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Nurit-2018_New Laptop_UPDATED\Pollen Proteome paper\The Plant Journal\Supporting\"/>
    </mc:Choice>
  </mc:AlternateContent>
  <bookViews>
    <workbookView xWindow="0" yWindow="0" windowWidth="15360" windowHeight="7656"/>
  </bookViews>
  <sheets>
    <sheet name="DE proteins L-HS vs L-C" sheetId="2" r:id="rId1"/>
    <sheet name="DE proteins L-E-HS vs L-HS" sheetId="3" r:id="rId2"/>
    <sheet name="DE proteins L-E-C vs L-C" sheetId="4" r:id="rId3"/>
    <sheet name="DE proteins L-E-HS vs L-C" sheetId="5" r:id="rId4"/>
  </sheets>
  <externalReferences>
    <externalReference r:id="rId5"/>
    <externalReference r:id="rId6"/>
  </externalReferences>
  <definedNames>
    <definedName name="_xlnm._FilterDatabase" localSheetId="0" hidden="1">'DE proteins L-HS vs L-C'!$A$2:$U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13" i="5" l="1"/>
  <c r="O113" i="5"/>
  <c r="N113" i="5"/>
  <c r="M113" i="5"/>
  <c r="L113" i="5"/>
  <c r="K113" i="5"/>
  <c r="J113" i="5"/>
  <c r="I113" i="5"/>
  <c r="H113" i="5"/>
  <c r="G113" i="5"/>
  <c r="F113" i="5"/>
  <c r="E113" i="5"/>
  <c r="D113" i="5"/>
  <c r="P112" i="5"/>
  <c r="O112" i="5"/>
  <c r="N112" i="5"/>
  <c r="M112" i="5"/>
  <c r="L112" i="5"/>
  <c r="K112" i="5"/>
  <c r="J112" i="5"/>
  <c r="S112" i="5" s="1"/>
  <c r="I112" i="5"/>
  <c r="H112" i="5"/>
  <c r="G112" i="5"/>
  <c r="F112" i="5"/>
  <c r="E112" i="5"/>
  <c r="D112" i="5"/>
  <c r="P111" i="5"/>
  <c r="O111" i="5"/>
  <c r="N111" i="5"/>
  <c r="M111" i="5"/>
  <c r="L111" i="5"/>
  <c r="K111" i="5"/>
  <c r="J111" i="5"/>
  <c r="I111" i="5"/>
  <c r="H111" i="5"/>
  <c r="G111" i="5"/>
  <c r="F111" i="5"/>
  <c r="E111" i="5"/>
  <c r="D111" i="5"/>
  <c r="P110" i="5"/>
  <c r="O110" i="5"/>
  <c r="N110" i="5"/>
  <c r="M110" i="5"/>
  <c r="L110" i="5"/>
  <c r="K110" i="5"/>
  <c r="J110" i="5"/>
  <c r="I110" i="5"/>
  <c r="H110" i="5"/>
  <c r="G110" i="5"/>
  <c r="F110" i="5"/>
  <c r="E110" i="5"/>
  <c r="D110" i="5"/>
  <c r="P109" i="5"/>
  <c r="O109" i="5"/>
  <c r="N109" i="5"/>
  <c r="M109" i="5"/>
  <c r="L109" i="5"/>
  <c r="K109" i="5"/>
  <c r="J109" i="5"/>
  <c r="S109" i="5" s="1"/>
  <c r="I109" i="5"/>
  <c r="H109" i="5"/>
  <c r="R109" i="5" s="1"/>
  <c r="G109" i="5"/>
  <c r="F109" i="5"/>
  <c r="E109" i="5"/>
  <c r="D109" i="5"/>
  <c r="P108" i="5"/>
  <c r="O108" i="5"/>
  <c r="T108" i="5" s="1"/>
  <c r="N108" i="5"/>
  <c r="M108" i="5"/>
  <c r="L108" i="5"/>
  <c r="K108" i="5"/>
  <c r="S108" i="5" s="1"/>
  <c r="J108" i="5"/>
  <c r="I108" i="5"/>
  <c r="H108" i="5"/>
  <c r="G108" i="5"/>
  <c r="R108" i="5" s="1"/>
  <c r="F108" i="5"/>
  <c r="E108" i="5"/>
  <c r="D108" i="5"/>
  <c r="P107" i="5"/>
  <c r="O107" i="5"/>
  <c r="N107" i="5"/>
  <c r="M107" i="5"/>
  <c r="T107" i="5" s="1"/>
  <c r="L107" i="5"/>
  <c r="K107" i="5"/>
  <c r="J107" i="5"/>
  <c r="I107" i="5"/>
  <c r="H107" i="5"/>
  <c r="G107" i="5"/>
  <c r="F107" i="5"/>
  <c r="E107" i="5"/>
  <c r="D107" i="5"/>
  <c r="P106" i="5"/>
  <c r="O106" i="5"/>
  <c r="N106" i="5"/>
  <c r="M106" i="5"/>
  <c r="L106" i="5"/>
  <c r="K106" i="5"/>
  <c r="J106" i="5"/>
  <c r="S106" i="5" s="1"/>
  <c r="I106" i="5"/>
  <c r="R106" i="5" s="1"/>
  <c r="H106" i="5"/>
  <c r="G106" i="5"/>
  <c r="F106" i="5"/>
  <c r="E106" i="5"/>
  <c r="D106" i="5"/>
  <c r="P105" i="5"/>
  <c r="O105" i="5"/>
  <c r="N105" i="5"/>
  <c r="M105" i="5"/>
  <c r="L105" i="5"/>
  <c r="K105" i="5"/>
  <c r="J105" i="5"/>
  <c r="I105" i="5"/>
  <c r="H105" i="5"/>
  <c r="G105" i="5"/>
  <c r="R105" i="5" s="1"/>
  <c r="F105" i="5"/>
  <c r="E105" i="5"/>
  <c r="D105" i="5"/>
  <c r="P104" i="5"/>
  <c r="O104" i="5"/>
  <c r="N104" i="5"/>
  <c r="M104" i="5"/>
  <c r="L104" i="5"/>
  <c r="K104" i="5"/>
  <c r="J104" i="5"/>
  <c r="I104" i="5"/>
  <c r="H104" i="5"/>
  <c r="G104" i="5"/>
  <c r="F104" i="5"/>
  <c r="E104" i="5"/>
  <c r="D104" i="5"/>
  <c r="P103" i="5"/>
  <c r="O103" i="5"/>
  <c r="N103" i="5"/>
  <c r="M103" i="5"/>
  <c r="T103" i="5" s="1"/>
  <c r="L103" i="5"/>
  <c r="K103" i="5"/>
  <c r="J103" i="5"/>
  <c r="I103" i="5"/>
  <c r="H103" i="5"/>
  <c r="G103" i="5"/>
  <c r="R103" i="5" s="1"/>
  <c r="F103" i="5"/>
  <c r="E103" i="5"/>
  <c r="D103" i="5"/>
  <c r="P102" i="5"/>
  <c r="O102" i="5"/>
  <c r="N102" i="5"/>
  <c r="M102" i="5"/>
  <c r="L102" i="5"/>
  <c r="K102" i="5"/>
  <c r="J102" i="5"/>
  <c r="I102" i="5"/>
  <c r="H102" i="5"/>
  <c r="G102" i="5"/>
  <c r="F102" i="5"/>
  <c r="E102" i="5"/>
  <c r="D102" i="5"/>
  <c r="P101" i="5"/>
  <c r="O101" i="5"/>
  <c r="N101" i="5"/>
  <c r="M101" i="5"/>
  <c r="T101" i="5" s="1"/>
  <c r="L101" i="5"/>
  <c r="K101" i="5"/>
  <c r="J101" i="5"/>
  <c r="I101" i="5"/>
  <c r="H101" i="5"/>
  <c r="G101" i="5"/>
  <c r="F101" i="5"/>
  <c r="E101" i="5"/>
  <c r="Q101" i="5" s="1"/>
  <c r="D101" i="5"/>
  <c r="P100" i="5"/>
  <c r="O100" i="5"/>
  <c r="N100" i="5"/>
  <c r="M100" i="5"/>
  <c r="L100" i="5"/>
  <c r="K100" i="5"/>
  <c r="J100" i="5"/>
  <c r="I100" i="5"/>
  <c r="H100" i="5"/>
  <c r="G100" i="5"/>
  <c r="R100" i="5" s="1"/>
  <c r="F100" i="5"/>
  <c r="E100" i="5"/>
  <c r="D100" i="5"/>
  <c r="P99" i="5"/>
  <c r="O99" i="5"/>
  <c r="T99" i="5" s="1"/>
  <c r="N99" i="5"/>
  <c r="M99" i="5"/>
  <c r="L99" i="5"/>
  <c r="K99" i="5"/>
  <c r="J99" i="5"/>
  <c r="I99" i="5"/>
  <c r="H99" i="5"/>
  <c r="G99" i="5"/>
  <c r="F99" i="5"/>
  <c r="E99" i="5"/>
  <c r="D99" i="5"/>
  <c r="Q99" i="5" s="1"/>
  <c r="P98" i="5"/>
  <c r="O98" i="5"/>
  <c r="N98" i="5"/>
  <c r="M98" i="5"/>
  <c r="T98" i="5" s="1"/>
  <c r="L98" i="5"/>
  <c r="K98" i="5"/>
  <c r="J98" i="5"/>
  <c r="S98" i="5" s="1"/>
  <c r="I98" i="5"/>
  <c r="H98" i="5"/>
  <c r="G98" i="5"/>
  <c r="F98" i="5"/>
  <c r="E98" i="5"/>
  <c r="D98" i="5"/>
  <c r="P97" i="5"/>
  <c r="O97" i="5"/>
  <c r="N97" i="5"/>
  <c r="M97" i="5"/>
  <c r="L97" i="5"/>
  <c r="K97" i="5"/>
  <c r="J97" i="5"/>
  <c r="I97" i="5"/>
  <c r="H97" i="5"/>
  <c r="G97" i="5"/>
  <c r="F97" i="5"/>
  <c r="E97" i="5"/>
  <c r="D97" i="5"/>
  <c r="P96" i="5"/>
  <c r="O96" i="5"/>
  <c r="N96" i="5"/>
  <c r="M96" i="5"/>
  <c r="T96" i="5" s="1"/>
  <c r="L96" i="5"/>
  <c r="K96" i="5"/>
  <c r="J96" i="5"/>
  <c r="I96" i="5"/>
  <c r="R96" i="5" s="1"/>
  <c r="H96" i="5"/>
  <c r="G96" i="5"/>
  <c r="F96" i="5"/>
  <c r="E96" i="5"/>
  <c r="Q96" i="5" s="1"/>
  <c r="D96" i="5"/>
  <c r="P95" i="5"/>
  <c r="O95" i="5"/>
  <c r="N95" i="5"/>
  <c r="M95" i="5"/>
  <c r="L95" i="5"/>
  <c r="K95" i="5"/>
  <c r="J95" i="5"/>
  <c r="I95" i="5"/>
  <c r="H95" i="5"/>
  <c r="G95" i="5"/>
  <c r="F95" i="5"/>
  <c r="E95" i="5"/>
  <c r="D95" i="5"/>
  <c r="P94" i="5"/>
  <c r="O94" i="5"/>
  <c r="N94" i="5"/>
  <c r="M94" i="5"/>
  <c r="T94" i="5" s="1"/>
  <c r="L94" i="5"/>
  <c r="K94" i="5"/>
  <c r="J94" i="5"/>
  <c r="I94" i="5"/>
  <c r="H94" i="5"/>
  <c r="G94" i="5"/>
  <c r="F94" i="5"/>
  <c r="E94" i="5"/>
  <c r="D94" i="5"/>
  <c r="Q94" i="5" s="1"/>
  <c r="P93" i="5"/>
  <c r="O93" i="5"/>
  <c r="N93" i="5"/>
  <c r="M93" i="5"/>
  <c r="T93" i="5" s="1"/>
  <c r="L93" i="5"/>
  <c r="K93" i="5"/>
  <c r="J93" i="5"/>
  <c r="I93" i="5"/>
  <c r="R93" i="5" s="1"/>
  <c r="H93" i="5"/>
  <c r="G93" i="5"/>
  <c r="F93" i="5"/>
  <c r="E93" i="5"/>
  <c r="Q93" i="5" s="1"/>
  <c r="D93" i="5"/>
  <c r="P92" i="5"/>
  <c r="O92" i="5"/>
  <c r="N92" i="5"/>
  <c r="M92" i="5"/>
  <c r="L92" i="5"/>
  <c r="K92" i="5"/>
  <c r="J92" i="5"/>
  <c r="I92" i="5"/>
  <c r="H92" i="5"/>
  <c r="G92" i="5"/>
  <c r="R92" i="5" s="1"/>
  <c r="F92" i="5"/>
  <c r="E92" i="5"/>
  <c r="D92" i="5"/>
  <c r="P91" i="5"/>
  <c r="O91" i="5"/>
  <c r="N91" i="5"/>
  <c r="M91" i="5"/>
  <c r="T91" i="5" s="1"/>
  <c r="L91" i="5"/>
  <c r="K91" i="5"/>
  <c r="J91" i="5"/>
  <c r="I91" i="5"/>
  <c r="H91" i="5"/>
  <c r="G91" i="5"/>
  <c r="F91" i="5"/>
  <c r="E91" i="5"/>
  <c r="D91" i="5"/>
  <c r="P90" i="5"/>
  <c r="O90" i="5"/>
  <c r="N90" i="5"/>
  <c r="M90" i="5"/>
  <c r="L90" i="5"/>
  <c r="K90" i="5"/>
  <c r="J90" i="5"/>
  <c r="I90" i="5"/>
  <c r="H90" i="5"/>
  <c r="G90" i="5"/>
  <c r="R90" i="5" s="1"/>
  <c r="F90" i="5"/>
  <c r="E90" i="5"/>
  <c r="D90" i="5"/>
  <c r="P89" i="5"/>
  <c r="O89" i="5"/>
  <c r="T89" i="5" s="1"/>
  <c r="N89" i="5"/>
  <c r="M89" i="5"/>
  <c r="L89" i="5"/>
  <c r="K89" i="5"/>
  <c r="J89" i="5"/>
  <c r="I89" i="5"/>
  <c r="H89" i="5"/>
  <c r="G89" i="5"/>
  <c r="F89" i="5"/>
  <c r="E89" i="5"/>
  <c r="D89" i="5"/>
  <c r="Q89" i="5" s="1"/>
  <c r="P88" i="5"/>
  <c r="O88" i="5"/>
  <c r="N88" i="5"/>
  <c r="M88" i="5"/>
  <c r="T88" i="5" s="1"/>
  <c r="L88" i="5"/>
  <c r="K88" i="5"/>
  <c r="J88" i="5"/>
  <c r="I88" i="5"/>
  <c r="R88" i="5" s="1"/>
  <c r="H88" i="5"/>
  <c r="G88" i="5"/>
  <c r="F88" i="5"/>
  <c r="E88" i="5"/>
  <c r="Q88" i="5" s="1"/>
  <c r="D88" i="5"/>
  <c r="P87" i="5"/>
  <c r="O87" i="5"/>
  <c r="N87" i="5"/>
  <c r="M87" i="5"/>
  <c r="L87" i="5"/>
  <c r="K87" i="5"/>
  <c r="J87" i="5"/>
  <c r="I87" i="5"/>
  <c r="H87" i="5"/>
  <c r="G87" i="5"/>
  <c r="F87" i="5"/>
  <c r="E87" i="5"/>
  <c r="D87" i="5"/>
  <c r="P86" i="5"/>
  <c r="O86" i="5"/>
  <c r="N86" i="5"/>
  <c r="M86" i="5"/>
  <c r="L86" i="5"/>
  <c r="K86" i="5"/>
  <c r="J86" i="5"/>
  <c r="I86" i="5"/>
  <c r="H86" i="5"/>
  <c r="G86" i="5"/>
  <c r="F86" i="5"/>
  <c r="E86" i="5"/>
  <c r="D86" i="5"/>
  <c r="P85" i="5"/>
  <c r="O85" i="5"/>
  <c r="N85" i="5"/>
  <c r="M85" i="5"/>
  <c r="L85" i="5"/>
  <c r="K85" i="5"/>
  <c r="J85" i="5"/>
  <c r="I85" i="5"/>
  <c r="H85" i="5"/>
  <c r="G85" i="5"/>
  <c r="F85" i="5"/>
  <c r="E85" i="5"/>
  <c r="D85" i="5"/>
  <c r="P84" i="5"/>
  <c r="O84" i="5"/>
  <c r="N84" i="5"/>
  <c r="M84" i="5"/>
  <c r="L84" i="5"/>
  <c r="K84" i="5"/>
  <c r="J84" i="5"/>
  <c r="I84" i="5"/>
  <c r="H84" i="5"/>
  <c r="G84" i="5"/>
  <c r="F84" i="5"/>
  <c r="E84" i="5"/>
  <c r="D84" i="5"/>
  <c r="P83" i="5"/>
  <c r="O83" i="5"/>
  <c r="N83" i="5"/>
  <c r="M83" i="5"/>
  <c r="T83" i="5" s="1"/>
  <c r="L83" i="5"/>
  <c r="K83" i="5"/>
  <c r="S83" i="5" s="1"/>
  <c r="J83" i="5"/>
  <c r="I83" i="5"/>
  <c r="H83" i="5"/>
  <c r="G83" i="5"/>
  <c r="R83" i="5" s="1"/>
  <c r="F83" i="5"/>
  <c r="E83" i="5"/>
  <c r="D83" i="5"/>
  <c r="P82" i="5"/>
  <c r="O82" i="5"/>
  <c r="N82" i="5"/>
  <c r="M82" i="5"/>
  <c r="T82" i="5" s="1"/>
  <c r="L82" i="5"/>
  <c r="K82" i="5"/>
  <c r="J82" i="5"/>
  <c r="I82" i="5"/>
  <c r="R82" i="5" s="1"/>
  <c r="H82" i="5"/>
  <c r="G82" i="5"/>
  <c r="F82" i="5"/>
  <c r="E82" i="5"/>
  <c r="Q82" i="5" s="1"/>
  <c r="D82" i="5"/>
  <c r="P81" i="5"/>
  <c r="O81" i="5"/>
  <c r="N81" i="5"/>
  <c r="M81" i="5"/>
  <c r="T81" i="5" s="1"/>
  <c r="L81" i="5"/>
  <c r="K81" i="5"/>
  <c r="S81" i="5" s="1"/>
  <c r="J81" i="5"/>
  <c r="I81" i="5"/>
  <c r="H81" i="5"/>
  <c r="G81" i="5"/>
  <c r="R81" i="5" s="1"/>
  <c r="F81" i="5"/>
  <c r="E81" i="5"/>
  <c r="D81" i="5"/>
  <c r="P80" i="5"/>
  <c r="O80" i="5"/>
  <c r="N80" i="5"/>
  <c r="M80" i="5"/>
  <c r="T80" i="5" s="1"/>
  <c r="L80" i="5"/>
  <c r="K80" i="5"/>
  <c r="J80" i="5"/>
  <c r="I80" i="5"/>
  <c r="R80" i="5" s="1"/>
  <c r="H80" i="5"/>
  <c r="G80" i="5"/>
  <c r="F80" i="5"/>
  <c r="E80" i="5"/>
  <c r="D80" i="5"/>
  <c r="P79" i="5"/>
  <c r="O79" i="5"/>
  <c r="N79" i="5"/>
  <c r="M79" i="5"/>
  <c r="T79" i="5" s="1"/>
  <c r="L79" i="5"/>
  <c r="K79" i="5"/>
  <c r="S79" i="5" s="1"/>
  <c r="J79" i="5"/>
  <c r="I79" i="5"/>
  <c r="H79" i="5"/>
  <c r="G79" i="5"/>
  <c r="R79" i="5" s="1"/>
  <c r="F79" i="5"/>
  <c r="E79" i="5"/>
  <c r="D79" i="5"/>
  <c r="P78" i="5"/>
  <c r="O78" i="5"/>
  <c r="N78" i="5"/>
  <c r="M78" i="5"/>
  <c r="L78" i="5"/>
  <c r="K78" i="5"/>
  <c r="J78" i="5"/>
  <c r="I78" i="5"/>
  <c r="H78" i="5"/>
  <c r="G78" i="5"/>
  <c r="F78" i="5"/>
  <c r="E78" i="5"/>
  <c r="D78" i="5"/>
  <c r="P77" i="5"/>
  <c r="O77" i="5"/>
  <c r="N77" i="5"/>
  <c r="M77" i="5"/>
  <c r="L77" i="5"/>
  <c r="K77" i="5"/>
  <c r="J77" i="5"/>
  <c r="I77" i="5"/>
  <c r="H77" i="5"/>
  <c r="G77" i="5"/>
  <c r="F77" i="5"/>
  <c r="E77" i="5"/>
  <c r="D77" i="5"/>
  <c r="P76" i="5"/>
  <c r="O76" i="5"/>
  <c r="N76" i="5"/>
  <c r="M76" i="5"/>
  <c r="L76" i="5"/>
  <c r="K76" i="5"/>
  <c r="J76" i="5"/>
  <c r="I76" i="5"/>
  <c r="H76" i="5"/>
  <c r="G76" i="5"/>
  <c r="F76" i="5"/>
  <c r="E76" i="5"/>
  <c r="D76" i="5"/>
  <c r="P75" i="5"/>
  <c r="O75" i="5"/>
  <c r="N75" i="5"/>
  <c r="M75" i="5"/>
  <c r="L75" i="5"/>
  <c r="K75" i="5"/>
  <c r="J75" i="5"/>
  <c r="I75" i="5"/>
  <c r="H75" i="5"/>
  <c r="G75" i="5"/>
  <c r="R75" i="5" s="1"/>
  <c r="F75" i="5"/>
  <c r="E75" i="5"/>
  <c r="D75" i="5"/>
  <c r="P74" i="5"/>
  <c r="O74" i="5"/>
  <c r="N74" i="5"/>
  <c r="M74" i="5"/>
  <c r="L74" i="5"/>
  <c r="K74" i="5"/>
  <c r="J74" i="5"/>
  <c r="I74" i="5"/>
  <c r="H74" i="5"/>
  <c r="G74" i="5"/>
  <c r="F74" i="5"/>
  <c r="E74" i="5"/>
  <c r="D74" i="5"/>
  <c r="P73" i="5"/>
  <c r="O73" i="5"/>
  <c r="N73" i="5"/>
  <c r="M73" i="5"/>
  <c r="L73" i="5"/>
  <c r="K73" i="5"/>
  <c r="J73" i="5"/>
  <c r="S73" i="5" s="1"/>
  <c r="I73" i="5"/>
  <c r="H73" i="5"/>
  <c r="R73" i="5" s="1"/>
  <c r="G73" i="5"/>
  <c r="F73" i="5"/>
  <c r="E73" i="5"/>
  <c r="D73" i="5"/>
  <c r="P72" i="5"/>
  <c r="O72" i="5"/>
  <c r="N72" i="5"/>
  <c r="M72" i="5"/>
  <c r="L72" i="5"/>
  <c r="K72" i="5"/>
  <c r="J72" i="5"/>
  <c r="I72" i="5"/>
  <c r="H72" i="5"/>
  <c r="G72" i="5"/>
  <c r="F72" i="5"/>
  <c r="E72" i="5"/>
  <c r="Q72" i="5" s="1"/>
  <c r="D72" i="5"/>
  <c r="P71" i="5"/>
  <c r="O71" i="5"/>
  <c r="N71" i="5"/>
  <c r="T71" i="5" s="1"/>
  <c r="M71" i="5"/>
  <c r="L71" i="5"/>
  <c r="K71" i="5"/>
  <c r="J71" i="5"/>
  <c r="I71" i="5"/>
  <c r="H71" i="5"/>
  <c r="G71" i="5"/>
  <c r="F71" i="5"/>
  <c r="E71" i="5"/>
  <c r="D71" i="5"/>
  <c r="Q71" i="5" s="1"/>
  <c r="P70" i="5"/>
  <c r="O70" i="5"/>
  <c r="N70" i="5"/>
  <c r="M70" i="5"/>
  <c r="T70" i="5" s="1"/>
  <c r="L70" i="5"/>
  <c r="K70" i="5"/>
  <c r="J70" i="5"/>
  <c r="I70" i="5"/>
  <c r="H70" i="5"/>
  <c r="G70" i="5"/>
  <c r="F70" i="5"/>
  <c r="E70" i="5"/>
  <c r="Q70" i="5" s="1"/>
  <c r="D70" i="5"/>
  <c r="P69" i="5"/>
  <c r="O69" i="5"/>
  <c r="N69" i="5"/>
  <c r="T69" i="5" s="1"/>
  <c r="M69" i="5"/>
  <c r="L69" i="5"/>
  <c r="K69" i="5"/>
  <c r="J69" i="5"/>
  <c r="I69" i="5"/>
  <c r="H69" i="5"/>
  <c r="G69" i="5"/>
  <c r="F69" i="5"/>
  <c r="E69" i="5"/>
  <c r="D69" i="5"/>
  <c r="P68" i="5"/>
  <c r="O68" i="5"/>
  <c r="N68" i="5"/>
  <c r="M68" i="5"/>
  <c r="L68" i="5"/>
  <c r="K68" i="5"/>
  <c r="J68" i="5"/>
  <c r="I68" i="5"/>
  <c r="H68" i="5"/>
  <c r="G68" i="5"/>
  <c r="F68" i="5"/>
  <c r="E68" i="5"/>
  <c r="Q68" i="5" s="1"/>
  <c r="D68" i="5"/>
  <c r="P67" i="5"/>
  <c r="O67" i="5"/>
  <c r="N67" i="5"/>
  <c r="M67" i="5"/>
  <c r="L67" i="5"/>
  <c r="K67" i="5"/>
  <c r="J67" i="5"/>
  <c r="I67" i="5"/>
  <c r="H67" i="5"/>
  <c r="G67" i="5"/>
  <c r="F67" i="5"/>
  <c r="E67" i="5"/>
  <c r="D67" i="5"/>
  <c r="P66" i="5"/>
  <c r="O66" i="5"/>
  <c r="N66" i="5"/>
  <c r="M66" i="5"/>
  <c r="T66" i="5" s="1"/>
  <c r="L66" i="5"/>
  <c r="K66" i="5"/>
  <c r="J66" i="5"/>
  <c r="I66" i="5"/>
  <c r="H66" i="5"/>
  <c r="G66" i="5"/>
  <c r="F66" i="5"/>
  <c r="E66" i="5"/>
  <c r="Q66" i="5" s="1"/>
  <c r="D66" i="5"/>
  <c r="P65" i="5"/>
  <c r="O65" i="5"/>
  <c r="N65" i="5"/>
  <c r="T65" i="5" s="1"/>
  <c r="M65" i="5"/>
  <c r="L65" i="5"/>
  <c r="K65" i="5"/>
  <c r="J65" i="5"/>
  <c r="I65" i="5"/>
  <c r="H65" i="5"/>
  <c r="G65" i="5"/>
  <c r="R65" i="5" s="1"/>
  <c r="F65" i="5"/>
  <c r="E65" i="5"/>
  <c r="D65" i="5"/>
  <c r="P64" i="5"/>
  <c r="O64" i="5"/>
  <c r="N64" i="5"/>
  <c r="M64" i="5"/>
  <c r="L64" i="5"/>
  <c r="K64" i="5"/>
  <c r="J64" i="5"/>
  <c r="I64" i="5"/>
  <c r="H64" i="5"/>
  <c r="G64" i="5"/>
  <c r="F64" i="5"/>
  <c r="E64" i="5"/>
  <c r="D64" i="5"/>
  <c r="P63" i="5"/>
  <c r="O63" i="5"/>
  <c r="N63" i="5"/>
  <c r="M63" i="5"/>
  <c r="L63" i="5"/>
  <c r="K63" i="5"/>
  <c r="J63" i="5"/>
  <c r="I63" i="5"/>
  <c r="H63" i="5"/>
  <c r="G63" i="5"/>
  <c r="F63" i="5"/>
  <c r="E63" i="5"/>
  <c r="D63" i="5"/>
  <c r="Q63" i="5" s="1"/>
  <c r="P62" i="5"/>
  <c r="O62" i="5"/>
  <c r="N62" i="5"/>
  <c r="M62" i="5"/>
  <c r="T62" i="5" s="1"/>
  <c r="L62" i="5"/>
  <c r="K62" i="5"/>
  <c r="J62" i="5"/>
  <c r="I62" i="5"/>
  <c r="H62" i="5"/>
  <c r="G62" i="5"/>
  <c r="F62" i="5"/>
  <c r="E62" i="5"/>
  <c r="Q62" i="5" s="1"/>
  <c r="D62" i="5"/>
  <c r="P61" i="5"/>
  <c r="O61" i="5"/>
  <c r="N61" i="5"/>
  <c r="M61" i="5"/>
  <c r="L61" i="5"/>
  <c r="K61" i="5"/>
  <c r="J61" i="5"/>
  <c r="S61" i="5" s="1"/>
  <c r="I61" i="5"/>
  <c r="H61" i="5"/>
  <c r="G61" i="5"/>
  <c r="F61" i="5"/>
  <c r="E61" i="5"/>
  <c r="D61" i="5"/>
  <c r="P60" i="5"/>
  <c r="O60" i="5"/>
  <c r="N60" i="5"/>
  <c r="M60" i="5"/>
  <c r="T60" i="5" s="1"/>
  <c r="L60" i="5"/>
  <c r="K60" i="5"/>
  <c r="J60" i="5"/>
  <c r="I60" i="5"/>
  <c r="H60" i="5"/>
  <c r="G60" i="5"/>
  <c r="F60" i="5"/>
  <c r="E60" i="5"/>
  <c r="D60" i="5"/>
  <c r="Q60" i="5" s="1"/>
  <c r="P59" i="5"/>
  <c r="O59" i="5"/>
  <c r="N59" i="5"/>
  <c r="M59" i="5"/>
  <c r="L59" i="5"/>
  <c r="K59" i="5"/>
  <c r="J59" i="5"/>
  <c r="S59" i="5" s="1"/>
  <c r="I59" i="5"/>
  <c r="R59" i="5" s="1"/>
  <c r="H59" i="5"/>
  <c r="G59" i="5"/>
  <c r="F59" i="5"/>
  <c r="E59" i="5"/>
  <c r="D59" i="5"/>
  <c r="P58" i="5"/>
  <c r="O58" i="5"/>
  <c r="T58" i="5" s="1"/>
  <c r="U58" i="5" s="1"/>
  <c r="N58" i="5"/>
  <c r="M58" i="5"/>
  <c r="L58" i="5"/>
  <c r="K58" i="5"/>
  <c r="J58" i="5"/>
  <c r="I58" i="5"/>
  <c r="H58" i="5"/>
  <c r="G58" i="5"/>
  <c r="R58" i="5" s="1"/>
  <c r="F58" i="5"/>
  <c r="E58" i="5"/>
  <c r="D58" i="5"/>
  <c r="P57" i="5"/>
  <c r="O57" i="5"/>
  <c r="T57" i="5" s="1"/>
  <c r="N57" i="5"/>
  <c r="M57" i="5"/>
  <c r="L57" i="5"/>
  <c r="K57" i="5"/>
  <c r="J57" i="5"/>
  <c r="I57" i="5"/>
  <c r="H57" i="5"/>
  <c r="G57" i="5"/>
  <c r="F57" i="5"/>
  <c r="E57" i="5"/>
  <c r="D57" i="5"/>
  <c r="Q57" i="5" s="1"/>
  <c r="P56" i="5"/>
  <c r="O56" i="5"/>
  <c r="N56" i="5"/>
  <c r="M56" i="5"/>
  <c r="L56" i="5"/>
  <c r="K56" i="5"/>
  <c r="J56" i="5"/>
  <c r="S56" i="5" s="1"/>
  <c r="I56" i="5"/>
  <c r="R56" i="5" s="1"/>
  <c r="H56" i="5"/>
  <c r="G56" i="5"/>
  <c r="F56" i="5"/>
  <c r="E56" i="5"/>
  <c r="D56" i="5"/>
  <c r="P55" i="5"/>
  <c r="O55" i="5"/>
  <c r="N55" i="5"/>
  <c r="M55" i="5"/>
  <c r="T55" i="5" s="1"/>
  <c r="L55" i="5"/>
  <c r="K55" i="5"/>
  <c r="J55" i="5"/>
  <c r="I55" i="5"/>
  <c r="H55" i="5"/>
  <c r="G55" i="5"/>
  <c r="F55" i="5"/>
  <c r="E55" i="5"/>
  <c r="D55" i="5"/>
  <c r="Q55" i="5" s="1"/>
  <c r="P54" i="5"/>
  <c r="O54" i="5"/>
  <c r="N54" i="5"/>
  <c r="M54" i="5"/>
  <c r="L54" i="5"/>
  <c r="K54" i="5"/>
  <c r="J54" i="5"/>
  <c r="S54" i="5" s="1"/>
  <c r="I54" i="5"/>
  <c r="H54" i="5"/>
  <c r="G54" i="5"/>
  <c r="R54" i="5" s="1"/>
  <c r="F54" i="5"/>
  <c r="E54" i="5"/>
  <c r="D54" i="5"/>
  <c r="P53" i="5"/>
  <c r="O53" i="5"/>
  <c r="T53" i="5" s="1"/>
  <c r="N53" i="5"/>
  <c r="M53" i="5"/>
  <c r="L53" i="5"/>
  <c r="K53" i="5"/>
  <c r="J53" i="5"/>
  <c r="I53" i="5"/>
  <c r="H53" i="5"/>
  <c r="G53" i="5"/>
  <c r="F53" i="5"/>
  <c r="E53" i="5"/>
  <c r="D53" i="5"/>
  <c r="P52" i="5"/>
  <c r="O52" i="5"/>
  <c r="N52" i="5"/>
  <c r="M52" i="5"/>
  <c r="L52" i="5"/>
  <c r="K52" i="5"/>
  <c r="J52" i="5"/>
  <c r="I52" i="5"/>
  <c r="H52" i="5"/>
  <c r="G52" i="5"/>
  <c r="F52" i="5"/>
  <c r="E52" i="5"/>
  <c r="D52" i="5"/>
  <c r="P51" i="5"/>
  <c r="O51" i="5"/>
  <c r="N51" i="5"/>
  <c r="M51" i="5"/>
  <c r="T51" i="5" s="1"/>
  <c r="L51" i="5"/>
  <c r="K51" i="5"/>
  <c r="J51" i="5"/>
  <c r="I51" i="5"/>
  <c r="H51" i="5"/>
  <c r="G51" i="5"/>
  <c r="F51" i="5"/>
  <c r="E51" i="5"/>
  <c r="D51" i="5"/>
  <c r="P50" i="5"/>
  <c r="O50" i="5"/>
  <c r="N50" i="5"/>
  <c r="M50" i="5"/>
  <c r="L50" i="5"/>
  <c r="K50" i="5"/>
  <c r="J50" i="5"/>
  <c r="I50" i="5"/>
  <c r="H50" i="5"/>
  <c r="G50" i="5"/>
  <c r="F50" i="5"/>
  <c r="E50" i="5"/>
  <c r="D50" i="5"/>
  <c r="P49" i="5"/>
  <c r="O49" i="5"/>
  <c r="N49" i="5"/>
  <c r="M49" i="5"/>
  <c r="L49" i="5"/>
  <c r="K49" i="5"/>
  <c r="J49" i="5"/>
  <c r="I49" i="5"/>
  <c r="R49" i="5" s="1"/>
  <c r="H49" i="5"/>
  <c r="G49" i="5"/>
  <c r="F49" i="5"/>
  <c r="E49" i="5"/>
  <c r="D49" i="5"/>
  <c r="P48" i="5"/>
  <c r="O48" i="5"/>
  <c r="N48" i="5"/>
  <c r="M48" i="5"/>
  <c r="T48" i="5" s="1"/>
  <c r="L48" i="5"/>
  <c r="K48" i="5"/>
  <c r="J48" i="5"/>
  <c r="I48" i="5"/>
  <c r="H48" i="5"/>
  <c r="G48" i="5"/>
  <c r="F48" i="5"/>
  <c r="E48" i="5"/>
  <c r="D48" i="5"/>
  <c r="P47" i="5"/>
  <c r="O47" i="5"/>
  <c r="N47" i="5"/>
  <c r="M47" i="5"/>
  <c r="L47" i="5"/>
  <c r="K47" i="5"/>
  <c r="J47" i="5"/>
  <c r="I47" i="5"/>
  <c r="H47" i="5"/>
  <c r="G47" i="5"/>
  <c r="F47" i="5"/>
  <c r="E47" i="5"/>
  <c r="D47" i="5"/>
  <c r="Q47" i="5" s="1"/>
  <c r="P46" i="5"/>
  <c r="O46" i="5"/>
  <c r="N46" i="5"/>
  <c r="M46" i="5"/>
  <c r="T46" i="5" s="1"/>
  <c r="U46" i="5" s="1"/>
  <c r="L46" i="5"/>
  <c r="K46" i="5"/>
  <c r="J46" i="5"/>
  <c r="I46" i="5"/>
  <c r="H46" i="5"/>
  <c r="G46" i="5"/>
  <c r="F46" i="5"/>
  <c r="E46" i="5"/>
  <c r="D46" i="5"/>
  <c r="P45" i="5"/>
  <c r="O45" i="5"/>
  <c r="N45" i="5"/>
  <c r="M45" i="5"/>
  <c r="L45" i="5"/>
  <c r="K45" i="5"/>
  <c r="J45" i="5"/>
  <c r="I45" i="5"/>
  <c r="H45" i="5"/>
  <c r="G45" i="5"/>
  <c r="R45" i="5" s="1"/>
  <c r="F45" i="5"/>
  <c r="E45" i="5"/>
  <c r="D45" i="5"/>
  <c r="P44" i="5"/>
  <c r="O44" i="5"/>
  <c r="N44" i="5"/>
  <c r="M44" i="5"/>
  <c r="T44" i="5" s="1"/>
  <c r="L44" i="5"/>
  <c r="K44" i="5"/>
  <c r="J44" i="5"/>
  <c r="I44" i="5"/>
  <c r="H44" i="5"/>
  <c r="G44" i="5"/>
  <c r="F44" i="5"/>
  <c r="E44" i="5"/>
  <c r="D44" i="5"/>
  <c r="P43" i="5"/>
  <c r="O43" i="5"/>
  <c r="N43" i="5"/>
  <c r="M43" i="5"/>
  <c r="L43" i="5"/>
  <c r="K43" i="5"/>
  <c r="J43" i="5"/>
  <c r="S43" i="5" s="1"/>
  <c r="I43" i="5"/>
  <c r="H43" i="5"/>
  <c r="G43" i="5"/>
  <c r="F43" i="5"/>
  <c r="E43" i="5"/>
  <c r="D43" i="5"/>
  <c r="P42" i="5"/>
  <c r="O42" i="5"/>
  <c r="N42" i="5"/>
  <c r="M42" i="5"/>
  <c r="L42" i="5"/>
  <c r="K42" i="5"/>
  <c r="J42" i="5"/>
  <c r="I42" i="5"/>
  <c r="H42" i="5"/>
  <c r="G42" i="5"/>
  <c r="F42" i="5"/>
  <c r="E42" i="5"/>
  <c r="D42" i="5"/>
  <c r="S41" i="5"/>
  <c r="P41" i="5"/>
  <c r="O41" i="5"/>
  <c r="N41" i="5"/>
  <c r="M41" i="5"/>
  <c r="T41" i="5" s="1"/>
  <c r="L41" i="5"/>
  <c r="K41" i="5"/>
  <c r="J41" i="5"/>
  <c r="I41" i="5"/>
  <c r="H41" i="5"/>
  <c r="G41" i="5"/>
  <c r="F41" i="5"/>
  <c r="E41" i="5"/>
  <c r="Q41" i="5" s="1"/>
  <c r="D41" i="5"/>
  <c r="P40" i="5"/>
  <c r="O40" i="5"/>
  <c r="N40" i="5"/>
  <c r="M40" i="5"/>
  <c r="T40" i="5" s="1"/>
  <c r="L40" i="5"/>
  <c r="K40" i="5"/>
  <c r="S40" i="5" s="1"/>
  <c r="J40" i="5"/>
  <c r="I40" i="5"/>
  <c r="H40" i="5"/>
  <c r="G40" i="5"/>
  <c r="R40" i="5" s="1"/>
  <c r="F40" i="5"/>
  <c r="E40" i="5"/>
  <c r="D40" i="5"/>
  <c r="P39" i="5"/>
  <c r="O39" i="5"/>
  <c r="N39" i="5"/>
  <c r="M39" i="5"/>
  <c r="T39" i="5" s="1"/>
  <c r="L39" i="5"/>
  <c r="K39" i="5"/>
  <c r="J39" i="5"/>
  <c r="I39" i="5"/>
  <c r="R39" i="5" s="1"/>
  <c r="H39" i="5"/>
  <c r="G39" i="5"/>
  <c r="F39" i="5"/>
  <c r="E39" i="5"/>
  <c r="Q39" i="5" s="1"/>
  <c r="D39" i="5"/>
  <c r="P38" i="5"/>
  <c r="O38" i="5"/>
  <c r="N38" i="5"/>
  <c r="M38" i="5"/>
  <c r="T38" i="5" s="1"/>
  <c r="L38" i="5"/>
  <c r="K38" i="5"/>
  <c r="S38" i="5" s="1"/>
  <c r="J38" i="5"/>
  <c r="I38" i="5"/>
  <c r="H38" i="5"/>
  <c r="G38" i="5"/>
  <c r="R38" i="5" s="1"/>
  <c r="F38" i="5"/>
  <c r="E38" i="5"/>
  <c r="D38" i="5"/>
  <c r="P37" i="5"/>
  <c r="O37" i="5"/>
  <c r="N37" i="5"/>
  <c r="M37" i="5"/>
  <c r="L37" i="5"/>
  <c r="K37" i="5"/>
  <c r="J37" i="5"/>
  <c r="I37" i="5"/>
  <c r="H37" i="5"/>
  <c r="G37" i="5"/>
  <c r="F37" i="5"/>
  <c r="E37" i="5"/>
  <c r="D37" i="5"/>
  <c r="P36" i="5"/>
  <c r="O36" i="5"/>
  <c r="N36" i="5"/>
  <c r="M36" i="5"/>
  <c r="L36" i="5"/>
  <c r="K36" i="5"/>
  <c r="J36" i="5"/>
  <c r="S36" i="5" s="1"/>
  <c r="I36" i="5"/>
  <c r="H36" i="5"/>
  <c r="G36" i="5"/>
  <c r="F36" i="5"/>
  <c r="E36" i="5"/>
  <c r="D36" i="5"/>
  <c r="P35" i="5"/>
  <c r="O35" i="5"/>
  <c r="N35" i="5"/>
  <c r="M35" i="5"/>
  <c r="L35" i="5"/>
  <c r="K35" i="5"/>
  <c r="S35" i="5" s="1"/>
  <c r="J35" i="5"/>
  <c r="I35" i="5"/>
  <c r="H35" i="5"/>
  <c r="G35" i="5"/>
  <c r="F35" i="5"/>
  <c r="E35" i="5"/>
  <c r="D35" i="5"/>
  <c r="P34" i="5"/>
  <c r="O34" i="5"/>
  <c r="N34" i="5"/>
  <c r="M34" i="5"/>
  <c r="L34" i="5"/>
  <c r="K34" i="5"/>
  <c r="J34" i="5"/>
  <c r="S34" i="5" s="1"/>
  <c r="I34" i="5"/>
  <c r="R34" i="5" s="1"/>
  <c r="H34" i="5"/>
  <c r="G34" i="5"/>
  <c r="F34" i="5"/>
  <c r="E34" i="5"/>
  <c r="D34" i="5"/>
  <c r="P33" i="5"/>
  <c r="O33" i="5"/>
  <c r="T33" i="5" s="1"/>
  <c r="N33" i="5"/>
  <c r="M33" i="5"/>
  <c r="L33" i="5"/>
  <c r="K33" i="5"/>
  <c r="S33" i="5" s="1"/>
  <c r="J33" i="5"/>
  <c r="I33" i="5"/>
  <c r="H33" i="5"/>
  <c r="G33" i="5"/>
  <c r="R33" i="5" s="1"/>
  <c r="F33" i="5"/>
  <c r="E33" i="5"/>
  <c r="D33" i="5"/>
  <c r="P32" i="5"/>
  <c r="O32" i="5"/>
  <c r="N32" i="5"/>
  <c r="M32" i="5"/>
  <c r="L32" i="5"/>
  <c r="K32" i="5"/>
  <c r="J32" i="5"/>
  <c r="I32" i="5"/>
  <c r="H32" i="5"/>
  <c r="G32" i="5"/>
  <c r="F32" i="5"/>
  <c r="E32" i="5"/>
  <c r="D32" i="5"/>
  <c r="P31" i="5"/>
  <c r="O31" i="5"/>
  <c r="N31" i="5"/>
  <c r="M31" i="5"/>
  <c r="T31" i="5" s="1"/>
  <c r="U31" i="5" s="1"/>
  <c r="L31" i="5"/>
  <c r="K31" i="5"/>
  <c r="J31" i="5"/>
  <c r="I31" i="5"/>
  <c r="H31" i="5"/>
  <c r="G31" i="5"/>
  <c r="F31" i="5"/>
  <c r="E31" i="5"/>
  <c r="D31" i="5"/>
  <c r="P30" i="5"/>
  <c r="O30" i="5"/>
  <c r="N30" i="5"/>
  <c r="T30" i="5" s="1"/>
  <c r="U30" i="5" s="1"/>
  <c r="M30" i="5"/>
  <c r="L30" i="5"/>
  <c r="K30" i="5"/>
  <c r="J30" i="5"/>
  <c r="I30" i="5"/>
  <c r="H30" i="5"/>
  <c r="G30" i="5"/>
  <c r="R30" i="5" s="1"/>
  <c r="F30" i="5"/>
  <c r="E30" i="5"/>
  <c r="D30" i="5"/>
  <c r="P29" i="5"/>
  <c r="O29" i="5"/>
  <c r="T29" i="5" s="1"/>
  <c r="U29" i="5" s="1"/>
  <c r="N29" i="5"/>
  <c r="M29" i="5"/>
  <c r="L29" i="5"/>
  <c r="K29" i="5"/>
  <c r="J29" i="5"/>
  <c r="I29" i="5"/>
  <c r="H29" i="5"/>
  <c r="G29" i="5"/>
  <c r="R29" i="5" s="1"/>
  <c r="F29" i="5"/>
  <c r="E29" i="5"/>
  <c r="D29" i="5"/>
  <c r="P28" i="5"/>
  <c r="O28" i="5"/>
  <c r="N28" i="5"/>
  <c r="M28" i="5"/>
  <c r="T28" i="5" s="1"/>
  <c r="U28" i="5" s="1"/>
  <c r="L28" i="5"/>
  <c r="K28" i="5"/>
  <c r="J28" i="5"/>
  <c r="I28" i="5"/>
  <c r="H28" i="5"/>
  <c r="R28" i="5" s="1"/>
  <c r="G28" i="5"/>
  <c r="F28" i="5"/>
  <c r="E28" i="5"/>
  <c r="D28" i="5"/>
  <c r="P27" i="5"/>
  <c r="O27" i="5"/>
  <c r="N27" i="5"/>
  <c r="M27" i="5"/>
  <c r="T27" i="5" s="1"/>
  <c r="U27" i="5" s="1"/>
  <c r="L27" i="5"/>
  <c r="K27" i="5"/>
  <c r="J27" i="5"/>
  <c r="S27" i="5" s="1"/>
  <c r="I27" i="5"/>
  <c r="R27" i="5" s="1"/>
  <c r="H27" i="5"/>
  <c r="G27" i="5"/>
  <c r="F27" i="5"/>
  <c r="E27" i="5"/>
  <c r="D27" i="5"/>
  <c r="P26" i="5"/>
  <c r="O26" i="5"/>
  <c r="N26" i="5"/>
  <c r="T26" i="5" s="1"/>
  <c r="U26" i="5" s="1"/>
  <c r="M26" i="5"/>
  <c r="L26" i="5"/>
  <c r="K26" i="5"/>
  <c r="J26" i="5"/>
  <c r="S26" i="5" s="1"/>
  <c r="I26" i="5"/>
  <c r="H26" i="5"/>
  <c r="G26" i="5"/>
  <c r="R26" i="5" s="1"/>
  <c r="F26" i="5"/>
  <c r="E26" i="5"/>
  <c r="D26" i="5"/>
  <c r="P25" i="5"/>
  <c r="O25" i="5"/>
  <c r="N25" i="5"/>
  <c r="M25" i="5"/>
  <c r="L25" i="5"/>
  <c r="K25" i="5"/>
  <c r="J25" i="5"/>
  <c r="I25" i="5"/>
  <c r="H25" i="5"/>
  <c r="G25" i="5"/>
  <c r="F25" i="5"/>
  <c r="E25" i="5"/>
  <c r="D25" i="5"/>
  <c r="P24" i="5"/>
  <c r="O24" i="5"/>
  <c r="N24" i="5"/>
  <c r="M24" i="5"/>
  <c r="T24" i="5" s="1"/>
  <c r="U24" i="5" s="1"/>
  <c r="L24" i="5"/>
  <c r="K24" i="5"/>
  <c r="J24" i="5"/>
  <c r="I24" i="5"/>
  <c r="H24" i="5"/>
  <c r="G24" i="5"/>
  <c r="F24" i="5"/>
  <c r="E24" i="5"/>
  <c r="D24" i="5"/>
  <c r="P23" i="5"/>
  <c r="O23" i="5"/>
  <c r="N23" i="5"/>
  <c r="M23" i="5"/>
  <c r="L23" i="5"/>
  <c r="K23" i="5"/>
  <c r="J23" i="5"/>
  <c r="S23" i="5" s="1"/>
  <c r="I23" i="5"/>
  <c r="H23" i="5"/>
  <c r="G23" i="5"/>
  <c r="F23" i="5"/>
  <c r="E23" i="5"/>
  <c r="D23" i="5"/>
  <c r="P22" i="5"/>
  <c r="O22" i="5"/>
  <c r="N22" i="5"/>
  <c r="M22" i="5"/>
  <c r="L22" i="5"/>
  <c r="K22" i="5"/>
  <c r="J22" i="5"/>
  <c r="I22" i="5"/>
  <c r="H22" i="5"/>
  <c r="G22" i="5"/>
  <c r="F22" i="5"/>
  <c r="E22" i="5"/>
  <c r="D22" i="5"/>
  <c r="P21" i="5"/>
  <c r="O21" i="5"/>
  <c r="N21" i="5"/>
  <c r="M21" i="5"/>
  <c r="T21" i="5" s="1"/>
  <c r="U21" i="5" s="1"/>
  <c r="L21" i="5"/>
  <c r="K21" i="5"/>
  <c r="J21" i="5"/>
  <c r="I21" i="5"/>
  <c r="H21" i="5"/>
  <c r="G21" i="5"/>
  <c r="F21" i="5"/>
  <c r="E21" i="5"/>
  <c r="D21" i="5"/>
  <c r="P20" i="5"/>
  <c r="O20" i="5"/>
  <c r="N20" i="5"/>
  <c r="M20" i="5"/>
  <c r="T20" i="5" s="1"/>
  <c r="U20" i="5" s="1"/>
  <c r="L20" i="5"/>
  <c r="K20" i="5"/>
  <c r="J20" i="5"/>
  <c r="S20" i="5" s="1"/>
  <c r="I20" i="5"/>
  <c r="H20" i="5"/>
  <c r="G20" i="5"/>
  <c r="F20" i="5"/>
  <c r="E20" i="5"/>
  <c r="D20" i="5"/>
  <c r="P19" i="5"/>
  <c r="O19" i="5"/>
  <c r="N19" i="5"/>
  <c r="M19" i="5"/>
  <c r="L19" i="5"/>
  <c r="K19" i="5"/>
  <c r="J19" i="5"/>
  <c r="I19" i="5"/>
  <c r="H19" i="5"/>
  <c r="G19" i="5"/>
  <c r="F19" i="5"/>
  <c r="E19" i="5"/>
  <c r="D19" i="5"/>
  <c r="P18" i="5"/>
  <c r="O18" i="5"/>
  <c r="N18" i="5"/>
  <c r="M18" i="5"/>
  <c r="L18" i="5"/>
  <c r="K18" i="5"/>
  <c r="J18" i="5"/>
  <c r="I18" i="5"/>
  <c r="H18" i="5"/>
  <c r="G18" i="5"/>
  <c r="F18" i="5"/>
  <c r="E18" i="5"/>
  <c r="D18" i="5"/>
  <c r="P17" i="5"/>
  <c r="O17" i="5"/>
  <c r="N17" i="5"/>
  <c r="M17" i="5"/>
  <c r="T17" i="5" s="1"/>
  <c r="U17" i="5" s="1"/>
  <c r="L17" i="5"/>
  <c r="S17" i="5" s="1"/>
  <c r="K17" i="5"/>
  <c r="J17" i="5"/>
  <c r="I17" i="5"/>
  <c r="H17" i="5"/>
  <c r="G17" i="5"/>
  <c r="F17" i="5"/>
  <c r="E17" i="5"/>
  <c r="D17" i="5"/>
  <c r="P16" i="5"/>
  <c r="O16" i="5"/>
  <c r="N16" i="5"/>
  <c r="M16" i="5"/>
  <c r="T16" i="5" s="1"/>
  <c r="U16" i="5" s="1"/>
  <c r="L16" i="5"/>
  <c r="K16" i="5"/>
  <c r="J16" i="5"/>
  <c r="I16" i="5"/>
  <c r="H16" i="5"/>
  <c r="G16" i="5"/>
  <c r="F16" i="5"/>
  <c r="E16" i="5"/>
  <c r="D16" i="5"/>
  <c r="P15" i="5"/>
  <c r="O15" i="5"/>
  <c r="N15" i="5"/>
  <c r="M15" i="5"/>
  <c r="L15" i="5"/>
  <c r="K15" i="5"/>
  <c r="J15" i="5"/>
  <c r="I15" i="5"/>
  <c r="H15" i="5"/>
  <c r="G15" i="5"/>
  <c r="F15" i="5"/>
  <c r="E15" i="5"/>
  <c r="D15" i="5"/>
  <c r="P14" i="5"/>
  <c r="O14" i="5"/>
  <c r="N14" i="5"/>
  <c r="M14" i="5"/>
  <c r="L14" i="5"/>
  <c r="K14" i="5"/>
  <c r="J14" i="5"/>
  <c r="I14" i="5"/>
  <c r="H14" i="5"/>
  <c r="G14" i="5"/>
  <c r="F14" i="5"/>
  <c r="E14" i="5"/>
  <c r="D14" i="5"/>
  <c r="P13" i="5"/>
  <c r="O13" i="5"/>
  <c r="N13" i="5"/>
  <c r="M13" i="5"/>
  <c r="T13" i="5" s="1"/>
  <c r="U13" i="5" s="1"/>
  <c r="L13" i="5"/>
  <c r="K13" i="5"/>
  <c r="J13" i="5"/>
  <c r="I13" i="5"/>
  <c r="H13" i="5"/>
  <c r="G13" i="5"/>
  <c r="F13" i="5"/>
  <c r="E13" i="5"/>
  <c r="D13" i="5"/>
  <c r="P12" i="5"/>
  <c r="O12" i="5"/>
  <c r="N12" i="5"/>
  <c r="M12" i="5"/>
  <c r="T12" i="5" s="1"/>
  <c r="U12" i="5" s="1"/>
  <c r="L12" i="5"/>
  <c r="K12" i="5"/>
  <c r="J12" i="5"/>
  <c r="I12" i="5"/>
  <c r="R12" i="5" s="1"/>
  <c r="H12" i="5"/>
  <c r="G12" i="5"/>
  <c r="F12" i="5"/>
  <c r="E12" i="5"/>
  <c r="D12" i="5"/>
  <c r="P11" i="5"/>
  <c r="O11" i="5"/>
  <c r="N11" i="5"/>
  <c r="M11" i="5"/>
  <c r="L11" i="5"/>
  <c r="K11" i="5"/>
  <c r="J11" i="5"/>
  <c r="I11" i="5"/>
  <c r="H11" i="5"/>
  <c r="G11" i="5"/>
  <c r="F11" i="5"/>
  <c r="E11" i="5"/>
  <c r="D11" i="5"/>
  <c r="P10" i="5"/>
  <c r="O10" i="5"/>
  <c r="N10" i="5"/>
  <c r="M10" i="5"/>
  <c r="L10" i="5"/>
  <c r="K10" i="5"/>
  <c r="J10" i="5"/>
  <c r="I10" i="5"/>
  <c r="H10" i="5"/>
  <c r="G10" i="5"/>
  <c r="F10" i="5"/>
  <c r="E10" i="5"/>
  <c r="D10" i="5"/>
  <c r="P9" i="5"/>
  <c r="O9" i="5"/>
  <c r="N9" i="5"/>
  <c r="M9" i="5"/>
  <c r="T9" i="5" s="1"/>
  <c r="U9" i="5" s="1"/>
  <c r="L9" i="5"/>
  <c r="K9" i="5"/>
  <c r="J9" i="5"/>
  <c r="I9" i="5"/>
  <c r="H9" i="5"/>
  <c r="G9" i="5"/>
  <c r="F9" i="5"/>
  <c r="E9" i="5"/>
  <c r="D9" i="5"/>
  <c r="P8" i="5"/>
  <c r="O8" i="5"/>
  <c r="N8" i="5"/>
  <c r="M8" i="5"/>
  <c r="T8" i="5" s="1"/>
  <c r="U8" i="5" s="1"/>
  <c r="L8" i="5"/>
  <c r="K8" i="5"/>
  <c r="J8" i="5"/>
  <c r="I8" i="5"/>
  <c r="H8" i="5"/>
  <c r="G8" i="5"/>
  <c r="F8" i="5"/>
  <c r="E8" i="5"/>
  <c r="D8" i="5"/>
  <c r="P7" i="5"/>
  <c r="O7" i="5"/>
  <c r="N7" i="5"/>
  <c r="M7" i="5"/>
  <c r="L7" i="5"/>
  <c r="K7" i="5"/>
  <c r="J7" i="5"/>
  <c r="I7" i="5"/>
  <c r="H7" i="5"/>
  <c r="G7" i="5"/>
  <c r="F7" i="5"/>
  <c r="E7" i="5"/>
  <c r="D7" i="5"/>
  <c r="P6" i="5"/>
  <c r="O6" i="5"/>
  <c r="N6" i="5"/>
  <c r="M6" i="5"/>
  <c r="L6" i="5"/>
  <c r="K6" i="5"/>
  <c r="J6" i="5"/>
  <c r="I6" i="5"/>
  <c r="H6" i="5"/>
  <c r="G6" i="5"/>
  <c r="R6" i="5" s="1"/>
  <c r="F6" i="5"/>
  <c r="E6" i="5"/>
  <c r="D6" i="5"/>
  <c r="P5" i="5"/>
  <c r="O5" i="5"/>
  <c r="N5" i="5"/>
  <c r="M5" i="5"/>
  <c r="L5" i="5"/>
  <c r="K5" i="5"/>
  <c r="J5" i="5"/>
  <c r="I5" i="5"/>
  <c r="H5" i="5"/>
  <c r="G5" i="5"/>
  <c r="F5" i="5"/>
  <c r="E5" i="5"/>
  <c r="D5" i="5"/>
  <c r="P4" i="5"/>
  <c r="O4" i="5"/>
  <c r="N4" i="5"/>
  <c r="M4" i="5"/>
  <c r="T4" i="5" s="1"/>
  <c r="U4" i="5" s="1"/>
  <c r="L4" i="5"/>
  <c r="K4" i="5"/>
  <c r="J4" i="5"/>
  <c r="I4" i="5"/>
  <c r="H4" i="5"/>
  <c r="G4" i="5"/>
  <c r="F4" i="5"/>
  <c r="E4" i="5"/>
  <c r="D4" i="5"/>
  <c r="P3" i="5"/>
  <c r="O3" i="5"/>
  <c r="N3" i="5"/>
  <c r="M3" i="5"/>
  <c r="L3" i="5"/>
  <c r="K3" i="5"/>
  <c r="J3" i="5"/>
  <c r="I3" i="5"/>
  <c r="H3" i="5"/>
  <c r="G3" i="5"/>
  <c r="F3" i="5"/>
  <c r="E3" i="5"/>
  <c r="D3" i="5"/>
  <c r="U69" i="5" l="1"/>
  <c r="T5" i="5"/>
  <c r="U5" i="5" s="1"/>
  <c r="S7" i="5"/>
  <c r="R18" i="5"/>
  <c r="R24" i="5"/>
  <c r="T32" i="5"/>
  <c r="U32" i="5" s="1"/>
  <c r="Q33" i="5"/>
  <c r="U33" i="5" s="1"/>
  <c r="Q35" i="5"/>
  <c r="U35" i="5" s="1"/>
  <c r="T35" i="5"/>
  <c r="Q37" i="5"/>
  <c r="R37" i="5"/>
  <c r="T37" i="5"/>
  <c r="U37" i="5" s="1"/>
  <c r="Q38" i="5"/>
  <c r="S39" i="5"/>
  <c r="Q40" i="5"/>
  <c r="T47" i="5"/>
  <c r="U47" i="5" s="1"/>
  <c r="Q48" i="5"/>
  <c r="S49" i="5"/>
  <c r="Q50" i="5"/>
  <c r="R51" i="5"/>
  <c r="S51" i="5"/>
  <c r="T52" i="5"/>
  <c r="U52" i="5" s="1"/>
  <c r="Q53" i="5"/>
  <c r="U53" i="5" s="1"/>
  <c r="S62" i="5"/>
  <c r="R64" i="5"/>
  <c r="S65" i="5"/>
  <c r="T67" i="5"/>
  <c r="U67" i="5" s="1"/>
  <c r="R68" i="5"/>
  <c r="R69" i="5"/>
  <c r="S69" i="5"/>
  <c r="S70" i="5"/>
  <c r="Q75" i="5"/>
  <c r="U75" i="5" s="1"/>
  <c r="T75" i="5"/>
  <c r="R76" i="5"/>
  <c r="Q78" i="5"/>
  <c r="R78" i="5"/>
  <c r="T78" i="5"/>
  <c r="Q79" i="5"/>
  <c r="S80" i="5"/>
  <c r="Q81" i="5"/>
  <c r="U81" i="5" s="1"/>
  <c r="S82" i="5"/>
  <c r="Q83" i="5"/>
  <c r="S84" i="5"/>
  <c r="T84" i="5"/>
  <c r="U84" i="5" s="1"/>
  <c r="Q85" i="5"/>
  <c r="R85" i="5"/>
  <c r="T85" i="5"/>
  <c r="R87" i="5"/>
  <c r="S87" i="5"/>
  <c r="T87" i="5"/>
  <c r="S88" i="5"/>
  <c r="Q90" i="5"/>
  <c r="S91" i="5"/>
  <c r="Q92" i="5"/>
  <c r="S93" i="5"/>
  <c r="R95" i="5"/>
  <c r="S95" i="5"/>
  <c r="T95" i="5"/>
  <c r="S96" i="5"/>
  <c r="R98" i="5"/>
  <c r="S101" i="5"/>
  <c r="Q102" i="5"/>
  <c r="R102" i="5"/>
  <c r="T102" i="5"/>
  <c r="Q103" i="5"/>
  <c r="Q105" i="5"/>
  <c r="T105" i="5"/>
  <c r="Q108" i="5"/>
  <c r="Q110" i="5"/>
  <c r="T110" i="5"/>
  <c r="R10" i="5"/>
  <c r="T6" i="5"/>
  <c r="U6" i="5" s="1"/>
  <c r="S8" i="5"/>
  <c r="T10" i="5"/>
  <c r="U10" i="5" s="1"/>
  <c r="T14" i="5"/>
  <c r="U14" i="5" s="1"/>
  <c r="T18" i="5"/>
  <c r="U18" i="5" s="1"/>
  <c r="T22" i="5"/>
  <c r="U22" i="5" s="1"/>
  <c r="T25" i="5"/>
  <c r="U25" i="5" s="1"/>
  <c r="S28" i="5"/>
  <c r="S37" i="5"/>
  <c r="R42" i="5"/>
  <c r="T42" i="5"/>
  <c r="U42" i="5" s="1"/>
  <c r="R44" i="5"/>
  <c r="T50" i="5"/>
  <c r="U50" i="5" s="1"/>
  <c r="Q51" i="5"/>
  <c r="U51" i="5" s="1"/>
  <c r="T63" i="5"/>
  <c r="Q64" i="5"/>
  <c r="T64" i="5"/>
  <c r="Q65" i="5"/>
  <c r="U65" i="5" s="1"/>
  <c r="T68" i="5"/>
  <c r="Q69" i="5"/>
  <c r="T72" i="5"/>
  <c r="U72" i="5" s="1"/>
  <c r="R74" i="5"/>
  <c r="T74" i="5"/>
  <c r="S75" i="5"/>
  <c r="Q76" i="5"/>
  <c r="U76" i="5" s="1"/>
  <c r="R77" i="5"/>
  <c r="S77" i="5"/>
  <c r="T77" i="5"/>
  <c r="R84" i="5"/>
  <c r="S85" i="5"/>
  <c r="Q87" i="5"/>
  <c r="T90" i="5"/>
  <c r="R91" i="5"/>
  <c r="T92" i="5"/>
  <c r="Q95" i="5"/>
  <c r="Q97" i="5"/>
  <c r="R97" i="5"/>
  <c r="T97" i="5"/>
  <c r="Q98" i="5"/>
  <c r="Q100" i="5"/>
  <c r="T100" i="5"/>
  <c r="S102" i="5"/>
  <c r="R104" i="5"/>
  <c r="S104" i="5"/>
  <c r="T104" i="5"/>
  <c r="S105" i="5"/>
  <c r="R107" i="5"/>
  <c r="S107" i="5"/>
  <c r="S110" i="5"/>
  <c r="Q111" i="5"/>
  <c r="R111" i="5"/>
  <c r="T111" i="5"/>
  <c r="T3" i="5"/>
  <c r="U3" i="5" s="1"/>
  <c r="R5" i="5"/>
  <c r="T7" i="5"/>
  <c r="U7" i="5" s="1"/>
  <c r="T11" i="5"/>
  <c r="U11" i="5" s="1"/>
  <c r="T15" i="5"/>
  <c r="U15" i="5" s="1"/>
  <c r="R16" i="5"/>
  <c r="S18" i="5"/>
  <c r="T19" i="5"/>
  <c r="U19" i="5" s="1"/>
  <c r="R20" i="5"/>
  <c r="T23" i="5"/>
  <c r="U23" i="5" s="1"/>
  <c r="S29" i="5"/>
  <c r="R32" i="5"/>
  <c r="Q34" i="5"/>
  <c r="T36" i="5"/>
  <c r="U36" i="5" s="1"/>
  <c r="Q43" i="5"/>
  <c r="T43" i="5"/>
  <c r="Q44" i="5"/>
  <c r="U44" i="5" s="1"/>
  <c r="S45" i="5"/>
  <c r="S53" i="5"/>
  <c r="Q54" i="5"/>
  <c r="T54" i="5"/>
  <c r="R55" i="5"/>
  <c r="S55" i="5"/>
  <c r="Q56" i="5"/>
  <c r="T56" i="5"/>
  <c r="U56" i="5" s="1"/>
  <c r="R57" i="5"/>
  <c r="S58" i="5"/>
  <c r="Q59" i="5"/>
  <c r="T59" i="5"/>
  <c r="U59" i="5" s="1"/>
  <c r="R60" i="5"/>
  <c r="S60" i="5"/>
  <c r="Q61" i="5"/>
  <c r="T61" i="5"/>
  <c r="R62" i="5"/>
  <c r="R63" i="5"/>
  <c r="S63" i="5"/>
  <c r="S64" i="5"/>
  <c r="R66" i="5"/>
  <c r="S68" i="5"/>
  <c r="R70" i="5"/>
  <c r="R71" i="5"/>
  <c r="S71" i="5"/>
  <c r="Q73" i="5"/>
  <c r="T73" i="5"/>
  <c r="Q74" i="5"/>
  <c r="T76" i="5"/>
  <c r="Q77" i="5"/>
  <c r="Q80" i="5"/>
  <c r="U80" i="5" s="1"/>
  <c r="S86" i="5"/>
  <c r="T86" i="5"/>
  <c r="U86" i="5" s="1"/>
  <c r="R89" i="5"/>
  <c r="S90" i="5"/>
  <c r="Q91" i="5"/>
  <c r="U91" i="5" s="1"/>
  <c r="S92" i="5"/>
  <c r="R94" i="5"/>
  <c r="S94" i="5"/>
  <c r="S97" i="5"/>
  <c r="R99" i="5"/>
  <c r="S99" i="5"/>
  <c r="S100" i="5"/>
  <c r="S103" i="5"/>
  <c r="Q104" i="5"/>
  <c r="Q106" i="5"/>
  <c r="T106" i="5"/>
  <c r="Q107" i="5"/>
  <c r="Q109" i="5"/>
  <c r="T109" i="5"/>
  <c r="Q112" i="5"/>
  <c r="Q113" i="5"/>
  <c r="U43" i="5"/>
  <c r="T34" i="5"/>
  <c r="R43" i="5"/>
  <c r="R48" i="5"/>
  <c r="S48" i="5"/>
  <c r="Q49" i="5"/>
  <c r="T49" i="5"/>
  <c r="U49" i="5" s="1"/>
  <c r="U62" i="5"/>
  <c r="U66" i="5"/>
  <c r="U70" i="5"/>
  <c r="U82" i="5"/>
  <c r="U88" i="5"/>
  <c r="U39" i="5"/>
  <c r="U41" i="5"/>
  <c r="U55" i="5"/>
  <c r="U60" i="5"/>
  <c r="U78" i="5"/>
  <c r="U85" i="5"/>
  <c r="Q45" i="5"/>
  <c r="T45" i="5"/>
  <c r="U45" i="5" s="1"/>
  <c r="S46" i="5"/>
  <c r="U48" i="5"/>
  <c r="U63" i="5"/>
  <c r="U64" i="5"/>
  <c r="U68" i="5"/>
  <c r="U71" i="5"/>
  <c r="U77" i="5"/>
  <c r="U79" i="5"/>
  <c r="U83" i="5"/>
  <c r="U90" i="5"/>
  <c r="R35" i="5"/>
  <c r="U38" i="5"/>
  <c r="U40" i="5"/>
  <c r="U54" i="5"/>
  <c r="U57" i="5"/>
  <c r="U61" i="5"/>
  <c r="U73" i="5"/>
  <c r="U89" i="5"/>
  <c r="U34" i="5" l="1"/>
  <c r="U74" i="5"/>
  <c r="U87" i="5"/>
  <c r="P47" i="4"/>
  <c r="O47" i="4"/>
  <c r="N47" i="4"/>
  <c r="M47" i="4"/>
  <c r="T47" i="4" s="1"/>
  <c r="L47" i="4"/>
  <c r="K47" i="4"/>
  <c r="J47" i="4"/>
  <c r="I47" i="4"/>
  <c r="H47" i="4"/>
  <c r="G47" i="4"/>
  <c r="F47" i="4"/>
  <c r="E47" i="4"/>
  <c r="D47" i="4"/>
  <c r="P46" i="4"/>
  <c r="O46" i="4"/>
  <c r="N46" i="4"/>
  <c r="M46" i="4"/>
  <c r="L46" i="4"/>
  <c r="K46" i="4"/>
  <c r="J46" i="4"/>
  <c r="I46" i="4"/>
  <c r="H46" i="4"/>
  <c r="G46" i="4"/>
  <c r="F46" i="4"/>
  <c r="E46" i="4"/>
  <c r="D46" i="4"/>
  <c r="P45" i="4"/>
  <c r="O45" i="4"/>
  <c r="N45" i="4"/>
  <c r="M45" i="4"/>
  <c r="L45" i="4"/>
  <c r="K45" i="4"/>
  <c r="J45" i="4"/>
  <c r="I45" i="4"/>
  <c r="H45" i="4"/>
  <c r="G45" i="4"/>
  <c r="R45" i="4" s="1"/>
  <c r="F45" i="4"/>
  <c r="E45" i="4"/>
  <c r="D45" i="4"/>
  <c r="P44" i="4"/>
  <c r="O44" i="4"/>
  <c r="N44" i="4"/>
  <c r="M44" i="4"/>
  <c r="L44" i="4"/>
  <c r="K44" i="4"/>
  <c r="J44" i="4"/>
  <c r="I44" i="4"/>
  <c r="H44" i="4"/>
  <c r="G44" i="4"/>
  <c r="F44" i="4"/>
  <c r="E44" i="4"/>
  <c r="D44" i="4"/>
  <c r="Q44" i="4" s="1"/>
  <c r="P43" i="4"/>
  <c r="O43" i="4"/>
  <c r="N43" i="4"/>
  <c r="M43" i="4"/>
  <c r="T43" i="4" s="1"/>
  <c r="L43" i="4"/>
  <c r="K43" i="4"/>
  <c r="J43" i="4"/>
  <c r="I43" i="4"/>
  <c r="H43" i="4"/>
  <c r="G43" i="4"/>
  <c r="F43" i="4"/>
  <c r="E43" i="4"/>
  <c r="D43" i="4"/>
  <c r="P42" i="4"/>
  <c r="O42" i="4"/>
  <c r="N42" i="4"/>
  <c r="T42" i="4" s="1"/>
  <c r="M42" i="4"/>
  <c r="L42" i="4"/>
  <c r="K42" i="4"/>
  <c r="J42" i="4"/>
  <c r="S42" i="4" s="1"/>
  <c r="I42" i="4"/>
  <c r="H42" i="4"/>
  <c r="G42" i="4"/>
  <c r="F42" i="4"/>
  <c r="E42" i="4"/>
  <c r="D42" i="4"/>
  <c r="P41" i="4"/>
  <c r="O41" i="4"/>
  <c r="N41" i="4"/>
  <c r="M41" i="4"/>
  <c r="L41" i="4"/>
  <c r="K41" i="4"/>
  <c r="J41" i="4"/>
  <c r="I41" i="4"/>
  <c r="H41" i="4"/>
  <c r="G41" i="4"/>
  <c r="R41" i="4" s="1"/>
  <c r="F41" i="4"/>
  <c r="E41" i="4"/>
  <c r="D41" i="4"/>
  <c r="P40" i="4"/>
  <c r="O40" i="4"/>
  <c r="N40" i="4"/>
  <c r="M40" i="4"/>
  <c r="L40" i="4"/>
  <c r="K40" i="4"/>
  <c r="J40" i="4"/>
  <c r="I40" i="4"/>
  <c r="H40" i="4"/>
  <c r="G40" i="4"/>
  <c r="F40" i="4"/>
  <c r="E40" i="4"/>
  <c r="D40" i="4"/>
  <c r="Q40" i="4" s="1"/>
  <c r="P39" i="4"/>
  <c r="O39" i="4"/>
  <c r="N39" i="4"/>
  <c r="M39" i="4"/>
  <c r="T39" i="4" s="1"/>
  <c r="L39" i="4"/>
  <c r="K39" i="4"/>
  <c r="J39" i="4"/>
  <c r="I39" i="4"/>
  <c r="H39" i="4"/>
  <c r="G39" i="4"/>
  <c r="F39" i="4"/>
  <c r="E39" i="4"/>
  <c r="D39" i="4"/>
  <c r="P38" i="4"/>
  <c r="O38" i="4"/>
  <c r="N38" i="4"/>
  <c r="M38" i="4"/>
  <c r="L38" i="4"/>
  <c r="K38" i="4"/>
  <c r="J38" i="4"/>
  <c r="S38" i="4" s="1"/>
  <c r="I38" i="4"/>
  <c r="H38" i="4"/>
  <c r="G38" i="4"/>
  <c r="F38" i="4"/>
  <c r="E38" i="4"/>
  <c r="D38" i="4"/>
  <c r="P37" i="4"/>
  <c r="O37" i="4"/>
  <c r="N37" i="4"/>
  <c r="M37" i="4"/>
  <c r="L37" i="4"/>
  <c r="K37" i="4"/>
  <c r="J37" i="4"/>
  <c r="I37" i="4"/>
  <c r="H37" i="4"/>
  <c r="G37" i="4"/>
  <c r="R37" i="4" s="1"/>
  <c r="F37" i="4"/>
  <c r="E37" i="4"/>
  <c r="D37" i="4"/>
  <c r="P36" i="4"/>
  <c r="O36" i="4"/>
  <c r="N36" i="4"/>
  <c r="M36" i="4"/>
  <c r="L36" i="4"/>
  <c r="K36" i="4"/>
  <c r="J36" i="4"/>
  <c r="I36" i="4"/>
  <c r="H36" i="4"/>
  <c r="G36" i="4"/>
  <c r="F36" i="4"/>
  <c r="E36" i="4"/>
  <c r="D36" i="4"/>
  <c r="Q36" i="4" s="1"/>
  <c r="P35" i="4"/>
  <c r="O35" i="4"/>
  <c r="N35" i="4"/>
  <c r="M35" i="4"/>
  <c r="T35" i="4" s="1"/>
  <c r="L35" i="4"/>
  <c r="K35" i="4"/>
  <c r="J35" i="4"/>
  <c r="I35" i="4"/>
  <c r="H35" i="4"/>
  <c r="G35" i="4"/>
  <c r="F35" i="4"/>
  <c r="E35" i="4"/>
  <c r="D35" i="4"/>
  <c r="P34" i="4"/>
  <c r="O34" i="4"/>
  <c r="N34" i="4"/>
  <c r="M34" i="4"/>
  <c r="L34" i="4"/>
  <c r="K34" i="4"/>
  <c r="J34" i="4"/>
  <c r="S34" i="4" s="1"/>
  <c r="I34" i="4"/>
  <c r="H34" i="4"/>
  <c r="G34" i="4"/>
  <c r="F34" i="4"/>
  <c r="E34" i="4"/>
  <c r="D34" i="4"/>
  <c r="P33" i="4"/>
  <c r="O33" i="4"/>
  <c r="N33" i="4"/>
  <c r="M33" i="4"/>
  <c r="L33" i="4"/>
  <c r="K33" i="4"/>
  <c r="J33" i="4"/>
  <c r="I33" i="4"/>
  <c r="H33" i="4"/>
  <c r="G33" i="4"/>
  <c r="R33" i="4" s="1"/>
  <c r="F33" i="4"/>
  <c r="E33" i="4"/>
  <c r="D33" i="4"/>
  <c r="P32" i="4"/>
  <c r="O32" i="4"/>
  <c r="N32" i="4"/>
  <c r="M32" i="4"/>
  <c r="L32" i="4"/>
  <c r="K32" i="4"/>
  <c r="J32" i="4"/>
  <c r="I32" i="4"/>
  <c r="H32" i="4"/>
  <c r="G32" i="4"/>
  <c r="F32" i="4"/>
  <c r="E32" i="4"/>
  <c r="D32" i="4"/>
  <c r="Q32" i="4" s="1"/>
  <c r="P31" i="4"/>
  <c r="O31" i="4"/>
  <c r="N31" i="4"/>
  <c r="M31" i="4"/>
  <c r="T31" i="4" s="1"/>
  <c r="L31" i="4"/>
  <c r="K31" i="4"/>
  <c r="J31" i="4"/>
  <c r="I31" i="4"/>
  <c r="H31" i="4"/>
  <c r="G31" i="4"/>
  <c r="F31" i="4"/>
  <c r="E31" i="4"/>
  <c r="D31" i="4"/>
  <c r="P30" i="4"/>
  <c r="O30" i="4"/>
  <c r="N30" i="4"/>
  <c r="M30" i="4"/>
  <c r="L30" i="4"/>
  <c r="K30" i="4"/>
  <c r="J30" i="4"/>
  <c r="S30" i="4" s="1"/>
  <c r="I30" i="4"/>
  <c r="H30" i="4"/>
  <c r="G30" i="4"/>
  <c r="F30" i="4"/>
  <c r="E30" i="4"/>
  <c r="D30" i="4"/>
  <c r="P29" i="4"/>
  <c r="O29" i="4"/>
  <c r="N29" i="4"/>
  <c r="M29" i="4"/>
  <c r="L29" i="4"/>
  <c r="K29" i="4"/>
  <c r="J29" i="4"/>
  <c r="I29" i="4"/>
  <c r="H29" i="4"/>
  <c r="G29" i="4"/>
  <c r="R29" i="4" s="1"/>
  <c r="F29" i="4"/>
  <c r="E29" i="4"/>
  <c r="D29" i="4"/>
  <c r="P28" i="4"/>
  <c r="O28" i="4"/>
  <c r="N28" i="4"/>
  <c r="T28" i="4" s="1"/>
  <c r="M28" i="4"/>
  <c r="L28" i="4"/>
  <c r="K28" i="4"/>
  <c r="J28" i="4"/>
  <c r="I28" i="4"/>
  <c r="H28" i="4"/>
  <c r="G28" i="4"/>
  <c r="F28" i="4"/>
  <c r="E28" i="4"/>
  <c r="D28" i="4"/>
  <c r="Q28" i="4" s="1"/>
  <c r="P27" i="4"/>
  <c r="O27" i="4"/>
  <c r="N27" i="4"/>
  <c r="M27" i="4"/>
  <c r="L27" i="4"/>
  <c r="K27" i="4"/>
  <c r="J27" i="4"/>
  <c r="I27" i="4"/>
  <c r="H27" i="4"/>
  <c r="G27" i="4"/>
  <c r="F27" i="4"/>
  <c r="E27" i="4"/>
  <c r="D27" i="4"/>
  <c r="P26" i="4"/>
  <c r="O26" i="4"/>
  <c r="N26" i="4"/>
  <c r="T26" i="4" s="1"/>
  <c r="M26" i="4"/>
  <c r="L26" i="4"/>
  <c r="K26" i="4"/>
  <c r="J26" i="4"/>
  <c r="S26" i="4" s="1"/>
  <c r="I26" i="4"/>
  <c r="H26" i="4"/>
  <c r="R26" i="4" s="1"/>
  <c r="G26" i="4"/>
  <c r="F26" i="4"/>
  <c r="E26" i="4"/>
  <c r="D26" i="4"/>
  <c r="P25" i="4"/>
  <c r="O25" i="4"/>
  <c r="N25" i="4"/>
  <c r="M25" i="4"/>
  <c r="L25" i="4"/>
  <c r="K25" i="4"/>
  <c r="J25" i="4"/>
  <c r="I25" i="4"/>
  <c r="H25" i="4"/>
  <c r="G25" i="4"/>
  <c r="F25" i="4"/>
  <c r="E25" i="4"/>
  <c r="D25" i="4"/>
  <c r="P24" i="4"/>
  <c r="O24" i="4"/>
  <c r="N24" i="4"/>
  <c r="T24" i="4" s="1"/>
  <c r="M24" i="4"/>
  <c r="L24" i="4"/>
  <c r="K24" i="4"/>
  <c r="J24" i="4"/>
  <c r="I24" i="4"/>
  <c r="H24" i="4"/>
  <c r="R24" i="4" s="1"/>
  <c r="G24" i="4"/>
  <c r="F24" i="4"/>
  <c r="E24" i="4"/>
  <c r="D24" i="4"/>
  <c r="Q24" i="4" s="1"/>
  <c r="P23" i="4"/>
  <c r="O23" i="4"/>
  <c r="N23" i="4"/>
  <c r="M23" i="4"/>
  <c r="L23" i="4"/>
  <c r="K23" i="4"/>
  <c r="J23" i="4"/>
  <c r="I23" i="4"/>
  <c r="H23" i="4"/>
  <c r="G23" i="4"/>
  <c r="F23" i="4"/>
  <c r="E23" i="4"/>
  <c r="D23" i="4"/>
  <c r="P22" i="4"/>
  <c r="O22" i="4"/>
  <c r="N22" i="4"/>
  <c r="M22" i="4"/>
  <c r="L22" i="4"/>
  <c r="K22" i="4"/>
  <c r="J22" i="4"/>
  <c r="S22" i="4" s="1"/>
  <c r="U22" i="4" s="1"/>
  <c r="I22" i="4"/>
  <c r="H22" i="4"/>
  <c r="G22" i="4"/>
  <c r="F22" i="4"/>
  <c r="E22" i="4"/>
  <c r="D22" i="4"/>
  <c r="P21" i="4"/>
  <c r="O21" i="4"/>
  <c r="N21" i="4"/>
  <c r="M21" i="4"/>
  <c r="L21" i="4"/>
  <c r="K21" i="4"/>
  <c r="S21" i="4" s="1"/>
  <c r="J21" i="4"/>
  <c r="I21" i="4"/>
  <c r="H21" i="4"/>
  <c r="G21" i="4"/>
  <c r="R21" i="4" s="1"/>
  <c r="F21" i="4"/>
  <c r="E21" i="4"/>
  <c r="D21" i="4"/>
  <c r="P20" i="4"/>
  <c r="O20" i="4"/>
  <c r="N20" i="4"/>
  <c r="M20" i="4"/>
  <c r="L20" i="4"/>
  <c r="K20" i="4"/>
  <c r="J20" i="4"/>
  <c r="I20" i="4"/>
  <c r="H20" i="4"/>
  <c r="G20" i="4"/>
  <c r="F20" i="4"/>
  <c r="E20" i="4"/>
  <c r="D20" i="4"/>
  <c r="Q20" i="4" s="1"/>
  <c r="P19" i="4"/>
  <c r="O19" i="4"/>
  <c r="N19" i="4"/>
  <c r="M19" i="4"/>
  <c r="T19" i="4" s="1"/>
  <c r="L19" i="4"/>
  <c r="K19" i="4"/>
  <c r="J19" i="4"/>
  <c r="I19" i="4"/>
  <c r="H19" i="4"/>
  <c r="G19" i="4"/>
  <c r="F19" i="4"/>
  <c r="E19" i="4"/>
  <c r="Q19" i="4" s="1"/>
  <c r="D19" i="4"/>
  <c r="P18" i="4"/>
  <c r="O18" i="4"/>
  <c r="N18" i="4"/>
  <c r="M18" i="4"/>
  <c r="L18" i="4"/>
  <c r="K18" i="4"/>
  <c r="J18" i="4"/>
  <c r="I18" i="4"/>
  <c r="H18" i="4"/>
  <c r="G18" i="4"/>
  <c r="F18" i="4"/>
  <c r="E18" i="4"/>
  <c r="D18" i="4"/>
  <c r="P17" i="4"/>
  <c r="O17" i="4"/>
  <c r="N17" i="4"/>
  <c r="M17" i="4"/>
  <c r="L17" i="4"/>
  <c r="K17" i="4"/>
  <c r="S17" i="4" s="1"/>
  <c r="J17" i="4"/>
  <c r="I17" i="4"/>
  <c r="H17" i="4"/>
  <c r="G17" i="4"/>
  <c r="R17" i="4" s="1"/>
  <c r="F17" i="4"/>
  <c r="E17" i="4"/>
  <c r="D17" i="4"/>
  <c r="P16" i="4"/>
  <c r="O16" i="4"/>
  <c r="N16" i="4"/>
  <c r="M16" i="4"/>
  <c r="L16" i="4"/>
  <c r="K16" i="4"/>
  <c r="J16" i="4"/>
  <c r="I16" i="4"/>
  <c r="H16" i="4"/>
  <c r="G16" i="4"/>
  <c r="F16" i="4"/>
  <c r="E16" i="4"/>
  <c r="D16" i="4"/>
  <c r="Q16" i="4" s="1"/>
  <c r="P15" i="4"/>
  <c r="O15" i="4"/>
  <c r="N15" i="4"/>
  <c r="M15" i="4"/>
  <c r="T15" i="4" s="1"/>
  <c r="L15" i="4"/>
  <c r="K15" i="4"/>
  <c r="J15" i="4"/>
  <c r="I15" i="4"/>
  <c r="H15" i="4"/>
  <c r="G15" i="4"/>
  <c r="F15" i="4"/>
  <c r="E15" i="4"/>
  <c r="D15" i="4"/>
  <c r="P14" i="4"/>
  <c r="O14" i="4"/>
  <c r="N14" i="4"/>
  <c r="M14" i="4"/>
  <c r="L14" i="4"/>
  <c r="K14" i="4"/>
  <c r="J14" i="4"/>
  <c r="S14" i="4" s="1"/>
  <c r="I14" i="4"/>
  <c r="H14" i="4"/>
  <c r="G14" i="4"/>
  <c r="F14" i="4"/>
  <c r="E14" i="4"/>
  <c r="D14" i="4"/>
  <c r="P13" i="4"/>
  <c r="O13" i="4"/>
  <c r="N13" i="4"/>
  <c r="M13" i="4"/>
  <c r="L13" i="4"/>
  <c r="K13" i="4"/>
  <c r="J13" i="4"/>
  <c r="I13" i="4"/>
  <c r="H13" i="4"/>
  <c r="G13" i="4"/>
  <c r="R13" i="4" s="1"/>
  <c r="F13" i="4"/>
  <c r="E13" i="4"/>
  <c r="D13" i="4"/>
  <c r="P12" i="4"/>
  <c r="O12" i="4"/>
  <c r="N12" i="4"/>
  <c r="M12" i="4"/>
  <c r="L12" i="4"/>
  <c r="K12" i="4"/>
  <c r="J12" i="4"/>
  <c r="I12" i="4"/>
  <c r="H12" i="4"/>
  <c r="G12" i="4"/>
  <c r="F12" i="4"/>
  <c r="E12" i="4"/>
  <c r="D12" i="4"/>
  <c r="Q12" i="4" s="1"/>
  <c r="P11" i="4"/>
  <c r="O11" i="4"/>
  <c r="N11" i="4"/>
  <c r="M11" i="4"/>
  <c r="L11" i="4"/>
  <c r="K11" i="4"/>
  <c r="J11" i="4"/>
  <c r="I11" i="4"/>
  <c r="H11" i="4"/>
  <c r="G11" i="4"/>
  <c r="F11" i="4"/>
  <c r="E11" i="4"/>
  <c r="D11" i="4"/>
  <c r="P10" i="4"/>
  <c r="O10" i="4"/>
  <c r="N10" i="4"/>
  <c r="M10" i="4"/>
  <c r="L10" i="4"/>
  <c r="K10" i="4"/>
  <c r="J10" i="4"/>
  <c r="S10" i="4" s="1"/>
  <c r="I10" i="4"/>
  <c r="H10" i="4"/>
  <c r="G10" i="4"/>
  <c r="F10" i="4"/>
  <c r="E10" i="4"/>
  <c r="D10" i="4"/>
  <c r="P9" i="4"/>
  <c r="O9" i="4"/>
  <c r="N9" i="4"/>
  <c r="M9" i="4"/>
  <c r="L9" i="4"/>
  <c r="K9" i="4"/>
  <c r="J9" i="4"/>
  <c r="I9" i="4"/>
  <c r="H9" i="4"/>
  <c r="G9" i="4"/>
  <c r="R9" i="4" s="1"/>
  <c r="F9" i="4"/>
  <c r="E9" i="4"/>
  <c r="D9" i="4"/>
  <c r="P8" i="4"/>
  <c r="O8" i="4"/>
  <c r="N8" i="4"/>
  <c r="M8" i="4"/>
  <c r="L8" i="4"/>
  <c r="K8" i="4"/>
  <c r="J8" i="4"/>
  <c r="I8" i="4"/>
  <c r="H8" i="4"/>
  <c r="G8" i="4"/>
  <c r="F8" i="4"/>
  <c r="E8" i="4"/>
  <c r="D8" i="4"/>
  <c r="Q8" i="4" s="1"/>
  <c r="P7" i="4"/>
  <c r="O7" i="4"/>
  <c r="N7" i="4"/>
  <c r="M7" i="4"/>
  <c r="L7" i="4"/>
  <c r="K7" i="4"/>
  <c r="J7" i="4"/>
  <c r="I7" i="4"/>
  <c r="H7" i="4"/>
  <c r="G7" i="4"/>
  <c r="F7" i="4"/>
  <c r="E7" i="4"/>
  <c r="D7" i="4"/>
  <c r="P6" i="4"/>
  <c r="O6" i="4"/>
  <c r="N6" i="4"/>
  <c r="M6" i="4"/>
  <c r="L6" i="4"/>
  <c r="K6" i="4"/>
  <c r="J6" i="4"/>
  <c r="S6" i="4" s="1"/>
  <c r="U6" i="4" s="1"/>
  <c r="I6" i="4"/>
  <c r="H6" i="4"/>
  <c r="G6" i="4"/>
  <c r="F6" i="4"/>
  <c r="E6" i="4"/>
  <c r="D6" i="4"/>
  <c r="P5" i="4"/>
  <c r="O5" i="4"/>
  <c r="N5" i="4"/>
  <c r="M5" i="4"/>
  <c r="L5" i="4"/>
  <c r="K5" i="4"/>
  <c r="J5" i="4"/>
  <c r="I5" i="4"/>
  <c r="H5" i="4"/>
  <c r="G5" i="4"/>
  <c r="F5" i="4"/>
  <c r="E5" i="4"/>
  <c r="D5" i="4"/>
  <c r="P4" i="4"/>
  <c r="O4" i="4"/>
  <c r="N4" i="4"/>
  <c r="M4" i="4"/>
  <c r="L4" i="4"/>
  <c r="K4" i="4"/>
  <c r="J4" i="4"/>
  <c r="I4" i="4"/>
  <c r="H4" i="4"/>
  <c r="G4" i="4"/>
  <c r="F4" i="4"/>
  <c r="E4" i="4"/>
  <c r="D4" i="4"/>
  <c r="P3" i="4"/>
  <c r="O3" i="4"/>
  <c r="N3" i="4"/>
  <c r="M3" i="4"/>
  <c r="L3" i="4"/>
  <c r="K3" i="4"/>
  <c r="J3" i="4"/>
  <c r="I3" i="4"/>
  <c r="H3" i="4"/>
  <c r="G3" i="4"/>
  <c r="F3" i="4"/>
  <c r="E3" i="4"/>
  <c r="D3" i="4"/>
  <c r="T6" i="4" l="1"/>
  <c r="R8" i="4"/>
  <c r="S9" i="4"/>
  <c r="U9" i="4" s="1"/>
  <c r="T10" i="4"/>
  <c r="Q11" i="4"/>
  <c r="R12" i="4"/>
  <c r="S13" i="4"/>
  <c r="T14" i="4"/>
  <c r="Q15" i="4"/>
  <c r="R16" i="4"/>
  <c r="T18" i="4"/>
  <c r="R20" i="4"/>
  <c r="S20" i="4"/>
  <c r="U20" i="4" s="1"/>
  <c r="T22" i="4"/>
  <c r="Q23" i="4"/>
  <c r="S25" i="4"/>
  <c r="U25" i="4" s="1"/>
  <c r="T25" i="4"/>
  <c r="Q27" i="4"/>
  <c r="R28" i="4"/>
  <c r="S29" i="4"/>
  <c r="U29" i="4" s="1"/>
  <c r="T30" i="4"/>
  <c r="Q31" i="4"/>
  <c r="R32" i="4"/>
  <c r="S33" i="4"/>
  <c r="T34" i="4"/>
  <c r="Q35" i="4"/>
  <c r="R36" i="4"/>
  <c r="S37" i="4"/>
  <c r="T38" i="4"/>
  <c r="Q39" i="4"/>
  <c r="R40" i="4"/>
  <c r="S41" i="4"/>
  <c r="Q43" i="4"/>
  <c r="T46" i="4"/>
  <c r="Q47" i="4"/>
  <c r="S3" i="4"/>
  <c r="U3" i="4" s="1"/>
  <c r="T3" i="4"/>
  <c r="R4" i="4"/>
  <c r="T4" i="4"/>
  <c r="S5" i="4"/>
  <c r="U5" i="4" s="1"/>
  <c r="R6" i="4"/>
  <c r="S7" i="4"/>
  <c r="U7" i="4" s="1"/>
  <c r="T8" i="4"/>
  <c r="S11" i="4"/>
  <c r="U11" i="4" s="1"/>
  <c r="T11" i="4"/>
  <c r="T12" i="4"/>
  <c r="Q13" i="4"/>
  <c r="R14" i="4"/>
  <c r="S15" i="4"/>
  <c r="T16" i="4"/>
  <c r="Q17" i="4"/>
  <c r="R18" i="4"/>
  <c r="S18" i="4"/>
  <c r="T20" i="4"/>
  <c r="Q21" i="4"/>
  <c r="R22" i="4"/>
  <c r="S23" i="4"/>
  <c r="T23" i="4"/>
  <c r="Q25" i="4"/>
  <c r="R25" i="4"/>
  <c r="S27" i="4"/>
  <c r="T27" i="4"/>
  <c r="Q29" i="4"/>
  <c r="R30" i="4"/>
  <c r="S31" i="4"/>
  <c r="T32" i="4"/>
  <c r="Q33" i="4"/>
  <c r="R34" i="4"/>
  <c r="S35" i="4"/>
  <c r="T36" i="4"/>
  <c r="Q37" i="4"/>
  <c r="S39" i="4"/>
  <c r="T40" i="4"/>
  <c r="Q41" i="4"/>
  <c r="R42" i="4"/>
  <c r="S43" i="4"/>
  <c r="Q45" i="4"/>
  <c r="R46" i="4"/>
  <c r="U17" i="4"/>
  <c r="U21" i="4"/>
  <c r="R3" i="4"/>
  <c r="S4" i="4"/>
  <c r="U4" i="4" s="1"/>
  <c r="T5" i="4"/>
  <c r="R7" i="4"/>
  <c r="S8" i="4"/>
  <c r="U8" i="4" s="1"/>
  <c r="T9" i="4"/>
  <c r="Q10" i="4"/>
  <c r="R10" i="4"/>
  <c r="R11" i="4"/>
  <c r="S12" i="4"/>
  <c r="U12" i="4" s="1"/>
  <c r="T13" i="4"/>
  <c r="Q14" i="4"/>
  <c r="R15" i="4"/>
  <c r="S16" i="4"/>
  <c r="U16" i="4" s="1"/>
  <c r="T17" i="4"/>
  <c r="Q18" i="4"/>
  <c r="R19" i="4"/>
  <c r="S19" i="4"/>
  <c r="U19" i="4" s="1"/>
  <c r="T21" i="4"/>
  <c r="R23" i="4"/>
  <c r="S24" i="4"/>
  <c r="U24" i="4" s="1"/>
  <c r="Q26" i="4"/>
  <c r="R27" i="4"/>
  <c r="S28" i="4"/>
  <c r="U28" i="4" s="1"/>
  <c r="T29" i="4"/>
  <c r="Q30" i="4"/>
  <c r="R31" i="4"/>
  <c r="S32" i="4"/>
  <c r="U32" i="4" s="1"/>
  <c r="T33" i="4"/>
  <c r="Q34" i="4"/>
  <c r="R35" i="4"/>
  <c r="S36" i="4"/>
  <c r="T37" i="4"/>
  <c r="Q38" i="4"/>
  <c r="R39" i="4"/>
  <c r="S40" i="4"/>
  <c r="T41" i="4"/>
  <c r="Q42" i="4"/>
  <c r="R43" i="4"/>
  <c r="T45" i="4"/>
  <c r="Q46" i="4"/>
  <c r="R47" i="4"/>
  <c r="U10" i="4"/>
  <c r="U14" i="4"/>
  <c r="U26" i="4"/>
  <c r="U30" i="4"/>
  <c r="U15" i="4"/>
  <c r="U18" i="4"/>
  <c r="U23" i="4"/>
  <c r="U27" i="4"/>
  <c r="U31" i="4"/>
  <c r="U13" i="4" l="1"/>
  <c r="P117" i="3"/>
  <c r="O117" i="3"/>
  <c r="N117" i="3"/>
  <c r="M117" i="3"/>
  <c r="L117" i="3"/>
  <c r="K117" i="3"/>
  <c r="J117" i="3"/>
  <c r="I117" i="3"/>
  <c r="H117" i="3"/>
  <c r="G117" i="3"/>
  <c r="F117" i="3"/>
  <c r="E117" i="3"/>
  <c r="D117" i="3"/>
  <c r="P116" i="3"/>
  <c r="O116" i="3"/>
  <c r="N116" i="3"/>
  <c r="M116" i="3"/>
  <c r="L116" i="3"/>
  <c r="K116" i="3"/>
  <c r="J116" i="3"/>
  <c r="I116" i="3"/>
  <c r="H116" i="3"/>
  <c r="G116" i="3"/>
  <c r="R116" i="3" s="1"/>
  <c r="F116" i="3"/>
  <c r="E116" i="3"/>
  <c r="D116" i="3"/>
  <c r="P115" i="3"/>
  <c r="O115" i="3"/>
  <c r="N115" i="3"/>
  <c r="M115" i="3"/>
  <c r="L115" i="3"/>
  <c r="K115" i="3"/>
  <c r="J115" i="3"/>
  <c r="I115" i="3"/>
  <c r="H115" i="3"/>
  <c r="G115" i="3"/>
  <c r="F115" i="3"/>
  <c r="E115" i="3"/>
  <c r="D115" i="3"/>
  <c r="P114" i="3"/>
  <c r="O114" i="3"/>
  <c r="N114" i="3"/>
  <c r="M114" i="3"/>
  <c r="T114" i="3" s="1"/>
  <c r="L114" i="3"/>
  <c r="K114" i="3"/>
  <c r="J114" i="3"/>
  <c r="S114" i="3" s="1"/>
  <c r="I114" i="3"/>
  <c r="R114" i="3" s="1"/>
  <c r="H114" i="3"/>
  <c r="G114" i="3"/>
  <c r="F114" i="3"/>
  <c r="E114" i="3"/>
  <c r="D114" i="3"/>
  <c r="P113" i="3"/>
  <c r="O113" i="3"/>
  <c r="N113" i="3"/>
  <c r="T113" i="3" s="1"/>
  <c r="M113" i="3"/>
  <c r="L113" i="3"/>
  <c r="K113" i="3"/>
  <c r="J113" i="3"/>
  <c r="I113" i="3"/>
  <c r="H113" i="3"/>
  <c r="G113" i="3"/>
  <c r="R113" i="3" s="1"/>
  <c r="F113" i="3"/>
  <c r="E113" i="3"/>
  <c r="D113" i="3"/>
  <c r="P112" i="3"/>
  <c r="O112" i="3"/>
  <c r="N112" i="3"/>
  <c r="M112" i="3"/>
  <c r="L112" i="3"/>
  <c r="K112" i="3"/>
  <c r="J112" i="3"/>
  <c r="I112" i="3"/>
  <c r="H112" i="3"/>
  <c r="G112" i="3"/>
  <c r="F112" i="3"/>
  <c r="E112" i="3"/>
  <c r="D112" i="3"/>
  <c r="P111" i="3"/>
  <c r="O111" i="3"/>
  <c r="N111" i="3"/>
  <c r="M111" i="3"/>
  <c r="T111" i="3" s="1"/>
  <c r="L111" i="3"/>
  <c r="K111" i="3"/>
  <c r="J111" i="3"/>
  <c r="I111" i="3"/>
  <c r="H111" i="3"/>
  <c r="G111" i="3"/>
  <c r="F111" i="3"/>
  <c r="E111" i="3"/>
  <c r="D111" i="3"/>
  <c r="P110" i="3"/>
  <c r="O110" i="3"/>
  <c r="N110" i="3"/>
  <c r="M110" i="3"/>
  <c r="L110" i="3"/>
  <c r="K110" i="3"/>
  <c r="J110" i="3"/>
  <c r="S110" i="3" s="1"/>
  <c r="I110" i="3"/>
  <c r="H110" i="3"/>
  <c r="G110" i="3"/>
  <c r="F110" i="3"/>
  <c r="E110" i="3"/>
  <c r="D110" i="3"/>
  <c r="P109" i="3"/>
  <c r="O109" i="3"/>
  <c r="N109" i="3"/>
  <c r="M109" i="3"/>
  <c r="L109" i="3"/>
  <c r="K109" i="3"/>
  <c r="J109" i="3"/>
  <c r="I109" i="3"/>
  <c r="H109" i="3"/>
  <c r="G109" i="3"/>
  <c r="R109" i="3" s="1"/>
  <c r="F109" i="3"/>
  <c r="E109" i="3"/>
  <c r="D109" i="3"/>
  <c r="P108" i="3"/>
  <c r="O108" i="3"/>
  <c r="N108" i="3"/>
  <c r="M108" i="3"/>
  <c r="L108" i="3"/>
  <c r="K108" i="3"/>
  <c r="J108" i="3"/>
  <c r="I108" i="3"/>
  <c r="H108" i="3"/>
  <c r="G108" i="3"/>
  <c r="F108" i="3"/>
  <c r="E108" i="3"/>
  <c r="D108" i="3"/>
  <c r="P107" i="3"/>
  <c r="O107" i="3"/>
  <c r="N107" i="3"/>
  <c r="M107" i="3"/>
  <c r="L107" i="3"/>
  <c r="K107" i="3"/>
  <c r="J107" i="3"/>
  <c r="I107" i="3"/>
  <c r="H107" i="3"/>
  <c r="G107" i="3"/>
  <c r="F107" i="3"/>
  <c r="E107" i="3"/>
  <c r="D107" i="3"/>
  <c r="P106" i="3"/>
  <c r="O106" i="3"/>
  <c r="N106" i="3"/>
  <c r="M106" i="3"/>
  <c r="L106" i="3"/>
  <c r="K106" i="3"/>
  <c r="J106" i="3"/>
  <c r="I106" i="3"/>
  <c r="H106" i="3"/>
  <c r="G106" i="3"/>
  <c r="F106" i="3"/>
  <c r="E106" i="3"/>
  <c r="D106" i="3"/>
  <c r="P105" i="3"/>
  <c r="O105" i="3"/>
  <c r="N105" i="3"/>
  <c r="M105" i="3"/>
  <c r="L105" i="3"/>
  <c r="K105" i="3"/>
  <c r="J105" i="3"/>
  <c r="I105" i="3"/>
  <c r="R105" i="3" s="1"/>
  <c r="H105" i="3"/>
  <c r="G105" i="3"/>
  <c r="F105" i="3"/>
  <c r="E105" i="3"/>
  <c r="D105" i="3"/>
  <c r="P104" i="3"/>
  <c r="O104" i="3"/>
  <c r="N104" i="3"/>
  <c r="M104" i="3"/>
  <c r="L104" i="3"/>
  <c r="K104" i="3"/>
  <c r="J104" i="3"/>
  <c r="I104" i="3"/>
  <c r="H104" i="3"/>
  <c r="G104" i="3"/>
  <c r="R104" i="3" s="1"/>
  <c r="F104" i="3"/>
  <c r="E104" i="3"/>
  <c r="D104" i="3"/>
  <c r="P103" i="3"/>
  <c r="O103" i="3"/>
  <c r="N103" i="3"/>
  <c r="M103" i="3"/>
  <c r="L103" i="3"/>
  <c r="K103" i="3"/>
  <c r="J103" i="3"/>
  <c r="I103" i="3"/>
  <c r="H103" i="3"/>
  <c r="G103" i="3"/>
  <c r="F103" i="3"/>
  <c r="E103" i="3"/>
  <c r="D103" i="3"/>
  <c r="P102" i="3"/>
  <c r="O102" i="3"/>
  <c r="N102" i="3"/>
  <c r="M102" i="3"/>
  <c r="L102" i="3"/>
  <c r="K102" i="3"/>
  <c r="J102" i="3"/>
  <c r="I102" i="3"/>
  <c r="H102" i="3"/>
  <c r="G102" i="3"/>
  <c r="F102" i="3"/>
  <c r="E102" i="3"/>
  <c r="D102" i="3"/>
  <c r="P101" i="3"/>
  <c r="O101" i="3"/>
  <c r="N101" i="3"/>
  <c r="M101" i="3"/>
  <c r="L101" i="3"/>
  <c r="K101" i="3"/>
  <c r="J101" i="3"/>
  <c r="I101" i="3"/>
  <c r="H101" i="3"/>
  <c r="G101" i="3"/>
  <c r="F101" i="3"/>
  <c r="E101" i="3"/>
  <c r="D101" i="3"/>
  <c r="P100" i="3"/>
  <c r="O100" i="3"/>
  <c r="N100" i="3"/>
  <c r="M100" i="3"/>
  <c r="L100" i="3"/>
  <c r="K100" i="3"/>
  <c r="J100" i="3"/>
  <c r="I100" i="3"/>
  <c r="H100" i="3"/>
  <c r="G100" i="3"/>
  <c r="F100" i="3"/>
  <c r="E100" i="3"/>
  <c r="D100" i="3"/>
  <c r="P99" i="3"/>
  <c r="O99" i="3"/>
  <c r="N99" i="3"/>
  <c r="M99" i="3"/>
  <c r="L99" i="3"/>
  <c r="K99" i="3"/>
  <c r="J99" i="3"/>
  <c r="I99" i="3"/>
  <c r="H99" i="3"/>
  <c r="G99" i="3"/>
  <c r="F99" i="3"/>
  <c r="E99" i="3"/>
  <c r="D99" i="3"/>
  <c r="P98" i="3"/>
  <c r="O98" i="3"/>
  <c r="N98" i="3"/>
  <c r="M98" i="3"/>
  <c r="L98" i="3"/>
  <c r="K98" i="3"/>
  <c r="J98" i="3"/>
  <c r="I98" i="3"/>
  <c r="H98" i="3"/>
  <c r="G98" i="3"/>
  <c r="F98" i="3"/>
  <c r="E98" i="3"/>
  <c r="D98" i="3"/>
  <c r="P97" i="3"/>
  <c r="O97" i="3"/>
  <c r="N97" i="3"/>
  <c r="M97" i="3"/>
  <c r="L97" i="3"/>
  <c r="K97" i="3"/>
  <c r="J97" i="3"/>
  <c r="I97" i="3"/>
  <c r="H97" i="3"/>
  <c r="G97" i="3"/>
  <c r="F97" i="3"/>
  <c r="E97" i="3"/>
  <c r="D97" i="3"/>
  <c r="P96" i="3"/>
  <c r="O96" i="3"/>
  <c r="N96" i="3"/>
  <c r="M96" i="3"/>
  <c r="L96" i="3"/>
  <c r="K96" i="3"/>
  <c r="J96" i="3"/>
  <c r="I96" i="3"/>
  <c r="H96" i="3"/>
  <c r="G96" i="3"/>
  <c r="F96" i="3"/>
  <c r="E96" i="3"/>
  <c r="D96" i="3"/>
  <c r="P95" i="3"/>
  <c r="O95" i="3"/>
  <c r="N95" i="3"/>
  <c r="M95" i="3"/>
  <c r="L95" i="3"/>
  <c r="K95" i="3"/>
  <c r="J95" i="3"/>
  <c r="I95" i="3"/>
  <c r="H95" i="3"/>
  <c r="G95" i="3"/>
  <c r="F95" i="3"/>
  <c r="E95" i="3"/>
  <c r="D95" i="3"/>
  <c r="P94" i="3"/>
  <c r="O94" i="3"/>
  <c r="N94" i="3"/>
  <c r="M94" i="3"/>
  <c r="L94" i="3"/>
  <c r="K94" i="3"/>
  <c r="J94" i="3"/>
  <c r="I94" i="3"/>
  <c r="H94" i="3"/>
  <c r="G94" i="3"/>
  <c r="F94" i="3"/>
  <c r="E94" i="3"/>
  <c r="D94" i="3"/>
  <c r="P93" i="3"/>
  <c r="O93" i="3"/>
  <c r="N93" i="3"/>
  <c r="M93" i="3"/>
  <c r="L93" i="3"/>
  <c r="K93" i="3"/>
  <c r="J93" i="3"/>
  <c r="I93" i="3"/>
  <c r="H93" i="3"/>
  <c r="G93" i="3"/>
  <c r="R93" i="3" s="1"/>
  <c r="F93" i="3"/>
  <c r="E93" i="3"/>
  <c r="D93" i="3"/>
  <c r="P92" i="3"/>
  <c r="O92" i="3"/>
  <c r="N92" i="3"/>
  <c r="M92" i="3"/>
  <c r="L92" i="3"/>
  <c r="K92" i="3"/>
  <c r="J92" i="3"/>
  <c r="I92" i="3"/>
  <c r="H92" i="3"/>
  <c r="G92" i="3"/>
  <c r="F92" i="3"/>
  <c r="E92" i="3"/>
  <c r="D92" i="3"/>
  <c r="P91" i="3"/>
  <c r="O91" i="3"/>
  <c r="N91" i="3"/>
  <c r="M91" i="3"/>
  <c r="L91" i="3"/>
  <c r="K91" i="3"/>
  <c r="J91" i="3"/>
  <c r="I91" i="3"/>
  <c r="H91" i="3"/>
  <c r="G91" i="3"/>
  <c r="F91" i="3"/>
  <c r="E91" i="3"/>
  <c r="D91" i="3"/>
  <c r="P90" i="3"/>
  <c r="O90" i="3"/>
  <c r="N90" i="3"/>
  <c r="M90" i="3"/>
  <c r="L90" i="3"/>
  <c r="K90" i="3"/>
  <c r="J90" i="3"/>
  <c r="S90" i="3" s="1"/>
  <c r="I90" i="3"/>
  <c r="H90" i="3"/>
  <c r="G90" i="3"/>
  <c r="F90" i="3"/>
  <c r="E90" i="3"/>
  <c r="D90" i="3"/>
  <c r="P89" i="3"/>
  <c r="O89" i="3"/>
  <c r="N89" i="3"/>
  <c r="M89" i="3"/>
  <c r="L89" i="3"/>
  <c r="K89" i="3"/>
  <c r="J89" i="3"/>
  <c r="I89" i="3"/>
  <c r="H89" i="3"/>
  <c r="G89" i="3"/>
  <c r="R89" i="3" s="1"/>
  <c r="F89" i="3"/>
  <c r="E89" i="3"/>
  <c r="D89" i="3"/>
  <c r="P88" i="3"/>
  <c r="O88" i="3"/>
  <c r="N88" i="3"/>
  <c r="M88" i="3"/>
  <c r="L88" i="3"/>
  <c r="K88" i="3"/>
  <c r="J88" i="3"/>
  <c r="I88" i="3"/>
  <c r="H88" i="3"/>
  <c r="G88" i="3"/>
  <c r="F88" i="3"/>
  <c r="E88" i="3"/>
  <c r="D88" i="3"/>
  <c r="P87" i="3"/>
  <c r="O87" i="3"/>
  <c r="N87" i="3"/>
  <c r="M87" i="3"/>
  <c r="L87" i="3"/>
  <c r="K87" i="3"/>
  <c r="J87" i="3"/>
  <c r="I87" i="3"/>
  <c r="H87" i="3"/>
  <c r="G87" i="3"/>
  <c r="F87" i="3"/>
  <c r="E87" i="3"/>
  <c r="D87" i="3"/>
  <c r="P86" i="3"/>
  <c r="O86" i="3"/>
  <c r="N86" i="3"/>
  <c r="M86" i="3"/>
  <c r="L86" i="3"/>
  <c r="K86" i="3"/>
  <c r="J86" i="3"/>
  <c r="S86" i="3" s="1"/>
  <c r="I86" i="3"/>
  <c r="H86" i="3"/>
  <c r="G86" i="3"/>
  <c r="F86" i="3"/>
  <c r="E86" i="3"/>
  <c r="D86" i="3"/>
  <c r="P85" i="3"/>
  <c r="O85" i="3"/>
  <c r="N85" i="3"/>
  <c r="M85" i="3"/>
  <c r="L85" i="3"/>
  <c r="K85" i="3"/>
  <c r="J85" i="3"/>
  <c r="I85" i="3"/>
  <c r="H85" i="3"/>
  <c r="G85" i="3"/>
  <c r="R85" i="3" s="1"/>
  <c r="F85" i="3"/>
  <c r="E85" i="3"/>
  <c r="D85" i="3"/>
  <c r="P84" i="3"/>
  <c r="O84" i="3"/>
  <c r="N84" i="3"/>
  <c r="M84" i="3"/>
  <c r="L84" i="3"/>
  <c r="K84" i="3"/>
  <c r="J84" i="3"/>
  <c r="I84" i="3"/>
  <c r="H84" i="3"/>
  <c r="G84" i="3"/>
  <c r="F84" i="3"/>
  <c r="E84" i="3"/>
  <c r="D84" i="3"/>
  <c r="P83" i="3"/>
  <c r="O83" i="3"/>
  <c r="N83" i="3"/>
  <c r="M83" i="3"/>
  <c r="T83" i="3" s="1"/>
  <c r="L83" i="3"/>
  <c r="K83" i="3"/>
  <c r="J83" i="3"/>
  <c r="I83" i="3"/>
  <c r="H83" i="3"/>
  <c r="G83" i="3"/>
  <c r="F83" i="3"/>
  <c r="E83" i="3"/>
  <c r="D83" i="3"/>
  <c r="P82" i="3"/>
  <c r="O82" i="3"/>
  <c r="N82" i="3"/>
  <c r="M82" i="3"/>
  <c r="L82" i="3"/>
  <c r="K82" i="3"/>
  <c r="J82" i="3"/>
  <c r="I82" i="3"/>
  <c r="H82" i="3"/>
  <c r="G82" i="3"/>
  <c r="F82" i="3"/>
  <c r="E82" i="3"/>
  <c r="D82" i="3"/>
  <c r="P81" i="3"/>
  <c r="O81" i="3"/>
  <c r="N81" i="3"/>
  <c r="M81" i="3"/>
  <c r="L81" i="3"/>
  <c r="K81" i="3"/>
  <c r="J81" i="3"/>
  <c r="I81" i="3"/>
  <c r="H81" i="3"/>
  <c r="G81" i="3"/>
  <c r="F81" i="3"/>
  <c r="E81" i="3"/>
  <c r="D81" i="3"/>
  <c r="P80" i="3"/>
  <c r="O80" i="3"/>
  <c r="N80" i="3"/>
  <c r="M80" i="3"/>
  <c r="L80" i="3"/>
  <c r="K80" i="3"/>
  <c r="J80" i="3"/>
  <c r="I80" i="3"/>
  <c r="H80" i="3"/>
  <c r="G80" i="3"/>
  <c r="F80" i="3"/>
  <c r="E80" i="3"/>
  <c r="D80" i="3"/>
  <c r="P79" i="3"/>
  <c r="O79" i="3"/>
  <c r="N79" i="3"/>
  <c r="M79" i="3"/>
  <c r="L79" i="3"/>
  <c r="K79" i="3"/>
  <c r="J79" i="3"/>
  <c r="I79" i="3"/>
  <c r="H79" i="3"/>
  <c r="G79" i="3"/>
  <c r="F79" i="3"/>
  <c r="E79" i="3"/>
  <c r="D79" i="3"/>
  <c r="P78" i="3"/>
  <c r="O78" i="3"/>
  <c r="N78" i="3"/>
  <c r="M78" i="3"/>
  <c r="L78" i="3"/>
  <c r="K78" i="3"/>
  <c r="J78" i="3"/>
  <c r="I78" i="3"/>
  <c r="H78" i="3"/>
  <c r="G78" i="3"/>
  <c r="F78" i="3"/>
  <c r="E78" i="3"/>
  <c r="D78" i="3"/>
  <c r="P77" i="3"/>
  <c r="O77" i="3"/>
  <c r="N77" i="3"/>
  <c r="M77" i="3"/>
  <c r="L77" i="3"/>
  <c r="K77" i="3"/>
  <c r="J77" i="3"/>
  <c r="I77" i="3"/>
  <c r="H77" i="3"/>
  <c r="G77" i="3"/>
  <c r="F77" i="3"/>
  <c r="E77" i="3"/>
  <c r="D77" i="3"/>
  <c r="P76" i="3"/>
  <c r="O76" i="3"/>
  <c r="N76" i="3"/>
  <c r="M76" i="3"/>
  <c r="L76" i="3"/>
  <c r="K76" i="3"/>
  <c r="J76" i="3"/>
  <c r="I76" i="3"/>
  <c r="H76" i="3"/>
  <c r="G76" i="3"/>
  <c r="F76" i="3"/>
  <c r="E76" i="3"/>
  <c r="D76" i="3"/>
  <c r="P75" i="3"/>
  <c r="O75" i="3"/>
  <c r="N75" i="3"/>
  <c r="M75" i="3"/>
  <c r="T75" i="3" s="1"/>
  <c r="L75" i="3"/>
  <c r="K75" i="3"/>
  <c r="J75" i="3"/>
  <c r="I75" i="3"/>
  <c r="H75" i="3"/>
  <c r="G75" i="3"/>
  <c r="F75" i="3"/>
  <c r="E75" i="3"/>
  <c r="D75" i="3"/>
  <c r="P74" i="3"/>
  <c r="O74" i="3"/>
  <c r="N74" i="3"/>
  <c r="M74" i="3"/>
  <c r="L74" i="3"/>
  <c r="K74" i="3"/>
  <c r="J74" i="3"/>
  <c r="I74" i="3"/>
  <c r="H74" i="3"/>
  <c r="G74" i="3"/>
  <c r="F74" i="3"/>
  <c r="E74" i="3"/>
  <c r="D74" i="3"/>
  <c r="P73" i="3"/>
  <c r="O73" i="3"/>
  <c r="N73" i="3"/>
  <c r="M73" i="3"/>
  <c r="L73" i="3"/>
  <c r="K73" i="3"/>
  <c r="J73" i="3"/>
  <c r="I73" i="3"/>
  <c r="H73" i="3"/>
  <c r="G73" i="3"/>
  <c r="F73" i="3"/>
  <c r="E73" i="3"/>
  <c r="D73" i="3"/>
  <c r="P72" i="3"/>
  <c r="O72" i="3"/>
  <c r="N72" i="3"/>
  <c r="M72" i="3"/>
  <c r="L72" i="3"/>
  <c r="K72" i="3"/>
  <c r="J72" i="3"/>
  <c r="I72" i="3"/>
  <c r="H72" i="3"/>
  <c r="G72" i="3"/>
  <c r="F72" i="3"/>
  <c r="E72" i="3"/>
  <c r="D72" i="3"/>
  <c r="P71" i="3"/>
  <c r="O71" i="3"/>
  <c r="N71" i="3"/>
  <c r="M71" i="3"/>
  <c r="L71" i="3"/>
  <c r="K71" i="3"/>
  <c r="J71" i="3"/>
  <c r="I71" i="3"/>
  <c r="H71" i="3"/>
  <c r="G71" i="3"/>
  <c r="F71" i="3"/>
  <c r="E71" i="3"/>
  <c r="D71" i="3"/>
  <c r="P70" i="3"/>
  <c r="O70" i="3"/>
  <c r="N70" i="3"/>
  <c r="M70" i="3"/>
  <c r="L70" i="3"/>
  <c r="K70" i="3"/>
  <c r="J70" i="3"/>
  <c r="I70" i="3"/>
  <c r="H70" i="3"/>
  <c r="G70" i="3"/>
  <c r="F70" i="3"/>
  <c r="E70" i="3"/>
  <c r="D70" i="3"/>
  <c r="P69" i="3"/>
  <c r="O69" i="3"/>
  <c r="N69" i="3"/>
  <c r="M69" i="3"/>
  <c r="L69" i="3"/>
  <c r="K69" i="3"/>
  <c r="J69" i="3"/>
  <c r="I69" i="3"/>
  <c r="H69" i="3"/>
  <c r="G69" i="3"/>
  <c r="F69" i="3"/>
  <c r="E69" i="3"/>
  <c r="D69" i="3"/>
  <c r="P68" i="3"/>
  <c r="O68" i="3"/>
  <c r="N68" i="3"/>
  <c r="M68" i="3"/>
  <c r="L68" i="3"/>
  <c r="K68" i="3"/>
  <c r="J68" i="3"/>
  <c r="I68" i="3"/>
  <c r="H68" i="3"/>
  <c r="G68" i="3"/>
  <c r="F68" i="3"/>
  <c r="E68" i="3"/>
  <c r="D68" i="3"/>
  <c r="P67" i="3"/>
  <c r="O67" i="3"/>
  <c r="N67" i="3"/>
  <c r="M67" i="3"/>
  <c r="L67" i="3"/>
  <c r="K67" i="3"/>
  <c r="J67" i="3"/>
  <c r="I67" i="3"/>
  <c r="H67" i="3"/>
  <c r="G67" i="3"/>
  <c r="F67" i="3"/>
  <c r="E67" i="3"/>
  <c r="D67" i="3"/>
  <c r="P66" i="3"/>
  <c r="O66" i="3"/>
  <c r="N66" i="3"/>
  <c r="M66" i="3"/>
  <c r="L66" i="3"/>
  <c r="K66" i="3"/>
  <c r="J66" i="3"/>
  <c r="I66" i="3"/>
  <c r="H66" i="3"/>
  <c r="G66" i="3"/>
  <c r="F66" i="3"/>
  <c r="E66" i="3"/>
  <c r="D66" i="3"/>
  <c r="P65" i="3"/>
  <c r="O65" i="3"/>
  <c r="N65" i="3"/>
  <c r="M65" i="3"/>
  <c r="L65" i="3"/>
  <c r="K65" i="3"/>
  <c r="J65" i="3"/>
  <c r="I65" i="3"/>
  <c r="H65" i="3"/>
  <c r="G65" i="3"/>
  <c r="F65" i="3"/>
  <c r="E65" i="3"/>
  <c r="D65" i="3"/>
  <c r="P64" i="3"/>
  <c r="O64" i="3"/>
  <c r="N64" i="3"/>
  <c r="M64" i="3"/>
  <c r="L64" i="3"/>
  <c r="K64" i="3"/>
  <c r="J64" i="3"/>
  <c r="I64" i="3"/>
  <c r="H64" i="3"/>
  <c r="G64" i="3"/>
  <c r="F64" i="3"/>
  <c r="E64" i="3"/>
  <c r="D64" i="3"/>
  <c r="P63" i="3"/>
  <c r="O63" i="3"/>
  <c r="N63" i="3"/>
  <c r="M63" i="3"/>
  <c r="L63" i="3"/>
  <c r="K63" i="3"/>
  <c r="J63" i="3"/>
  <c r="I63" i="3"/>
  <c r="H63" i="3"/>
  <c r="G63" i="3"/>
  <c r="F63" i="3"/>
  <c r="E63" i="3"/>
  <c r="D63" i="3"/>
  <c r="P62" i="3"/>
  <c r="O62" i="3"/>
  <c r="N62" i="3"/>
  <c r="M62" i="3"/>
  <c r="L62" i="3"/>
  <c r="K62" i="3"/>
  <c r="J62" i="3"/>
  <c r="I62" i="3"/>
  <c r="H62" i="3"/>
  <c r="R62" i="3" s="1"/>
  <c r="G62" i="3"/>
  <c r="F62" i="3"/>
  <c r="E62" i="3"/>
  <c r="D62" i="3"/>
  <c r="P61" i="3"/>
  <c r="O61" i="3"/>
  <c r="N61" i="3"/>
  <c r="M61" i="3"/>
  <c r="L61" i="3"/>
  <c r="K61" i="3"/>
  <c r="J61" i="3"/>
  <c r="I61" i="3"/>
  <c r="H61" i="3"/>
  <c r="G61" i="3"/>
  <c r="F61" i="3"/>
  <c r="E61" i="3"/>
  <c r="Q61" i="3" s="1"/>
  <c r="D61" i="3"/>
  <c r="P60" i="3"/>
  <c r="O60" i="3"/>
  <c r="N60" i="3"/>
  <c r="M60" i="3"/>
  <c r="L60" i="3"/>
  <c r="K60" i="3"/>
  <c r="J60" i="3"/>
  <c r="I60" i="3"/>
  <c r="H60" i="3"/>
  <c r="G60" i="3"/>
  <c r="F60" i="3"/>
  <c r="E60" i="3"/>
  <c r="D60" i="3"/>
  <c r="P59" i="3"/>
  <c r="O59" i="3"/>
  <c r="N59" i="3"/>
  <c r="M59" i="3"/>
  <c r="L59" i="3"/>
  <c r="K59" i="3"/>
  <c r="S59" i="3" s="1"/>
  <c r="J59" i="3"/>
  <c r="I59" i="3"/>
  <c r="H59" i="3"/>
  <c r="G59" i="3"/>
  <c r="F59" i="3"/>
  <c r="E59" i="3"/>
  <c r="D59" i="3"/>
  <c r="P58" i="3"/>
  <c r="O58" i="3"/>
  <c r="N58" i="3"/>
  <c r="M58" i="3"/>
  <c r="L58" i="3"/>
  <c r="K58" i="3"/>
  <c r="J58" i="3"/>
  <c r="I58" i="3"/>
  <c r="H58" i="3"/>
  <c r="G58" i="3"/>
  <c r="F58" i="3"/>
  <c r="E58" i="3"/>
  <c r="D58" i="3"/>
  <c r="P57" i="3"/>
  <c r="O57" i="3"/>
  <c r="N57" i="3"/>
  <c r="M57" i="3"/>
  <c r="L57" i="3"/>
  <c r="K57" i="3"/>
  <c r="J57" i="3"/>
  <c r="I57" i="3"/>
  <c r="H57" i="3"/>
  <c r="G57" i="3"/>
  <c r="F57" i="3"/>
  <c r="E57" i="3"/>
  <c r="D57" i="3"/>
  <c r="P56" i="3"/>
  <c r="O56" i="3"/>
  <c r="N56" i="3"/>
  <c r="M56" i="3"/>
  <c r="L56" i="3"/>
  <c r="K56" i="3"/>
  <c r="J56" i="3"/>
  <c r="I56" i="3"/>
  <c r="H56" i="3"/>
  <c r="G56" i="3"/>
  <c r="F56" i="3"/>
  <c r="E56" i="3"/>
  <c r="D56" i="3"/>
  <c r="P55" i="3"/>
  <c r="O55" i="3"/>
  <c r="N55" i="3"/>
  <c r="M55" i="3"/>
  <c r="L55" i="3"/>
  <c r="K55" i="3"/>
  <c r="J55" i="3"/>
  <c r="I55" i="3"/>
  <c r="H55" i="3"/>
  <c r="G55" i="3"/>
  <c r="F55" i="3"/>
  <c r="E55" i="3"/>
  <c r="D55" i="3"/>
  <c r="P54" i="3"/>
  <c r="O54" i="3"/>
  <c r="N54" i="3"/>
  <c r="M54" i="3"/>
  <c r="L54" i="3"/>
  <c r="K54" i="3"/>
  <c r="J54" i="3"/>
  <c r="I54" i="3"/>
  <c r="H54" i="3"/>
  <c r="G54" i="3"/>
  <c r="F54" i="3"/>
  <c r="E54" i="3"/>
  <c r="D54" i="3"/>
  <c r="P53" i="3"/>
  <c r="O53" i="3"/>
  <c r="N53" i="3"/>
  <c r="M53" i="3"/>
  <c r="L53" i="3"/>
  <c r="K53" i="3"/>
  <c r="J53" i="3"/>
  <c r="I53" i="3"/>
  <c r="H53" i="3"/>
  <c r="G53" i="3"/>
  <c r="F53" i="3"/>
  <c r="E53" i="3"/>
  <c r="D53" i="3"/>
  <c r="P52" i="3"/>
  <c r="O52" i="3"/>
  <c r="N52" i="3"/>
  <c r="M52" i="3"/>
  <c r="L52" i="3"/>
  <c r="K52" i="3"/>
  <c r="J52" i="3"/>
  <c r="I52" i="3"/>
  <c r="H52" i="3"/>
  <c r="G52" i="3"/>
  <c r="F52" i="3"/>
  <c r="E52" i="3"/>
  <c r="D52" i="3"/>
  <c r="P51" i="3"/>
  <c r="O51" i="3"/>
  <c r="N51" i="3"/>
  <c r="M51" i="3"/>
  <c r="L51" i="3"/>
  <c r="K51" i="3"/>
  <c r="J51" i="3"/>
  <c r="I51" i="3"/>
  <c r="H51" i="3"/>
  <c r="G51" i="3"/>
  <c r="F51" i="3"/>
  <c r="E51" i="3"/>
  <c r="D51" i="3"/>
  <c r="P50" i="3"/>
  <c r="O50" i="3"/>
  <c r="N50" i="3"/>
  <c r="M50" i="3"/>
  <c r="L50" i="3"/>
  <c r="K50" i="3"/>
  <c r="J50" i="3"/>
  <c r="I50" i="3"/>
  <c r="H50" i="3"/>
  <c r="G50" i="3"/>
  <c r="F50" i="3"/>
  <c r="E50" i="3"/>
  <c r="D50" i="3"/>
  <c r="P49" i="3"/>
  <c r="O49" i="3"/>
  <c r="N49" i="3"/>
  <c r="M49" i="3"/>
  <c r="L49" i="3"/>
  <c r="K49" i="3"/>
  <c r="J49" i="3"/>
  <c r="I49" i="3"/>
  <c r="H49" i="3"/>
  <c r="G49" i="3"/>
  <c r="F49" i="3"/>
  <c r="E49" i="3"/>
  <c r="D49" i="3"/>
  <c r="P48" i="3"/>
  <c r="O48" i="3"/>
  <c r="N48" i="3"/>
  <c r="M48" i="3"/>
  <c r="L48" i="3"/>
  <c r="K48" i="3"/>
  <c r="J48" i="3"/>
  <c r="I48" i="3"/>
  <c r="H48" i="3"/>
  <c r="G48" i="3"/>
  <c r="F48" i="3"/>
  <c r="E48" i="3"/>
  <c r="D48" i="3"/>
  <c r="P47" i="3"/>
  <c r="O47" i="3"/>
  <c r="N47" i="3"/>
  <c r="M47" i="3"/>
  <c r="L47" i="3"/>
  <c r="K47" i="3"/>
  <c r="J47" i="3"/>
  <c r="I47" i="3"/>
  <c r="H47" i="3"/>
  <c r="G47" i="3"/>
  <c r="F47" i="3"/>
  <c r="E47" i="3"/>
  <c r="D47" i="3"/>
  <c r="P46" i="3"/>
  <c r="O46" i="3"/>
  <c r="N46" i="3"/>
  <c r="M46" i="3"/>
  <c r="L46" i="3"/>
  <c r="K46" i="3"/>
  <c r="J46" i="3"/>
  <c r="I46" i="3"/>
  <c r="H46" i="3"/>
  <c r="G46" i="3"/>
  <c r="F46" i="3"/>
  <c r="E46" i="3"/>
  <c r="D46" i="3"/>
  <c r="P45" i="3"/>
  <c r="O45" i="3"/>
  <c r="N45" i="3"/>
  <c r="M45" i="3"/>
  <c r="L45" i="3"/>
  <c r="K45" i="3"/>
  <c r="J45" i="3"/>
  <c r="I45" i="3"/>
  <c r="H45" i="3"/>
  <c r="G45" i="3"/>
  <c r="F45" i="3"/>
  <c r="E45" i="3"/>
  <c r="D45" i="3"/>
  <c r="P44" i="3"/>
  <c r="O44" i="3"/>
  <c r="N44" i="3"/>
  <c r="M44" i="3"/>
  <c r="L44" i="3"/>
  <c r="K44" i="3"/>
  <c r="J44" i="3"/>
  <c r="I44" i="3"/>
  <c r="H44" i="3"/>
  <c r="G44" i="3"/>
  <c r="F44" i="3"/>
  <c r="E44" i="3"/>
  <c r="D44" i="3"/>
  <c r="P43" i="3"/>
  <c r="O43" i="3"/>
  <c r="N43" i="3"/>
  <c r="M43" i="3"/>
  <c r="L43" i="3"/>
  <c r="K43" i="3"/>
  <c r="J43" i="3"/>
  <c r="I43" i="3"/>
  <c r="H43" i="3"/>
  <c r="G43" i="3"/>
  <c r="F43" i="3"/>
  <c r="E43" i="3"/>
  <c r="D43" i="3"/>
  <c r="P42" i="3"/>
  <c r="O42" i="3"/>
  <c r="N42" i="3"/>
  <c r="M42" i="3"/>
  <c r="L42" i="3"/>
  <c r="K42" i="3"/>
  <c r="J42" i="3"/>
  <c r="I42" i="3"/>
  <c r="H42" i="3"/>
  <c r="G42" i="3"/>
  <c r="F42" i="3"/>
  <c r="E42" i="3"/>
  <c r="D42" i="3"/>
  <c r="P41" i="3"/>
  <c r="O41" i="3"/>
  <c r="N41" i="3"/>
  <c r="M41" i="3"/>
  <c r="L41" i="3"/>
  <c r="K41" i="3"/>
  <c r="J41" i="3"/>
  <c r="I41" i="3"/>
  <c r="H41" i="3"/>
  <c r="G41" i="3"/>
  <c r="F41" i="3"/>
  <c r="E41" i="3"/>
  <c r="D41" i="3"/>
  <c r="P40" i="3"/>
  <c r="O40" i="3"/>
  <c r="N40" i="3"/>
  <c r="M40" i="3"/>
  <c r="L40" i="3"/>
  <c r="K40" i="3"/>
  <c r="J40" i="3"/>
  <c r="I40" i="3"/>
  <c r="H40" i="3"/>
  <c r="G40" i="3"/>
  <c r="F40" i="3"/>
  <c r="E40" i="3"/>
  <c r="D40" i="3"/>
  <c r="P39" i="3"/>
  <c r="O39" i="3"/>
  <c r="N39" i="3"/>
  <c r="M39" i="3"/>
  <c r="L39" i="3"/>
  <c r="K39" i="3"/>
  <c r="J39" i="3"/>
  <c r="I39" i="3"/>
  <c r="H39" i="3"/>
  <c r="G39" i="3"/>
  <c r="F39" i="3"/>
  <c r="E39" i="3"/>
  <c r="D39" i="3"/>
  <c r="P38" i="3"/>
  <c r="O38" i="3"/>
  <c r="N38" i="3"/>
  <c r="M38" i="3"/>
  <c r="L38" i="3"/>
  <c r="K38" i="3"/>
  <c r="J38" i="3"/>
  <c r="I38" i="3"/>
  <c r="H38" i="3"/>
  <c r="G38" i="3"/>
  <c r="F38" i="3"/>
  <c r="E38" i="3"/>
  <c r="D38" i="3"/>
  <c r="P37" i="3"/>
  <c r="O37" i="3"/>
  <c r="N37" i="3"/>
  <c r="M37" i="3"/>
  <c r="L37" i="3"/>
  <c r="K37" i="3"/>
  <c r="J37" i="3"/>
  <c r="I37" i="3"/>
  <c r="H37" i="3"/>
  <c r="G37" i="3"/>
  <c r="F37" i="3"/>
  <c r="E37" i="3"/>
  <c r="D37" i="3"/>
  <c r="P36" i="3"/>
  <c r="O36" i="3"/>
  <c r="N36" i="3"/>
  <c r="M36" i="3"/>
  <c r="L36" i="3"/>
  <c r="K36" i="3"/>
  <c r="J36" i="3"/>
  <c r="I36" i="3"/>
  <c r="H36" i="3"/>
  <c r="G36" i="3"/>
  <c r="F36" i="3"/>
  <c r="E36" i="3"/>
  <c r="D36" i="3"/>
  <c r="P35" i="3"/>
  <c r="O35" i="3"/>
  <c r="N35" i="3"/>
  <c r="M35" i="3"/>
  <c r="L35" i="3"/>
  <c r="K35" i="3"/>
  <c r="J35" i="3"/>
  <c r="I35" i="3"/>
  <c r="H35" i="3"/>
  <c r="G35" i="3"/>
  <c r="F35" i="3"/>
  <c r="E35" i="3"/>
  <c r="D35" i="3"/>
  <c r="P34" i="3"/>
  <c r="O34" i="3"/>
  <c r="N34" i="3"/>
  <c r="M34" i="3"/>
  <c r="L34" i="3"/>
  <c r="K34" i="3"/>
  <c r="J34" i="3"/>
  <c r="I34" i="3"/>
  <c r="H34" i="3"/>
  <c r="G34" i="3"/>
  <c r="F34" i="3"/>
  <c r="E34" i="3"/>
  <c r="D34" i="3"/>
  <c r="P33" i="3"/>
  <c r="O33" i="3"/>
  <c r="N33" i="3"/>
  <c r="M33" i="3"/>
  <c r="L33" i="3"/>
  <c r="K33" i="3"/>
  <c r="J33" i="3"/>
  <c r="I33" i="3"/>
  <c r="H33" i="3"/>
  <c r="G33" i="3"/>
  <c r="F33" i="3"/>
  <c r="E33" i="3"/>
  <c r="D33" i="3"/>
  <c r="P32" i="3"/>
  <c r="O32" i="3"/>
  <c r="N32" i="3"/>
  <c r="M32" i="3"/>
  <c r="L32" i="3"/>
  <c r="K32" i="3"/>
  <c r="J32" i="3"/>
  <c r="I32" i="3"/>
  <c r="H32" i="3"/>
  <c r="G32" i="3"/>
  <c r="F32" i="3"/>
  <c r="E32" i="3"/>
  <c r="D32" i="3"/>
  <c r="P31" i="3"/>
  <c r="O31" i="3"/>
  <c r="N31" i="3"/>
  <c r="M31" i="3"/>
  <c r="L31" i="3"/>
  <c r="K31" i="3"/>
  <c r="J31" i="3"/>
  <c r="I31" i="3"/>
  <c r="H31" i="3"/>
  <c r="G31" i="3"/>
  <c r="F31" i="3"/>
  <c r="E31" i="3"/>
  <c r="D31" i="3"/>
  <c r="P30" i="3"/>
  <c r="O30" i="3"/>
  <c r="N30" i="3"/>
  <c r="M30" i="3"/>
  <c r="L30" i="3"/>
  <c r="K30" i="3"/>
  <c r="J30" i="3"/>
  <c r="I30" i="3"/>
  <c r="H30" i="3"/>
  <c r="G30" i="3"/>
  <c r="F30" i="3"/>
  <c r="E30" i="3"/>
  <c r="D30" i="3"/>
  <c r="P29" i="3"/>
  <c r="O29" i="3"/>
  <c r="N29" i="3"/>
  <c r="M29" i="3"/>
  <c r="L29" i="3"/>
  <c r="K29" i="3"/>
  <c r="J29" i="3"/>
  <c r="I29" i="3"/>
  <c r="H29" i="3"/>
  <c r="G29" i="3"/>
  <c r="F29" i="3"/>
  <c r="E29" i="3"/>
  <c r="D29" i="3"/>
  <c r="P28" i="3"/>
  <c r="O28" i="3"/>
  <c r="N28" i="3"/>
  <c r="M28" i="3"/>
  <c r="L28" i="3"/>
  <c r="K28" i="3"/>
  <c r="J28" i="3"/>
  <c r="I28" i="3"/>
  <c r="H28" i="3"/>
  <c r="G28" i="3"/>
  <c r="F28" i="3"/>
  <c r="E28" i="3"/>
  <c r="D28" i="3"/>
  <c r="P27" i="3"/>
  <c r="O27" i="3"/>
  <c r="N27" i="3"/>
  <c r="M27" i="3"/>
  <c r="L27" i="3"/>
  <c r="K27" i="3"/>
  <c r="J27" i="3"/>
  <c r="I27" i="3"/>
  <c r="H27" i="3"/>
  <c r="G27" i="3"/>
  <c r="F27" i="3"/>
  <c r="E27" i="3"/>
  <c r="D27" i="3"/>
  <c r="P26" i="3"/>
  <c r="O26" i="3"/>
  <c r="N26" i="3"/>
  <c r="M26" i="3"/>
  <c r="L26" i="3"/>
  <c r="K26" i="3"/>
  <c r="J26" i="3"/>
  <c r="I26" i="3"/>
  <c r="H26" i="3"/>
  <c r="G26" i="3"/>
  <c r="F26" i="3"/>
  <c r="E26" i="3"/>
  <c r="D26" i="3"/>
  <c r="P25" i="3"/>
  <c r="O25" i="3"/>
  <c r="N25" i="3"/>
  <c r="M25" i="3"/>
  <c r="L25" i="3"/>
  <c r="K25" i="3"/>
  <c r="J25" i="3"/>
  <c r="I25" i="3"/>
  <c r="H25" i="3"/>
  <c r="G25" i="3"/>
  <c r="F25" i="3"/>
  <c r="E25" i="3"/>
  <c r="D25" i="3"/>
  <c r="P24" i="3"/>
  <c r="O24" i="3"/>
  <c r="N24" i="3"/>
  <c r="M24" i="3"/>
  <c r="L24" i="3"/>
  <c r="K24" i="3"/>
  <c r="J24" i="3"/>
  <c r="I24" i="3"/>
  <c r="H24" i="3"/>
  <c r="G24" i="3"/>
  <c r="F24" i="3"/>
  <c r="E24" i="3"/>
  <c r="D24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P22" i="3"/>
  <c r="O22" i="3"/>
  <c r="N22" i="3"/>
  <c r="M22" i="3"/>
  <c r="L22" i="3"/>
  <c r="K22" i="3"/>
  <c r="J22" i="3"/>
  <c r="I22" i="3"/>
  <c r="H22" i="3"/>
  <c r="G22" i="3"/>
  <c r="F22" i="3"/>
  <c r="E22" i="3"/>
  <c r="D22" i="3"/>
  <c r="P21" i="3"/>
  <c r="O21" i="3"/>
  <c r="N21" i="3"/>
  <c r="M21" i="3"/>
  <c r="L21" i="3"/>
  <c r="K21" i="3"/>
  <c r="J21" i="3"/>
  <c r="I21" i="3"/>
  <c r="H21" i="3"/>
  <c r="G21" i="3"/>
  <c r="F21" i="3"/>
  <c r="E21" i="3"/>
  <c r="D21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P18" i="3"/>
  <c r="O18" i="3"/>
  <c r="N18" i="3"/>
  <c r="M18" i="3"/>
  <c r="L18" i="3"/>
  <c r="K18" i="3"/>
  <c r="J18" i="3"/>
  <c r="I18" i="3"/>
  <c r="H18" i="3"/>
  <c r="G18" i="3"/>
  <c r="F18" i="3"/>
  <c r="E18" i="3"/>
  <c r="D18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P16" i="3"/>
  <c r="O16" i="3"/>
  <c r="N16" i="3"/>
  <c r="M16" i="3"/>
  <c r="L16" i="3"/>
  <c r="K16" i="3"/>
  <c r="J16" i="3"/>
  <c r="I16" i="3"/>
  <c r="H16" i="3"/>
  <c r="G16" i="3"/>
  <c r="F16" i="3"/>
  <c r="E16" i="3"/>
  <c r="D16" i="3"/>
  <c r="P15" i="3"/>
  <c r="O15" i="3"/>
  <c r="N15" i="3"/>
  <c r="M15" i="3"/>
  <c r="L15" i="3"/>
  <c r="K15" i="3"/>
  <c r="J15" i="3"/>
  <c r="I15" i="3"/>
  <c r="H15" i="3"/>
  <c r="G15" i="3"/>
  <c r="F15" i="3"/>
  <c r="E15" i="3"/>
  <c r="D15" i="3"/>
  <c r="P14" i="3"/>
  <c r="O14" i="3"/>
  <c r="N14" i="3"/>
  <c r="M14" i="3"/>
  <c r="L14" i="3"/>
  <c r="K14" i="3"/>
  <c r="J14" i="3"/>
  <c r="I14" i="3"/>
  <c r="H14" i="3"/>
  <c r="G14" i="3"/>
  <c r="F14" i="3"/>
  <c r="E14" i="3"/>
  <c r="D14" i="3"/>
  <c r="P13" i="3"/>
  <c r="O13" i="3"/>
  <c r="N13" i="3"/>
  <c r="M13" i="3"/>
  <c r="L13" i="3"/>
  <c r="K13" i="3"/>
  <c r="J13" i="3"/>
  <c r="I13" i="3"/>
  <c r="H13" i="3"/>
  <c r="G13" i="3"/>
  <c r="F13" i="3"/>
  <c r="E13" i="3"/>
  <c r="D13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P10" i="3"/>
  <c r="O10" i="3"/>
  <c r="N10" i="3"/>
  <c r="M10" i="3"/>
  <c r="L10" i="3"/>
  <c r="K10" i="3"/>
  <c r="J10" i="3"/>
  <c r="I10" i="3"/>
  <c r="H10" i="3"/>
  <c r="G10" i="3"/>
  <c r="F10" i="3"/>
  <c r="E10" i="3"/>
  <c r="D10" i="3"/>
  <c r="P9" i="3"/>
  <c r="O9" i="3"/>
  <c r="N9" i="3"/>
  <c r="M9" i="3"/>
  <c r="L9" i="3"/>
  <c r="K9" i="3"/>
  <c r="J9" i="3"/>
  <c r="I9" i="3"/>
  <c r="H9" i="3"/>
  <c r="G9" i="3"/>
  <c r="F9" i="3"/>
  <c r="E9" i="3"/>
  <c r="D9" i="3"/>
  <c r="P8" i="3"/>
  <c r="O8" i="3"/>
  <c r="N8" i="3"/>
  <c r="M8" i="3"/>
  <c r="L8" i="3"/>
  <c r="K8" i="3"/>
  <c r="J8" i="3"/>
  <c r="I8" i="3"/>
  <c r="H8" i="3"/>
  <c r="G8" i="3"/>
  <c r="F8" i="3"/>
  <c r="E8" i="3"/>
  <c r="D8" i="3"/>
  <c r="P7" i="3"/>
  <c r="O7" i="3"/>
  <c r="N7" i="3"/>
  <c r="M7" i="3"/>
  <c r="L7" i="3"/>
  <c r="K7" i="3"/>
  <c r="J7" i="3"/>
  <c r="I7" i="3"/>
  <c r="H7" i="3"/>
  <c r="G7" i="3"/>
  <c r="F7" i="3"/>
  <c r="E7" i="3"/>
  <c r="D7" i="3"/>
  <c r="P6" i="3"/>
  <c r="O6" i="3"/>
  <c r="N6" i="3"/>
  <c r="M6" i="3"/>
  <c r="L6" i="3"/>
  <c r="K6" i="3"/>
  <c r="J6" i="3"/>
  <c r="I6" i="3"/>
  <c r="H6" i="3"/>
  <c r="G6" i="3"/>
  <c r="F6" i="3"/>
  <c r="E6" i="3"/>
  <c r="D6" i="3"/>
  <c r="P5" i="3"/>
  <c r="O5" i="3"/>
  <c r="N5" i="3"/>
  <c r="M5" i="3"/>
  <c r="L5" i="3"/>
  <c r="K5" i="3"/>
  <c r="J5" i="3"/>
  <c r="I5" i="3"/>
  <c r="H5" i="3"/>
  <c r="G5" i="3"/>
  <c r="F5" i="3"/>
  <c r="E5" i="3"/>
  <c r="D5" i="3"/>
  <c r="P4" i="3"/>
  <c r="O4" i="3"/>
  <c r="N4" i="3"/>
  <c r="M4" i="3"/>
  <c r="L4" i="3"/>
  <c r="K4" i="3"/>
  <c r="J4" i="3"/>
  <c r="I4" i="3"/>
  <c r="H4" i="3"/>
  <c r="G4" i="3"/>
  <c r="F4" i="3"/>
  <c r="E4" i="3"/>
  <c r="D4" i="3"/>
  <c r="P3" i="3"/>
  <c r="O3" i="3"/>
  <c r="N3" i="3"/>
  <c r="M3" i="3"/>
  <c r="L3" i="3"/>
  <c r="K3" i="3"/>
  <c r="J3" i="3"/>
  <c r="I3" i="3"/>
  <c r="H3" i="3"/>
  <c r="G3" i="3"/>
  <c r="F3" i="3"/>
  <c r="E3" i="3"/>
  <c r="D3" i="3"/>
  <c r="T24" i="3" l="1"/>
  <c r="T17" i="3"/>
  <c r="U17" i="3" s="1"/>
  <c r="T23" i="3"/>
  <c r="U23" i="3" s="1"/>
  <c r="Q24" i="3"/>
  <c r="Q28" i="3"/>
  <c r="T31" i="3"/>
  <c r="T43" i="3"/>
  <c r="T47" i="3"/>
  <c r="Q48" i="3"/>
  <c r="R48" i="3"/>
  <c r="R49" i="3"/>
  <c r="S50" i="3"/>
  <c r="R53" i="3"/>
  <c r="Q59" i="3"/>
  <c r="R79" i="3"/>
  <c r="T82" i="3"/>
  <c r="R88" i="3"/>
  <c r="R96" i="3"/>
  <c r="S97" i="3"/>
  <c r="S102" i="3"/>
  <c r="Q111" i="3"/>
  <c r="Q112" i="3"/>
  <c r="T4" i="3"/>
  <c r="U4" i="3" s="1"/>
  <c r="S7" i="3"/>
  <c r="Q8" i="3"/>
  <c r="Q12" i="3"/>
  <c r="T12" i="3"/>
  <c r="U12" i="3" s="1"/>
  <c r="Q13" i="3"/>
  <c r="Q17" i="3"/>
  <c r="S19" i="3"/>
  <c r="S107" i="3"/>
  <c r="T108" i="3"/>
  <c r="Q109" i="3"/>
  <c r="Q85" i="3"/>
  <c r="Q101" i="3"/>
  <c r="Q105" i="3"/>
  <c r="T105" i="3"/>
  <c r="Q106" i="3"/>
  <c r="T5" i="3"/>
  <c r="U5" i="3" s="1"/>
  <c r="Q38" i="3"/>
  <c r="R39" i="3"/>
  <c r="S39" i="3"/>
  <c r="T39" i="3"/>
  <c r="S40" i="3"/>
  <c r="T41" i="3"/>
  <c r="R42" i="3"/>
  <c r="S44" i="3"/>
  <c r="T45" i="3"/>
  <c r="R51" i="3"/>
  <c r="S52" i="3"/>
  <c r="T57" i="3"/>
  <c r="R59" i="3"/>
  <c r="T61" i="3"/>
  <c r="Q62" i="3"/>
  <c r="R63" i="3"/>
  <c r="S64" i="3"/>
  <c r="R67" i="3"/>
  <c r="T73" i="3"/>
  <c r="Q82" i="3"/>
  <c r="R87" i="3"/>
  <c r="U87" i="3" s="1"/>
  <c r="S88" i="3"/>
  <c r="R91" i="3"/>
  <c r="S92" i="3"/>
  <c r="S96" i="3"/>
  <c r="T97" i="3"/>
  <c r="R99" i="3"/>
  <c r="T15" i="3"/>
  <c r="U15" i="3" s="1"/>
  <c r="Q16" i="3"/>
  <c r="S18" i="3"/>
  <c r="T19" i="3"/>
  <c r="U19" i="3" s="1"/>
  <c r="T22" i="3"/>
  <c r="U22" i="3" s="1"/>
  <c r="R24" i="3"/>
  <c r="S24" i="3"/>
  <c r="Q27" i="3"/>
  <c r="T30" i="3"/>
  <c r="U30" i="3" s="1"/>
  <c r="Q31" i="3"/>
  <c r="R31" i="3"/>
  <c r="U31" i="3" s="1"/>
  <c r="R32" i="3"/>
  <c r="T33" i="3"/>
  <c r="U33" i="3" s="1"/>
  <c r="Q35" i="3"/>
  <c r="S37" i="3"/>
  <c r="T38" i="3"/>
  <c r="Q39" i="3"/>
  <c r="R40" i="3"/>
  <c r="Q43" i="3"/>
  <c r="T50" i="3"/>
  <c r="Q51" i="3"/>
  <c r="T54" i="3"/>
  <c r="T62" i="3"/>
  <c r="S68" i="3"/>
  <c r="Q70" i="3"/>
  <c r="R74" i="3"/>
  <c r="T78" i="3"/>
  <c r="T86" i="3"/>
  <c r="Q87" i="3"/>
  <c r="T90" i="3"/>
  <c r="Q91" i="3"/>
  <c r="T94" i="3"/>
  <c r="R95" i="3"/>
  <c r="T102" i="3"/>
  <c r="Q103" i="3"/>
  <c r="T106" i="3"/>
  <c r="S108" i="3"/>
  <c r="T9" i="3"/>
  <c r="U9" i="3" s="1"/>
  <c r="S12" i="3"/>
  <c r="T13" i="3"/>
  <c r="Q45" i="3"/>
  <c r="S47" i="3"/>
  <c r="T48" i="3"/>
  <c r="T52" i="3"/>
  <c r="Q53" i="3"/>
  <c r="T63" i="3"/>
  <c r="U63" i="3" s="1"/>
  <c r="T64" i="3"/>
  <c r="Q68" i="3"/>
  <c r="T68" i="3"/>
  <c r="R70" i="3"/>
  <c r="S70" i="3"/>
  <c r="R72" i="3"/>
  <c r="T76" i="3"/>
  <c r="U76" i="3" s="1"/>
  <c r="T80" i="3"/>
  <c r="R82" i="3"/>
  <c r="S83" i="3"/>
  <c r="T87" i="3"/>
  <c r="T88" i="3"/>
  <c r="U88" i="3" s="1"/>
  <c r="Q89" i="3"/>
  <c r="T92" i="3"/>
  <c r="Q93" i="3"/>
  <c r="R98" i="3"/>
  <c r="S98" i="3"/>
  <c r="T98" i="3"/>
  <c r="S99" i="3"/>
  <c r="T103" i="3"/>
  <c r="T112" i="3"/>
  <c r="Q7" i="3"/>
  <c r="S5" i="3"/>
  <c r="U61" i="3"/>
  <c r="T7" i="3"/>
  <c r="U7" i="3" s="1"/>
  <c r="T8" i="3"/>
  <c r="U8" i="3" s="1"/>
  <c r="T26" i="3"/>
  <c r="U26" i="3" s="1"/>
  <c r="T34" i="3"/>
  <c r="U34" i="3" s="1"/>
  <c r="U48" i="3"/>
  <c r="S54" i="3"/>
  <c r="Q58" i="3"/>
  <c r="T58" i="3"/>
  <c r="R60" i="3"/>
  <c r="S60" i="3"/>
  <c r="R65" i="3"/>
  <c r="T65" i="3"/>
  <c r="U65" i="3" s="1"/>
  <c r="S67" i="3"/>
  <c r="Q69" i="3"/>
  <c r="T69" i="3"/>
  <c r="S72" i="3"/>
  <c r="T72" i="3"/>
  <c r="U72" i="3" s="1"/>
  <c r="Q73" i="3"/>
  <c r="R73" i="3"/>
  <c r="S74" i="3"/>
  <c r="T74" i="3"/>
  <c r="Q75" i="3"/>
  <c r="R75" i="3"/>
  <c r="S76" i="3"/>
  <c r="R77" i="3"/>
  <c r="T77" i="3"/>
  <c r="Q78" i="3"/>
  <c r="R78" i="3"/>
  <c r="U78" i="3" s="1"/>
  <c r="S79" i="3"/>
  <c r="T79" i="3"/>
  <c r="U79" i="3" s="1"/>
  <c r="Q80" i="3"/>
  <c r="R80" i="3"/>
  <c r="U80" i="3" s="1"/>
  <c r="S81" i="3"/>
  <c r="T81" i="3"/>
  <c r="U81" i="3" s="1"/>
  <c r="R83" i="3"/>
  <c r="U83" i="3" s="1"/>
  <c r="T84" i="3"/>
  <c r="R86" i="3"/>
  <c r="T89" i="3"/>
  <c r="U89" i="3" s="1"/>
  <c r="R90" i="3"/>
  <c r="T91" i="3"/>
  <c r="R92" i="3"/>
  <c r="T93" i="3"/>
  <c r="U93" i="3" s="1"/>
  <c r="R94" i="3"/>
  <c r="S94" i="3"/>
  <c r="Q95" i="3"/>
  <c r="T95" i="3"/>
  <c r="Q98" i="3"/>
  <c r="R100" i="3"/>
  <c r="T100" i="3"/>
  <c r="R102" i="3"/>
  <c r="Q104" i="3"/>
  <c r="S105" i="3"/>
  <c r="R107" i="3"/>
  <c r="T107" i="3"/>
  <c r="T109" i="3"/>
  <c r="S111" i="3"/>
  <c r="S113" i="3"/>
  <c r="S116" i="3"/>
  <c r="T10" i="3"/>
  <c r="U10" i="3" s="1"/>
  <c r="S16" i="3"/>
  <c r="T20" i="3"/>
  <c r="U20" i="3" s="1"/>
  <c r="S27" i="3"/>
  <c r="T27" i="3"/>
  <c r="T28" i="3"/>
  <c r="U28" i="3" s="1"/>
  <c r="Q29" i="3"/>
  <c r="S31" i="3"/>
  <c r="Q33" i="3"/>
  <c r="S35" i="3"/>
  <c r="T35" i="3"/>
  <c r="U35" i="3" s="1"/>
  <c r="Q36" i="3"/>
  <c r="T36" i="3"/>
  <c r="U36" i="3" s="1"/>
  <c r="S38" i="3"/>
  <c r="R41" i="3"/>
  <c r="U41" i="3" s="1"/>
  <c r="S41" i="3"/>
  <c r="S42" i="3"/>
  <c r="R44" i="3"/>
  <c r="Q47" i="3"/>
  <c r="R47" i="3"/>
  <c r="T55" i="3"/>
  <c r="U55" i="3" s="1"/>
  <c r="Q56" i="3"/>
  <c r="R57" i="3"/>
  <c r="U57" i="3" s="1"/>
  <c r="T59" i="3"/>
  <c r="R61" i="3"/>
  <c r="S62" i="3"/>
  <c r="R64" i="3"/>
  <c r="U64" i="3" s="1"/>
  <c r="R66" i="3"/>
  <c r="T66" i="3"/>
  <c r="R68" i="3"/>
  <c r="U68" i="3" s="1"/>
  <c r="T70" i="3"/>
  <c r="S77" i="3"/>
  <c r="S82" i="3"/>
  <c r="U82" i="3"/>
  <c r="Q83" i="3"/>
  <c r="S84" i="3"/>
  <c r="T85" i="3"/>
  <c r="U85" i="3" s="1"/>
  <c r="Q86" i="3"/>
  <c r="S87" i="3"/>
  <c r="Q88" i="3"/>
  <c r="S89" i="3"/>
  <c r="Q90" i="3"/>
  <c r="S91" i="3"/>
  <c r="Q92" i="3"/>
  <c r="S93" i="3"/>
  <c r="Q94" i="3"/>
  <c r="S95" i="3"/>
  <c r="R97" i="3"/>
  <c r="Q99" i="3"/>
  <c r="S100" i="3"/>
  <c r="R101" i="3"/>
  <c r="T101" i="3"/>
  <c r="Q102" i="3"/>
  <c r="T104" i="3"/>
  <c r="S106" i="3"/>
  <c r="R108" i="3"/>
  <c r="S109" i="3"/>
  <c r="S112" i="3"/>
  <c r="Q113" i="3"/>
  <c r="R115" i="3"/>
  <c r="Q116" i="3"/>
  <c r="R117" i="3"/>
  <c r="T3" i="3"/>
  <c r="U3" i="3" s="1"/>
  <c r="S6" i="3"/>
  <c r="T6" i="3"/>
  <c r="U6" i="3" s="1"/>
  <c r="T11" i="3"/>
  <c r="U11" i="3" s="1"/>
  <c r="R13" i="3"/>
  <c r="S13" i="3"/>
  <c r="T14" i="3"/>
  <c r="U14" i="3" s="1"/>
  <c r="T16" i="3"/>
  <c r="U16" i="3" s="1"/>
  <c r="S17" i="3"/>
  <c r="Q18" i="3"/>
  <c r="T18" i="3"/>
  <c r="U18" i="3" s="1"/>
  <c r="T21" i="3"/>
  <c r="U21" i="3" s="1"/>
  <c r="S23" i="3"/>
  <c r="T25" i="3"/>
  <c r="U25" i="3" s="1"/>
  <c r="Q26" i="3"/>
  <c r="R27" i="3"/>
  <c r="S28" i="3"/>
  <c r="T29" i="3"/>
  <c r="U29" i="3" s="1"/>
  <c r="T32" i="3"/>
  <c r="U32" i="3" s="1"/>
  <c r="Q34" i="3"/>
  <c r="S36" i="3"/>
  <c r="T37" i="3"/>
  <c r="U37" i="3" s="1"/>
  <c r="R38" i="3"/>
  <c r="Q40" i="3"/>
  <c r="T40" i="3"/>
  <c r="Q41" i="3"/>
  <c r="S46" i="3"/>
  <c r="T46" i="3"/>
  <c r="U46" i="3" s="1"/>
  <c r="Q49" i="3"/>
  <c r="T49" i="3"/>
  <c r="U49" i="3" s="1"/>
  <c r="Q50" i="3"/>
  <c r="R50" i="3"/>
  <c r="U50" i="3" s="1"/>
  <c r="S51" i="3"/>
  <c r="T51" i="3"/>
  <c r="Q52" i="3"/>
  <c r="R52" i="3"/>
  <c r="S53" i="3"/>
  <c r="T53" i="3"/>
  <c r="U53" i="3" s="1"/>
  <c r="Q54" i="3"/>
  <c r="R54" i="3"/>
  <c r="U54" i="3" s="1"/>
  <c r="T56" i="3"/>
  <c r="U56" i="3" s="1"/>
  <c r="R58" i="3"/>
  <c r="S58" i="3"/>
  <c r="Q60" i="3"/>
  <c r="T60" i="3"/>
  <c r="Q67" i="3"/>
  <c r="T67" i="3"/>
  <c r="R69" i="3"/>
  <c r="S69" i="3"/>
  <c r="T71" i="3"/>
  <c r="U71" i="3" s="1"/>
  <c r="Q72" i="3"/>
  <c r="S73" i="3"/>
  <c r="Q74" i="3"/>
  <c r="S75" i="3"/>
  <c r="Q76" i="3"/>
  <c r="S78" i="3"/>
  <c r="Q79" i="3"/>
  <c r="S80" i="3"/>
  <c r="R84" i="3"/>
  <c r="Q96" i="3"/>
  <c r="T96" i="3"/>
  <c r="Q97" i="3"/>
  <c r="T99" i="3"/>
  <c r="S101" i="3"/>
  <c r="R103" i="3"/>
  <c r="S103" i="3"/>
  <c r="S104" i="3"/>
  <c r="R106" i="3"/>
  <c r="Q108" i="3"/>
  <c r="R110" i="3"/>
  <c r="T110" i="3"/>
  <c r="R111" i="3"/>
  <c r="R112" i="3"/>
  <c r="Q114" i="3"/>
  <c r="Q117" i="3"/>
  <c r="U39" i="3"/>
  <c r="U24" i="3"/>
  <c r="Q44" i="3"/>
  <c r="T44" i="3"/>
  <c r="U62" i="3"/>
  <c r="T42" i="3"/>
  <c r="R45" i="3"/>
  <c r="U45" i="3" s="1"/>
  <c r="U59" i="3"/>
  <c r="U75" i="3"/>
  <c r="R43" i="3"/>
  <c r="U43" i="3" s="1"/>
  <c r="S43" i="3"/>
  <c r="U67" i="3"/>
  <c r="U90" i="3"/>
  <c r="U44" i="3" l="1"/>
  <c r="U47" i="3"/>
  <c r="U92" i="3"/>
  <c r="U52" i="3"/>
  <c r="U13" i="3"/>
  <c r="U94" i="3"/>
  <c r="U86" i="3"/>
  <c r="U38" i="3"/>
  <c r="U73" i="3"/>
  <c r="U70" i="3"/>
  <c r="U74" i="3"/>
  <c r="U91" i="3"/>
  <c r="U42" i="3"/>
  <c r="U51" i="3"/>
  <c r="U60" i="3"/>
  <c r="U40" i="3"/>
  <c r="U66" i="3"/>
  <c r="U77" i="3"/>
  <c r="U84" i="3"/>
  <c r="U58" i="3"/>
  <c r="U27" i="3"/>
  <c r="U69" i="3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U37" i="2"/>
  <c r="P37" i="2"/>
  <c r="U36" i="2"/>
  <c r="P36" i="2"/>
  <c r="U35" i="2"/>
  <c r="P35" i="2"/>
  <c r="U34" i="2"/>
  <c r="P34" i="2"/>
  <c r="U33" i="2"/>
  <c r="P33" i="2"/>
  <c r="U32" i="2"/>
  <c r="P32" i="2"/>
  <c r="U31" i="2"/>
  <c r="P31" i="2"/>
  <c r="U30" i="2"/>
  <c r="P30" i="2"/>
  <c r="U29" i="2"/>
  <c r="P29" i="2"/>
  <c r="U28" i="2"/>
  <c r="P28" i="2"/>
  <c r="U27" i="2"/>
  <c r="P27" i="2"/>
  <c r="U26" i="2"/>
  <c r="P26" i="2"/>
  <c r="U25" i="2"/>
  <c r="P25" i="2"/>
  <c r="U24" i="2"/>
  <c r="P24" i="2"/>
  <c r="U23" i="2"/>
  <c r="P23" i="2"/>
  <c r="U22" i="2"/>
  <c r="P22" i="2"/>
  <c r="U21" i="2"/>
  <c r="P21" i="2"/>
  <c r="U20" i="2"/>
  <c r="P20" i="2"/>
  <c r="U19" i="2"/>
  <c r="P19" i="2"/>
  <c r="U18" i="2"/>
  <c r="P18" i="2"/>
  <c r="U17" i="2"/>
  <c r="P17" i="2"/>
  <c r="U16" i="2"/>
  <c r="P16" i="2"/>
  <c r="U15" i="2"/>
  <c r="P15" i="2"/>
  <c r="U14" i="2"/>
  <c r="P14" i="2"/>
  <c r="U13" i="2"/>
  <c r="P13" i="2"/>
  <c r="U12" i="2"/>
  <c r="P12" i="2"/>
  <c r="U11" i="2"/>
  <c r="P11" i="2"/>
  <c r="U10" i="2"/>
  <c r="P10" i="2"/>
  <c r="U9" i="2"/>
  <c r="P9" i="2"/>
  <c r="U8" i="2"/>
  <c r="P8" i="2"/>
  <c r="U7" i="2"/>
  <c r="P7" i="2"/>
  <c r="U6" i="2"/>
  <c r="P6" i="2"/>
  <c r="U5" i="2"/>
  <c r="P5" i="2"/>
  <c r="U4" i="2"/>
  <c r="P4" i="2"/>
  <c r="U3" i="2"/>
  <c r="P3" i="2"/>
</calcChain>
</file>

<file path=xl/sharedStrings.xml><?xml version="1.0" encoding="utf-8"?>
<sst xmlns="http://schemas.openxmlformats.org/spreadsheetml/2006/main" count="950" uniqueCount="447">
  <si>
    <t>Accession</t>
  </si>
  <si>
    <t>Bin code</t>
  </si>
  <si>
    <t>Bin Name</t>
  </si>
  <si>
    <t>L-C-1</t>
  </si>
  <si>
    <t>L-C-2</t>
  </si>
  <si>
    <t>L-C-3</t>
  </si>
  <si>
    <t>L-HS-1</t>
  </si>
  <si>
    <t>L-HS-2</t>
  </si>
  <si>
    <t>L-HS-3</t>
  </si>
  <si>
    <t>L-E-C-1</t>
  </si>
  <si>
    <t>L-E-C-2</t>
  </si>
  <si>
    <t>L-E-C-3</t>
  </si>
  <si>
    <t>L-E-HS-1</t>
  </si>
  <si>
    <t>L-E-HS-2</t>
  </si>
  <si>
    <t>L-E-HS-3</t>
  </si>
  <si>
    <t>Maxcount</t>
  </si>
  <si>
    <t>L-C</t>
  </si>
  <si>
    <t>L-HS</t>
  </si>
  <si>
    <t>L-E-C</t>
  </si>
  <si>
    <t>L-E-HS</t>
  </si>
  <si>
    <t>Fold change</t>
  </si>
  <si>
    <t>Solyc12g027720</t>
  </si>
  <si>
    <t>not assigned.unknown</t>
  </si>
  <si>
    <t>Solyc06g076520</t>
  </si>
  <si>
    <t>20.2.1</t>
  </si>
  <si>
    <t>stress.abiotic.heat</t>
  </si>
  <si>
    <t>Solyc05g055230</t>
  </si>
  <si>
    <t>29.2.1.2.1.17</t>
  </si>
  <si>
    <t>protein.synthesis.ribosomal protein.eukaryotic.40S subunit.S17</t>
  </si>
  <si>
    <t>Solyc06g066620</t>
  </si>
  <si>
    <t>Solyc06g076560</t>
  </si>
  <si>
    <t>Solyc01g007280</t>
  </si>
  <si>
    <t>29.2.1.1.1.1.4</t>
  </si>
  <si>
    <t>protein.synthesis.ribosomal protein.prokaryotic.chloroplast.30S subunit.S4</t>
  </si>
  <si>
    <t>Solyc12g009600</t>
  </si>
  <si>
    <t>Solyc05g014310</t>
  </si>
  <si>
    <t>protein.degradation</t>
  </si>
  <si>
    <t>Solyc01g014210</t>
  </si>
  <si>
    <t>2.1.2.5</t>
  </si>
  <si>
    <t>major CHO metabolism.synthesis.starch.transporter</t>
  </si>
  <si>
    <t>Solyc06g074890</t>
  </si>
  <si>
    <t>protein.folding</t>
  </si>
  <si>
    <t>Solyc07g065050</t>
  </si>
  <si>
    <t>cell.division</t>
  </si>
  <si>
    <t>Solyc10g078740</t>
  </si>
  <si>
    <t>11.1.6</t>
  </si>
  <si>
    <t>lipid metabolism.FA synthesis and FA elongation.enoyl ACP reductase</t>
  </si>
  <si>
    <t>Solyc01g006330</t>
  </si>
  <si>
    <t>cell.organisation</t>
  </si>
  <si>
    <t>Solyc11g008990</t>
  </si>
  <si>
    <t>27.3.99</t>
  </si>
  <si>
    <t>RNA.regulation of transcription.unclassified</t>
  </si>
  <si>
    <t>Solyc06g011280</t>
  </si>
  <si>
    <t>29.2.4</t>
  </si>
  <si>
    <t>protein.synthesis.elongation</t>
  </si>
  <si>
    <t>Solyc11g066410</t>
  </si>
  <si>
    <t>29.2.1.1.1.2.9</t>
  </si>
  <si>
    <t>protein.synthesis.ribosomal protein.prokaryotic.chloroplast.50S subunit.L9</t>
  </si>
  <si>
    <t>Solyc01g007670</t>
  </si>
  <si>
    <t>29.2.1.1.1.1.7</t>
  </si>
  <si>
    <t>protein.synthesis.ribosomal protein.prokaryotic.chloroplast.30S subunit.S7</t>
  </si>
  <si>
    <t>Solyc03g120670</t>
  </si>
  <si>
    <t>1.2.6</t>
  </si>
  <si>
    <t>PS.photorespiration.hydroxypyruvate reductase</t>
  </si>
  <si>
    <t>Solyc11g020040</t>
  </si>
  <si>
    <t>Solyc03g071620</t>
  </si>
  <si>
    <t>28.1.3</t>
  </si>
  <si>
    <t>DNA.synthesis/chromatin structure.histone</t>
  </si>
  <si>
    <t>Solyc06g075800</t>
  </si>
  <si>
    <t>Solyc09g011810</t>
  </si>
  <si>
    <t>1.3.7</t>
  </si>
  <si>
    <t>PS.calvin cycle.FBPase</t>
  </si>
  <si>
    <t>Solyc10g076350</t>
  </si>
  <si>
    <t>Solyc08g015860</t>
  </si>
  <si>
    <t>signalling.G-proteins</t>
  </si>
  <si>
    <t>Solyc12g096590</t>
  </si>
  <si>
    <t>Co-factor and vitamine metabolism</t>
  </si>
  <si>
    <t>Solyc12g033040</t>
  </si>
  <si>
    <t>1.1.2.2</t>
  </si>
  <si>
    <t>PS.lightreaction.photosystem I.PSI polypeptide subunits</t>
  </si>
  <si>
    <t>Solyc11g007920</t>
  </si>
  <si>
    <t>Solyc12g056830</t>
  </si>
  <si>
    <t>1.1.4.7</t>
  </si>
  <si>
    <t>PS.lightreaction.ATP synthase.delta chain</t>
  </si>
  <si>
    <t>Solyc03g111840</t>
  </si>
  <si>
    <t>RNA.RNA binding</t>
  </si>
  <si>
    <t>Solyc11g066430</t>
  </si>
  <si>
    <t>Solyc12g098890</t>
  </si>
  <si>
    <t>29.2.1.1.1.2.18</t>
  </si>
  <si>
    <t>protein.synthesis.ribosomal protein.prokaryotic.chloroplast.50S subunit.L18</t>
  </si>
  <si>
    <t>Solyc03g062790</t>
  </si>
  <si>
    <t>Solyc08g079620</t>
  </si>
  <si>
    <t>Solyc02g086820</t>
  </si>
  <si>
    <t>TCA / org. transformation.carbonic anhydrases</t>
  </si>
  <si>
    <t>Solyc06g061070</t>
  </si>
  <si>
    <t>1.2.4.4</t>
  </si>
  <si>
    <t>PS.photorespiration.glycine cleavage.H protein</t>
  </si>
  <si>
    <t>Solyc04g077020</t>
  </si>
  <si>
    <t>Solyc01g005620</t>
  </si>
  <si>
    <t>transport.metabolite transporters at the mitochondrial membrane</t>
  </si>
  <si>
    <t>Solyc05g005490</t>
  </si>
  <si>
    <t>Solyc01g006560</t>
  </si>
  <si>
    <t>17.7.1.2</t>
  </si>
  <si>
    <t>hormone metabolism.jasmonate.synthesis-degradation.lipoxygenase</t>
  </si>
  <si>
    <t>Solyc09g065270</t>
  </si>
  <si>
    <t>29.2.5</t>
  </si>
  <si>
    <t>protein.synthesis.release</t>
  </si>
  <si>
    <t>Solyc09g009260</t>
  </si>
  <si>
    <t>1.3.6</t>
  </si>
  <si>
    <t>PS.calvin cycle.aldolase</t>
  </si>
  <si>
    <t>Solyc02g080210</t>
  </si>
  <si>
    <t>10.8.1</t>
  </si>
  <si>
    <t>cell wall.pectin*esterases.PME</t>
  </si>
  <si>
    <t>Solyc04g005700</t>
  </si>
  <si>
    <t>20.2.99</t>
  </si>
  <si>
    <t>stress.abiotic.unspecified</t>
  </si>
  <si>
    <t>Solyc06g068860</t>
  </si>
  <si>
    <t>26.3.3</t>
  </si>
  <si>
    <t>misc.gluco-, galacto- and mannosidases.alpha-mannosidase</t>
  </si>
  <si>
    <t>Solyc11g066390</t>
  </si>
  <si>
    <t>redox.dismutases and catalases</t>
  </si>
  <si>
    <t>Solyc02g020960</t>
  </si>
  <si>
    <t>Solyc05g050120</t>
  </si>
  <si>
    <t>8.2.10</t>
  </si>
  <si>
    <t>TCA / org. transformation.other organic acid transformaitons.malic</t>
  </si>
  <si>
    <t>Solyc02g078650</t>
  </si>
  <si>
    <t>Solyc10g075020</t>
  </si>
  <si>
    <t>Solyc04g071620</t>
  </si>
  <si>
    <t>Solyc08g074620</t>
  </si>
  <si>
    <t>Solyc04g026030</t>
  </si>
  <si>
    <t>22.1.6</t>
  </si>
  <si>
    <t>polyamine metabolism.synthesis.spermidine synthase</t>
  </si>
  <si>
    <t>Solyc06g009630</t>
  </si>
  <si>
    <t>PS.calvin cycle</t>
  </si>
  <si>
    <t>Solyc06g066060</t>
  </si>
  <si>
    <t>DNA.synthesis/chromatin structure</t>
  </si>
  <si>
    <t>Solyc10g006290</t>
  </si>
  <si>
    <t>27.1.19</t>
  </si>
  <si>
    <t>RNA.processing.ribonucleases</t>
  </si>
  <si>
    <t>Solyc07g056140</t>
  </si>
  <si>
    <t>2.1.2.1</t>
  </si>
  <si>
    <t>major CHO metabolism.synthesis.starch.AGPase</t>
  </si>
  <si>
    <t>Solyc07g041900</t>
  </si>
  <si>
    <t>29.5.3</t>
  </si>
  <si>
    <t>protein.degradation.cysteine protease</t>
  </si>
  <si>
    <t>Solyc02g082920</t>
  </si>
  <si>
    <t>stress.biotic</t>
  </si>
  <si>
    <t>Solyc03g119080</t>
  </si>
  <si>
    <t>misc.gluco-, galacto- and mannosidases</t>
  </si>
  <si>
    <t>Solyc12g005720</t>
  </si>
  <si>
    <t>30.2.99</t>
  </si>
  <si>
    <t>signalling.receptor kinases.misc</t>
  </si>
  <si>
    <t>Solyc08g005800</t>
  </si>
  <si>
    <t>10.8.2</t>
  </si>
  <si>
    <t>cell wall.pectin*esterases.acetyl esterase</t>
  </si>
  <si>
    <t>Solyc01g008620</t>
  </si>
  <si>
    <t>26.4.1</t>
  </si>
  <si>
    <t>misc.beta 1,3 glucan hydrolases.glucan endo-1,3-beta-glucosidase</t>
  </si>
  <si>
    <t>Solyc04g007830</t>
  </si>
  <si>
    <t>Bin name</t>
  </si>
  <si>
    <t>Fold Change</t>
  </si>
  <si>
    <t>Solyc06g084310</t>
  </si>
  <si>
    <t>RNA.processing</t>
  </si>
  <si>
    <t>Solyc04g007010</t>
  </si>
  <si>
    <t>Solyc07g049530</t>
  </si>
  <si>
    <t>17.5.1</t>
  </si>
  <si>
    <t>hormone metabolism.ethylene.synthesis-degradation</t>
  </si>
  <si>
    <t>Solyc11g005480</t>
  </si>
  <si>
    <t>Solyc12g039120</t>
  </si>
  <si>
    <t>29.2.1.2.1.19</t>
  </si>
  <si>
    <t>protein.synthesis.ribosomal protein.eukaryotic.40S subunit.S19</t>
  </si>
  <si>
    <t>Solyc06g074200</t>
  </si>
  <si>
    <t>Solyc01g102960</t>
  </si>
  <si>
    <t>Solyc08g062450</t>
  </si>
  <si>
    <t>Solyc09g008970</t>
  </si>
  <si>
    <t>Solyc11g007680</t>
  </si>
  <si>
    <t>Solyc02g011780</t>
  </si>
  <si>
    <t>1.1.40</t>
  </si>
  <si>
    <t>PS.lightreaction.cyclic electron flow-chlororespiration</t>
  </si>
  <si>
    <t>Solyc03g120090</t>
  </si>
  <si>
    <t>Solyc02g065240</t>
  </si>
  <si>
    <t>misc.nitrilases, *nitrile lyases, berberine bridge enzymes, reticuline oxidases, troponine reductases</t>
  </si>
  <si>
    <t>Solyc01g106090</t>
  </si>
  <si>
    <t>1.1.1.2</t>
  </si>
  <si>
    <t>PS.lightreaction.photosystem II.PSII polypeptide subunits</t>
  </si>
  <si>
    <t>Solyc06g067940</t>
  </si>
  <si>
    <t>mitochondrial electron transport / ATP synthesis.cytochrome c oxidase</t>
  </si>
  <si>
    <t>Solyc08g029000</t>
  </si>
  <si>
    <t>Solyc01g096520</t>
  </si>
  <si>
    <t>31.3.1</t>
  </si>
  <si>
    <t>cell.cycle.peptidylprolyl isomerase</t>
  </si>
  <si>
    <t>Solyc07g055290</t>
  </si>
  <si>
    <t>Solyc09g008650</t>
  </si>
  <si>
    <t>Solyc08g076450</t>
  </si>
  <si>
    <t>Solyc12g005860</t>
  </si>
  <si>
    <t>8.1.3</t>
  </si>
  <si>
    <t>TCA / org. transformation.TCA.aconitase</t>
  </si>
  <si>
    <t>Solyc12g096760</t>
  </si>
  <si>
    <t>misc.oxidases - copper, flavone etc.</t>
  </si>
  <si>
    <t>Solyc03g112640</t>
  </si>
  <si>
    <t>transport.misc</t>
  </si>
  <si>
    <t>Solyc03g114930</t>
  </si>
  <si>
    <t>Solyc07g009380</t>
  </si>
  <si>
    <t>cell wall.modification</t>
  </si>
  <si>
    <t>Solyc01g009420</t>
  </si>
  <si>
    <t>10.1.3</t>
  </si>
  <si>
    <t>cell wall.precursor synthesis.AXS</t>
  </si>
  <si>
    <t>Solyc07g064930</t>
  </si>
  <si>
    <t>Solyc06g073280</t>
  </si>
  <si>
    <t>13.1.6.2</t>
  </si>
  <si>
    <t>amino acid metabolism.synthesis.aromatic aa.phenylalanine and tyrosine</t>
  </si>
  <si>
    <t>Solyc08g078700</t>
  </si>
  <si>
    <t>Solyc09g073000</t>
  </si>
  <si>
    <t>Solyc07g005960</t>
  </si>
  <si>
    <t>29.5.5</t>
  </si>
  <si>
    <t>protein.degradation.serine protease</t>
  </si>
  <si>
    <t>Solyc09g009530</t>
  </si>
  <si>
    <t>Solyc03g121180</t>
  </si>
  <si>
    <t>misc.GDSL-motif lipase</t>
  </si>
  <si>
    <t>Solyc03g114530</t>
  </si>
  <si>
    <t>16.4.1</t>
  </si>
  <si>
    <t>secondary metabolism.N misc.alkaloid-like</t>
  </si>
  <si>
    <t>Solyc02g086880</t>
  </si>
  <si>
    <t>C1-metabolism</t>
  </si>
  <si>
    <t>Solyc06g074980</t>
  </si>
  <si>
    <t>29.5.9</t>
  </si>
  <si>
    <t>protein.degradation.AAA type</t>
  </si>
  <si>
    <t>Solyc09g082990</t>
  </si>
  <si>
    <t>10.1.5</t>
  </si>
  <si>
    <t>cell wall.precursor synthesis.UXS</t>
  </si>
  <si>
    <t>Solyc07g045240</t>
  </si>
  <si>
    <t>Solyc06g060250</t>
  </si>
  <si>
    <t>fermentation.aldehyde dehydrogenase</t>
  </si>
  <si>
    <t>Solyc07g064880</t>
  </si>
  <si>
    <t>29.5.11.1</t>
  </si>
  <si>
    <t>protein.degradation.ubiquitin.ubiquitin</t>
  </si>
  <si>
    <t>Solyc10g078960</t>
  </si>
  <si>
    <t>29.2.1.2.2.21</t>
  </si>
  <si>
    <t>protein.synthesis.ribosomal protein.eukaryotic.60S subunit.L21</t>
  </si>
  <si>
    <t>Solyc03g118240</t>
  </si>
  <si>
    <t>tetrapyrrole synthesis.magnesium protoporphyrin IX methyltransferase</t>
  </si>
  <si>
    <t>Solyc02g070310</t>
  </si>
  <si>
    <t>29.2.1.2.2.32</t>
  </si>
  <si>
    <t>protein.synthesis.ribosomal protein.eukaryotic.60S subunit.L32</t>
  </si>
  <si>
    <t>Solyc10g080970</t>
  </si>
  <si>
    <t>C1-metabolism.Methylenetetrahydrofolate dehydrogenase &amp; Methenyltetrahydrofolate cyclohydrolase</t>
  </si>
  <si>
    <t>Solyc04g081330</t>
  </si>
  <si>
    <t>Solyc01g099110</t>
  </si>
  <si>
    <t>Solyc06g069020</t>
  </si>
  <si>
    <t>Solyc12g062640</t>
  </si>
  <si>
    <t>29.2.1.1.1.1.2</t>
  </si>
  <si>
    <t>protein.synthesis.ribosomal protein.prokaryotic.chloroplast.30S subunit.S2</t>
  </si>
  <si>
    <t>Solyc01g060130</t>
  </si>
  <si>
    <t>Solyc09g059040</t>
  </si>
  <si>
    <t>Solyc11g007830</t>
  </si>
  <si>
    <t>2.2.2.10</t>
  </si>
  <si>
    <t>major CHO metabolism.degradation.starch.laforin like phosphoglucan phosphatase (SEX4)</t>
  </si>
  <si>
    <t>Solyc01g104950</t>
  </si>
  <si>
    <t>10.6.2</t>
  </si>
  <si>
    <t>cell wall.degradation.mannan-xylose-arabinose-fucose</t>
  </si>
  <si>
    <t>Solyc06g071720</t>
  </si>
  <si>
    <t>29.2.1.2.2.527</t>
  </si>
  <si>
    <t>protein.synthesis.ribosomal protein.eukaryotic.60S subunit.L27A</t>
  </si>
  <si>
    <t>Solyc09g015020</t>
  </si>
  <si>
    <t>Solyc06g076970</t>
  </si>
  <si>
    <t>Solyc08g007770</t>
  </si>
  <si>
    <t>Solyc04g058090</t>
  </si>
  <si>
    <t>23.1.2.5</t>
  </si>
  <si>
    <t>nucleotide metabolism.synthesis.purine.AIR synthase</t>
  </si>
  <si>
    <t>Solyc08g006720</t>
  </si>
  <si>
    <t>21.2.2</t>
  </si>
  <si>
    <t>redox.ascorbate and glutathione.glutathione</t>
  </si>
  <si>
    <t>Solyc02g094470</t>
  </si>
  <si>
    <t>Solyc05g013380</t>
  </si>
  <si>
    <t>13.1.1.3.1</t>
  </si>
  <si>
    <t>amino acid metabolism.synthesis.central amino acid metabolism.alanine.alanine aminotransferase</t>
  </si>
  <si>
    <t>Solyc06g007670</t>
  </si>
  <si>
    <t>29.2.1.2.2.5</t>
  </si>
  <si>
    <t>protein.synthesis.ribosomal protein.eukaryotic.60S subunit.L5</t>
  </si>
  <si>
    <t>Solyc03g026310</t>
  </si>
  <si>
    <t>transport.ABC transporters and multidrug resistance systems</t>
  </si>
  <si>
    <t>Solyc03g119040</t>
  </si>
  <si>
    <t>Solyc03g111230</t>
  </si>
  <si>
    <t>29.2.1.2.2.17</t>
  </si>
  <si>
    <t>protein.synthesis.ribosomal protein.eukaryotic.60S subunit.L17</t>
  </si>
  <si>
    <t>Solyc01g010760</t>
  </si>
  <si>
    <t>transport.sugars</t>
  </si>
  <si>
    <t>Solyc01g087850</t>
  </si>
  <si>
    <t>29.5.1</t>
  </si>
  <si>
    <t>protein.degradation.subtilases</t>
  </si>
  <si>
    <t>Solyc07g043570</t>
  </si>
  <si>
    <t>minor CHO metabolism.others</t>
  </si>
  <si>
    <t>Solyc04g074640</t>
  </si>
  <si>
    <t>21.2.1</t>
  </si>
  <si>
    <t>redox.ascorbate and glutathione.ascorbate</t>
  </si>
  <si>
    <t>Solyc02g086830</t>
  </si>
  <si>
    <t>Solyc12g088670</t>
  </si>
  <si>
    <t>Solyc06g076360</t>
  </si>
  <si>
    <t>29.3.3</t>
  </si>
  <si>
    <t>protein.targeting.chloroplast</t>
  </si>
  <si>
    <t>Solyc07g064130</t>
  </si>
  <si>
    <t>Solyc07g061900</t>
  </si>
  <si>
    <t>29.2.1.1.1.2.4</t>
  </si>
  <si>
    <t>protein.synthesis.ribosomal protein.prokaryotic.chloroplast.50S subunit.L4</t>
  </si>
  <si>
    <t>Solyc07g005210</t>
  </si>
  <si>
    <t>Solyc01g007610</t>
  </si>
  <si>
    <t>29.2.1.1.1.1.3</t>
  </si>
  <si>
    <t>protein.synthesis.ribosomal protein.prokaryotic.chloroplast.30S subunit.S3</t>
  </si>
  <si>
    <t>Solyc12g013580</t>
  </si>
  <si>
    <t>Solyc03g098730</t>
  </si>
  <si>
    <t>20.1.7.6.1</t>
  </si>
  <si>
    <t>stress.biotic.PR-proteins.proteinase inhibitors.trypsin inhibitor</t>
  </si>
  <si>
    <t>Solyc07g042440</t>
  </si>
  <si>
    <t>redox.peroxiredoxin</t>
  </si>
  <si>
    <t>Solyc06g069010</t>
  </si>
  <si>
    <t>Solyc01g103450</t>
  </si>
  <si>
    <t>Solyc02g021290</t>
  </si>
  <si>
    <t>Solyc01g006900</t>
  </si>
  <si>
    <t>Solyc08g083320</t>
  </si>
  <si>
    <t>2.1.2.2</t>
  </si>
  <si>
    <t>major CHO metabolism.synthesis.starch.starch synthase</t>
  </si>
  <si>
    <t>Solyc02g062340</t>
  </si>
  <si>
    <t>Solyc08g062920</t>
  </si>
  <si>
    <t>Solyc12g006140</t>
  </si>
  <si>
    <t>1.1.1.1</t>
  </si>
  <si>
    <t>PS.lightreaction.photosystem II.LHC-II</t>
  </si>
  <si>
    <t>Solyc01g007320</t>
  </si>
  <si>
    <t>mitochondrial electron transport / ATP synthesis.F1-ATPase</t>
  </si>
  <si>
    <t>Solyc10g081510</t>
  </si>
  <si>
    <t>13.1.3.4</t>
  </si>
  <si>
    <t>amino acid metabolism.synthesis.aspartate family.methionine</t>
  </si>
  <si>
    <t>Solyc06g005160</t>
  </si>
  <si>
    <t>Solyc02g086730</t>
  </si>
  <si>
    <t>29.2.1.1.1.2.12</t>
  </si>
  <si>
    <t>protein.synthesis.ribosomal protein.prokaryotic.chloroplast.50S subunit.L12</t>
  </si>
  <si>
    <t>Solyc07g063190</t>
  </si>
  <si>
    <t>redox.thioredoxin</t>
  </si>
  <si>
    <t>Solyc01g098640</t>
  </si>
  <si>
    <t>Solyc08g076480</t>
  </si>
  <si>
    <t>Solyc01g087730</t>
  </si>
  <si>
    <t>29.2.1.1.1.2.1</t>
  </si>
  <si>
    <t>protein.synthesis.ribosomal protein.prokaryotic.chloroplast.50S subunit.L1</t>
  </si>
  <si>
    <t>Solyc07g054820</t>
  </si>
  <si>
    <t>Solyc12g096540</t>
  </si>
  <si>
    <t>29.2.1.2.1.10</t>
  </si>
  <si>
    <t>protein.synthesis.ribosomal protein.eukaryotic.40S subunit.S10</t>
  </si>
  <si>
    <t>Solyc06g076790</t>
  </si>
  <si>
    <t>Solyc04g079210</t>
  </si>
  <si>
    <t>development.storage proteins</t>
  </si>
  <si>
    <t>Solyc05g053670</t>
  </si>
  <si>
    <t>29.2.1.2.2.513</t>
  </si>
  <si>
    <t>protein.synthesis.ribosomal protein.eukaryotic.60S subunit.L13A</t>
  </si>
  <si>
    <t>Solyc07g055060</t>
  </si>
  <si>
    <t>Solyc03g058920</t>
  </si>
  <si>
    <t>Solyc07g056420</t>
  </si>
  <si>
    <t>misc.glutathione S transferases</t>
  </si>
  <si>
    <t>Solyc01g059980</t>
  </si>
  <si>
    <t>Solyc05g008600</t>
  </si>
  <si>
    <t>Solyc01g100380</t>
  </si>
  <si>
    <t>signalling.calcium</t>
  </si>
  <si>
    <t>Solyc03g025950</t>
  </si>
  <si>
    <t>redox.ascorbate and glutathione</t>
  </si>
  <si>
    <t>Solyc02g087930</t>
  </si>
  <si>
    <t>29.2.1.2.2.34</t>
  </si>
  <si>
    <t>protein.synthesis.ribosomal protein.eukaryotic.60S subunit.L34</t>
  </si>
  <si>
    <t>Solyc12g014250</t>
  </si>
  <si>
    <t>Solyc02g080630</t>
  </si>
  <si>
    <t>Biodegradation of Xenobiotics.lactoylglutathione lyase</t>
  </si>
  <si>
    <t>Solyc08g081250</t>
  </si>
  <si>
    <t>Solyc02g091490</t>
  </si>
  <si>
    <t>2.2.1.1</t>
  </si>
  <si>
    <t>major CHO metabolism.degradation.sucrose.fructokinase</t>
  </si>
  <si>
    <t>Solyc02g082760</t>
  </si>
  <si>
    <t>Solyc02g064940</t>
  </si>
  <si>
    <t>30.2.11</t>
  </si>
  <si>
    <t>signalling.receptor kinases.leucine rich repeat XI</t>
  </si>
  <si>
    <t>Solyc04g082630</t>
  </si>
  <si>
    <t>1.3.4</t>
  </si>
  <si>
    <t>PS.calvin cycle.GAP</t>
  </si>
  <si>
    <t>Solyc00g042130</t>
  </si>
  <si>
    <t>Solyc02g093140</t>
  </si>
  <si>
    <t>Solyc08g076970</t>
  </si>
  <si>
    <t>Solyc03g111610</t>
  </si>
  <si>
    <t>Co-factor and vitamine metabolism.riboflavin</t>
  </si>
  <si>
    <t>Solyc09g090430</t>
  </si>
  <si>
    <t>16.4.3</t>
  </si>
  <si>
    <t>secondary metabolism.N misc.cyanogenic glycosides</t>
  </si>
  <si>
    <t>Solyc03g119860</t>
  </si>
  <si>
    <t>Solyc01g088300</t>
  </si>
  <si>
    <t>Solyc06g007570</t>
  </si>
  <si>
    <t>29.2.1.2.1.8</t>
  </si>
  <si>
    <t>protein.synthesis.ribosomal protein.eukaryotic.40S subunit.S8</t>
  </si>
  <si>
    <t>Solyc01g091170</t>
  </si>
  <si>
    <t>13.2.2.3</t>
  </si>
  <si>
    <t>amino acid metabolism.degradation.glutamate family.arginine</t>
  </si>
  <si>
    <t>Solyc06g083180</t>
  </si>
  <si>
    <t>Solyc03g115110</t>
  </si>
  <si>
    <t>Solyc04g081970</t>
  </si>
  <si>
    <t>Solyc05g010670</t>
  </si>
  <si>
    <t>Solyc11g067160</t>
  </si>
  <si>
    <t>Solyc04g008280</t>
  </si>
  <si>
    <t>Solyc01g106210</t>
  </si>
  <si>
    <t>Solyc01g107870</t>
  </si>
  <si>
    <t>Solyc03g095620</t>
  </si>
  <si>
    <t>Solyc11g017070</t>
  </si>
  <si>
    <t>Solyc01g111120</t>
  </si>
  <si>
    <t>1.3.5</t>
  </si>
  <si>
    <t>PS.calvin cycle.TPI</t>
  </si>
  <si>
    <t>Solyc01g068030</t>
  </si>
  <si>
    <t>Solyc03g112070</t>
  </si>
  <si>
    <t>13.1.5.1.1</t>
  </si>
  <si>
    <t>amino acid metabolism.synthesis.serine-glycine-cysteine group.serine.phosphoglycerate dehydrogenase</t>
  </si>
  <si>
    <t>Solyc09g005620</t>
  </si>
  <si>
    <t>transport.calcium</t>
  </si>
  <si>
    <t>Solyc10g049710</t>
  </si>
  <si>
    <t>Solyc06g071960</t>
  </si>
  <si>
    <t>23.4.10</t>
  </si>
  <si>
    <t>nucleotide metabolism.phosphotransfer and pyrophosphatases.nucleoside diphosphate kinase</t>
  </si>
  <si>
    <t>Solyc02g067460</t>
  </si>
  <si>
    <t>Solyc10g044540</t>
  </si>
  <si>
    <t>1.1.4.1</t>
  </si>
  <si>
    <t>PS.lightreaction.ATP synthase.alpha subunit</t>
  </si>
  <si>
    <t>Solyc07g064510</t>
  </si>
  <si>
    <t>Solyc12g014380</t>
  </si>
  <si>
    <t>4.2.3</t>
  </si>
  <si>
    <t>glycolysis.plastid branch.glucose-6-phosphate isomerase</t>
  </si>
  <si>
    <t>Solyc12g042060</t>
  </si>
  <si>
    <t>Solyc01g106260</t>
  </si>
  <si>
    <t>Solyc07g018360</t>
  </si>
  <si>
    <t>Solyc03g117630</t>
  </si>
  <si>
    <t>Solyc10g047400</t>
  </si>
  <si>
    <t>Solyc04g045340</t>
  </si>
  <si>
    <t>Solyc11g072190</t>
  </si>
  <si>
    <t>Solyc07g061790</t>
  </si>
  <si>
    <t>tetrapyrrole synthesis.unspecified</t>
  </si>
  <si>
    <t>Solyc06g063370</t>
  </si>
  <si>
    <t>Solyc09g009020</t>
  </si>
  <si>
    <t>4.1.13</t>
  </si>
  <si>
    <t>glycolysis.cytosolic branch.enolase</t>
  </si>
  <si>
    <t>Solyc02g070940</t>
  </si>
  <si>
    <t>Solyc07g047850</t>
  </si>
  <si>
    <t>Solyc03g114860</t>
  </si>
  <si>
    <t>10.5.5</t>
  </si>
  <si>
    <t>cell wall.cell wall proteins.RGP</t>
  </si>
  <si>
    <t>Solyc01g099150</t>
  </si>
  <si>
    <t>Solyc02g079950</t>
  </si>
  <si>
    <r>
      <t xml:space="preserve">Table S11. Differentially expressed leaf proteins (fold-change </t>
    </r>
    <r>
      <rPr>
        <sz val="10"/>
        <rFont val="Calibri"/>
        <family val="2"/>
      </rPr>
      <t>≥</t>
    </r>
    <r>
      <rPr>
        <sz val="10"/>
        <rFont val="Arial"/>
        <family val="2"/>
      </rPr>
      <t xml:space="preserve"> 1.5) between the respective comparisons. Numbers 1-3 represent replicates. A value of 0.0001 was arbitrarily given to non-detected proteins in order to enable fold-change calculations. L-C, Leaf tissue derived from plants maintained at control conditions; L-HS, Leaf tissue derived from plants exposed to HS conditions; L-E-C, Leaf tissue derived from plants pretreated with 1 ppm ethephon followed by maintaining the plants at control conditions; L-E-HS, Leaf tissue derived from plants pretreated with 1 ppm ethephon followed by exposing the plants to HS condi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0" x14ac:knownFonts="1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scheme val="minor"/>
    </font>
    <font>
      <sz val="10"/>
      <name val="Arial"/>
      <family val="2"/>
    </font>
    <font>
      <sz val="10"/>
      <name val="Calibri"/>
      <family val="2"/>
    </font>
    <font>
      <sz val="11"/>
      <color theme="0"/>
      <name val="Arial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1"/>
      <name val="Arial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4" fillId="2" borderId="0" applyNumberFormat="0" applyBorder="0" applyAlignment="0" applyProtection="0"/>
  </cellStyleXfs>
  <cellXfs count="31">
    <xf numFmtId="0" fontId="0" fillId="0" borderId="0" xfId="0"/>
    <xf numFmtId="0" fontId="2" fillId="0" borderId="0" xfId="1" applyFont="1"/>
    <xf numFmtId="0" fontId="1" fillId="0" borderId="0" xfId="1" applyAlignment="1">
      <alignment horizontal="center"/>
    </xf>
    <xf numFmtId="0" fontId="1" fillId="0" borderId="0" xfId="1" applyAlignment="1">
      <alignment horizontal="left"/>
    </xf>
    <xf numFmtId="0" fontId="1" fillId="0" borderId="0" xfId="1"/>
    <xf numFmtId="0" fontId="5" fillId="0" borderId="1" xfId="2" applyFont="1" applyFill="1" applyBorder="1" applyAlignment="1">
      <alignment horizontal="center"/>
    </xf>
    <xf numFmtId="0" fontId="5" fillId="0" borderId="1" xfId="2" applyFont="1" applyFill="1" applyBorder="1" applyAlignment="1">
      <alignment horizontal="center" vertical="center"/>
    </xf>
    <xf numFmtId="0" fontId="1" fillId="0" borderId="2" xfId="1" applyBorder="1"/>
    <xf numFmtId="0" fontId="1" fillId="0" borderId="2" xfId="1" applyBorder="1" applyAlignment="1">
      <alignment horizontal="center"/>
    </xf>
    <xf numFmtId="0" fontId="1" fillId="0" borderId="2" xfId="1" applyBorder="1" applyAlignment="1">
      <alignment horizontal="left"/>
    </xf>
    <xf numFmtId="0" fontId="1" fillId="0" borderId="2" xfId="1" applyBorder="1" applyAlignment="1">
      <alignment horizontal="center" vertical="center"/>
    </xf>
    <xf numFmtId="164" fontId="1" fillId="0" borderId="2" xfId="1" applyNumberFormat="1" applyBorder="1" applyAlignment="1">
      <alignment horizontal="center" vertical="center"/>
    </xf>
    <xf numFmtId="164" fontId="1" fillId="0" borderId="2" xfId="1" applyNumberFormat="1" applyBorder="1" applyAlignment="1">
      <alignment horizontal="center"/>
    </xf>
    <xf numFmtId="0" fontId="1" fillId="0" borderId="3" xfId="1" applyBorder="1"/>
    <xf numFmtId="0" fontId="1" fillId="0" borderId="3" xfId="1" applyBorder="1" applyAlignment="1">
      <alignment horizontal="center"/>
    </xf>
    <xf numFmtId="0" fontId="1" fillId="0" borderId="3" xfId="1" applyBorder="1" applyAlignment="1">
      <alignment horizontal="left"/>
    </xf>
    <xf numFmtId="0" fontId="1" fillId="0" borderId="3" xfId="1" applyBorder="1" applyAlignment="1">
      <alignment horizontal="center" vertical="center"/>
    </xf>
    <xf numFmtId="164" fontId="1" fillId="0" borderId="3" xfId="1" applyNumberFormat="1" applyBorder="1" applyAlignment="1">
      <alignment horizontal="center"/>
    </xf>
    <xf numFmtId="0" fontId="6" fillId="0" borderId="1" xfId="2" applyFont="1" applyFill="1" applyBorder="1"/>
    <xf numFmtId="0" fontId="6" fillId="0" borderId="1" xfId="2" applyFont="1" applyFill="1" applyBorder="1" applyAlignment="1">
      <alignment horizontal="center"/>
    </xf>
    <xf numFmtId="0" fontId="6" fillId="0" borderId="1" xfId="2" applyFont="1" applyFill="1" applyBorder="1" applyAlignment="1">
      <alignment horizontal="center" vertical="center"/>
    </xf>
    <xf numFmtId="0" fontId="6" fillId="0" borderId="4" xfId="2" applyFont="1" applyFill="1" applyBorder="1" applyAlignment="1">
      <alignment horizontal="center"/>
    </xf>
    <xf numFmtId="0" fontId="7" fillId="0" borderId="0" xfId="1" applyFont="1"/>
    <xf numFmtId="164" fontId="1" fillId="0" borderId="5" xfId="1" applyNumberFormat="1" applyBorder="1" applyAlignment="1">
      <alignment horizontal="center" vertical="center"/>
    </xf>
    <xf numFmtId="164" fontId="1" fillId="0" borderId="5" xfId="1" applyNumberFormat="1" applyBorder="1" applyAlignment="1">
      <alignment horizontal="center"/>
    </xf>
    <xf numFmtId="164" fontId="1" fillId="0" borderId="6" xfId="1" applyNumberFormat="1" applyBorder="1" applyAlignment="1">
      <alignment horizontal="center"/>
    </xf>
    <xf numFmtId="0" fontId="8" fillId="0" borderId="0" xfId="1" applyFont="1" applyAlignment="1">
      <alignment horizontal="center"/>
    </xf>
    <xf numFmtId="0" fontId="8" fillId="0" borderId="0" xfId="1" applyFont="1"/>
    <xf numFmtId="0" fontId="5" fillId="0" borderId="1" xfId="2" applyFont="1" applyFill="1" applyBorder="1"/>
    <xf numFmtId="164" fontId="1" fillId="0" borderId="3" xfId="1" applyNumberFormat="1" applyBorder="1" applyAlignment="1">
      <alignment horizontal="center" vertical="center"/>
    </xf>
    <xf numFmtId="0" fontId="9" fillId="0" borderId="0" xfId="1" applyFont="1"/>
  </cellXfs>
  <cellStyles count="3">
    <cellStyle name="Accent3 2" xfId="2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Documents%20and%20Settings\sridharan\Desktop\attachments%20(2)_10.4.16\Table%20S4_Leaves_P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Documents%20and%20Settings\sridharan\Desktop\attachments%20(2)_10.4.16\attachments%20(2)\Leaf%20analysis\Differential%20proteins_Lea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VAIN"/>
      <sheetName val="Max count"/>
      <sheetName val="Averages"/>
      <sheetName val="Sheet1"/>
      <sheetName val="Sheet2"/>
    </sheetNames>
    <sheetDataSet>
      <sheetData sheetId="0"/>
      <sheetData sheetId="1">
        <row r="1">
          <cell r="A1" t="str">
            <v>Accession</v>
          </cell>
          <cell r="B1" t="str">
            <v>L-C-1</v>
          </cell>
          <cell r="C1" t="str">
            <v>L-C-2</v>
          </cell>
          <cell r="D1" t="str">
            <v>L-C-3</v>
          </cell>
          <cell r="E1" t="str">
            <v>L-HS-1</v>
          </cell>
          <cell r="F1" t="str">
            <v>L-HS-2</v>
          </cell>
          <cell r="G1" t="str">
            <v>L-HS-3</v>
          </cell>
          <cell r="H1" t="str">
            <v>L-E-C-1</v>
          </cell>
          <cell r="I1" t="str">
            <v>L-E-C-2</v>
          </cell>
          <cell r="J1" t="str">
            <v>L-E-C-3</v>
          </cell>
          <cell r="K1" t="str">
            <v>L-E-HS-1</v>
          </cell>
          <cell r="L1" t="str">
            <v>L-E-HS-2</v>
          </cell>
          <cell r="M1" t="str">
            <v>L-E-HS-3</v>
          </cell>
          <cell r="N1" t="str">
            <v>Maxcount</v>
          </cell>
        </row>
        <row r="2">
          <cell r="A2" t="str">
            <v>Solyc07g041720</v>
          </cell>
          <cell r="B2">
            <v>4.6231898892400508E-2</v>
          </cell>
          <cell r="C2">
            <v>1.3846129255980532E-2</v>
          </cell>
          <cell r="D2">
            <v>1.2901617326792805E-2</v>
          </cell>
          <cell r="E2">
            <v>8.7623799756439864E-3</v>
          </cell>
          <cell r="F2">
            <v>9.5124146024427678E-3</v>
          </cell>
          <cell r="G2">
            <v>1.2594825143935749E-2</v>
          </cell>
          <cell r="H2">
            <v>1.5909387038487176E-2</v>
          </cell>
          <cell r="I2">
            <v>1.2316073209625761E-2</v>
          </cell>
          <cell r="J2">
            <v>1.0532533080609112E-2</v>
          </cell>
          <cell r="K2">
            <v>1.0642211822772399E-2</v>
          </cell>
          <cell r="L2">
            <v>1.1316976285409328E-2</v>
          </cell>
          <cell r="M2">
            <v>9.0219835024919412E-3</v>
          </cell>
          <cell r="N2">
            <v>3</v>
          </cell>
        </row>
        <row r="3">
          <cell r="A3" t="str">
            <v>Solyc10g086580</v>
          </cell>
          <cell r="B3">
            <v>1.9485504452027982E-2</v>
          </cell>
          <cell r="C3">
            <v>1.2625467904113622E-2</v>
          </cell>
          <cell r="D3">
            <v>1.1797835298673934E-2</v>
          </cell>
          <cell r="E3">
            <v>1.2810468252781386E-2</v>
          </cell>
          <cell r="F3">
            <v>1.3121107946004816E-2</v>
          </cell>
          <cell r="G3">
            <v>1.8512977812692972E-2</v>
          </cell>
          <cell r="H3">
            <v>1.3896016946094356E-2</v>
          </cell>
          <cell r="I3">
            <v>1.7519268183580017E-2</v>
          </cell>
          <cell r="J3">
            <v>1.7063098067481165E-2</v>
          </cell>
          <cell r="K3">
            <v>1.2809286244073332E-2</v>
          </cell>
          <cell r="L3">
            <v>1.3951670090282151E-2</v>
          </cell>
          <cell r="M3">
            <v>1.4389096058009108E-2</v>
          </cell>
          <cell r="N3">
            <v>3</v>
          </cell>
        </row>
        <row r="4">
          <cell r="A4" t="str">
            <v>Solyc09g011080</v>
          </cell>
          <cell r="B4">
            <v>1.4813865856183004E-2</v>
          </cell>
          <cell r="C4">
            <v>9.7264994195244356E-3</v>
          </cell>
          <cell r="D4">
            <v>9.7444366467575975E-3</v>
          </cell>
          <cell r="E4">
            <v>8.0721013708808399E-3</v>
          </cell>
          <cell r="F4">
            <v>9.9753297881073066E-3</v>
          </cell>
          <cell r="G4">
            <v>1.4528518115920418E-2</v>
          </cell>
          <cell r="H4">
            <v>1.0463840941510687E-2</v>
          </cell>
          <cell r="I4">
            <v>1.3660547295765038E-2</v>
          </cell>
          <cell r="J4">
            <v>1.1812111890705893E-2</v>
          </cell>
          <cell r="K4">
            <v>1.1410494856061736E-2</v>
          </cell>
          <cell r="L4">
            <v>1.1241357916911528E-2</v>
          </cell>
          <cell r="M4">
            <v>1.1826290240375644E-2</v>
          </cell>
          <cell r="N4">
            <v>3</v>
          </cell>
        </row>
        <row r="5">
          <cell r="A5" t="str">
            <v>Solyc04g011390</v>
          </cell>
          <cell r="B5">
            <v>1.4030824403159305E-2</v>
          </cell>
          <cell r="C5">
            <v>6.5456309328123059E-3</v>
          </cell>
          <cell r="D5">
            <v>1.1326940038640564E-2</v>
          </cell>
          <cell r="E5">
            <v>1.346258865189962E-2</v>
          </cell>
          <cell r="F5">
            <v>7.0860352378302703E-3</v>
          </cell>
          <cell r="G5">
            <v>1.8060734696692331E-2</v>
          </cell>
          <cell r="H5">
            <v>1.3722557649957254E-2</v>
          </cell>
          <cell r="I5">
            <v>1.1644621869593887E-2</v>
          </cell>
          <cell r="J5">
            <v>1.9778324660270023E-2</v>
          </cell>
          <cell r="K5">
            <v>8.3850137961350869E-3</v>
          </cell>
          <cell r="L5">
            <v>6.1822187604436704E-3</v>
          </cell>
          <cell r="M5">
            <v>6.7207008615209158E-3</v>
          </cell>
          <cell r="N5">
            <v>3</v>
          </cell>
        </row>
        <row r="6">
          <cell r="A6" t="str">
            <v>Solyc03g034220</v>
          </cell>
          <cell r="B6">
            <v>1.2043124279378405E-2</v>
          </cell>
          <cell r="C6">
            <v>9.9881479419210006E-3</v>
          </cell>
          <cell r="D6">
            <v>1.2963053599777532E-2</v>
          </cell>
          <cell r="E6">
            <v>7.7035923952536714E-3</v>
          </cell>
          <cell r="F6">
            <v>1.2164360491608631E-2</v>
          </cell>
          <cell r="G6">
            <v>3.2480654621194302E-2</v>
          </cell>
          <cell r="H6">
            <v>1.276007270367553E-2</v>
          </cell>
          <cell r="I6">
            <v>8.8844152042086687E-3</v>
          </cell>
          <cell r="J6">
            <v>1.02887244444839E-2</v>
          </cell>
          <cell r="K6">
            <v>1.4394273683365233E-2</v>
          </cell>
          <cell r="L6">
            <v>1.3266011090118711E-2</v>
          </cell>
          <cell r="M6">
            <v>1.5382937527481209E-2</v>
          </cell>
          <cell r="N6">
            <v>3</v>
          </cell>
        </row>
        <row r="7">
          <cell r="A7" t="str">
            <v>Solyc02g063150</v>
          </cell>
          <cell r="B7">
            <v>1.1976587681149795E-2</v>
          </cell>
          <cell r="C7">
            <v>2.4832412010300825E-3</v>
          </cell>
          <cell r="D7">
            <v>1.0742862099263149E-2</v>
          </cell>
          <cell r="E7">
            <v>7.6610311113019932E-3</v>
          </cell>
          <cell r="F7">
            <v>6.0485770400263913E-3</v>
          </cell>
          <cell r="G7">
            <v>1.6150601745345234E-2</v>
          </cell>
          <cell r="H7">
            <v>9.7612115880220812E-3</v>
          </cell>
          <cell r="I7">
            <v>4.4176650186672937E-3</v>
          </cell>
          <cell r="J7">
            <v>8.185504530418131E-3</v>
          </cell>
          <cell r="K7">
            <v>1.1451797847539191E-2</v>
          </cell>
          <cell r="L7">
            <v>1.0554174568934222E-2</v>
          </cell>
          <cell r="M7">
            <v>1.3385705307062377E-2</v>
          </cell>
          <cell r="N7">
            <v>3</v>
          </cell>
        </row>
        <row r="8">
          <cell r="A8" t="str">
            <v>Solyc01g007320</v>
          </cell>
          <cell r="B8">
            <v>1.1865147073279217E-2</v>
          </cell>
          <cell r="C8">
            <v>1.0332566836469999E-2</v>
          </cell>
          <cell r="D8">
            <v>1.0536472137750212E-2</v>
          </cell>
          <cell r="E8">
            <v>1.3155560083848635E-2</v>
          </cell>
          <cell r="F8">
            <v>1.0786132455613565E-2</v>
          </cell>
          <cell r="G8">
            <v>1.5273035088335879E-2</v>
          </cell>
          <cell r="H8">
            <v>9.2835693789530202E-3</v>
          </cell>
          <cell r="I8">
            <v>1.0175500172307958E-2</v>
          </cell>
          <cell r="J8">
            <v>1.0035307586245382E-2</v>
          </cell>
          <cell r="K8">
            <v>8.5089302561764928E-3</v>
          </cell>
          <cell r="L8">
            <v>8.6261746989934485E-3</v>
          </cell>
          <cell r="M8">
            <v>7.9566918245592456E-3</v>
          </cell>
          <cell r="N8">
            <v>3</v>
          </cell>
        </row>
        <row r="9">
          <cell r="A9" t="str">
            <v>Solyc01g007330</v>
          </cell>
          <cell r="B9">
            <v>1.136143799941359E-2</v>
          </cell>
          <cell r="C9">
            <v>2.3556952693209902E-2</v>
          </cell>
          <cell r="D9">
            <v>2.9350310037232149E-2</v>
          </cell>
          <cell r="E9">
            <v>1.033605688252065E-2</v>
          </cell>
          <cell r="F9">
            <v>1.0710757665567349E-2</v>
          </cell>
          <cell r="G9">
            <v>2.8413608673772035E-2</v>
          </cell>
          <cell r="H9">
            <v>2.7779548701760953E-2</v>
          </cell>
          <cell r="I9">
            <v>2.6820876088177115E-2</v>
          </cell>
          <cell r="J9">
            <v>1.6694911362747464E-2</v>
          </cell>
          <cell r="K9">
            <v>2.1365085467133303E-2</v>
          </cell>
          <cell r="L9">
            <v>1.6686806402665046E-2</v>
          </cell>
          <cell r="M9">
            <v>2.2131112952272495E-2</v>
          </cell>
          <cell r="N9">
            <v>3</v>
          </cell>
        </row>
        <row r="10">
          <cell r="A10" t="str">
            <v>Solyc04g082010</v>
          </cell>
          <cell r="B10">
            <v>1.0626286128863299E-2</v>
          </cell>
          <cell r="C10">
            <v>6.6098037850947792E-3</v>
          </cell>
          <cell r="D10">
            <v>6.8627930822351647E-3</v>
          </cell>
          <cell r="E10">
            <v>5.437829926061415E-3</v>
          </cell>
          <cell r="F10">
            <v>6.43995555438104E-3</v>
          </cell>
          <cell r="G10">
            <v>9.379440371895682E-3</v>
          </cell>
          <cell r="H10">
            <v>8.3142555173270436E-3</v>
          </cell>
          <cell r="I10">
            <v>9.4070278632797672E-3</v>
          </cell>
          <cell r="J10">
            <v>8.7151548235628335E-3</v>
          </cell>
          <cell r="K10">
            <v>1.2192796531791728E-2</v>
          </cell>
          <cell r="L10">
            <v>8.4278188101930638E-3</v>
          </cell>
          <cell r="M10">
            <v>1.1197873641328234E-2</v>
          </cell>
          <cell r="N10">
            <v>3</v>
          </cell>
        </row>
        <row r="11">
          <cell r="A11" t="str">
            <v>Solyc06g060340</v>
          </cell>
          <cell r="B11">
            <v>1.0472281982068178E-2</v>
          </cell>
          <cell r="C11">
            <v>4.8855071455048363E-3</v>
          </cell>
          <cell r="D11">
            <v>5.6361102607728406E-3</v>
          </cell>
          <cell r="E11">
            <v>5.5823133298939648E-3</v>
          </cell>
          <cell r="F11">
            <v>3.3055327422849543E-3</v>
          </cell>
          <cell r="G11">
            <v>5.7771915334140066E-3</v>
          </cell>
          <cell r="H11">
            <v>3.8408245596347756E-3</v>
          </cell>
          <cell r="I11">
            <v>3.6213648930198379E-3</v>
          </cell>
          <cell r="J11">
            <v>5.3680301449481223E-3</v>
          </cell>
          <cell r="K11">
            <v>3.1291899311663551E-3</v>
          </cell>
          <cell r="L11">
            <v>2.8839154543736328E-3</v>
          </cell>
          <cell r="M11">
            <v>3.7621314605252956E-3</v>
          </cell>
          <cell r="N11">
            <v>3</v>
          </cell>
        </row>
        <row r="12">
          <cell r="A12" t="str">
            <v>Solyc01g100860</v>
          </cell>
          <cell r="B12">
            <v>9.980489734291496E-3</v>
          </cell>
          <cell r="C12">
            <v>6.2081030025752069E-3</v>
          </cell>
          <cell r="D12">
            <v>5.3714310496315743E-3</v>
          </cell>
          <cell r="E12">
            <v>4.256128395167774E-3</v>
          </cell>
          <cell r="F12">
            <v>5.0404808666886592E-3</v>
          </cell>
          <cell r="G12">
            <v>5.8729460892164489E-3</v>
          </cell>
          <cell r="H12">
            <v>3.9044846352088323E-3</v>
          </cell>
          <cell r="I12">
            <v>5.5220812733341174E-3</v>
          </cell>
          <cell r="J12">
            <v>4.0927522652090655E-3</v>
          </cell>
          <cell r="K12">
            <v>4.7715824364746627E-3</v>
          </cell>
          <cell r="L12">
            <v>4.3975727370559265E-3</v>
          </cell>
          <cell r="M12">
            <v>4.7806090382365631E-3</v>
          </cell>
          <cell r="N12">
            <v>3</v>
          </cell>
        </row>
        <row r="13">
          <cell r="A13" t="str">
            <v>Solyc02g065400</v>
          </cell>
          <cell r="B13">
            <v>9.8834150621038581E-3</v>
          </cell>
          <cell r="C13">
            <v>4.0984801585390116E-3</v>
          </cell>
          <cell r="D13">
            <v>4.7281654467273672E-3</v>
          </cell>
          <cell r="E13">
            <v>7.0245523360975724E-3</v>
          </cell>
          <cell r="F13">
            <v>7.2098793187345984E-3</v>
          </cell>
          <cell r="G13">
            <v>5.6542725646179636E-3</v>
          </cell>
          <cell r="H13">
            <v>2.6850749201094174E-3</v>
          </cell>
          <cell r="I13">
            <v>4.8607742758588462E-3</v>
          </cell>
          <cell r="J13">
            <v>7.3178161702408297E-3</v>
          </cell>
          <cell r="K13">
            <v>5.7752101100431935E-3</v>
          </cell>
          <cell r="L13">
            <v>5.3225333249108508E-3</v>
          </cell>
          <cell r="M13">
            <v>4.7341107132445968E-3</v>
          </cell>
          <cell r="N13">
            <v>3</v>
          </cell>
        </row>
        <row r="14">
          <cell r="A14" t="str">
            <v>Solyc02g090030</v>
          </cell>
          <cell r="B14">
            <v>9.7646953616581673E-3</v>
          </cell>
          <cell r="C14">
            <v>3.3743743047030404E-3</v>
          </cell>
          <cell r="D14">
            <v>4.0874493332631861E-3</v>
          </cell>
          <cell r="E14">
            <v>7.4028515509945185E-3</v>
          </cell>
          <cell r="F14">
            <v>5.4794416628867705E-3</v>
          </cell>
          <cell r="G14">
            <v>6.3844038567458091E-3</v>
          </cell>
          <cell r="H14">
            <v>3.1833861214990932E-3</v>
          </cell>
          <cell r="I14">
            <v>4.2020882722608567E-3</v>
          </cell>
          <cell r="J14">
            <v>7.229914474502201E-3</v>
          </cell>
          <cell r="K14">
            <v>5.7058382168294619E-3</v>
          </cell>
          <cell r="L14">
            <v>5.2585989906776872E-3</v>
          </cell>
          <cell r="M14">
            <v>5.1969383538787864E-3</v>
          </cell>
          <cell r="N14">
            <v>3</v>
          </cell>
        </row>
        <row r="15">
          <cell r="A15" t="str">
            <v>Solyc07g047850</v>
          </cell>
          <cell r="B15">
            <v>9.5436079195074155E-3</v>
          </cell>
          <cell r="C15">
            <v>1.3568804751288905E-2</v>
          </cell>
          <cell r="D15">
            <v>1.2473881765823664E-2</v>
          </cell>
          <cell r="E15">
            <v>8.1396447949850115E-3</v>
          </cell>
          <cell r="F15">
            <v>6.8854870707218668E-3</v>
          </cell>
          <cell r="G15">
            <v>1.2033998967715214E-2</v>
          </cell>
          <cell r="H15">
            <v>1.1334055870318469E-2</v>
          </cell>
          <cell r="I15">
            <v>6.7890342598198317E-3</v>
          </cell>
          <cell r="J15">
            <v>8.3862810566359344E-3</v>
          </cell>
          <cell r="K15">
            <v>6.5181616679389738E-3</v>
          </cell>
          <cell r="L15">
            <v>6.6079753354553574E-3</v>
          </cell>
          <cell r="M15">
            <v>7.1835415812294317E-3</v>
          </cell>
          <cell r="N15">
            <v>3</v>
          </cell>
        </row>
        <row r="16">
          <cell r="A16" t="str">
            <v>Solyc04g009030</v>
          </cell>
          <cell r="B16">
            <v>9.0549806611867709E-3</v>
          </cell>
          <cell r="C16">
            <v>6.195655678259266E-3</v>
          </cell>
          <cell r="D16">
            <v>4.8733284209689972E-3</v>
          </cell>
          <cell r="E16">
            <v>5.0198847688369781E-3</v>
          </cell>
          <cell r="F16">
            <v>4.5730678539882066E-3</v>
          </cell>
          <cell r="G16">
            <v>3.996252790030741E-3</v>
          </cell>
          <cell r="H16">
            <v>5.3136219471638995E-3</v>
          </cell>
          <cell r="I16">
            <v>7.014012003322633E-3</v>
          </cell>
          <cell r="J16">
            <v>9.7472126316163268E-3</v>
          </cell>
          <cell r="K16">
            <v>6.9265677874840222E-3</v>
          </cell>
          <cell r="L16">
            <v>3.9897777714642743E-3</v>
          </cell>
          <cell r="M16">
            <v>6.5059416234647966E-3</v>
          </cell>
          <cell r="N16">
            <v>3</v>
          </cell>
        </row>
        <row r="17">
          <cell r="A17" t="str">
            <v>Solyc09g014520</v>
          </cell>
          <cell r="B17">
            <v>8.8738810479630347E-3</v>
          </cell>
          <cell r="C17">
            <v>6.308303963318526E-3</v>
          </cell>
          <cell r="D17">
            <v>5.4581278314852774E-3</v>
          </cell>
          <cell r="E17">
            <v>4.8654267759496873E-3</v>
          </cell>
          <cell r="F17">
            <v>4.4816064969084432E-3</v>
          </cell>
          <cell r="G17">
            <v>1.0257048827745571E-2</v>
          </cell>
          <cell r="H17">
            <v>4.3394579235171852E-3</v>
          </cell>
          <cell r="I17">
            <v>5.6112096026581064E-3</v>
          </cell>
          <cell r="J17">
            <v>5.848327578969797E-3</v>
          </cell>
          <cell r="K17">
            <v>4.2425227698339634E-3</v>
          </cell>
          <cell r="L17">
            <v>3.9099822160349887E-3</v>
          </cell>
          <cell r="M17">
            <v>4.857769745520382E-3</v>
          </cell>
          <cell r="N17">
            <v>3</v>
          </cell>
        </row>
        <row r="18">
          <cell r="A18" t="str">
            <v>Solyc06g054260</v>
          </cell>
          <cell r="B18">
            <v>8.6849453937825043E-3</v>
          </cell>
          <cell r="C18">
            <v>8.6435895651239426E-3</v>
          </cell>
          <cell r="D18">
            <v>6.5438491729646192E-3</v>
          </cell>
          <cell r="E18">
            <v>6.666570342046446E-3</v>
          </cell>
          <cell r="F18">
            <v>6.1406627481678184E-3</v>
          </cell>
          <cell r="G18">
            <v>8.9435368930736066E-3</v>
          </cell>
          <cell r="H18">
            <v>5.0964787425922982E-3</v>
          </cell>
          <cell r="I18">
            <v>6.7273817051099289E-3</v>
          </cell>
          <cell r="J18">
            <v>6.2325926923315934E-3</v>
          </cell>
          <cell r="K18">
            <v>4.1521943317399711E-3</v>
          </cell>
          <cell r="L18">
            <v>7.6534679366069497E-3</v>
          </cell>
          <cell r="M18">
            <v>4.9920590533893347E-3</v>
          </cell>
          <cell r="N18">
            <v>3</v>
          </cell>
        </row>
        <row r="19">
          <cell r="A19" t="str">
            <v>Solyc02g069460</v>
          </cell>
          <cell r="B19">
            <v>7.9231080785384239E-3</v>
          </cell>
          <cell r="C19">
            <v>3.9426899770740789E-3</v>
          </cell>
          <cell r="D19">
            <v>6.8226597893565957E-3</v>
          </cell>
          <cell r="E19">
            <v>4.0545223132914055E-3</v>
          </cell>
          <cell r="F19">
            <v>4.8017212466876175E-3</v>
          </cell>
          <cell r="G19">
            <v>4.6622949217025311E-3</v>
          </cell>
          <cell r="H19">
            <v>2.324709601884206E-3</v>
          </cell>
          <cell r="I19">
            <v>4.3837575020766453E-3</v>
          </cell>
          <cell r="J19">
            <v>6.4981417544108843E-3</v>
          </cell>
          <cell r="K19">
            <v>5.303153462292454E-3</v>
          </cell>
          <cell r="L19">
            <v>3.4910555500312396E-3</v>
          </cell>
          <cell r="M19">
            <v>3.0361060909502384E-3</v>
          </cell>
          <cell r="N19">
            <v>3</v>
          </cell>
        </row>
        <row r="20">
          <cell r="A20" t="str">
            <v>Solyc01g007380</v>
          </cell>
          <cell r="B20">
            <v>7.9033003083420778E-3</v>
          </cell>
          <cell r="C20">
            <v>2.8091666086652815E-3</v>
          </cell>
          <cell r="D20">
            <v>3.0382156874478594E-3</v>
          </cell>
          <cell r="E20">
            <v>4.8147452470335443E-3</v>
          </cell>
          <cell r="F20">
            <v>3.4212263882649275E-3</v>
          </cell>
          <cell r="G20">
            <v>2.4914138487847903E-3</v>
          </cell>
          <cell r="H20">
            <v>3.3127111826849937E-3</v>
          </cell>
          <cell r="I20">
            <v>3.7481126642755322E-3</v>
          </cell>
          <cell r="J20">
            <v>6.3661482500244147E-3</v>
          </cell>
          <cell r="K20">
            <v>2.1591410525047851E-3</v>
          </cell>
          <cell r="L20">
            <v>3.9798033270356135E-3</v>
          </cell>
          <cell r="M20">
            <v>2.1632255898020453E-3</v>
          </cell>
          <cell r="N20">
            <v>3</v>
          </cell>
        </row>
        <row r="21">
          <cell r="A21" t="str">
            <v>Solyc05g008460</v>
          </cell>
          <cell r="B21">
            <v>7.7837068951099207E-3</v>
          </cell>
          <cell r="C21">
            <v>6.0520645069988104E-3</v>
          </cell>
          <cell r="D21">
            <v>5.5855168113942691E-3</v>
          </cell>
          <cell r="E21">
            <v>6.6386433567715659E-3</v>
          </cell>
          <cell r="F21">
            <v>5.5689621640219048E-3</v>
          </cell>
          <cell r="G21">
            <v>7.6337755270964262E-3</v>
          </cell>
          <cell r="H21">
            <v>6.0267157363030413E-3</v>
          </cell>
          <cell r="I21">
            <v>7.1777142583373445E-3</v>
          </cell>
          <cell r="J21">
            <v>5.9848235547805811E-3</v>
          </cell>
          <cell r="K21">
            <v>5.8920904843936693E-3</v>
          </cell>
          <cell r="L21">
            <v>6.0018578001973339E-3</v>
          </cell>
          <cell r="M21">
            <v>5.2818434508631615E-3</v>
          </cell>
          <cell r="N21">
            <v>3</v>
          </cell>
        </row>
        <row r="22">
          <cell r="A22" t="str">
            <v>Solyc01g006300</v>
          </cell>
          <cell r="B22">
            <v>7.7817110728291231E-3</v>
          </cell>
          <cell r="C22">
            <v>6.2233844868892383E-3</v>
          </cell>
          <cell r="D22">
            <v>3.5897686891691633E-3</v>
          </cell>
          <cell r="E22">
            <v>3.7925377945864226E-3</v>
          </cell>
          <cell r="F22">
            <v>2.8071601134481458E-3</v>
          </cell>
          <cell r="G22">
            <v>2.4530844049573323E-3</v>
          </cell>
          <cell r="H22">
            <v>4.8926195928886062E-3</v>
          </cell>
          <cell r="I22">
            <v>4.3055242912703549E-3</v>
          </cell>
          <cell r="J22">
            <v>4.5586963692482519E-3</v>
          </cell>
          <cell r="K22">
            <v>4.783327870164447E-3</v>
          </cell>
          <cell r="L22">
            <v>4.898219479428448E-3</v>
          </cell>
          <cell r="M22">
            <v>2.1299451961127825E-3</v>
          </cell>
          <cell r="N22">
            <v>3</v>
          </cell>
        </row>
        <row r="23">
          <cell r="A23" t="str">
            <v>Solyc09g063130</v>
          </cell>
          <cell r="B23">
            <v>7.7420084653146894E-3</v>
          </cell>
          <cell r="C23">
            <v>1.284190449675557E-2</v>
          </cell>
          <cell r="D23">
            <v>8.333391599856986E-3</v>
          </cell>
          <cell r="E23">
            <v>5.5025659966097653E-3</v>
          </cell>
          <cell r="F23">
            <v>5.2132973535465562E-3</v>
          </cell>
          <cell r="G23">
            <v>1.5185760602116818E-2</v>
          </cell>
          <cell r="H23">
            <v>6.3099260622571313E-3</v>
          </cell>
          <cell r="I23">
            <v>5.7114097741341437E-3</v>
          </cell>
          <cell r="J23">
            <v>6.614180000025365E-3</v>
          </cell>
          <cell r="K23">
            <v>8.6365642100191403E-3</v>
          </cell>
          <cell r="L23">
            <v>5.6854333243365899E-3</v>
          </cell>
          <cell r="M23">
            <v>7.4167734507498686E-3</v>
          </cell>
          <cell r="N23">
            <v>3</v>
          </cell>
        </row>
        <row r="24">
          <cell r="A24" t="str">
            <v>Solyc04g005700</v>
          </cell>
          <cell r="B24">
            <v>7.3733413955377981E-3</v>
          </cell>
          <cell r="C24">
            <v>9.1727889262539792E-3</v>
          </cell>
          <cell r="D24">
            <v>1.3227605714058708E-2</v>
          </cell>
          <cell r="E24">
            <v>2.0962156177561008E-3</v>
          </cell>
          <cell r="F24">
            <v>6.2063063732697103E-3</v>
          </cell>
          <cell r="G24">
            <v>3.6156572862182899E-3</v>
          </cell>
          <cell r="H24">
            <v>6.0094533926258395E-3</v>
          </cell>
          <cell r="I24">
            <v>6.7992973501596965E-3</v>
          </cell>
          <cell r="J24">
            <v>2.5196876190572821E-3</v>
          </cell>
          <cell r="K24">
            <v>4.700170998649872E-3</v>
          </cell>
          <cell r="L24">
            <v>4.3317587233040692E-3</v>
          </cell>
          <cell r="M24">
            <v>5.8863281355157693E-3</v>
          </cell>
          <cell r="N24">
            <v>3</v>
          </cell>
        </row>
        <row r="25">
          <cell r="A25" t="str">
            <v>Solyc01g110360</v>
          </cell>
          <cell r="B25">
            <v>7.2804781537803955E-3</v>
          </cell>
          <cell r="C25">
            <v>2.8303945679247168E-3</v>
          </cell>
          <cell r="D25">
            <v>2.9387275163223624E-3</v>
          </cell>
          <cell r="E25">
            <v>3.4928126729109844E-3</v>
          </cell>
          <cell r="F25">
            <v>5.0557165771169376E-3</v>
          </cell>
          <cell r="G25">
            <v>4.6857825535498998E-3</v>
          </cell>
          <cell r="H25">
            <v>3.1152279803586844E-3</v>
          </cell>
          <cell r="I25">
            <v>4.5317231205346479E-3</v>
          </cell>
          <cell r="J25">
            <v>5.1314041310020469E-3</v>
          </cell>
          <cell r="K25">
            <v>2.6105483758244253E-3</v>
          </cell>
          <cell r="L25">
            <v>2.8069141853147902E-3</v>
          </cell>
          <cell r="M25">
            <v>3.4873158122753368E-3</v>
          </cell>
          <cell r="N25">
            <v>3</v>
          </cell>
        </row>
        <row r="26">
          <cell r="A26" t="str">
            <v>Solyc12g006140</v>
          </cell>
          <cell r="B26">
            <v>6.8168627996481532E-3</v>
          </cell>
          <cell r="C26">
            <v>5.9363520786888963E-3</v>
          </cell>
          <cell r="D26">
            <v>4.4025465055848225E-3</v>
          </cell>
          <cell r="E26">
            <v>5.8140319964178648E-3</v>
          </cell>
          <cell r="F26">
            <v>4.8198409495053066E-3</v>
          </cell>
          <cell r="G26">
            <v>7.0198327311672085E-3</v>
          </cell>
          <cell r="H26">
            <v>5.3336733507381032E-3</v>
          </cell>
          <cell r="I26">
            <v>4.5260228398798872E-3</v>
          </cell>
          <cell r="J26">
            <v>6.2897107924769508E-3</v>
          </cell>
          <cell r="K26">
            <v>3.2590808339694869E-3</v>
          </cell>
          <cell r="L26">
            <v>3.6043501829756495E-3</v>
          </cell>
          <cell r="M26">
            <v>4.571344642600548E-3</v>
          </cell>
          <cell r="N26">
            <v>3</v>
          </cell>
        </row>
        <row r="27">
          <cell r="A27" t="str">
            <v>Solyc02g070940</v>
          </cell>
          <cell r="B27">
            <v>6.8168627996481532E-3</v>
          </cell>
          <cell r="C27">
            <v>9.328553266511122E-3</v>
          </cell>
          <cell r="D27">
            <v>1.1006366263962057E-2</v>
          </cell>
          <cell r="E27">
            <v>5.8140319964178648E-3</v>
          </cell>
          <cell r="F27">
            <v>4.1312922424331195E-3</v>
          </cell>
          <cell r="G27">
            <v>7.0198327311672085E-3</v>
          </cell>
          <cell r="H27">
            <v>8.667219194949418E-3</v>
          </cell>
          <cell r="I27">
            <v>4.5260228398798872E-3</v>
          </cell>
          <cell r="J27">
            <v>8.3862810566359344E-3</v>
          </cell>
          <cell r="K27">
            <v>5.8663455011450762E-3</v>
          </cell>
          <cell r="L27">
            <v>6.0072503049594167E-3</v>
          </cell>
          <cell r="M27">
            <v>5.224393877257769E-3</v>
          </cell>
          <cell r="N27">
            <v>3</v>
          </cell>
        </row>
        <row r="28">
          <cell r="A28" t="str">
            <v>Solyc07g066610</v>
          </cell>
          <cell r="B28">
            <v>6.746148455253463E-3</v>
          </cell>
          <cell r="C28">
            <v>5.1287689120859898E-3</v>
          </cell>
          <cell r="D28">
            <v>5.647803435587722E-3</v>
          </cell>
          <cell r="E28">
            <v>6.3930227346503492E-3</v>
          </cell>
          <cell r="F28">
            <v>5.6783840469127426E-3</v>
          </cell>
          <cell r="G28">
            <v>9.9243041279394144E-3</v>
          </cell>
          <cell r="H28">
            <v>5.864827543342728E-3</v>
          </cell>
          <cell r="I28">
            <v>6.635662808122657E-3</v>
          </cell>
          <cell r="J28">
            <v>8.0687507054251345E-3</v>
          </cell>
          <cell r="K28">
            <v>3.9420002618344623E-3</v>
          </cell>
          <cell r="L28">
            <v>5.6146602954029404E-3</v>
          </cell>
          <cell r="M28">
            <v>3.9494575083522812E-3</v>
          </cell>
          <cell r="N28">
            <v>3</v>
          </cell>
        </row>
        <row r="29">
          <cell r="A29" t="str">
            <v>Solyc06g072540</v>
          </cell>
          <cell r="B29">
            <v>6.6906245996546689E-3</v>
          </cell>
          <cell r="C29">
            <v>6.2425924637006247E-3</v>
          </cell>
          <cell r="D29">
            <v>3.6008482221604257E-3</v>
          </cell>
          <cell r="E29">
            <v>4.2797735529187062E-3</v>
          </cell>
          <cell r="F29">
            <v>5.0684835381702631E-3</v>
          </cell>
          <cell r="G29">
            <v>4.921311306241561E-3</v>
          </cell>
          <cell r="H29">
            <v>3.2718135137629568E-3</v>
          </cell>
          <cell r="I29">
            <v>3.7018396684202785E-3</v>
          </cell>
          <cell r="J29">
            <v>3.4295748148279667E-3</v>
          </cell>
          <cell r="K29">
            <v>4.7980912277884114E-3</v>
          </cell>
          <cell r="L29">
            <v>4.4220036967062368E-3</v>
          </cell>
          <cell r="M29">
            <v>4.8071679773378775E-3</v>
          </cell>
          <cell r="N29">
            <v>3</v>
          </cell>
        </row>
        <row r="30">
          <cell r="A30" t="str">
            <v>Solyc09g090330</v>
          </cell>
          <cell r="B30">
            <v>6.5451762387926113E-3</v>
          </cell>
          <cell r="C30">
            <v>4.0712559545873642E-3</v>
          </cell>
          <cell r="D30">
            <v>4.2270826955796304E-3</v>
          </cell>
          <cell r="E30">
            <v>2.7911566649469824E-3</v>
          </cell>
          <cell r="F30">
            <v>4.627745839198936E-3</v>
          </cell>
          <cell r="G30">
            <v>3.8514610222760044E-3</v>
          </cell>
          <cell r="H30">
            <v>3.8408245596347756E-3</v>
          </cell>
          <cell r="I30">
            <v>3.6213648930198379E-3</v>
          </cell>
          <cell r="J30">
            <v>4.6970263768296074E-3</v>
          </cell>
          <cell r="K30">
            <v>3.1291899311663551E-3</v>
          </cell>
          <cell r="L30">
            <v>3.4606985452483594E-3</v>
          </cell>
          <cell r="M30">
            <v>2.5080876403501969E-3</v>
          </cell>
          <cell r="N30">
            <v>3</v>
          </cell>
        </row>
        <row r="31">
          <cell r="A31" t="str">
            <v>Solyc02g084440</v>
          </cell>
          <cell r="B31">
            <v>6.4516737210955737E-3</v>
          </cell>
          <cell r="C31">
            <v>5.1596937710178632E-3</v>
          </cell>
          <cell r="D31">
            <v>5.4563873570492166E-3</v>
          </cell>
          <cell r="E31">
            <v>3.9304042832926898E-3</v>
          </cell>
          <cell r="F31">
            <v>5.5856757359427391E-3</v>
          </cell>
          <cell r="G31">
            <v>7.4572931528252232E-3</v>
          </cell>
          <cell r="H31">
            <v>4.0563810400224415E-3</v>
          </cell>
          <cell r="I31">
            <v>6.6293149164057038E-3</v>
          </cell>
          <cell r="J31">
            <v>4.2519728571591637E-3</v>
          </cell>
          <cell r="K31">
            <v>5.2876923734811064E-3</v>
          </cell>
          <cell r="L31">
            <v>3.6549214227878084E-3</v>
          </cell>
          <cell r="M31">
            <v>4.8562207118005088E-3</v>
          </cell>
          <cell r="N31">
            <v>3</v>
          </cell>
        </row>
        <row r="32">
          <cell r="A32" t="str">
            <v>Solyc04g007550</v>
          </cell>
          <cell r="B32">
            <v>6.4287140281379393E-3</v>
          </cell>
          <cell r="C32">
            <v>5.5983391489414858E-3</v>
          </cell>
          <cell r="D32">
            <v>5.1898346262454539E-3</v>
          </cell>
          <cell r="E32">
            <v>6.5795806934550935E-3</v>
          </cell>
          <cell r="F32">
            <v>4.8700731505550571E-3</v>
          </cell>
          <cell r="G32">
            <v>7.0929931638001155E-3</v>
          </cell>
          <cell r="H32">
            <v>6.2874708093665372E-3</v>
          </cell>
          <cell r="I32">
            <v>7.1138555905585436E-3</v>
          </cell>
          <cell r="J32">
            <v>6.2611098932624457E-3</v>
          </cell>
          <cell r="K32">
            <v>5.532318711044289E-3</v>
          </cell>
          <cell r="L32">
            <v>6.231720512084234E-3</v>
          </cell>
          <cell r="M32">
            <v>5.2348519610867991E-3</v>
          </cell>
          <cell r="N32">
            <v>3</v>
          </cell>
        </row>
        <row r="33">
          <cell r="A33" t="str">
            <v>Solyc01g111170</v>
          </cell>
          <cell r="B33">
            <v>6.338486462830739E-3</v>
          </cell>
          <cell r="C33">
            <v>3.9426899770740789E-3</v>
          </cell>
          <cell r="D33">
            <v>5.6855498244638295E-3</v>
          </cell>
          <cell r="E33">
            <v>4.5050247925460061E-3</v>
          </cell>
          <cell r="F33">
            <v>2.1340983318611632E-3</v>
          </cell>
          <cell r="G33">
            <v>4.6622949217025311E-3</v>
          </cell>
          <cell r="H33">
            <v>4.1328170700163664E-3</v>
          </cell>
          <cell r="I33">
            <v>7.014012003322633E-3</v>
          </cell>
          <cell r="J33">
            <v>5.4151181286757376E-3</v>
          </cell>
          <cell r="K33">
            <v>6.0607468140485192E-3</v>
          </cell>
          <cell r="L33">
            <v>4.6547407333749858E-3</v>
          </cell>
          <cell r="M33">
            <v>4.0481414546003182E-3</v>
          </cell>
          <cell r="N33">
            <v>3</v>
          </cell>
        </row>
        <row r="34">
          <cell r="A34" t="str">
            <v>Solyc08g076220</v>
          </cell>
          <cell r="B34">
            <v>6.3226402466736633E-3</v>
          </cell>
          <cell r="C34">
            <v>3.9328332521313941E-3</v>
          </cell>
          <cell r="D34">
            <v>4.8611450999165749E-3</v>
          </cell>
          <cell r="E34">
            <v>4.2369758173895194E-3</v>
          </cell>
          <cell r="F34">
            <v>4.1054716659179131E-3</v>
          </cell>
          <cell r="G34">
            <v>3.9862621580556649E-3</v>
          </cell>
          <cell r="H34">
            <v>3.9752534192219928E-3</v>
          </cell>
          <cell r="I34">
            <v>3.9979868418939012E-3</v>
          </cell>
          <cell r="J34">
            <v>5.5559112000213061E-3</v>
          </cell>
          <cell r="K34">
            <v>5.6137667365124414E-3</v>
          </cell>
          <cell r="L34">
            <v>3.9798033270356135E-3</v>
          </cell>
          <cell r="M34">
            <v>2.5958707077624538E-3</v>
          </cell>
          <cell r="N34">
            <v>3</v>
          </cell>
        </row>
        <row r="35">
          <cell r="A35" t="str">
            <v>Solyc06g063370</v>
          </cell>
          <cell r="B35">
            <v>6.3163239227509126E-3</v>
          </cell>
          <cell r="C35">
            <v>5.5004660868970537E-3</v>
          </cell>
          <cell r="D35">
            <v>6.7988043355476577E-3</v>
          </cell>
          <cell r="E35">
            <v>7.0032658138669737E-3</v>
          </cell>
          <cell r="F35">
            <v>5.1039274789966282E-3</v>
          </cell>
          <cell r="G35">
            <v>9.2919863824141372E-3</v>
          </cell>
          <cell r="H35">
            <v>5.5597949919188715E-3</v>
          </cell>
          <cell r="I35">
            <v>3.4947437429142495E-3</v>
          </cell>
          <cell r="J35">
            <v>4.5327946853320686E-3</v>
          </cell>
          <cell r="K35">
            <v>4.2276887741352432E-3</v>
          </cell>
          <cell r="L35">
            <v>3.896310949545356E-3</v>
          </cell>
          <cell r="M35">
            <v>4.2356864695424655E-3</v>
          </cell>
          <cell r="N35">
            <v>3</v>
          </cell>
        </row>
        <row r="36">
          <cell r="A36" t="str">
            <v>Solyc00g230080</v>
          </cell>
          <cell r="B36">
            <v>6.1236225149381724E-3</v>
          </cell>
          <cell r="C36">
            <v>3.8090394693766523E-3</v>
          </cell>
          <cell r="D36">
            <v>4.9435373897456693E-3</v>
          </cell>
          <cell r="E36">
            <v>1.3056936263141816E-3</v>
          </cell>
          <cell r="F36">
            <v>1.546317011645165E-3</v>
          </cell>
          <cell r="G36">
            <v>4.5042510260515983E-3</v>
          </cell>
          <cell r="H36">
            <v>2.99454118208813E-3</v>
          </cell>
          <cell r="I36">
            <v>5.0821866634244506E-3</v>
          </cell>
          <cell r="J36">
            <v>3.13893288136797E-3</v>
          </cell>
          <cell r="K36">
            <v>4.3914733271283764E-3</v>
          </cell>
          <cell r="L36">
            <v>2.6981717471427887E-3</v>
          </cell>
          <cell r="M36">
            <v>2.9331872404095524E-3</v>
          </cell>
          <cell r="N36">
            <v>3</v>
          </cell>
        </row>
        <row r="37">
          <cell r="A37" t="str">
            <v>Solyc02g069450</v>
          </cell>
          <cell r="B37">
            <v>5.8746947704284907E-3</v>
          </cell>
          <cell r="C37">
            <v>2.7406503499173476E-3</v>
          </cell>
          <cell r="D37">
            <v>5.5330106828318732E-3</v>
          </cell>
          <cell r="E37">
            <v>3.131541624086858E-3</v>
          </cell>
          <cell r="F37">
            <v>3.7086464913440947E-3</v>
          </cell>
          <cell r="G37">
            <v>4.3211513908462491E-3</v>
          </cell>
          <cell r="H37">
            <v>2.8728118657430843E-3</v>
          </cell>
          <cell r="I37">
            <v>4.8755937096267091E-3</v>
          </cell>
          <cell r="J37">
            <v>5.2698344715649244E-3</v>
          </cell>
          <cell r="K37">
            <v>4.212958151228849E-3</v>
          </cell>
          <cell r="L37">
            <v>2.5884899688036513E-3</v>
          </cell>
          <cell r="M37">
            <v>2.8139519867343677E-3</v>
          </cell>
          <cell r="N37">
            <v>3</v>
          </cell>
        </row>
        <row r="38">
          <cell r="A38" t="str">
            <v>Solyc02g080540</v>
          </cell>
          <cell r="B38">
            <v>5.750032812435313E-3</v>
          </cell>
          <cell r="C38">
            <v>2.3844385007238461E-3</v>
          </cell>
          <cell r="D38">
            <v>2.063085453545496E-3</v>
          </cell>
          <cell r="E38">
            <v>1.6347145666320787E-3</v>
          </cell>
          <cell r="F38">
            <v>1.451979369024903E-3</v>
          </cell>
          <cell r="G38">
            <v>2.1147279353080448E-3</v>
          </cell>
          <cell r="H38">
            <v>2.3432086172838155E-3</v>
          </cell>
          <cell r="I38">
            <v>2.1209479267341649E-3</v>
          </cell>
          <cell r="J38">
            <v>1.964955331572522E-3</v>
          </cell>
          <cell r="K38">
            <v>1.3745195029208181E-3</v>
          </cell>
          <cell r="L38">
            <v>1.2667808998521846E-3</v>
          </cell>
          <cell r="M38">
            <v>1.8361596518213644E-3</v>
          </cell>
          <cell r="N38">
            <v>3</v>
          </cell>
        </row>
        <row r="39">
          <cell r="A39" t="str">
            <v>Solyc06g073260</v>
          </cell>
          <cell r="B39">
            <v>5.7196896313670533E-3</v>
          </cell>
          <cell r="C39">
            <v>3.5577835677027309E-3</v>
          </cell>
          <cell r="D39">
            <v>2.5652480738346042E-3</v>
          </cell>
          <cell r="E39">
            <v>4.0652202613475838E-3</v>
          </cell>
          <cell r="F39">
            <v>3.3700734871211246E-3</v>
          </cell>
          <cell r="G39">
            <v>4.2071368422751084E-3</v>
          </cell>
          <cell r="H39">
            <v>3.7293494404897027E-3</v>
          </cell>
          <cell r="I39">
            <v>3.1646333840848824E-3</v>
          </cell>
          <cell r="J39">
            <v>4.8864654353749405E-3</v>
          </cell>
          <cell r="K39">
            <v>4.1017983055499875E-3</v>
          </cell>
          <cell r="L39">
            <v>3.3602561072596207E-3</v>
          </cell>
          <cell r="M39">
            <v>1.8264701549779798E-3</v>
          </cell>
          <cell r="N39">
            <v>3</v>
          </cell>
        </row>
        <row r="40">
          <cell r="A40" t="str">
            <v>Solyc07g044860</v>
          </cell>
          <cell r="B40">
            <v>5.6014531531992581E-3</v>
          </cell>
          <cell r="C40">
            <v>1.0452712962475465E-2</v>
          </cell>
          <cell r="D40">
            <v>8.2903249766019104E-3</v>
          </cell>
          <cell r="E40">
            <v>8.3604878708179384E-3</v>
          </cell>
          <cell r="F40">
            <v>9.1939933948204777E-3</v>
          </cell>
          <cell r="G40">
            <v>1.236050281567648E-2</v>
          </cell>
          <cell r="H40">
            <v>6.8479817729922357E-3</v>
          </cell>
          <cell r="I40">
            <v>8.5228401668280829E-3</v>
          </cell>
          <cell r="J40">
            <v>1.2202905736480908E-2</v>
          </cell>
          <cell r="K40">
            <v>8.0340132186224565E-3</v>
          </cell>
          <cell r="L40">
            <v>9.2553565745014266E-3</v>
          </cell>
          <cell r="M40">
            <v>7.378443872193022E-3</v>
          </cell>
          <cell r="N40">
            <v>3</v>
          </cell>
        </row>
        <row r="41">
          <cell r="A41" t="str">
            <v>Solyc02g062340</v>
          </cell>
          <cell r="B41">
            <v>5.4880060007293993E-3</v>
          </cell>
          <cell r="C41">
            <v>2.8447256796610442E-3</v>
          </cell>
          <cell r="D41">
            <v>4.4304107239746E-3</v>
          </cell>
          <cell r="E41">
            <v>4.6806637338250153E-3</v>
          </cell>
          <cell r="F41">
            <v>5.0813151420643649E-3</v>
          </cell>
          <cell r="G41">
            <v>4.709508034833697E-3</v>
          </cell>
          <cell r="H41">
            <v>3.5782871846723988E-3</v>
          </cell>
          <cell r="I41">
            <v>4.0485942702723045E-3</v>
          </cell>
          <cell r="J41">
            <v>5.6262391898949937E-3</v>
          </cell>
          <cell r="K41">
            <v>3.061060732665012E-3</v>
          </cell>
          <cell r="L41">
            <v>2.8211264090379031E-3</v>
          </cell>
          <cell r="M41">
            <v>3.9430947459682848E-3</v>
          </cell>
          <cell r="N41">
            <v>3</v>
          </cell>
        </row>
        <row r="42">
          <cell r="A42" t="str">
            <v>Solyc06g008260</v>
          </cell>
          <cell r="B42">
            <v>5.3924437071843608E-3</v>
          </cell>
          <cell r="C42">
            <v>1.6771143932330036E-3</v>
          </cell>
          <cell r="D42">
            <v>2.9021761790546715E-3</v>
          </cell>
          <cell r="E42">
            <v>1.149789909739354E-3</v>
          </cell>
          <cell r="F42">
            <v>4.085046433749167E-3</v>
          </cell>
          <cell r="G42">
            <v>5.9496450120233796E-3</v>
          </cell>
          <cell r="H42">
            <v>2.6369840260179055E-3</v>
          </cell>
          <cell r="I42">
            <v>4.4753584051051131E-3</v>
          </cell>
          <cell r="J42">
            <v>1.3820674626918673E-3</v>
          </cell>
          <cell r="K42">
            <v>3.8671183029936446E-3</v>
          </cell>
          <cell r="L42">
            <v>2.3760019862899182E-3</v>
          </cell>
          <cell r="M42">
            <v>5.1659118562436893E-3</v>
          </cell>
          <cell r="N42">
            <v>3</v>
          </cell>
        </row>
        <row r="43">
          <cell r="A43" t="str">
            <v>Solyc05g014470</v>
          </cell>
          <cell r="B43">
            <v>5.3445817807892329E-3</v>
          </cell>
          <cell r="C43">
            <v>1.9946745150286019E-3</v>
          </cell>
          <cell r="D43">
            <v>2.3011337751084378E-3</v>
          </cell>
          <cell r="E43">
            <v>1.8233354781665495E-3</v>
          </cell>
          <cell r="F43">
            <v>2.6991924167770629E-3</v>
          </cell>
          <cell r="G43">
            <v>7.862450015888885E-4</v>
          </cell>
          <cell r="H43">
            <v>2.0908630738840197E-3</v>
          </cell>
          <cell r="I43">
            <v>1.774254515633388E-3</v>
          </cell>
          <cell r="J43">
            <v>1.6437607100654754E-3</v>
          </cell>
          <cell r="K43">
            <v>1.5331179071039894E-3</v>
          </cell>
          <cell r="L43">
            <v>2.3549132112636764E-3</v>
          </cell>
          <cell r="M43">
            <v>2.0480242270315219E-3</v>
          </cell>
          <cell r="N43">
            <v>3</v>
          </cell>
        </row>
        <row r="44">
          <cell r="A44" t="str">
            <v>Solyc10g007690</v>
          </cell>
          <cell r="B44">
            <v>5.2936810019245739E-3</v>
          </cell>
          <cell r="C44">
            <v>4.9391940372136818E-3</v>
          </cell>
          <cell r="D44">
            <v>2.8490227691818754E-3</v>
          </cell>
          <cell r="E44">
            <v>3.3861944594521633E-3</v>
          </cell>
          <cell r="F44">
            <v>1.3367429111657836E-3</v>
          </cell>
          <cell r="G44">
            <v>3.893784769773543E-3</v>
          </cell>
          <cell r="H44">
            <v>2.5886876152849767E-3</v>
          </cell>
          <cell r="I44">
            <v>2.1966960669746712E-3</v>
          </cell>
          <cell r="J44">
            <v>2.0351323077001126E-3</v>
          </cell>
          <cell r="K44">
            <v>2.5308613069653157E-3</v>
          </cell>
          <cell r="L44">
            <v>2.3324854663944986E-3</v>
          </cell>
          <cell r="M44">
            <v>2.5356490429914082E-3</v>
          </cell>
          <cell r="N44">
            <v>3</v>
          </cell>
        </row>
        <row r="45">
          <cell r="A45" t="str">
            <v>Solyc11g042640</v>
          </cell>
          <cell r="B45">
            <v>5.2361409910340892E-3</v>
          </cell>
          <cell r="C45">
            <v>3.2570047636698912E-3</v>
          </cell>
          <cell r="D45">
            <v>2.1135413477898152E-3</v>
          </cell>
          <cell r="E45">
            <v>2.2329253319575857E-3</v>
          </cell>
          <cell r="F45">
            <v>2.6444261938279633E-3</v>
          </cell>
          <cell r="G45">
            <v>2.8885957667070033E-3</v>
          </cell>
          <cell r="H45">
            <v>1.280274853211592E-3</v>
          </cell>
          <cell r="I45">
            <v>1.4485459572079352E-3</v>
          </cell>
          <cell r="J45">
            <v>1.3420075362370306E-3</v>
          </cell>
          <cell r="K45">
            <v>2.5033519449330841E-3</v>
          </cell>
          <cell r="L45">
            <v>2.8839154543736328E-3</v>
          </cell>
          <cell r="M45">
            <v>2.5080876403501969E-3</v>
          </cell>
          <cell r="N45">
            <v>3</v>
          </cell>
        </row>
        <row r="46">
          <cell r="A46" t="str">
            <v>Solyc03g123410</v>
          </cell>
          <cell r="B46">
            <v>5.2109672362695026E-3</v>
          </cell>
          <cell r="C46">
            <v>2.1608973912809856E-3</v>
          </cell>
          <cell r="D46">
            <v>1.8696711922756059E-3</v>
          </cell>
          <cell r="E46">
            <v>4.4443802280309643E-3</v>
          </cell>
          <cell r="F46">
            <v>3.5089501418101824E-3</v>
          </cell>
          <cell r="G46">
            <v>2.5552962551638877E-3</v>
          </cell>
          <cell r="H46">
            <v>1.6988262475307661E-3</v>
          </cell>
          <cell r="I46">
            <v>2.8831635879042554E-3</v>
          </cell>
          <cell r="J46">
            <v>5.3422223077127951E-3</v>
          </cell>
          <cell r="K46">
            <v>2.4913165990439828E-3</v>
          </cell>
          <cell r="L46">
            <v>3.8267339683034749E-3</v>
          </cell>
          <cell r="M46">
            <v>2.4960295266946673E-3</v>
          </cell>
          <cell r="N46">
            <v>3</v>
          </cell>
        </row>
        <row r="47">
          <cell r="A47" t="str">
            <v>Solyc01g007530</v>
          </cell>
          <cell r="B47">
            <v>5.0886440617091853E-3</v>
          </cell>
          <cell r="C47">
            <v>2.1101721004058451E-3</v>
          </cell>
          <cell r="D47">
            <v>2.7386732957276477E-3</v>
          </cell>
          <cell r="E47">
            <v>2.1700260268320199E-3</v>
          </cell>
          <cell r="F47">
            <v>2.569935315128584E-3</v>
          </cell>
          <cell r="G47">
            <v>4.9906255499914424E-3</v>
          </cell>
          <cell r="H47">
            <v>3.3178953942384916E-3</v>
          </cell>
          <cell r="I47">
            <v>3.7539782552994377E-3</v>
          </cell>
          <cell r="J47">
            <v>2.6084090140945102E-3</v>
          </cell>
          <cell r="K47">
            <v>2.4328349887377861E-3</v>
          </cell>
          <cell r="L47">
            <v>2.2421427194566838E-3</v>
          </cell>
          <cell r="M47">
            <v>1.6249581895226629E-3</v>
          </cell>
          <cell r="N47">
            <v>3</v>
          </cell>
        </row>
        <row r="48">
          <cell r="A48" t="str">
            <v>Solyc01g097240</v>
          </cell>
          <cell r="B48">
            <v>5.053059138200729E-3</v>
          </cell>
          <cell r="C48">
            <v>3.143123478226888E-3</v>
          </cell>
          <cell r="D48">
            <v>2.7195217342190626E-3</v>
          </cell>
          <cell r="E48">
            <v>2.1548510196513766E-3</v>
          </cell>
          <cell r="F48">
            <v>2.5519637394983141E-3</v>
          </cell>
          <cell r="H48">
            <v>1.2355099982041934E-3</v>
          </cell>
          <cell r="I48">
            <v>1.3978974971656996E-3</v>
          </cell>
          <cell r="K48">
            <v>2.4158221566487107E-3</v>
          </cell>
          <cell r="L48">
            <v>2.2264633997402033E-3</v>
          </cell>
          <cell r="M48">
            <v>2.4203922683099805E-3</v>
          </cell>
          <cell r="N48">
            <v>3</v>
          </cell>
        </row>
        <row r="49">
          <cell r="A49" t="str">
            <v>Solyc01g089970</v>
          </cell>
          <cell r="B49">
            <v>4.8823476808290836E-3</v>
          </cell>
          <cell r="C49">
            <v>3.0369368742327366E-3</v>
          </cell>
          <cell r="D49">
            <v>3.9414689999323583E-3</v>
          </cell>
          <cell r="E49">
            <v>3.1230779980758127E-3</v>
          </cell>
          <cell r="F49">
            <v>4.9314974965980942E-3</v>
          </cell>
          <cell r="G49">
            <v>7.1824543388390363E-3</v>
          </cell>
          <cell r="H49">
            <v>4.7750791822486404E-3</v>
          </cell>
          <cell r="I49">
            <v>5.4026849214782449E-3</v>
          </cell>
          <cell r="J49">
            <v>7.5079881081369015E-3</v>
          </cell>
          <cell r="K49">
            <v>4.6684130864968329E-3</v>
          </cell>
          <cell r="L49">
            <v>4.3024900832817443E-3</v>
          </cell>
          <cell r="M49">
            <v>5.8465556481136355E-3</v>
          </cell>
          <cell r="N49">
            <v>3</v>
          </cell>
        </row>
        <row r="50">
          <cell r="A50" t="str">
            <v>Solyc06g066000</v>
          </cell>
          <cell r="B50">
            <v>4.8604537450406124E-3</v>
          </cell>
          <cell r="C50">
            <v>2.015545548818139E-3</v>
          </cell>
          <cell r="D50">
            <v>2.6158628340358253E-3</v>
          </cell>
          <cell r="E50">
            <v>2.7636205902255321E-3</v>
          </cell>
          <cell r="F50">
            <v>1.6364610526827755E-3</v>
          </cell>
          <cell r="G50">
            <v>2.3834153411394108E-3</v>
          </cell>
          <cell r="H50">
            <v>1.5845554237058266E-3</v>
          </cell>
          <cell r="I50">
            <v>1.7928192116116147E-3</v>
          </cell>
          <cell r="J50">
            <v>1.6609600000063696E-3</v>
          </cell>
          <cell r="K50">
            <v>1.5491594995550027E-3</v>
          </cell>
          <cell r="L50">
            <v>1.427732135259413E-3</v>
          </cell>
          <cell r="M50">
            <v>7.7604505463750486E-4</v>
          </cell>
          <cell r="N50">
            <v>3</v>
          </cell>
        </row>
        <row r="51">
          <cell r="A51" t="str">
            <v>Solyc06g065990</v>
          </cell>
          <cell r="B51">
            <v>4.8604537450406124E-3</v>
          </cell>
          <cell r="C51">
            <v>2.015545548818139E-3</v>
          </cell>
          <cell r="D51">
            <v>1.7439085560238834E-3</v>
          </cell>
          <cell r="E51">
            <v>3.4545257377819154E-3</v>
          </cell>
          <cell r="F51">
            <v>1.6364610526827755E-3</v>
          </cell>
          <cell r="G51">
            <v>2.3834153411394108E-3</v>
          </cell>
          <cell r="H51">
            <v>1.5845554237058266E-3</v>
          </cell>
          <cell r="I51">
            <v>1.7928192116116147E-3</v>
          </cell>
          <cell r="J51">
            <v>2.4914400000095546E-3</v>
          </cell>
          <cell r="K51">
            <v>1.5491594995550027E-3</v>
          </cell>
          <cell r="L51">
            <v>1.427732135259413E-3</v>
          </cell>
          <cell r="M51">
            <v>1.5520901092750097E-3</v>
          </cell>
          <cell r="N51">
            <v>3</v>
          </cell>
        </row>
        <row r="52">
          <cell r="A52" t="str">
            <v>Solyc08g065550</v>
          </cell>
          <cell r="B52">
            <v>4.5161716047669017E-3</v>
          </cell>
          <cell r="C52">
            <v>8.4274998259958427E-3</v>
          </cell>
          <cell r="D52">
            <v>4.8611450999165749E-3</v>
          </cell>
          <cell r="E52">
            <v>1.9258980988134178E-3</v>
          </cell>
          <cell r="F52">
            <v>2.2808175921766186E-3</v>
          </cell>
          <cell r="H52">
            <v>2.2084741217899963E-3</v>
          </cell>
          <cell r="I52">
            <v>2.4987417761836881E-3</v>
          </cell>
          <cell r="K52">
            <v>4.3182821050095702E-3</v>
          </cell>
          <cell r="L52">
            <v>5.9697049905534198E-3</v>
          </cell>
          <cell r="M52">
            <v>2.1632255898020453E-3</v>
          </cell>
          <cell r="N52">
            <v>3</v>
          </cell>
        </row>
        <row r="53">
          <cell r="A53" t="str">
            <v>Solyc08g007040</v>
          </cell>
          <cell r="B53">
            <v>4.4881208494577905E-3</v>
          </cell>
          <cell r="C53">
            <v>2.7917183688599065E-3</v>
          </cell>
          <cell r="D53">
            <v>2.4154758260455027E-3</v>
          </cell>
          <cell r="E53">
            <v>3.8278719976415757E-3</v>
          </cell>
          <cell r="F53">
            <v>5.6666275582027787E-3</v>
          </cell>
          <cell r="G53">
            <v>4.9518784572120059E-3</v>
          </cell>
          <cell r="H53">
            <v>3.2921353368298078E-3</v>
          </cell>
          <cell r="I53">
            <v>3.7248324613918331E-3</v>
          </cell>
          <cell r="J53">
            <v>5.7514608695872736E-3</v>
          </cell>
          <cell r="K53">
            <v>5.3643255962851806E-3</v>
          </cell>
          <cell r="L53">
            <v>3.9550840517124106E-3</v>
          </cell>
          <cell r="M53">
            <v>3.2246841090216821E-3</v>
          </cell>
          <cell r="N53">
            <v>3</v>
          </cell>
        </row>
        <row r="54">
          <cell r="A54" t="str">
            <v>Solyc09g082060</v>
          </cell>
          <cell r="B54">
            <v>4.4466920416166419E-3</v>
          </cell>
          <cell r="C54">
            <v>2.0744614956297461E-3</v>
          </cell>
          <cell r="D54">
            <v>2.3931791261127752E-3</v>
          </cell>
          <cell r="E54">
            <v>1.8962688972932113E-3</v>
          </cell>
          <cell r="F54">
            <v>2.8071601134481458E-3</v>
          </cell>
          <cell r="G54">
            <v>2.4530844049573323E-3</v>
          </cell>
          <cell r="H54">
            <v>1.0872487984196902E-3</v>
          </cell>
          <cell r="I54">
            <v>2.4602995950116315E-3</v>
          </cell>
          <cell r="J54">
            <v>1.7095111384680946E-3</v>
          </cell>
          <cell r="K54">
            <v>2.1259234978508652E-3</v>
          </cell>
          <cell r="L54">
            <v>1.4694658438285343E-3</v>
          </cell>
          <cell r="M54">
            <v>2.1299451961127825E-3</v>
          </cell>
          <cell r="N54">
            <v>3</v>
          </cell>
        </row>
        <row r="55">
          <cell r="A55" t="str">
            <v>Solyc06g061070</v>
          </cell>
          <cell r="B55">
            <v>4.4330518819797812E-3</v>
          </cell>
          <cell r="C55">
            <v>2.7574641557450612E-3</v>
          </cell>
          <cell r="D55">
            <v>2.3858380858486259E-3</v>
          </cell>
          <cell r="E55">
            <v>4.726130303836608E-3</v>
          </cell>
          <cell r="F55">
            <v>5.597098385709493E-3</v>
          </cell>
          <cell r="G55">
            <v>4.8911192123382392E-3</v>
          </cell>
          <cell r="H55">
            <v>3.2517410382183992E-3</v>
          </cell>
          <cell r="I55">
            <v>3.6791289956078846E-3</v>
          </cell>
          <cell r="J55">
            <v>4.544712638054239E-3</v>
          </cell>
          <cell r="K55">
            <v>5.2985056503184911E-3</v>
          </cell>
          <cell r="L55">
            <v>3.9065554130410934E-3</v>
          </cell>
          <cell r="M55">
            <v>3.185117432837367E-3</v>
          </cell>
          <cell r="N55">
            <v>3</v>
          </cell>
        </row>
        <row r="56">
          <cell r="A56" t="str">
            <v>Solyc02g020940</v>
          </cell>
          <cell r="B56">
            <v>4.416793745493303E-3</v>
          </cell>
          <cell r="C56">
            <v>3.2968214478223349E-3</v>
          </cell>
          <cell r="D56">
            <v>2.8525056821026356E-3</v>
          </cell>
          <cell r="E56">
            <v>3.3903340614808335E-3</v>
          </cell>
          <cell r="F56">
            <v>2.6767541424077674E-3</v>
          </cell>
          <cell r="G56">
            <v>1.9492724489269754E-3</v>
          </cell>
          <cell r="H56">
            <v>3.8877784051070834E-3</v>
          </cell>
          <cell r="I56">
            <v>3.9100115813143288E-3</v>
          </cell>
          <cell r="J56">
            <v>5.8864584841301542E-3</v>
          </cell>
          <cell r="K56">
            <v>4.2232587824054474E-3</v>
          </cell>
          <cell r="L56">
            <v>2.3353369156199196E-3</v>
          </cell>
          <cell r="M56">
            <v>4.6543729071535436E-3</v>
          </cell>
          <cell r="N56">
            <v>3</v>
          </cell>
        </row>
        <row r="57">
          <cell r="A57" t="str">
            <v>Solyc12g094620</v>
          </cell>
          <cell r="B57">
            <v>4.4060210778213678E-3</v>
          </cell>
          <cell r="C57">
            <v>3.6542004665564634E-3</v>
          </cell>
          <cell r="D57">
            <v>3.9521504877370528E-3</v>
          </cell>
          <cell r="E57">
            <v>3.7578499489042301E-3</v>
          </cell>
          <cell r="F57">
            <v>2.5960525439408665E-3</v>
          </cell>
          <cell r="G57">
            <v>4.3211513908462491E-3</v>
          </cell>
          <cell r="H57">
            <v>3.5910148321788549E-3</v>
          </cell>
          <cell r="I57">
            <v>3.2503958064178059E-3</v>
          </cell>
          <cell r="J57">
            <v>3.764167479689232E-3</v>
          </cell>
          <cell r="K57">
            <v>3.5107984593573741E-3</v>
          </cell>
          <cell r="L57">
            <v>2.9120512149041072E-3</v>
          </cell>
          <cell r="M57">
            <v>3.5174399834179593E-3</v>
          </cell>
          <cell r="N57">
            <v>3</v>
          </cell>
        </row>
        <row r="58">
          <cell r="A58" t="str">
            <v>Solyc10g018300</v>
          </cell>
          <cell r="B58">
            <v>4.3881829358058963E-3</v>
          </cell>
          <cell r="C58">
            <v>2.1229869107321966E-3</v>
          </cell>
          <cell r="D58">
            <v>3.4113298946782979E-3</v>
          </cell>
          <cell r="E58">
            <v>2.4950906543331729E-3</v>
          </cell>
          <cell r="F58">
            <v>2.4624211521474962E-3</v>
          </cell>
          <cell r="G58">
            <v>2.5104664963013635E-3</v>
          </cell>
          <cell r="H58">
            <v>3.0996128025122748E-3</v>
          </cell>
          <cell r="I58">
            <v>4.3163150789677744E-3</v>
          </cell>
          <cell r="J58">
            <v>3.7489279352370493E-3</v>
          </cell>
          <cell r="K58">
            <v>2.7972677603300858E-3</v>
          </cell>
          <cell r="L58">
            <v>2.5780102523307617E-3</v>
          </cell>
          <cell r="M58">
            <v>1.8683729790463005E-3</v>
          </cell>
          <cell r="N58">
            <v>3</v>
          </cell>
        </row>
        <row r="59">
          <cell r="A59" t="str">
            <v>Solyc11g072450</v>
          </cell>
          <cell r="B59">
            <v>4.3011158140637161E-3</v>
          </cell>
          <cell r="C59">
            <v>2.6753967701574105E-3</v>
          </cell>
          <cell r="D59">
            <v>1.1574154999801367E-3</v>
          </cell>
          <cell r="E59">
            <v>1.8341886655365883E-3</v>
          </cell>
          <cell r="F59">
            <v>3.2583108459665975E-3</v>
          </cell>
          <cell r="G59">
            <v>3.1637001254410037E-3</v>
          </cell>
          <cell r="H59">
            <v>2.1033086874190435E-3</v>
          </cell>
          <cell r="I59">
            <v>2.3797540725558931E-3</v>
          </cell>
          <cell r="J59">
            <v>1.1023633333375608E-3</v>
          </cell>
          <cell r="K59">
            <v>2.0563248119093189E-3</v>
          </cell>
          <cell r="L59">
            <v>9.4757222072276508E-4</v>
          </cell>
          <cell r="M59">
            <v>2.0602148474305189E-3</v>
          </cell>
          <cell r="N59">
            <v>3</v>
          </cell>
        </row>
        <row r="60">
          <cell r="A60" t="str">
            <v>Solyc01g086800</v>
          </cell>
          <cell r="B60">
            <v>4.2505144515453197E-3</v>
          </cell>
          <cell r="C60">
            <v>2.6439215140379117E-3</v>
          </cell>
          <cell r="D60">
            <v>2.2875976940783882E-3</v>
          </cell>
          <cell r="E60">
            <v>1.8126099753538051E-3</v>
          </cell>
          <cell r="F60">
            <v>2.1466518514603465E-3</v>
          </cell>
          <cell r="G60">
            <v>3.126480123965227E-3</v>
          </cell>
          <cell r="H60">
            <v>4.1571277586635218E-3</v>
          </cell>
          <cell r="I60">
            <v>2.3517569658199418E-3</v>
          </cell>
          <cell r="J60">
            <v>4.3575774117814168E-3</v>
          </cell>
          <cell r="K60">
            <v>2.0321327552986213E-3</v>
          </cell>
          <cell r="L60">
            <v>3.7456972489746951E-3</v>
          </cell>
          <cell r="M60">
            <v>2.0359770256960421E-3</v>
          </cell>
          <cell r="N60">
            <v>3</v>
          </cell>
        </row>
        <row r="61">
          <cell r="A61" t="str">
            <v>Solyc04g012120</v>
          </cell>
          <cell r="B61">
            <v>4.2505144515453197E-3</v>
          </cell>
          <cell r="C61">
            <v>5.2878430280758233E-3</v>
          </cell>
          <cell r="D61">
            <v>3.050130258771184E-3</v>
          </cell>
          <cell r="E61">
            <v>3.0210166255896752E-3</v>
          </cell>
          <cell r="F61">
            <v>5.0088543200741426E-3</v>
          </cell>
          <cell r="G61">
            <v>2.0843200826434847E-3</v>
          </cell>
          <cell r="H61">
            <v>4.1571277586635218E-3</v>
          </cell>
          <cell r="I61">
            <v>3.9195949430332359E-3</v>
          </cell>
          <cell r="J61">
            <v>3.6313145098178473E-3</v>
          </cell>
          <cell r="K61">
            <v>4.7416430956967832E-3</v>
          </cell>
          <cell r="L61">
            <v>3.121414374145579E-3</v>
          </cell>
          <cell r="M61">
            <v>4.7506130599574321E-3</v>
          </cell>
          <cell r="N61">
            <v>3</v>
          </cell>
        </row>
        <row r="62">
          <cell r="A62" t="str">
            <v>Solyc01g105050</v>
          </cell>
          <cell r="B62">
            <v>4.2339108794689703E-3</v>
          </cell>
          <cell r="C62">
            <v>1.7557291304158007E-3</v>
          </cell>
          <cell r="D62">
            <v>4.5573235311717891E-3</v>
          </cell>
          <cell r="E62">
            <v>2.4073726235167721E-3</v>
          </cell>
          <cell r="F62">
            <v>3.5637774877759661E-3</v>
          </cell>
          <cell r="G62">
            <v>2.0761782073206586E-3</v>
          </cell>
          <cell r="H62">
            <v>6.9014816305937375E-4</v>
          </cell>
          <cell r="I62">
            <v>7.8085680505740249E-4</v>
          </cell>
          <cell r="J62">
            <v>2.8937037500110971E-3</v>
          </cell>
          <cell r="K62">
            <v>1.3494631578154907E-3</v>
          </cell>
          <cell r="L62">
            <v>1.2436885396986293E-3</v>
          </cell>
          <cell r="M62">
            <v>2.7040319872525562E-3</v>
          </cell>
          <cell r="N62">
            <v>3</v>
          </cell>
        </row>
        <row r="63">
          <cell r="A63" t="str">
            <v>Solyc01g105030</v>
          </cell>
          <cell r="B63">
            <v>4.2339108794689703E-3</v>
          </cell>
          <cell r="C63">
            <v>2.633593695623701E-3</v>
          </cell>
          <cell r="D63">
            <v>5.316877453033754E-3</v>
          </cell>
          <cell r="E63">
            <v>3.6110589352751584E-3</v>
          </cell>
          <cell r="F63">
            <v>4.2765329853311591E-3</v>
          </cell>
          <cell r="G63">
            <v>3.1142673109809879E-3</v>
          </cell>
          <cell r="H63">
            <v>1.3802963261187475E-3</v>
          </cell>
          <cell r="I63">
            <v>7.8085680505740249E-4</v>
          </cell>
          <cell r="J63">
            <v>4.3405556250166455E-3</v>
          </cell>
          <cell r="K63">
            <v>2.6989263156309813E-3</v>
          </cell>
          <cell r="L63">
            <v>2.4873770793972586E-3</v>
          </cell>
          <cell r="M63">
            <v>3.3800399840656953E-3</v>
          </cell>
          <cell r="N63">
            <v>3</v>
          </cell>
        </row>
        <row r="64">
          <cell r="A64" t="str">
            <v>Solyc02g091560</v>
          </cell>
          <cell r="B64">
            <v>4.1848694407106424E-3</v>
          </cell>
          <cell r="C64">
            <v>3.4707849991231273E-3</v>
          </cell>
          <cell r="D64">
            <v>3.0030239999484631E-3</v>
          </cell>
          <cell r="E64">
            <v>3.5692319978009287E-3</v>
          </cell>
          <cell r="F64">
            <v>3.1702483906702033E-3</v>
          </cell>
          <cell r="G64">
            <v>3.0781947166453006E-3</v>
          </cell>
          <cell r="H64">
            <v>3.0696937600169826E-3</v>
          </cell>
          <cell r="I64">
            <v>3.4731545923788716E-3</v>
          </cell>
          <cell r="J64">
            <v>4.6478021621799859E-3</v>
          </cell>
          <cell r="K64">
            <v>3.6680388536760827E-3</v>
          </cell>
          <cell r="L64">
            <v>3.073207202344103E-3</v>
          </cell>
          <cell r="M64">
            <v>3.3408889417792199E-3</v>
          </cell>
          <cell r="N64">
            <v>3</v>
          </cell>
        </row>
        <row r="65">
          <cell r="A65" t="str">
            <v>Solyc07g062650</v>
          </cell>
          <cell r="B65">
            <v>4.1768061084549377E-3</v>
          </cell>
          <cell r="C65">
            <v>3.8971097461252451E-3</v>
          </cell>
          <cell r="D65">
            <v>3.9338746473313322E-3</v>
          </cell>
          <cell r="E65">
            <v>4.8982379391786348E-3</v>
          </cell>
          <cell r="F65">
            <v>3.6914966809794979E-3</v>
          </cell>
          <cell r="G65">
            <v>3.07226370563057E-3</v>
          </cell>
          <cell r="H65">
            <v>3.0637791284947916E-3</v>
          </cell>
          <cell r="I65">
            <v>4.0442063429562579E-3</v>
          </cell>
          <cell r="J65">
            <v>5.8877671676526369E-3</v>
          </cell>
          <cell r="K65">
            <v>2.9953401884459442E-3</v>
          </cell>
          <cell r="L65">
            <v>3.6807429614202202E-3</v>
          </cell>
          <cell r="M65">
            <v>3.5011743649975297E-3</v>
          </cell>
          <cell r="N65">
            <v>3</v>
          </cell>
        </row>
        <row r="66">
          <cell r="A66" t="str">
            <v>Solyc01g109660</v>
          </cell>
          <cell r="B66">
            <v>4.1290711815011672E-3</v>
          </cell>
          <cell r="C66">
            <v>5.1367617987022286E-3</v>
          </cell>
          <cell r="D66">
            <v>2.2222377599618627E-3</v>
          </cell>
          <cell r="E66">
            <v>2.6412316783726874E-3</v>
          </cell>
          <cell r="F66">
            <v>3.1279784121279338E-3</v>
          </cell>
          <cell r="G66">
            <v>3.0371521204233635E-3</v>
          </cell>
          <cell r="H66">
            <v>3.028764509883423E-3</v>
          </cell>
          <cell r="I66">
            <v>3.4268458644804867E-3</v>
          </cell>
          <cell r="J66">
            <v>2.1165376000081169E-3</v>
          </cell>
          <cell r="K66">
            <v>2.9611077291494198E-3</v>
          </cell>
          <cell r="L66">
            <v>2.7290079956815635E-3</v>
          </cell>
          <cell r="M66">
            <v>3.9556125070665969E-3</v>
          </cell>
          <cell r="N66">
            <v>3</v>
          </cell>
        </row>
        <row r="67">
          <cell r="A67" t="str">
            <v>Solyc10g082030</v>
          </cell>
          <cell r="B67">
            <v>4.059480094172496E-3</v>
          </cell>
          <cell r="C67">
            <v>1.6833957205484831E-3</v>
          </cell>
          <cell r="D67">
            <v>1.4565228763794981E-3</v>
          </cell>
          <cell r="E67">
            <v>4.039336836462599E-3</v>
          </cell>
          <cell r="F67">
            <v>2.0501731165632523E-3</v>
          </cell>
          <cell r="G67">
            <v>1.9906427755583844E-3</v>
          </cell>
          <cell r="H67">
            <v>1.9851452780134797E-3</v>
          </cell>
          <cell r="I67">
            <v>1.497373349023933E-3</v>
          </cell>
          <cell r="J67">
            <v>4.1617312359710163E-3</v>
          </cell>
          <cell r="K67">
            <v>2.5877345947622893E-3</v>
          </cell>
          <cell r="L67">
            <v>2.3849008701337009E-3</v>
          </cell>
          <cell r="M67">
            <v>1.9444724402715012E-3</v>
          </cell>
          <cell r="N67">
            <v>3</v>
          </cell>
        </row>
        <row r="68">
          <cell r="A68" t="str">
            <v>Solyc03g005760</v>
          </cell>
          <cell r="B68">
            <v>4.059480094172496E-3</v>
          </cell>
          <cell r="C68">
            <v>8.4169786027424153E-3</v>
          </cell>
          <cell r="D68">
            <v>8.7391372582769876E-3</v>
          </cell>
          <cell r="E68">
            <v>4.6163849559572563E-3</v>
          </cell>
          <cell r="F68">
            <v>3.4169551942720877E-3</v>
          </cell>
          <cell r="G68">
            <v>5.9719283266751527E-3</v>
          </cell>
          <cell r="H68">
            <v>6.6171509267115985E-3</v>
          </cell>
          <cell r="I68">
            <v>2.994746698047866E-3</v>
          </cell>
          <cell r="J68">
            <v>6.936218726618361E-3</v>
          </cell>
          <cell r="K68">
            <v>4.5285355408340063E-3</v>
          </cell>
          <cell r="L68">
            <v>5.3660269578008268E-3</v>
          </cell>
          <cell r="M68">
            <v>4.5371023606335025E-3</v>
          </cell>
          <cell r="N68">
            <v>3</v>
          </cell>
        </row>
        <row r="69">
          <cell r="A69" t="str">
            <v>Solyc12g094640</v>
          </cell>
          <cell r="B69">
            <v>4.0143747597928018E-3</v>
          </cell>
          <cell r="C69">
            <v>4.4946665738644495E-3</v>
          </cell>
          <cell r="D69">
            <v>3.4568142932740087E-3</v>
          </cell>
          <cell r="E69">
            <v>3.4238188423349651E-3</v>
          </cell>
          <cell r="F69">
            <v>2.8383507813753471E-3</v>
          </cell>
          <cell r="G69">
            <v>5.3150162107408862E-3</v>
          </cell>
          <cell r="H69">
            <v>4.318793838167103E-3</v>
          </cell>
          <cell r="I69">
            <v>5.3306491225252016E-3</v>
          </cell>
          <cell r="J69">
            <v>6.1732346666903406E-3</v>
          </cell>
          <cell r="K69">
            <v>4.9900148768999477E-3</v>
          </cell>
          <cell r="L69">
            <v>3.8913632531014891E-3</v>
          </cell>
          <cell r="M69">
            <v>3.8457343818703023E-3</v>
          </cell>
          <cell r="N69">
            <v>3</v>
          </cell>
        </row>
        <row r="70">
          <cell r="A70" t="str">
            <v>Solyc06g071790</v>
          </cell>
          <cell r="B70">
            <v>4.0143747597928018E-3</v>
          </cell>
          <cell r="C70">
            <v>4.9940739709605003E-3</v>
          </cell>
          <cell r="D70">
            <v>6.0494250132295153E-3</v>
          </cell>
          <cell r="E70">
            <v>5.1357282635024473E-3</v>
          </cell>
          <cell r="F70">
            <v>5.2712228796970729E-3</v>
          </cell>
          <cell r="G70">
            <v>5.9055735674898736E-3</v>
          </cell>
          <cell r="H70">
            <v>5.4966467031217674E-3</v>
          </cell>
          <cell r="I70">
            <v>4.8864283623147684E-3</v>
          </cell>
          <cell r="J70">
            <v>6.1732346666903406E-3</v>
          </cell>
          <cell r="K70">
            <v>5.3738621751230203E-3</v>
          </cell>
          <cell r="L70">
            <v>4.952644140310985E-3</v>
          </cell>
          <cell r="M70">
            <v>4.6148812582443629E-3</v>
          </cell>
          <cell r="N70">
            <v>3</v>
          </cell>
        </row>
        <row r="71">
          <cell r="A71" t="str">
            <v>Solyc11g051170</v>
          </cell>
          <cell r="B71">
            <v>3.9702607514434307E-3</v>
          </cell>
          <cell r="C71">
            <v>2.4695970186068409E-3</v>
          </cell>
          <cell r="D71">
            <v>2.1367670768864064E-3</v>
          </cell>
          <cell r="E71">
            <v>1.6930972297260817E-3</v>
          </cell>
          <cell r="F71">
            <v>2.0051143667486758E-3</v>
          </cell>
          <cell r="G71">
            <v>5.8406771546603148E-3</v>
          </cell>
          <cell r="H71">
            <v>1.9415157114637328E-3</v>
          </cell>
          <cell r="I71">
            <v>2.1966960669746712E-3</v>
          </cell>
          <cell r="J71">
            <v>2.0351323077001126E-3</v>
          </cell>
          <cell r="K71">
            <v>1.898145980223987E-3</v>
          </cell>
          <cell r="L71">
            <v>1.7493640997958743E-3</v>
          </cell>
          <cell r="M71">
            <v>1.9017367822435562E-3</v>
          </cell>
          <cell r="N71">
            <v>3</v>
          </cell>
        </row>
        <row r="72">
          <cell r="A72" t="str">
            <v>Solyc01g007500</v>
          </cell>
          <cell r="B72">
            <v>3.9200042862352858E-3</v>
          </cell>
          <cell r="C72">
            <v>4.0638938280872063E-3</v>
          </cell>
          <cell r="D72">
            <v>4.2194387847377139E-3</v>
          </cell>
          <cell r="E72">
            <v>3.0647203019092363E-3</v>
          </cell>
          <cell r="F72">
            <v>3.2995552870547827E-3</v>
          </cell>
          <cell r="G72">
            <v>2.8833722662247123E-3</v>
          </cell>
          <cell r="H72">
            <v>4.1533690536376053E-3</v>
          </cell>
          <cell r="I72">
            <v>3.2533346814688164E-3</v>
          </cell>
          <cell r="J72">
            <v>6.3630086076193393E-3</v>
          </cell>
          <cell r="K72">
            <v>4.37294390380716E-3</v>
          </cell>
          <cell r="L72">
            <v>4.0301805843398616E-3</v>
          </cell>
          <cell r="M72">
            <v>4.0682723569514046E-3</v>
          </cell>
          <cell r="N72">
            <v>3</v>
          </cell>
        </row>
        <row r="73">
          <cell r="A73" t="str">
            <v>Solyc07g056540</v>
          </cell>
          <cell r="B73">
            <v>3.8953501712275167E-3</v>
          </cell>
          <cell r="C73">
            <v>6.6632523332222299E-3</v>
          </cell>
          <cell r="D73">
            <v>5.7652394715991722E-3</v>
          </cell>
          <cell r="E73">
            <v>5.3987439966737315E-3</v>
          </cell>
          <cell r="F73">
            <v>4.9182050505156196E-3</v>
          </cell>
          <cell r="G73">
            <v>7.879404086004009E-3</v>
          </cell>
          <cell r="H73">
            <v>7.1433125233099594E-3</v>
          </cell>
          <cell r="I73">
            <v>6.4657469141141261E-3</v>
          </cell>
          <cell r="J73">
            <v>9.9836679245665898E-3</v>
          </cell>
          <cell r="K73">
            <v>6.0525786916576186E-3</v>
          </cell>
          <cell r="L73">
            <v>6.436339612456517E-3</v>
          </cell>
          <cell r="M73">
            <v>7.9298835636948273E-3</v>
          </cell>
          <cell r="N73">
            <v>3</v>
          </cell>
        </row>
        <row r="74">
          <cell r="A74" t="str">
            <v>Solyc04g063290</v>
          </cell>
          <cell r="B74">
            <v>3.8710042326573447E-3</v>
          </cell>
          <cell r="C74">
            <v>8.0261903104722314E-4</v>
          </cell>
          <cell r="D74">
            <v>1.3888985999761642E-3</v>
          </cell>
          <cell r="E74">
            <v>5.5025659966097653E-4</v>
          </cell>
          <cell r="F74">
            <v>1.9549865075799587E-3</v>
          </cell>
          <cell r="G74">
            <v>1.8982200752646022E-3</v>
          </cell>
          <cell r="H74">
            <v>6.3099260622571311E-4</v>
          </cell>
          <cell r="I74">
            <v>7.1392622176676796E-4</v>
          </cell>
          <cell r="J74">
            <v>1.9842540000076098E-3</v>
          </cell>
          <cell r="K74">
            <v>6.1689744357279572E-4</v>
          </cell>
          <cell r="L74">
            <v>1.1370866648673181E-3</v>
          </cell>
          <cell r="M74">
            <v>1.2361289084583114E-3</v>
          </cell>
          <cell r="N74">
            <v>3</v>
          </cell>
        </row>
        <row r="75">
          <cell r="A75" t="str">
            <v>Solyc02g014150</v>
          </cell>
          <cell r="B75">
            <v>3.8333552082902085E-3</v>
          </cell>
          <cell r="C75">
            <v>2.9805481259048078E-3</v>
          </cell>
          <cell r="D75">
            <v>3.0946281803182437E-3</v>
          </cell>
          <cell r="E75">
            <v>1.6347145666320787E-3</v>
          </cell>
          <cell r="F75">
            <v>3.3879518610581069E-3</v>
          </cell>
          <cell r="G75">
            <v>4.2294558706160897E-3</v>
          </cell>
          <cell r="H75">
            <v>3.2804920641973413E-3</v>
          </cell>
          <cell r="I75">
            <v>3.7116588717847885E-3</v>
          </cell>
          <cell r="J75">
            <v>4.421149496038175E-3</v>
          </cell>
          <cell r="K75">
            <v>3.6653853411221815E-3</v>
          </cell>
          <cell r="L75">
            <v>3.8003426995565537E-3</v>
          </cell>
          <cell r="M75">
            <v>3.2132793906873877E-3</v>
          </cell>
          <cell r="N75">
            <v>3</v>
          </cell>
        </row>
        <row r="76">
          <cell r="A76" t="str">
            <v>Solyc03g078400</v>
          </cell>
          <cell r="B76">
            <v>3.8333552082902085E-3</v>
          </cell>
          <cell r="C76">
            <v>5.9610962518096156E-3</v>
          </cell>
          <cell r="D76">
            <v>4.1261709070909919E-3</v>
          </cell>
          <cell r="E76">
            <v>3.6781077749221771E-3</v>
          </cell>
          <cell r="F76">
            <v>3.3879518610581069E-3</v>
          </cell>
          <cell r="G76">
            <v>4.2294558706160897E-3</v>
          </cell>
          <cell r="H76">
            <v>6.0923424049379197E-3</v>
          </cell>
          <cell r="I76">
            <v>6.3628437802024946E-3</v>
          </cell>
          <cell r="J76">
            <v>4.421149496038175E-3</v>
          </cell>
          <cell r="K76">
            <v>5.039904844043E-3</v>
          </cell>
          <cell r="L76">
            <v>5.4893838993594667E-3</v>
          </cell>
          <cell r="M76">
            <v>4.5903991295534116E-3</v>
          </cell>
          <cell r="N76">
            <v>3</v>
          </cell>
        </row>
        <row r="77">
          <cell r="A77" t="str">
            <v>Solyc01g005620</v>
          </cell>
          <cell r="B77">
            <v>3.6494315998116381E-3</v>
          </cell>
          <cell r="C77">
            <v>3.026711497551818E-3</v>
          </cell>
          <cell r="D77">
            <v>2.6187987070257642E-3</v>
          </cell>
          <cell r="E77">
            <v>2.0750417226272516E-3</v>
          </cell>
          <cell r="F77">
            <v>1.8430849229710048E-3</v>
          </cell>
          <cell r="G77">
            <v>1.7895677477242041E-3</v>
          </cell>
          <cell r="H77">
            <v>2.3795007372821504E-3</v>
          </cell>
          <cell r="I77">
            <v>1.3461235157891922E-3</v>
          </cell>
          <cell r="J77">
            <v>3.1177952862072428E-3</v>
          </cell>
          <cell r="K77">
            <v>1.7447604464685133E-3</v>
          </cell>
          <cell r="L77">
            <v>1.6080013442568136E-3</v>
          </cell>
          <cell r="M77">
            <v>2.3307481102244256E-3</v>
          </cell>
          <cell r="N77">
            <v>3</v>
          </cell>
        </row>
        <row r="78">
          <cell r="A78" t="str">
            <v>Solyc06g009400</v>
          </cell>
          <cell r="B78">
            <v>3.6310927475512781E-3</v>
          </cell>
          <cell r="E78">
            <v>7.7423039148278108E-4</v>
          </cell>
          <cell r="F78">
            <v>1.8338231896897433E-3</v>
          </cell>
          <cell r="G78">
            <v>1.335431208728866E-3</v>
          </cell>
          <cell r="K78">
            <v>1.735992806033998E-3</v>
          </cell>
          <cell r="M78">
            <v>8.696384280611236E-4</v>
          </cell>
          <cell r="N78">
            <v>3</v>
          </cell>
        </row>
        <row r="79">
          <cell r="A79" t="str">
            <v>Solyc10g081030</v>
          </cell>
          <cell r="B79">
            <v>3.6310927475512781E-3</v>
          </cell>
          <cell r="C79">
            <v>2.2586264190273615E-3</v>
          </cell>
          <cell r="D79">
            <v>9.771145929480553E-4</v>
          </cell>
          <cell r="E79">
            <v>3.0969215659311243E-3</v>
          </cell>
          <cell r="F79">
            <v>1.8338231896897433E-3</v>
          </cell>
          <cell r="G79">
            <v>1.335431208728866E-3</v>
          </cell>
          <cell r="H79">
            <v>1.7756575853587907E-3</v>
          </cell>
          <cell r="I79">
            <v>1.0045193070085179E-3</v>
          </cell>
          <cell r="J79">
            <v>1.8612767839267358E-3</v>
          </cell>
          <cell r="K79">
            <v>1.735992806033998E-3</v>
          </cell>
          <cell r="L79">
            <v>1.599920935491704E-3</v>
          </cell>
          <cell r="M79">
            <v>1.7392768561222472E-3</v>
          </cell>
          <cell r="N79">
            <v>3</v>
          </cell>
        </row>
        <row r="80">
          <cell r="A80" t="str">
            <v>Solyc01g090170</v>
          </cell>
          <cell r="B80">
            <v>3.5595441219837651E-3</v>
          </cell>
          <cell r="C80">
            <v>2.2141214649578573E-3</v>
          </cell>
          <cell r="D80">
            <v>3.8314444137273495E-3</v>
          </cell>
          <cell r="E80">
            <v>1.5179492404440733E-3</v>
          </cell>
          <cell r="F80">
            <v>2.6965331139033911E-3</v>
          </cell>
          <cell r="G80">
            <v>2.618234586571865E-3</v>
          </cell>
          <cell r="H80">
            <v>3.481338517107383E-3</v>
          </cell>
          <cell r="I80">
            <v>1.9694516462531531E-3</v>
          </cell>
          <cell r="J80">
            <v>1.8246013793173422E-3</v>
          </cell>
          <cell r="K80">
            <v>2.5526790768529476E-3</v>
          </cell>
          <cell r="L80">
            <v>3.136790799633981E-3</v>
          </cell>
          <cell r="M80">
            <v>2.5575080864654719E-3</v>
          </cell>
          <cell r="N80">
            <v>3</v>
          </cell>
        </row>
        <row r="81">
          <cell r="A81" t="str">
            <v>Solyc08g079870</v>
          </cell>
          <cell r="B81">
            <v>3.3947061727106912E-3</v>
          </cell>
          <cell r="C81">
            <v>1.8099328485360203E-3</v>
          </cell>
          <cell r="D81">
            <v>2.0880086335212131E-3</v>
          </cell>
          <cell r="E81">
            <v>2.4816941944441361E-3</v>
          </cell>
          <cell r="F81">
            <v>1.2246000494908018E-3</v>
          </cell>
          <cell r="G81">
            <v>1.4268499894606406E-3</v>
          </cell>
          <cell r="H81">
            <v>1.897212668383352E-3</v>
          </cell>
          <cell r="I81">
            <v>1.609927587339826E-3</v>
          </cell>
          <cell r="J81">
            <v>1.9886930469874922E-3</v>
          </cell>
          <cell r="K81">
            <v>2.0866866547697249E-3</v>
          </cell>
          <cell r="L81">
            <v>1.7094457243642903E-3</v>
          </cell>
          <cell r="M81">
            <v>1.6260487654887854E-3</v>
          </cell>
          <cell r="N81">
            <v>3</v>
          </cell>
        </row>
        <row r="82">
          <cell r="A82" t="str">
            <v>Solyc03g114150</v>
          </cell>
          <cell r="B82">
            <v>3.3765769007603002E-3</v>
          </cell>
          <cell r="C82">
            <v>1.2601868898685373E-3</v>
          </cell>
          <cell r="D82">
            <v>1.4538004037133682E-3</v>
          </cell>
          <cell r="E82">
            <v>5.7596952487877918E-4</v>
          </cell>
          <cell r="F82">
            <v>1.3642273448533045E-3</v>
          </cell>
          <cell r="G82">
            <v>9.9346097397025909E-4</v>
          </cell>
          <cell r="H82">
            <v>9.9071736304597946E-4</v>
          </cell>
          <cell r="I82">
            <v>1.4945745203341686E-3</v>
          </cell>
          <cell r="J82">
            <v>3.4616269159011261E-4</v>
          </cell>
          <cell r="K82">
            <v>1.2914488538346379E-3</v>
          </cell>
          <cell r="L82">
            <v>1.1902215557489685E-3</v>
          </cell>
          <cell r="M82">
            <v>1.2938919415638401E-3</v>
          </cell>
          <cell r="N82">
            <v>3</v>
          </cell>
        </row>
        <row r="83">
          <cell r="A83" t="str">
            <v>Solyc02g086820</v>
          </cell>
          <cell r="B83">
            <v>3.3765769007603002E-3</v>
          </cell>
          <cell r="C83">
            <v>4.9007267939332006E-3</v>
          </cell>
          <cell r="D83">
            <v>4.846001345711227E-3</v>
          </cell>
          <cell r="E83">
            <v>9.119517477247336E-3</v>
          </cell>
          <cell r="F83">
            <v>6.2527086639109783E-3</v>
          </cell>
          <cell r="G83">
            <v>6.6230731598017276E-3</v>
          </cell>
          <cell r="H83">
            <v>4.4031882802043534E-3</v>
          </cell>
          <cell r="I83">
            <v>5.6046544512531318E-3</v>
          </cell>
          <cell r="J83">
            <v>6.9232538318022511E-3</v>
          </cell>
          <cell r="K83">
            <v>6.4572442691731881E-3</v>
          </cell>
          <cell r="L83">
            <v>4.9592564822873685E-3</v>
          </cell>
          <cell r="M83">
            <v>4.8520947808643996E-3</v>
          </cell>
          <cell r="N83">
            <v>3</v>
          </cell>
        </row>
        <row r="84">
          <cell r="A84" t="str">
            <v>Solyc02g081170</v>
          </cell>
          <cell r="B84">
            <v>3.3247889114848359E-3</v>
          </cell>
          <cell r="C84">
            <v>1.3787320778725306E-3</v>
          </cell>
          <cell r="D84">
            <v>1.1929190429243129E-3</v>
          </cell>
          <cell r="E84">
            <v>2.8356781823019651E-3</v>
          </cell>
          <cell r="F84">
            <v>2.238839354283797E-3</v>
          </cell>
          <cell r="G84">
            <v>2.4455596061691196E-3</v>
          </cell>
          <cell r="H84">
            <v>1.6258705191091996E-3</v>
          </cell>
          <cell r="I84">
            <v>3.0659408296732369E-3</v>
          </cell>
          <cell r="J84">
            <v>5.1128017178110182E-3</v>
          </cell>
          <cell r="K84">
            <v>2.6492528251592456E-3</v>
          </cell>
          <cell r="L84">
            <v>2.441597133150683E-3</v>
          </cell>
          <cell r="M84">
            <v>2.6542645273644723E-3</v>
          </cell>
          <cell r="N84">
            <v>3</v>
          </cell>
        </row>
        <row r="85">
          <cell r="A85" t="str">
            <v>Solyc06g082940</v>
          </cell>
          <cell r="B85">
            <v>3.284488439830474E-3</v>
          </cell>
          <cell r="C85">
            <v>1.0215151304237386E-3</v>
          </cell>
          <cell r="D85">
            <v>1.7676891272423907E-3</v>
          </cell>
          <cell r="E85">
            <v>1.4006531627733948E-3</v>
          </cell>
          <cell r="F85">
            <v>1.6587764306739041E-3</v>
          </cell>
          <cell r="G85">
            <v>1.2079582297138377E-3</v>
          </cell>
          <cell r="H85">
            <v>1.6061629976654515E-3</v>
          </cell>
          <cell r="I85">
            <v>9.0863337315770477E-4</v>
          </cell>
          <cell r="J85">
            <v>2.5254141818278667E-3</v>
          </cell>
          <cell r="K85">
            <v>1.5702844018216618E-3</v>
          </cell>
          <cell r="L85">
            <v>1.447201209831132E-3</v>
          </cell>
          <cell r="M85">
            <v>1.5732549744014873E-3</v>
          </cell>
          <cell r="N85">
            <v>3</v>
          </cell>
        </row>
        <row r="86">
          <cell r="A86" t="str">
            <v>Solyc06g005060</v>
          </cell>
          <cell r="B86">
            <v>3.2258368605477868E-3</v>
          </cell>
          <cell r="C86">
            <v>1.5049106832135434E-3</v>
          </cell>
          <cell r="D86">
            <v>1.7361232499702051E-3</v>
          </cell>
          <cell r="E86">
            <v>3.4391037478811032E-3</v>
          </cell>
          <cell r="F86">
            <v>8.1457771149164937E-4</v>
          </cell>
          <cell r="G86">
            <v>1.1863875470403762E-3</v>
          </cell>
          <cell r="H86">
            <v>2.760592652237495E-3</v>
          </cell>
          <cell r="I86">
            <v>3.12342722022961E-3</v>
          </cell>
          <cell r="J86">
            <v>3.3070900000126825E-3</v>
          </cell>
          <cell r="K86">
            <v>1.5422436089319892E-3</v>
          </cell>
          <cell r="L86">
            <v>1.7766979138551847E-3</v>
          </cell>
          <cell r="M86">
            <v>1.5451611355728893E-3</v>
          </cell>
          <cell r="N86">
            <v>3</v>
          </cell>
        </row>
        <row r="87">
          <cell r="A87" t="str">
            <v>Solyc01g008620</v>
          </cell>
          <cell r="B87">
            <v>3.2258368605477868E-3</v>
          </cell>
          <cell r="C87">
            <v>3.344245962696763E-3</v>
          </cell>
          <cell r="D87">
            <v>1.7361232499702051E-3</v>
          </cell>
          <cell r="E87">
            <v>4.5854716638414709E-4</v>
          </cell>
          <cell r="H87">
            <v>2.1033086874190435E-3</v>
          </cell>
          <cell r="I87">
            <v>4.164569626972813E-3</v>
          </cell>
          <cell r="J87">
            <v>3.858271666681463E-3</v>
          </cell>
          <cell r="K87">
            <v>2.0563248119093189E-3</v>
          </cell>
          <cell r="L87">
            <v>1.4213583310841475E-3</v>
          </cell>
          <cell r="M87">
            <v>2.0602148474305189E-3</v>
          </cell>
          <cell r="N87">
            <v>3</v>
          </cell>
        </row>
        <row r="88">
          <cell r="A88" t="str">
            <v>Solyc06g071920</v>
          </cell>
          <cell r="B88">
            <v>3.2162646443443812E-3</v>
          </cell>
          <cell r="C88">
            <v>2.0005934305034642E-3</v>
          </cell>
          <cell r="D88">
            <v>1.730971548931718E-3</v>
          </cell>
          <cell r="E88">
            <v>2.285932461499606E-3</v>
          </cell>
          <cell r="F88">
            <v>2.7072018898238793E-3</v>
          </cell>
          <cell r="G88">
            <v>7.8857807281022059E-4</v>
          </cell>
          <cell r="H88">
            <v>1.5728005615121634E-3</v>
          </cell>
          <cell r="I88">
            <v>5.9317312194271526E-4</v>
          </cell>
          <cell r="J88">
            <v>3.8468227893322595E-3</v>
          </cell>
          <cell r="K88">
            <v>2.5627786973350564E-3</v>
          </cell>
          <cell r="L88">
            <v>2.834281301152959E-3</v>
          </cell>
          <cell r="M88">
            <v>2.5676268128214186E-3</v>
          </cell>
          <cell r="N88">
            <v>3</v>
          </cell>
        </row>
        <row r="89">
          <cell r="A89" t="str">
            <v>Solyc01g105060</v>
          </cell>
          <cell r="B89">
            <v>3.2114998078342414E-3</v>
          </cell>
          <cell r="C89">
            <v>1.9976295883841998E-3</v>
          </cell>
          <cell r="D89">
            <v>1.7284071466370044E-3</v>
          </cell>
          <cell r="E89">
            <v>1.3695275369339859E-3</v>
          </cell>
          <cell r="F89">
            <v>8.1095736610724213E-4</v>
          </cell>
          <cell r="G89">
            <v>1.1811147134979747E-3</v>
          </cell>
          <cell r="H89">
            <v>1.5704704866062193E-3</v>
          </cell>
          <cell r="I89">
            <v>8.884415204208669E-4</v>
          </cell>
          <cell r="J89">
            <v>1.6461959111174242E-3</v>
          </cell>
          <cell r="K89">
            <v>1.5353891928922916E-3</v>
          </cell>
          <cell r="L89">
            <v>1.4150411829459959E-3</v>
          </cell>
          <cell r="M89">
            <v>1.5382937527481208E-3</v>
          </cell>
          <cell r="N89">
            <v>3</v>
          </cell>
        </row>
        <row r="90">
          <cell r="A90" t="str">
            <v>Solyc11g072190</v>
          </cell>
          <cell r="B90">
            <v>3.1832046553423102E-3</v>
          </cell>
          <cell r="C90">
            <v>2.9700439915403853E-3</v>
          </cell>
          <cell r="D90">
            <v>2.5697683347576609E-3</v>
          </cell>
          <cell r="E90">
            <v>3.3936530375566834E-3</v>
          </cell>
          <cell r="F90">
            <v>2.4114371018607418E-3</v>
          </cell>
          <cell r="G90">
            <v>2.341416832925501E-3</v>
          </cell>
          <cell r="H90">
            <v>2.3349506133462511E-3</v>
          </cell>
          <cell r="I90">
            <v>2.6418415254805512E-3</v>
          </cell>
          <cell r="J90">
            <v>2.4475379735776682E-3</v>
          </cell>
          <cell r="K90">
            <v>2.2827923022077025E-3</v>
          </cell>
          <cell r="L90">
            <v>2.1038607896223509E-3</v>
          </cell>
          <cell r="M90">
            <v>1.5247405038252301E-3</v>
          </cell>
          <cell r="N90">
            <v>3</v>
          </cell>
        </row>
        <row r="91">
          <cell r="A91" t="str">
            <v>Solyc07g061790</v>
          </cell>
          <cell r="B91">
            <v>3.1554037413218526E-3</v>
          </cell>
          <cell r="C91">
            <v>2.9441047427059713E-3</v>
          </cell>
          <cell r="D91">
            <v>2.5473249431877247E-3</v>
          </cell>
          <cell r="E91">
            <v>1.3456056585595931E-3</v>
          </cell>
          <cell r="F91">
            <v>2.39037651581829E-3</v>
          </cell>
          <cell r="G91">
            <v>2.3209677776161075E-3</v>
          </cell>
          <cell r="H91">
            <v>2.3145580315703015E-3</v>
          </cell>
          <cell r="I91">
            <v>2.6187686737296294E-3</v>
          </cell>
          <cell r="J91">
            <v>1.6174413973861154E-3</v>
          </cell>
          <cell r="K91">
            <v>2.262855251533399E-3</v>
          </cell>
          <cell r="L91">
            <v>2.0854864595819807E-3</v>
          </cell>
          <cell r="M91">
            <v>1.5114239928747911E-3</v>
          </cell>
          <cell r="N91">
            <v>3</v>
          </cell>
        </row>
        <row r="92">
          <cell r="A92" t="str">
            <v>Solyc10g047400</v>
          </cell>
          <cell r="B92">
            <v>3.1416845946204536E-3</v>
          </cell>
          <cell r="F92">
            <v>1.5866557162967779E-3</v>
          </cell>
          <cell r="G92">
            <v>2.3108766133656026E-3</v>
          </cell>
          <cell r="I92">
            <v>1.7382551486495221E-3</v>
          </cell>
          <cell r="K92">
            <v>1.5020111669598506E-3</v>
          </cell>
          <cell r="L92">
            <v>2.7685588361986875E-3</v>
          </cell>
          <cell r="M92">
            <v>1.5048525842101183E-3</v>
          </cell>
          <cell r="N92">
            <v>3</v>
          </cell>
        </row>
        <row r="93">
          <cell r="A93" t="str">
            <v>Solyc12g010040</v>
          </cell>
          <cell r="B93">
            <v>3.1307948733219422E-3</v>
          </cell>
          <cell r="C93">
            <v>2.7264008680286957E-3</v>
          </cell>
          <cell r="D93">
            <v>2.0219667659964959E-3</v>
          </cell>
          <cell r="E93">
            <v>1.3351113336661476E-3</v>
          </cell>
          <cell r="F93">
            <v>1.5811560431033748E-3</v>
          </cell>
          <cell r="G93">
            <v>2.3028666424353924E-3</v>
          </cell>
          <cell r="H93">
            <v>1.8372055085947975E-3</v>
          </cell>
          <cell r="I93">
            <v>2.4251220011488133E-3</v>
          </cell>
          <cell r="J93">
            <v>6.4193081456052068E-4</v>
          </cell>
          <cell r="K93">
            <v>1.7961658669017277E-3</v>
          </cell>
          <cell r="L93">
            <v>1.931273711559743E-3</v>
          </cell>
          <cell r="M93">
            <v>1.4996364574017642E-3</v>
          </cell>
          <cell r="N93">
            <v>3</v>
          </cell>
        </row>
        <row r="94">
          <cell r="A94" t="str">
            <v>Solyc12g005630</v>
          </cell>
          <cell r="B94">
            <v>3.1280842284099756E-3</v>
          </cell>
          <cell r="C94">
            <v>9.7287155278451298E-4</v>
          </cell>
          <cell r="D94">
            <v>8.417567272582813E-4</v>
          </cell>
          <cell r="E94">
            <v>6.6697769655875937E-4</v>
          </cell>
          <cell r="F94">
            <v>7.8989353841614485E-4</v>
          </cell>
          <cell r="G94">
            <v>1.1504364092512741E-3</v>
          </cell>
          <cell r="H94">
            <v>1.5296790453956683E-3</v>
          </cell>
          <cell r="I94">
            <v>8.6536511729305211E-4</v>
          </cell>
          <cell r="J94">
            <v>8.0171878788186249E-4</v>
          </cell>
          <cell r="K94">
            <v>7.4775447705793417E-4</v>
          </cell>
          <cell r="L94">
            <v>6.8914343325292011E-4</v>
          </cell>
          <cell r="M94">
            <v>1.4983380708585594E-3</v>
          </cell>
          <cell r="N94">
            <v>3</v>
          </cell>
        </row>
        <row r="95">
          <cell r="A95" t="str">
            <v>Solyc01g096580</v>
          </cell>
          <cell r="B95">
            <v>3.0879805844560015E-3</v>
          </cell>
          <cell r="C95">
            <v>1.9207976811386539E-3</v>
          </cell>
          <cell r="D95">
            <v>1.6619299486894275E-3</v>
          </cell>
          <cell r="E95">
            <v>1.3168534008980637E-3</v>
          </cell>
          <cell r="F95">
            <v>3.1190667927201623E-3</v>
          </cell>
          <cell r="G95">
            <v>2.271374449034567E-3</v>
          </cell>
          <cell r="H95">
            <v>1.5100677755829034E-3</v>
          </cell>
          <cell r="I95">
            <v>3.4170827708494885E-3</v>
          </cell>
          <cell r="J95">
            <v>1.5828806837667542E-3</v>
          </cell>
          <cell r="K95">
            <v>1.4763357623964345E-3</v>
          </cell>
          <cell r="L95">
            <v>1.3606165220634578E-3</v>
          </cell>
          <cell r="M95">
            <v>1.4791286084116547E-3</v>
          </cell>
          <cell r="N95">
            <v>3</v>
          </cell>
        </row>
        <row r="96">
          <cell r="A96" t="str">
            <v>Solyc08g074620</v>
          </cell>
          <cell r="B96">
            <v>3.0774593558888599E-3</v>
          </cell>
          <cell r="C96">
            <v>2.2971038707995483E-3</v>
          </cell>
          <cell r="D96">
            <v>3.6437884905677906E-3</v>
          </cell>
          <cell r="E96">
            <v>1.3123666772152762E-3</v>
          </cell>
          <cell r="F96">
            <v>3.1084396486223079E-4</v>
          </cell>
          <cell r="G96">
            <v>4.5272710483312492E-4</v>
          </cell>
          <cell r="H96">
            <v>1.5049227405723993E-3</v>
          </cell>
          <cell r="I96">
            <v>3.4054402401140554E-3</v>
          </cell>
          <cell r="J96">
            <v>3.1549751277804125E-4</v>
          </cell>
          <cell r="K96">
            <v>1.4713056575841805E-3</v>
          </cell>
          <cell r="L96">
            <v>2.7119613812849152E-4</v>
          </cell>
          <cell r="M96">
            <v>1.4740889879400647E-3</v>
          </cell>
          <cell r="N96">
            <v>3</v>
          </cell>
        </row>
        <row r="97">
          <cell r="A97" t="str">
            <v>Solyc03g112150</v>
          </cell>
          <cell r="B97">
            <v>3.0297167998436241E-3</v>
          </cell>
          <cell r="C97">
            <v>3.297973377049387E-3</v>
          </cell>
          <cell r="D97">
            <v>3.6687887546540186E-3</v>
          </cell>
          <cell r="E97">
            <v>2.5840142206301625E-3</v>
          </cell>
          <cell r="F97">
            <v>4.5903247138145784E-3</v>
          </cell>
          <cell r="G97">
            <v>3.8999070728706715E-3</v>
          </cell>
          <cell r="H97">
            <v>3.3335458442113144E-3</v>
          </cell>
          <cell r="I97">
            <v>2.9335333221443718E-3</v>
          </cell>
          <cell r="J97">
            <v>3.8825375262203404E-3</v>
          </cell>
          <cell r="K97">
            <v>3.2590808339694869E-3</v>
          </cell>
          <cell r="L97">
            <v>3.3373612805330092E-3</v>
          </cell>
          <cell r="M97">
            <v>3.9908564340163516E-3</v>
          </cell>
          <cell r="N97">
            <v>3</v>
          </cell>
        </row>
        <row r="98">
          <cell r="A98" t="str">
            <v>Solyc01g111760</v>
          </cell>
          <cell r="B98">
            <v>3.0170666253140051E-3</v>
          </cell>
          <cell r="C98">
            <v>3.7533750094901454E-3</v>
          </cell>
          <cell r="D98">
            <v>2.4356468141544427E-3</v>
          </cell>
          <cell r="E98">
            <v>2.8948781443541979E-3</v>
          </cell>
          <cell r="F98">
            <v>1.5237194770282209E-3</v>
          </cell>
          <cell r="G98">
            <v>2.2192134491611213E-3</v>
          </cell>
          <cell r="H98">
            <v>2.581932167437156E-3</v>
          </cell>
          <cell r="I98">
            <v>4.1732639268203557E-3</v>
          </cell>
          <cell r="J98">
            <v>3.479693862226288E-3</v>
          </cell>
          <cell r="K98">
            <v>2.884864871822677E-3</v>
          </cell>
          <cell r="L98">
            <v>2.3263986045302123E-3</v>
          </cell>
          <cell r="M98">
            <v>2.1677417183820075E-3</v>
          </cell>
          <cell r="N98">
            <v>3</v>
          </cell>
        </row>
        <row r="99">
          <cell r="A99" t="str">
            <v>Solyc07g008370</v>
          </cell>
          <cell r="B99">
            <v>2.9858985816640675E-3</v>
          </cell>
          <cell r="C99">
            <v>1.8573002371340703E-3</v>
          </cell>
          <cell r="D99">
            <v>3.2139802313498017E-3</v>
          </cell>
          <cell r="E99">
            <v>1.9099815856000839E-3</v>
          </cell>
          <cell r="F99">
            <v>3.0159571466798259E-3</v>
          </cell>
          <cell r="G99">
            <v>3.2944315355831941E-3</v>
          </cell>
          <cell r="H99">
            <v>2.9202963593917301E-3</v>
          </cell>
          <cell r="I99">
            <v>1.6520606784685542E-3</v>
          </cell>
          <cell r="J99">
            <v>1.5305540495926466E-3</v>
          </cell>
          <cell r="K99">
            <v>1.4275312743833291E-3</v>
          </cell>
          <cell r="L99">
            <v>1.9734561952242714E-3</v>
          </cell>
          <cell r="M99">
            <v>3.5755794872761077E-3</v>
          </cell>
          <cell r="N99">
            <v>3</v>
          </cell>
        </row>
        <row r="100">
          <cell r="A100" t="str">
            <v>Solyc02g083810</v>
          </cell>
          <cell r="B100">
            <v>2.92940860849745E-3</v>
          </cell>
          <cell r="C100">
            <v>1.2147747496930946E-3</v>
          </cell>
          <cell r="D100">
            <v>1.5765875999729432E-3</v>
          </cell>
          <cell r="E100">
            <v>2.914872798204092E-3</v>
          </cell>
          <cell r="F100">
            <v>2.4657487482990471E-3</v>
          </cell>
          <cell r="G100">
            <v>1.4364908677678072E-3</v>
          </cell>
          <cell r="H100">
            <v>2.3875395911243202E-3</v>
          </cell>
          <cell r="I100">
            <v>2.1610739685912978E-3</v>
          </cell>
          <cell r="J100">
            <v>3.0031952432547607E-3</v>
          </cell>
          <cell r="K100">
            <v>1.8673652345987332E-3</v>
          </cell>
          <cell r="L100">
            <v>2.5814940499690468E-3</v>
          </cell>
          <cell r="M100">
            <v>4.6772445184909084E-4</v>
          </cell>
          <cell r="N100">
            <v>3</v>
          </cell>
        </row>
        <row r="101">
          <cell r="A101" t="str">
            <v>Solyc01g009990</v>
          </cell>
          <cell r="B101">
            <v>2.9136590998496141E-3</v>
          </cell>
          <cell r="C101">
            <v>1.8123655539776006E-3</v>
          </cell>
          <cell r="D101">
            <v>2.3521669838306005E-3</v>
          </cell>
          <cell r="E101">
            <v>3.7275447073808086E-3</v>
          </cell>
          <cell r="F101">
            <v>2.9429904415182173E-3</v>
          </cell>
          <cell r="G101">
            <v>2.1431516978793895E-3</v>
          </cell>
          <cell r="H101">
            <v>2.1372330210870927E-3</v>
          </cell>
          <cell r="I101">
            <v>3.2241829370112103E-3</v>
          </cell>
          <cell r="J101">
            <v>2.2402867742021397E-3</v>
          </cell>
          <cell r="K101">
            <v>3.482485568556105E-3</v>
          </cell>
          <cell r="L101">
            <v>2.5676150497003958E-3</v>
          </cell>
          <cell r="M101">
            <v>2.7912588255510256E-3</v>
          </cell>
          <cell r="N101">
            <v>3</v>
          </cell>
        </row>
        <row r="102">
          <cell r="A102" t="str">
            <v>Solyc11g010470</v>
          </cell>
          <cell r="B102">
            <v>2.9019576576815431E-3</v>
          </cell>
          <cell r="C102">
            <v>3.6101739549112043E-3</v>
          </cell>
          <cell r="D102">
            <v>2.3427205300802769E-3</v>
          </cell>
          <cell r="E102">
            <v>1.8562873241575112E-3</v>
          </cell>
          <cell r="F102">
            <v>3.6639640034965754E-3</v>
          </cell>
          <cell r="G102">
            <v>3.2018169944222209E-3</v>
          </cell>
          <cell r="H102">
            <v>2.8381996745895526E-3</v>
          </cell>
          <cell r="I102">
            <v>1.6056172055798797E-3</v>
          </cell>
          <cell r="J102">
            <v>2.2312896385627739E-3</v>
          </cell>
          <cell r="K102">
            <v>4.1621996192863333E-3</v>
          </cell>
          <cell r="L102">
            <v>2.5573033426734863E-3</v>
          </cell>
          <cell r="M102">
            <v>2.780048950749616E-3</v>
          </cell>
          <cell r="N102">
            <v>3</v>
          </cell>
        </row>
        <row r="103">
          <cell r="A103" t="str">
            <v>Solyc10g080500</v>
          </cell>
          <cell r="B103">
            <v>2.8750164062176565E-3</v>
          </cell>
          <cell r="C103">
            <v>3.5766577510857691E-3</v>
          </cell>
          <cell r="D103">
            <v>3.0946281803182437E-3</v>
          </cell>
          <cell r="E103">
            <v>3.6781077749221771E-3</v>
          </cell>
          <cell r="F103">
            <v>2.9039587380498061E-3</v>
          </cell>
          <cell r="G103">
            <v>2.1147279353080448E-3</v>
          </cell>
          <cell r="H103">
            <v>3.2804920641973413E-3</v>
          </cell>
          <cell r="I103">
            <v>5.302369816835413E-3</v>
          </cell>
          <cell r="J103">
            <v>2.456194164465653E-3</v>
          </cell>
          <cell r="K103">
            <v>2.7490390058416362E-3</v>
          </cell>
          <cell r="L103">
            <v>2.9558220996550974E-3</v>
          </cell>
          <cell r="M103">
            <v>2.7542394777320465E-3</v>
          </cell>
          <cell r="N103">
            <v>3</v>
          </cell>
        </row>
        <row r="104">
          <cell r="A104" t="str">
            <v>Solyc04g076060</v>
          </cell>
          <cell r="B104">
            <v>2.867410542709144E-3</v>
          </cell>
          <cell r="C104">
            <v>1.7835978467716069E-3</v>
          </cell>
          <cell r="D104">
            <v>2.3148309999602734E-3</v>
          </cell>
          <cell r="E104">
            <v>6.1139622184552941E-4</v>
          </cell>
          <cell r="F104">
            <v>2.8962763075258643E-3</v>
          </cell>
          <cell r="G104">
            <v>2.1091334169606691E-3</v>
          </cell>
          <cell r="H104">
            <v>1.4022057916126959E-3</v>
          </cell>
          <cell r="I104">
            <v>7.9325135751863105E-4</v>
          </cell>
          <cell r="J104">
            <v>2.2047266666751215E-3</v>
          </cell>
          <cell r="K104">
            <v>2.7417664158790921E-3</v>
          </cell>
          <cell r="L104">
            <v>1.8951444414455302E-3</v>
          </cell>
          <cell r="M104">
            <v>2.7469531299073586E-3</v>
          </cell>
          <cell r="N104">
            <v>3</v>
          </cell>
        </row>
        <row r="105">
          <cell r="A105" t="str">
            <v>Solyc06g009630</v>
          </cell>
          <cell r="B105">
            <v>2.8448325069397808E-3</v>
          </cell>
          <cell r="C105">
            <v>1.7695537692379722E-3</v>
          </cell>
          <cell r="D105">
            <v>1.53106932280837E-3</v>
          </cell>
          <cell r="E105">
            <v>1.2131641567328616E-3</v>
          </cell>
          <cell r="K105">
            <v>1.360088851971518E-3</v>
          </cell>
          <cell r="L105">
            <v>1.2534813628458624E-3</v>
          </cell>
          <cell r="M105">
            <v>1.3626617888516819E-3</v>
          </cell>
          <cell r="N105">
            <v>3</v>
          </cell>
        </row>
        <row r="106">
          <cell r="A106" t="str">
            <v>Solyc09g010930</v>
          </cell>
          <cell r="B106">
            <v>2.8336763010302127E-3</v>
          </cell>
          <cell r="C106">
            <v>8.8130717134597052E-4</v>
          </cell>
          <cell r="D106">
            <v>1.525065129385592E-3</v>
          </cell>
          <cell r="E106">
            <v>1.8126099753538051E-3</v>
          </cell>
          <cell r="F106">
            <v>1.4311012343068978E-3</v>
          </cell>
          <cell r="G106">
            <v>1.0421600413217423E-3</v>
          </cell>
          <cell r="H106">
            <v>1.3857092528878406E-3</v>
          </cell>
          <cell r="I106">
            <v>7.8391898860664727E-4</v>
          </cell>
          <cell r="J106">
            <v>2.1787887058907084E-3</v>
          </cell>
          <cell r="K106">
            <v>1.3547551701990808E-3</v>
          </cell>
          <cell r="L106">
            <v>6.2428287482911582E-4</v>
          </cell>
          <cell r="M106">
            <v>6.786590085653474E-4</v>
          </cell>
          <cell r="N106">
            <v>3</v>
          </cell>
        </row>
        <row r="107">
          <cell r="A107" t="str">
            <v>Solyc01g006540</v>
          </cell>
          <cell r="B107">
            <v>2.8226072529793137E-3</v>
          </cell>
          <cell r="C107">
            <v>2.006547577618058E-3</v>
          </cell>
          <cell r="D107">
            <v>4.5573235311717891E-3</v>
          </cell>
          <cell r="E107">
            <v>1.7195518739405516E-3</v>
          </cell>
          <cell r="F107">
            <v>1.0182221393645618E-3</v>
          </cell>
          <cell r="G107">
            <v>8.8979066028028228E-4</v>
          </cell>
          <cell r="H107">
            <v>3.1549630311285656E-3</v>
          </cell>
          <cell r="I107">
            <v>4.4620388860423001E-3</v>
          </cell>
          <cell r="J107">
            <v>1.6535450000063413E-3</v>
          </cell>
          <cell r="K107">
            <v>3.0844872178639785E-3</v>
          </cell>
          <cell r="L107">
            <v>1.4213583310841475E-3</v>
          </cell>
          <cell r="M107">
            <v>1.9314514194661116E-3</v>
          </cell>
          <cell r="N107">
            <v>3</v>
          </cell>
        </row>
        <row r="108">
          <cell r="A108" t="str">
            <v>Solyc05g005480</v>
          </cell>
          <cell r="B108">
            <v>2.7935082091341663E-3</v>
          </cell>
          <cell r="C108">
            <v>5.2128864903067075E-3</v>
          </cell>
          <cell r="D108">
            <v>2.0045959174913711E-3</v>
          </cell>
          <cell r="E108">
            <v>3.1767391320633694E-3</v>
          </cell>
          <cell r="F108">
            <v>4.7027166849002442E-3</v>
          </cell>
          <cell r="G108">
            <v>5.4793981554029751E-3</v>
          </cell>
          <cell r="H108">
            <v>2.2767774451443257E-3</v>
          </cell>
          <cell r="I108">
            <v>3.0912269396086863E-3</v>
          </cell>
          <cell r="J108">
            <v>2.8638717525883025E-3</v>
          </cell>
          <cell r="K108">
            <v>4.4518372216593508E-3</v>
          </cell>
          <cell r="L108">
            <v>4.1028900278717662E-3</v>
          </cell>
          <cell r="M108">
            <v>4.0142330532409081E-3</v>
          </cell>
          <cell r="N108">
            <v>3</v>
          </cell>
        </row>
        <row r="109">
          <cell r="A109" t="str">
            <v>Solyc02g063070</v>
          </cell>
          <cell r="B109">
            <v>2.7791825260104013E-3</v>
          </cell>
          <cell r="C109">
            <v>3.4574358260495769E-3</v>
          </cell>
          <cell r="D109">
            <v>2.2436054307307268E-3</v>
          </cell>
          <cell r="E109">
            <v>2.962920152020643E-3</v>
          </cell>
          <cell r="F109">
            <v>4.912530198534255E-3</v>
          </cell>
          <cell r="G109">
            <v>2.0442370041311103E-3</v>
          </cell>
          <cell r="H109">
            <v>3.3976524950615323E-3</v>
          </cell>
          <cell r="I109">
            <v>2.3065308703234047E-3</v>
          </cell>
          <cell r="J109">
            <v>4.2737778461702357E-3</v>
          </cell>
          <cell r="K109">
            <v>3.9861065584703729E-3</v>
          </cell>
          <cell r="L109">
            <v>3.6736646095713358E-3</v>
          </cell>
          <cell r="M109">
            <v>3.3280393689262234E-3</v>
          </cell>
          <cell r="N109">
            <v>3</v>
          </cell>
        </row>
        <row r="110">
          <cell r="A110" t="str">
            <v>Solyc06g072490</v>
          </cell>
          <cell r="B110">
            <v>2.7685343170984838E-3</v>
          </cell>
          <cell r="C110">
            <v>1.7220944727449998E-3</v>
          </cell>
          <cell r="D110">
            <v>2.2350092413409538E-3</v>
          </cell>
          <cell r="E110">
            <v>5.9031359350602847E-4</v>
          </cell>
          <cell r="F110">
            <v>2.0973035330359708E-3</v>
          </cell>
          <cell r="H110">
            <v>2.0307808016459734E-3</v>
          </cell>
          <cell r="I110">
            <v>7.6589786243178178E-4</v>
          </cell>
          <cell r="J110">
            <v>1.4191344061357104E-3</v>
          </cell>
          <cell r="K110">
            <v>1.32361137318301E-3</v>
          </cell>
          <cell r="L110">
            <v>2.4397261774930963E-3</v>
          </cell>
          <cell r="M110">
            <v>1.9891729561398114E-3</v>
          </cell>
          <cell r="N110">
            <v>3</v>
          </cell>
        </row>
        <row r="111">
          <cell r="A111" t="str">
            <v>Solyc07g053260</v>
          </cell>
          <cell r="B111">
            <v>2.7685343170984838E-3</v>
          </cell>
          <cell r="C111">
            <v>3.4441889454899996E-3</v>
          </cell>
          <cell r="D111">
            <v>2.2350092413409538E-3</v>
          </cell>
          <cell r="E111">
            <v>2.3612543740241139E-3</v>
          </cell>
          <cell r="F111">
            <v>4.1946070660719417E-3</v>
          </cell>
          <cell r="G111">
            <v>2.0364046784447838E-3</v>
          </cell>
          <cell r="H111">
            <v>2.7077077355279642E-3</v>
          </cell>
          <cell r="I111">
            <v>3.0635914497271271E-3</v>
          </cell>
          <cell r="J111">
            <v>4.2574032184071317E-3</v>
          </cell>
          <cell r="K111">
            <v>5.2944454927320401E-3</v>
          </cell>
          <cell r="L111">
            <v>3.0496577218663704E-3</v>
          </cell>
          <cell r="M111">
            <v>2.6522306081864151E-3</v>
          </cell>
          <cell r="N111">
            <v>3</v>
          </cell>
        </row>
        <row r="112">
          <cell r="A112" t="str">
            <v>Solyc12g096000</v>
          </cell>
          <cell r="B112">
            <v>2.7509674749849151E-3</v>
          </cell>
          <cell r="C112">
            <v>1.7111674773595622E-3</v>
          </cell>
          <cell r="D112">
            <v>1.9740690761082536E-3</v>
          </cell>
          <cell r="E112">
            <v>1.955226496257277E-3</v>
          </cell>
          <cell r="F112">
            <v>1.3893305130009859E-3</v>
          </cell>
          <cell r="G112">
            <v>6.7449444298742201E-4</v>
          </cell>
          <cell r="H112">
            <v>1.3452634244406068E-3</v>
          </cell>
          <cell r="I112">
            <v>1.5220762088428558E-3</v>
          </cell>
          <cell r="J112">
            <v>4.7004324873276703E-4</v>
          </cell>
          <cell r="K112">
            <v>1.3152128238607828E-3</v>
          </cell>
          <cell r="L112">
            <v>1.6161637876286753E-3</v>
          </cell>
          <cell r="M112">
            <v>1.7569344891793257E-3</v>
          </cell>
          <cell r="N112">
            <v>3</v>
          </cell>
        </row>
        <row r="113">
          <cell r="A113" t="str">
            <v>Solyc05g052600</v>
          </cell>
          <cell r="B113">
            <v>2.7509674749849151E-3</v>
          </cell>
          <cell r="C113">
            <v>2.8519457955992703E-3</v>
          </cell>
          <cell r="D113">
            <v>3.4546208831894441E-3</v>
          </cell>
          <cell r="E113">
            <v>3.9104529925145541E-3</v>
          </cell>
          <cell r="F113">
            <v>2.7786610260019718E-3</v>
          </cell>
          <cell r="G113">
            <v>4.7214611009119547E-3</v>
          </cell>
          <cell r="H113">
            <v>2.6905268488812135E-3</v>
          </cell>
          <cell r="I113">
            <v>4.0588698902476149E-3</v>
          </cell>
          <cell r="J113">
            <v>3.7603459898621363E-3</v>
          </cell>
          <cell r="K113">
            <v>3.507234196962087E-3</v>
          </cell>
          <cell r="L113">
            <v>4.4444504159788581E-3</v>
          </cell>
          <cell r="M113">
            <v>3.0746353560638204E-3</v>
          </cell>
          <cell r="N113">
            <v>3</v>
          </cell>
        </row>
        <row r="114">
          <cell r="A114" t="str">
            <v>Solyc06g084230</v>
          </cell>
          <cell r="B114">
            <v>2.7164941983560311E-3</v>
          </cell>
          <cell r="C114">
            <v>1.6897242758888908E-3</v>
          </cell>
          <cell r="D114">
            <v>1.4619985262906991E-3</v>
          </cell>
          <cell r="E114">
            <v>1.1584349466546874E-3</v>
          </cell>
          <cell r="F114">
            <v>1.3719203561964621E-3</v>
          </cell>
          <cell r="G114">
            <v>1.9981263950153705E-3</v>
          </cell>
          <cell r="H114">
            <v>1.3284054867909749E-3</v>
          </cell>
          <cell r="I114">
            <v>1.5030025721405641E-3</v>
          </cell>
          <cell r="J114">
            <v>1.3924589473737611E-3</v>
          </cell>
          <cell r="K114">
            <v>1.2987314601532541E-3</v>
          </cell>
          <cell r="L114">
            <v>1.1969333314392821E-3</v>
          </cell>
          <cell r="M114">
            <v>2.6023766493859187E-3</v>
          </cell>
          <cell r="N114">
            <v>3</v>
          </cell>
        </row>
        <row r="115">
          <cell r="A115" t="str">
            <v>Solyc01g097870</v>
          </cell>
          <cell r="B115">
            <v>2.7164941983560311E-3</v>
          </cell>
          <cell r="C115">
            <v>1.6897242758888908E-3</v>
          </cell>
          <cell r="D115">
            <v>1.4619985262906991E-3</v>
          </cell>
          <cell r="E115">
            <v>1.1584349466546874E-3</v>
          </cell>
          <cell r="F115">
            <v>1.3719203561964621E-3</v>
          </cell>
          <cell r="G115">
            <v>1.9981263950153705E-3</v>
          </cell>
          <cell r="H115">
            <v>1.3284054867909749E-3</v>
          </cell>
          <cell r="I115">
            <v>1.5030025721405641E-3</v>
          </cell>
          <cell r="J115">
            <v>1.3924589473737611E-3</v>
          </cell>
          <cell r="K115">
            <v>1.2987314601532541E-3</v>
          </cell>
          <cell r="L115">
            <v>1.1969333314392821E-3</v>
          </cell>
          <cell r="M115">
            <v>2.6023766493859187E-3</v>
          </cell>
          <cell r="N115">
            <v>3</v>
          </cell>
        </row>
        <row r="116">
          <cell r="A116" t="str">
            <v>Solyc03g005780</v>
          </cell>
          <cell r="B116">
            <v>2.7063200627816639E-3</v>
          </cell>
          <cell r="C116">
            <v>7.575280742468174E-3</v>
          </cell>
          <cell r="D116">
            <v>8.7391372582769876E-3</v>
          </cell>
          <cell r="E116">
            <v>4.039336836462599E-3</v>
          </cell>
          <cell r="F116">
            <v>2.0501731165632523E-3</v>
          </cell>
          <cell r="G116">
            <v>4.9766069388959607E-3</v>
          </cell>
          <cell r="H116">
            <v>5.9554358340404385E-3</v>
          </cell>
          <cell r="I116">
            <v>2.2460600235358992E-3</v>
          </cell>
          <cell r="J116">
            <v>6.242596853956524E-3</v>
          </cell>
          <cell r="K116">
            <v>3.2346682434528616E-3</v>
          </cell>
          <cell r="L116">
            <v>4.7698017402674018E-3</v>
          </cell>
          <cell r="M116">
            <v>3.2407874004525021E-3</v>
          </cell>
          <cell r="N116">
            <v>3</v>
          </cell>
        </row>
        <row r="117">
          <cell r="A117" t="str">
            <v>Solyc04g007830</v>
          </cell>
          <cell r="B117">
            <v>2.6962218535921804E-3</v>
          </cell>
          <cell r="C117">
            <v>1.6771143932330036E-3</v>
          </cell>
          <cell r="D117">
            <v>1.4510880895273357E-3</v>
          </cell>
          <cell r="H117">
            <v>1.3184920130089527E-3</v>
          </cell>
          <cell r="I117">
            <v>1.4917861350350376E-3</v>
          </cell>
          <cell r="K117">
            <v>1.2890394343312149E-3</v>
          </cell>
          <cell r="M117">
            <v>1.2914779640609223E-3</v>
          </cell>
          <cell r="N117">
            <v>3</v>
          </cell>
        </row>
        <row r="118">
          <cell r="A118" t="str">
            <v>Solyc04g074510</v>
          </cell>
          <cell r="B118">
            <v>2.6962218535921804E-3</v>
          </cell>
          <cell r="C118">
            <v>5.0313431796990106E-3</v>
          </cell>
          <cell r="D118">
            <v>2.1766321342910036E-3</v>
          </cell>
          <cell r="E118">
            <v>2.2995798194787079E-3</v>
          </cell>
          <cell r="F118">
            <v>4.085046433749167E-3</v>
          </cell>
          <cell r="G118">
            <v>2.9748225060116898E-3</v>
          </cell>
          <cell r="H118">
            <v>3.2962300325223817E-3</v>
          </cell>
          <cell r="I118">
            <v>3.7294653375875937E-3</v>
          </cell>
          <cell r="J118">
            <v>3.4551686567296683E-3</v>
          </cell>
          <cell r="K118">
            <v>3.8671183029936446E-3</v>
          </cell>
          <cell r="L118">
            <v>2.9700024828623979E-3</v>
          </cell>
          <cell r="M118">
            <v>4.5201728742132281E-3</v>
          </cell>
          <cell r="N118">
            <v>3</v>
          </cell>
        </row>
        <row r="119">
          <cell r="A119" t="str">
            <v>Solyc09g065180</v>
          </cell>
          <cell r="B119">
            <v>2.6630987349976817E-3</v>
          </cell>
          <cell r="C119">
            <v>2.2086813630783535E-3</v>
          </cell>
          <cell r="D119">
            <v>9.5550763634723822E-4</v>
          </cell>
          <cell r="E119">
            <v>1.8927745442883712E-3</v>
          </cell>
          <cell r="F119">
            <v>2.6899077254171422E-3</v>
          </cell>
          <cell r="G119">
            <v>2.6118015777596491E-3</v>
          </cell>
          <cell r="H119">
            <v>1.7363924299085964E-3</v>
          </cell>
          <cell r="I119">
            <v>1.9646126987193616E-3</v>
          </cell>
          <cell r="J119">
            <v>1.3650887469339821E-3</v>
          </cell>
          <cell r="K119">
            <v>1.6976047587261209E-3</v>
          </cell>
          <cell r="L119">
            <v>1.5645418484660889E-3</v>
          </cell>
          <cell r="M119">
            <v>2.1260202356776854E-3</v>
          </cell>
          <cell r="N119">
            <v>3</v>
          </cell>
        </row>
        <row r="120">
          <cell r="A120" t="str">
            <v>Solyc04g074580</v>
          </cell>
          <cell r="B120">
            <v>2.6565715322158247E-3</v>
          </cell>
          <cell r="C120">
            <v>1.6524509462736948E-3</v>
          </cell>
          <cell r="D120">
            <v>1.4297485587989925E-3</v>
          </cell>
          <cell r="E120">
            <v>2.2657624691922564E-3</v>
          </cell>
          <cell r="F120">
            <v>1.3416574071627167E-3</v>
          </cell>
          <cell r="G120">
            <v>1.954050077478267E-3</v>
          </cell>
          <cell r="H120">
            <v>2.598204849164701E-3</v>
          </cell>
          <cell r="I120">
            <v>1.4698481036374636E-3</v>
          </cell>
          <cell r="J120">
            <v>1.3617429411816929E-3</v>
          </cell>
          <cell r="K120">
            <v>1.2700829720616383E-3</v>
          </cell>
          <cell r="L120">
            <v>2.3410607806091843E-3</v>
          </cell>
          <cell r="M120">
            <v>1.2724856410600265E-3</v>
          </cell>
          <cell r="N120">
            <v>3</v>
          </cell>
        </row>
        <row r="121">
          <cell r="A121" t="str">
            <v>Solyc11g007680</v>
          </cell>
          <cell r="B121">
            <v>2.6180704955170446E-3</v>
          </cell>
          <cell r="I121">
            <v>1.4485459572079352E-3</v>
          </cell>
          <cell r="K121">
            <v>1.251675972466542E-3</v>
          </cell>
          <cell r="L121">
            <v>1.1535661817494531E-3</v>
          </cell>
          <cell r="M121">
            <v>1.2540438201750985E-3</v>
          </cell>
          <cell r="N121">
            <v>3</v>
          </cell>
        </row>
        <row r="122">
          <cell r="A122" t="str">
            <v>Solyc01g010760</v>
          </cell>
          <cell r="B122">
            <v>2.6180704955170446E-3</v>
          </cell>
          <cell r="C122">
            <v>1.6285023818349456E-3</v>
          </cell>
          <cell r="D122">
            <v>7.0451378259660507E-4</v>
          </cell>
          <cell r="F122">
            <v>6.6110654845699082E-4</v>
          </cell>
          <cell r="G122">
            <v>9.6286525556900111E-4</v>
          </cell>
          <cell r="H122">
            <v>1.280274853211592E-3</v>
          </cell>
          <cell r="J122">
            <v>6.7100376811851528E-4</v>
          </cell>
          <cell r="K122">
            <v>1.251675972466542E-3</v>
          </cell>
          <cell r="L122">
            <v>1.1535661817494531E-3</v>
          </cell>
          <cell r="M122">
            <v>1.2540438201750985E-3</v>
          </cell>
          <cell r="N122">
            <v>3</v>
          </cell>
        </row>
        <row r="123">
          <cell r="A123" t="str">
            <v>Solyc06g083680</v>
          </cell>
          <cell r="B123">
            <v>2.6180704955170446E-3</v>
          </cell>
          <cell r="C123">
            <v>9.7710142910096727E-3</v>
          </cell>
          <cell r="D123">
            <v>4.2270826955796304E-3</v>
          </cell>
          <cell r="E123">
            <v>2.2329253319575857E-3</v>
          </cell>
          <cell r="F123">
            <v>3.9666392907419445E-3</v>
          </cell>
          <cell r="G123">
            <v>9.6286525556900111E-3</v>
          </cell>
          <cell r="H123">
            <v>5.1210994128463678E-3</v>
          </cell>
          <cell r="I123">
            <v>1.4485459572079352E-3</v>
          </cell>
          <cell r="J123">
            <v>2.6840150724740611E-3</v>
          </cell>
          <cell r="K123">
            <v>5.0067038898661681E-3</v>
          </cell>
          <cell r="L123">
            <v>4.6142647269978125E-3</v>
          </cell>
          <cell r="M123">
            <v>3.7621314605252956E-3</v>
          </cell>
          <cell r="N123">
            <v>3</v>
          </cell>
        </row>
        <row r="124">
          <cell r="A124" t="str">
            <v>Solyc11g066430</v>
          </cell>
          <cell r="B124">
            <v>2.5806694884382294E-3</v>
          </cell>
          <cell r="E124">
            <v>4.4020527972878122E-3</v>
          </cell>
          <cell r="F124">
            <v>1.303324338386639E-3</v>
          </cell>
          <cell r="G124">
            <v>1.8982200752646022E-3</v>
          </cell>
          <cell r="H124">
            <v>2.5239704249028524E-3</v>
          </cell>
          <cell r="I124">
            <v>5.7114097741341437E-3</v>
          </cell>
          <cell r="J124">
            <v>5.2913440000202918E-3</v>
          </cell>
          <cell r="K124">
            <v>2.4675897742911829E-3</v>
          </cell>
          <cell r="N124">
            <v>3</v>
          </cell>
        </row>
        <row r="125">
          <cell r="A125" t="str">
            <v>Solyc03g071620</v>
          </cell>
          <cell r="B125">
            <v>2.5623668679528519E-3</v>
          </cell>
          <cell r="E125">
            <v>4.3708325646829339E-3</v>
          </cell>
          <cell r="F125">
            <v>2.5881618067252407E-3</v>
          </cell>
          <cell r="G125">
            <v>1.8847575215393214E-3</v>
          </cell>
          <cell r="H125">
            <v>2.5060699254354562E-3</v>
          </cell>
          <cell r="I125">
            <v>4.2531774913764902E-3</v>
          </cell>
          <cell r="J125">
            <v>5.253816737608801E-3</v>
          </cell>
          <cell r="K125">
            <v>1.2250445687970412E-3</v>
          </cell>
          <cell r="M125">
            <v>1.2273620367671176E-3</v>
          </cell>
          <cell r="N125">
            <v>3</v>
          </cell>
        </row>
        <row r="126">
          <cell r="A126" t="str">
            <v>Solyc03g113220</v>
          </cell>
          <cell r="B126">
            <v>2.5353945851322958E-3</v>
          </cell>
          <cell r="C126">
            <v>2.3656139862444471E-3</v>
          </cell>
          <cell r="D126">
            <v>1.3645319578713194E-3</v>
          </cell>
          <cell r="E126">
            <v>1.0812059502110416E-3</v>
          </cell>
          <cell r="F126">
            <v>1.280458999116698E-3</v>
          </cell>
          <cell r="I126">
            <v>7.014012003322633E-4</v>
          </cell>
          <cell r="J126">
            <v>1.299628350882177E-3</v>
          </cell>
          <cell r="K126">
            <v>6.0607468140485199E-4</v>
          </cell>
          <cell r="L126">
            <v>1.675706664014995E-3</v>
          </cell>
          <cell r="M126">
            <v>6.0722121819004775E-4</v>
          </cell>
          <cell r="N126">
            <v>3</v>
          </cell>
        </row>
        <row r="127">
          <cell r="A127" t="str">
            <v>Solyc11g007920</v>
          </cell>
          <cell r="B127">
            <v>2.5089842248705008E-3</v>
          </cell>
          <cell r="E127">
            <v>3.2098301646890297E-3</v>
          </cell>
          <cell r="F127">
            <v>2.5342417690851315E-3</v>
          </cell>
          <cell r="G127">
            <v>1.8454917398405854E-3</v>
          </cell>
          <cell r="H127">
            <v>2.4538601353222174E-3</v>
          </cell>
          <cell r="I127">
            <v>2.7763797513152087E-3</v>
          </cell>
          <cell r="J127">
            <v>3.858271666681463E-3</v>
          </cell>
          <cell r="K127">
            <v>1.1995228069471028E-3</v>
          </cell>
          <cell r="N127">
            <v>3</v>
          </cell>
        </row>
        <row r="128">
          <cell r="A128" t="str">
            <v>Solyc10g044520</v>
          </cell>
          <cell r="B128">
            <v>2.5089842248705008E-3</v>
          </cell>
          <cell r="C128">
            <v>1.5606481159251562E-3</v>
          </cell>
          <cell r="D128">
            <v>1.3503180833101596E-3</v>
          </cell>
          <cell r="E128">
            <v>2.1398867764593531E-3</v>
          </cell>
          <cell r="F128">
            <v>2.5342417690851315E-3</v>
          </cell>
          <cell r="G128">
            <v>1.8454917398405854E-3</v>
          </cell>
          <cell r="H128">
            <v>1.2269300676611087E-3</v>
          </cell>
          <cell r="I128">
            <v>1.3881898756576043E-3</v>
          </cell>
          <cell r="J128">
            <v>2.572181111120975E-3</v>
          </cell>
          <cell r="K128">
            <v>2.3990456138942057E-3</v>
          </cell>
          <cell r="L128">
            <v>1.1055009241765592E-3</v>
          </cell>
          <cell r="M128">
            <v>2.4035839886689388E-3</v>
          </cell>
          <cell r="N128">
            <v>3</v>
          </cell>
        </row>
        <row r="129">
          <cell r="A129" t="str">
            <v>Solyc06g075800</v>
          </cell>
          <cell r="B129">
            <v>2.4746145779544668E-3</v>
          </cell>
          <cell r="E129">
            <v>4.2211465179472166E-3</v>
          </cell>
          <cell r="F129">
            <v>2.4995261284127324E-3</v>
          </cell>
          <cell r="G129">
            <v>1.8202110310756459E-3</v>
          </cell>
          <cell r="H129">
            <v>2.4202456129205434E-3</v>
          </cell>
          <cell r="I129">
            <v>4.107520727973186E-3</v>
          </cell>
          <cell r="J129">
            <v>6.3423643835859665E-3</v>
          </cell>
          <cell r="K129">
            <v>1.1830909876738547E-3</v>
          </cell>
          <cell r="N129">
            <v>3</v>
          </cell>
        </row>
        <row r="130">
          <cell r="A130" t="str">
            <v>Solyc05g005690</v>
          </cell>
          <cell r="B130">
            <v>2.4577804651792663E-3</v>
          </cell>
          <cell r="C130">
            <v>1.5287981543756631E-3</v>
          </cell>
          <cell r="D130">
            <v>1.3227605714058706E-3</v>
          </cell>
          <cell r="E130">
            <v>3.1443234266341513E-3</v>
          </cell>
          <cell r="F130">
            <v>3.7237838239618255E-3</v>
          </cell>
          <cell r="G130">
            <v>1.807828643109145E-3</v>
          </cell>
          <cell r="H130">
            <v>2.4037813570503357E-3</v>
          </cell>
          <cell r="I130">
            <v>2.7197189400638782E-3</v>
          </cell>
          <cell r="J130">
            <v>1.259843809528641E-3</v>
          </cell>
          <cell r="K130">
            <v>2.350085499324936E-3</v>
          </cell>
          <cell r="L130">
            <v>1.0829396808260173E-3</v>
          </cell>
          <cell r="M130">
            <v>2.3545312542063075E-3</v>
          </cell>
          <cell r="N130">
            <v>3</v>
          </cell>
        </row>
        <row r="131">
          <cell r="A131" t="str">
            <v>Solyc04g026100</v>
          </cell>
          <cell r="B131">
            <v>2.4577804651792663E-3</v>
          </cell>
          <cell r="C131">
            <v>1.5287981543756631E-3</v>
          </cell>
          <cell r="D131">
            <v>1.3227605714058706E-3</v>
          </cell>
          <cell r="E131">
            <v>2.0962156177561008E-3</v>
          </cell>
          <cell r="F131">
            <v>4.9650450986157679E-3</v>
          </cell>
          <cell r="G131">
            <v>1.807828643109145E-3</v>
          </cell>
          <cell r="H131">
            <v>3.6056720355755034E-3</v>
          </cell>
          <cell r="I131">
            <v>2.7197189400638782E-3</v>
          </cell>
          <cell r="J131">
            <v>1.259843809528641E-3</v>
          </cell>
          <cell r="K131">
            <v>2.350085499324936E-3</v>
          </cell>
          <cell r="L131">
            <v>1.0829396808260173E-3</v>
          </cell>
          <cell r="M131">
            <v>3.531796881309461E-3</v>
          </cell>
          <cell r="N131">
            <v>3</v>
          </cell>
        </row>
        <row r="132">
          <cell r="A132" t="str">
            <v>Solyc11g007990</v>
          </cell>
          <cell r="B132">
            <v>2.4522198758915306E-3</v>
          </cell>
          <cell r="C132">
            <v>2.5422322250364536E-3</v>
          </cell>
          <cell r="D132">
            <v>4.3992263347661316E-4</v>
          </cell>
          <cell r="E132">
            <v>6.9715768282838661E-4</v>
          </cell>
          <cell r="F132">
            <v>2.0640883187118719E-3</v>
          </cell>
          <cell r="G132">
            <v>1.2024923553712414E-3</v>
          </cell>
          <cell r="H132">
            <v>1.5988952917936623E-3</v>
          </cell>
          <cell r="I132">
            <v>2.2613047748268672E-3</v>
          </cell>
          <cell r="J132">
            <v>4.1899782805590553E-4</v>
          </cell>
          <cell r="K132">
            <v>1.5631790425374012E-3</v>
          </cell>
          <cell r="L132">
            <v>1.4406527880671904E-3</v>
          </cell>
          <cell r="M132">
            <v>1.9576702170154255E-3</v>
          </cell>
          <cell r="N132">
            <v>3</v>
          </cell>
        </row>
        <row r="133">
          <cell r="A133" t="str">
            <v>Solyc03g112360</v>
          </cell>
          <cell r="B133">
            <v>2.4411738404145418E-3</v>
          </cell>
          <cell r="C133">
            <v>1.5184684371163683E-3</v>
          </cell>
          <cell r="D133">
            <v>1.3138229999774527E-3</v>
          </cell>
          <cell r="E133">
            <v>1.0410259993586042E-3</v>
          </cell>
          <cell r="F133">
            <v>1.2328743741495236E-3</v>
          </cell>
          <cell r="G133">
            <v>1.7956135847097591E-3</v>
          </cell>
          <cell r="H133">
            <v>1.1937697955621601E-3</v>
          </cell>
          <cell r="I133">
            <v>1.3506712303695612E-3</v>
          </cell>
          <cell r="K133">
            <v>1.1671032716242082E-3</v>
          </cell>
          <cell r="L133">
            <v>1.0756225208204361E-3</v>
          </cell>
          <cell r="M133">
            <v>1.1693111296227272E-3</v>
          </cell>
          <cell r="N133">
            <v>3</v>
          </cell>
        </row>
        <row r="134">
          <cell r="A134" t="str">
            <v>Solyc04g071620</v>
          </cell>
          <cell r="B134">
            <v>2.432954399874425E-3</v>
          </cell>
          <cell r="C134">
            <v>3.7833893719397727E-3</v>
          </cell>
          <cell r="D134">
            <v>3.2734983837822054E-3</v>
          </cell>
          <cell r="E134">
            <v>1.0375208613136258E-3</v>
          </cell>
          <cell r="F134">
            <v>1.2287232819806699E-3</v>
          </cell>
          <cell r="G134">
            <v>8.9478387386210205E-4</v>
          </cell>
          <cell r="H134">
            <v>5.9487518432053759E-4</v>
          </cell>
          <cell r="I134">
            <v>3.3653087894729805E-3</v>
          </cell>
          <cell r="K134">
            <v>2.3263472619580177E-3</v>
          </cell>
          <cell r="L134">
            <v>1.0720008961712089E-3</v>
          </cell>
          <cell r="M134">
            <v>5.826870275561064E-4</v>
          </cell>
          <cell r="N134">
            <v>3</v>
          </cell>
        </row>
        <row r="135">
          <cell r="A135" t="str">
            <v>Solyc01g028810</v>
          </cell>
          <cell r="B135">
            <v>2.4126459324297308E-3</v>
          </cell>
          <cell r="C135">
            <v>2.6262659446620326E-3</v>
          </cell>
          <cell r="D135">
            <v>1.9477042136560566E-3</v>
          </cell>
          <cell r="E135">
            <v>1.8005057351177195E-3</v>
          </cell>
          <cell r="F135">
            <v>2.4369336544124136E-3</v>
          </cell>
          <cell r="G135">
            <v>2.2182872331973648E-3</v>
          </cell>
          <cell r="H135">
            <v>2.9495480758464053E-3</v>
          </cell>
          <cell r="I135">
            <v>2.6697741849041074E-3</v>
          </cell>
          <cell r="J135">
            <v>1.2367081135272802E-3</v>
          </cell>
          <cell r="K135">
            <v>1.4418304190349149E-3</v>
          </cell>
          <cell r="L135">
            <v>2.6576316040304595E-3</v>
          </cell>
          <cell r="M135">
            <v>3.1780275776724532E-3</v>
          </cell>
          <cell r="N135">
            <v>3</v>
          </cell>
        </row>
        <row r="136">
          <cell r="A136" t="str">
            <v>Solyc09g010100</v>
          </cell>
          <cell r="B136">
            <v>2.4086248558756814E-3</v>
          </cell>
          <cell r="C136">
            <v>1.49822219128815E-3</v>
          </cell>
          <cell r="D136">
            <v>2.5926107199555066E-3</v>
          </cell>
          <cell r="E136">
            <v>3.0814369581014687E-3</v>
          </cell>
          <cell r="F136">
            <v>3.6493081474825895E-3</v>
          </cell>
          <cell r="G136">
            <v>1.7716720702469623E-3</v>
          </cell>
          <cell r="I136">
            <v>1.3326622806313004E-3</v>
          </cell>
          <cell r="J136">
            <v>2.4692938666761367E-3</v>
          </cell>
          <cell r="L136">
            <v>1.061280887209497E-3</v>
          </cell>
          <cell r="M136">
            <v>2.3074406291221814E-3</v>
          </cell>
          <cell r="N136">
            <v>3</v>
          </cell>
        </row>
        <row r="137">
          <cell r="A137" t="str">
            <v>Solyc03g078290</v>
          </cell>
          <cell r="B137">
            <v>2.376932423561527E-3</v>
          </cell>
          <cell r="C137">
            <v>1.4785087414027794E-3</v>
          </cell>
          <cell r="D137">
            <v>1.2792487105043617E-3</v>
          </cell>
          <cell r="E137">
            <v>1.0136305783228514E-3</v>
          </cell>
          <cell r="F137">
            <v>2.4008606233438087E-3</v>
          </cell>
          <cell r="G137">
            <v>3.4967211912768988E-3</v>
          </cell>
          <cell r="H137">
            <v>2.324709601884206E-3</v>
          </cell>
          <cell r="I137">
            <v>1.3151272506229936E-3</v>
          </cell>
          <cell r="J137">
            <v>3.6552047368561226E-3</v>
          </cell>
          <cell r="K137">
            <v>1.1363900276340974E-3</v>
          </cell>
          <cell r="L137">
            <v>3.1419499950281157E-3</v>
          </cell>
          <cell r="M137">
            <v>1.1385397841063394E-3</v>
          </cell>
          <cell r="N137">
            <v>3</v>
          </cell>
        </row>
        <row r="138">
          <cell r="A138" t="str">
            <v>Solyc06g073370</v>
          </cell>
          <cell r="B138">
            <v>2.376932423561527E-3</v>
          </cell>
          <cell r="C138">
            <v>1.4785087414027794E-3</v>
          </cell>
          <cell r="D138">
            <v>1.2792487105043617E-3</v>
          </cell>
          <cell r="E138">
            <v>1.0136305783228514E-3</v>
          </cell>
          <cell r="F138">
            <v>2.4008606233438087E-3</v>
          </cell>
          <cell r="G138">
            <v>3.4967211912768988E-3</v>
          </cell>
          <cell r="H138">
            <v>2.324709601884206E-3</v>
          </cell>
          <cell r="I138">
            <v>1.3151272506229936E-3</v>
          </cell>
          <cell r="J138">
            <v>2.4368031579040817E-3</v>
          </cell>
          <cell r="K138">
            <v>1.1363900276340974E-3</v>
          </cell>
          <cell r="L138">
            <v>3.1419499950281157E-3</v>
          </cell>
          <cell r="M138">
            <v>2.2770795682126787E-3</v>
          </cell>
          <cell r="N138">
            <v>3</v>
          </cell>
        </row>
        <row r="139">
          <cell r="A139" t="str">
            <v>Solyc09g005720</v>
          </cell>
          <cell r="B139">
            <v>2.3613969175251773E-3</v>
          </cell>
          <cell r="C139">
            <v>1.4688452855766176E-3</v>
          </cell>
          <cell r="D139">
            <v>1.2708876078213267E-3</v>
          </cell>
          <cell r="F139">
            <v>1.1925843619224148E-3</v>
          </cell>
          <cell r="G139">
            <v>1.736933402202904E-3</v>
          </cell>
          <cell r="H139">
            <v>1.1547577107398671E-3</v>
          </cell>
          <cell r="I139">
            <v>1.3065316476777455E-3</v>
          </cell>
          <cell r="J139">
            <v>1.2104381699392826E-3</v>
          </cell>
          <cell r="K139">
            <v>1.1289626418325674E-3</v>
          </cell>
          <cell r="L139">
            <v>1.0404714580485265E-3</v>
          </cell>
          <cell r="M139">
            <v>1.1310983476089124E-3</v>
          </cell>
          <cell r="N139">
            <v>3</v>
          </cell>
        </row>
        <row r="140">
          <cell r="A140" t="str">
            <v>Solyc01g007670</v>
          </cell>
          <cell r="B140">
            <v>2.3309272798796915E-3</v>
          </cell>
          <cell r="E140">
            <v>3.9760476878728628E-3</v>
          </cell>
          <cell r="F140">
            <v>3.5315885298218609E-3</v>
          </cell>
          <cell r="G140">
            <v>1.7145213583035117E-3</v>
          </cell>
          <cell r="N140">
            <v>3</v>
          </cell>
        </row>
        <row r="141">
          <cell r="A141" t="str">
            <v>Solyc09g090430</v>
          </cell>
          <cell r="B141">
            <v>2.3159854383420007E-3</v>
          </cell>
          <cell r="C141">
            <v>1.4405982608539903E-3</v>
          </cell>
          <cell r="D141">
            <v>1.2464474615170704E-3</v>
          </cell>
          <cell r="E141">
            <v>9.8764005067354752E-4</v>
          </cell>
          <cell r="F141">
            <v>1.1696500472700606E-3</v>
          </cell>
          <cell r="H141">
            <v>1.1325508316871774E-3</v>
          </cell>
          <cell r="K141">
            <v>1.1072518217973256E-3</v>
          </cell>
          <cell r="L141">
            <v>1.0204623915475932E-3</v>
          </cell>
          <cell r="M141">
            <v>1.109346456308741E-3</v>
          </cell>
          <cell r="N141">
            <v>3</v>
          </cell>
        </row>
        <row r="142">
          <cell r="A142" t="str">
            <v>Solyc05g020010</v>
          </cell>
          <cell r="B142">
            <v>2.3012339387347273E-3</v>
          </cell>
          <cell r="C142">
            <v>1.4314224757530096E-3</v>
          </cell>
          <cell r="D142">
            <v>1.2385083057112293E-3</v>
          </cell>
          <cell r="E142">
            <v>9.8134934971384345E-4</v>
          </cell>
          <cell r="F142">
            <v>1.1622000469689775E-3</v>
          </cell>
          <cell r="G142">
            <v>1.692680321892002E-3</v>
          </cell>
          <cell r="I142">
            <v>1.2732442171636627E-3</v>
          </cell>
          <cell r="J142">
            <v>1.1795989808962436E-3</v>
          </cell>
          <cell r="K142">
            <v>1.1001992624228205E-3</v>
          </cell>
          <cell r="L142">
            <v>1.013962631091876E-3</v>
          </cell>
          <cell r="M142">
            <v>1.102280555313144E-3</v>
          </cell>
          <cell r="N142">
            <v>3</v>
          </cell>
        </row>
        <row r="143">
          <cell r="A143" t="str">
            <v>Solyc12g057110</v>
          </cell>
          <cell r="B143">
            <v>2.286669166970583E-3</v>
          </cell>
          <cell r="C143">
            <v>3.5559070995763056E-3</v>
          </cell>
          <cell r="D143">
            <v>1.84600446832275E-3</v>
          </cell>
          <cell r="E143">
            <v>1.9502765557604231E-3</v>
          </cell>
          <cell r="F143">
            <v>3.4645330514075216E-3</v>
          </cell>
          <cell r="G143">
            <v>1.6819671552977488E-3</v>
          </cell>
          <cell r="H143">
            <v>2.7955368630253113E-3</v>
          </cell>
          <cell r="I143">
            <v>1.8977785641901429E-3</v>
          </cell>
          <cell r="J143">
            <v>2.930332911403643E-3</v>
          </cell>
          <cell r="K143">
            <v>3.27970792785537E-3</v>
          </cell>
          <cell r="L143">
            <v>2.5188628652124136E-3</v>
          </cell>
          <cell r="M143">
            <v>3.2859122883069037E-3</v>
          </cell>
          <cell r="N143">
            <v>3</v>
          </cell>
        </row>
        <row r="144">
          <cell r="A144" t="str">
            <v>Solyc03g111610</v>
          </cell>
          <cell r="B144">
            <v>2.2794556995668906E-3</v>
          </cell>
          <cell r="C144">
            <v>1.4178758908089746E-3</v>
          </cell>
          <cell r="D144">
            <v>6.1339370345950468E-4</v>
          </cell>
          <cell r="E144">
            <v>9.7206213189320772E-4</v>
          </cell>
          <cell r="F144">
            <v>1.151201308354129E-3</v>
          </cell>
          <cell r="G144">
            <v>2.5149918978269177E-3</v>
          </cell>
          <cell r="H144">
            <v>1.1146872539003134E-3</v>
          </cell>
          <cell r="K144">
            <v>1.0897872820213425E-3</v>
          </cell>
          <cell r="L144">
            <v>1.0043667702298077E-3</v>
          </cell>
          <cell r="M144">
            <v>5.4592443906676215E-4</v>
          </cell>
          <cell r="N144">
            <v>3</v>
          </cell>
        </row>
        <row r="145">
          <cell r="A145" t="str">
            <v>Solyc04g082630</v>
          </cell>
          <cell r="B145">
            <v>2.2770613133278497E-3</v>
          </cell>
          <cell r="C145">
            <v>2.8327730507549053E-3</v>
          </cell>
          <cell r="D145">
            <v>2.8594971175979851E-3</v>
          </cell>
          <cell r="E145">
            <v>3.2368035274175093E-3</v>
          </cell>
          <cell r="F145">
            <v>2.2999841265646573E-3</v>
          </cell>
          <cell r="G145">
            <v>2.7915001106832388E-3</v>
          </cell>
          <cell r="H145">
            <v>3.3405490917831869E-3</v>
          </cell>
          <cell r="I145">
            <v>4.6195226114320283E-3</v>
          </cell>
          <cell r="J145">
            <v>4.6688329411943754E-3</v>
          </cell>
          <cell r="K145">
            <v>3.9916893407651493E-3</v>
          </cell>
          <cell r="L145">
            <v>3.6788097981001471E-3</v>
          </cell>
          <cell r="M145">
            <v>2.9085386081372034E-3</v>
          </cell>
          <cell r="N145">
            <v>3</v>
          </cell>
        </row>
        <row r="146">
          <cell r="A146" t="str">
            <v>Solyc01g059930</v>
          </cell>
          <cell r="B146">
            <v>2.2165259409898906E-3</v>
          </cell>
          <cell r="C146">
            <v>2.7574641557450612E-3</v>
          </cell>
          <cell r="D146">
            <v>3.5787571287729386E-3</v>
          </cell>
          <cell r="E146">
            <v>9.452260607673217E-4</v>
          </cell>
          <cell r="F146">
            <v>3.358259031425696E-3</v>
          </cell>
          <cell r="G146">
            <v>3.260746141558826E-3</v>
          </cell>
          <cell r="H146">
            <v>3.2517410382183992E-3</v>
          </cell>
          <cell r="I146">
            <v>3.6791289956078846E-3</v>
          </cell>
          <cell r="J146">
            <v>2.2723563190271195E-3</v>
          </cell>
          <cell r="K146">
            <v>3.1791033901910947E-3</v>
          </cell>
          <cell r="L146">
            <v>2.9299165597808201E-3</v>
          </cell>
          <cell r="M146">
            <v>2.1234116218915781E-3</v>
          </cell>
          <cell r="N146">
            <v>3</v>
          </cell>
        </row>
        <row r="147">
          <cell r="A147" t="str">
            <v>Solyc06g075180</v>
          </cell>
          <cell r="B147">
            <v>2.1764682432611577E-3</v>
          </cell>
          <cell r="C147">
            <v>1.3538152330917017E-3</v>
          </cell>
          <cell r="D147">
            <v>1.1713602650401385E-3</v>
          </cell>
          <cell r="E147">
            <v>1.8562873241575112E-3</v>
          </cell>
          <cell r="F147">
            <v>1.0991892010489728E-3</v>
          </cell>
          <cell r="G147">
            <v>1.6009084972111105E-3</v>
          </cell>
          <cell r="H147">
            <v>1.0643248779710825E-3</v>
          </cell>
          <cell r="I147">
            <v>2.4084258083698199E-3</v>
          </cell>
          <cell r="J147">
            <v>3.3469344578441603E-3</v>
          </cell>
          <cell r="K147">
            <v>3.1216497144647493E-3</v>
          </cell>
          <cell r="L147">
            <v>9.5898875350255747E-4</v>
          </cell>
          <cell r="M147">
            <v>1.0425183565311062E-3</v>
          </cell>
          <cell r="N147">
            <v>3</v>
          </cell>
        </row>
        <row r="148">
          <cell r="A148" t="str">
            <v>Solyc09g090140</v>
          </cell>
          <cell r="B148">
            <v>2.1764682432611577E-3</v>
          </cell>
          <cell r="C148">
            <v>2.7076304661834034E-3</v>
          </cell>
          <cell r="D148">
            <v>3.5140807951204154E-3</v>
          </cell>
          <cell r="E148">
            <v>3.2485028172756442E-3</v>
          </cell>
          <cell r="F148">
            <v>2.1983784020979456E-3</v>
          </cell>
          <cell r="G148">
            <v>3.2018169944222209E-3</v>
          </cell>
          <cell r="H148">
            <v>2.6608121949277057E-3</v>
          </cell>
          <cell r="I148">
            <v>2.4084258083698199E-3</v>
          </cell>
          <cell r="J148">
            <v>2.7891120482034671E-3</v>
          </cell>
          <cell r="K148">
            <v>1.5608248572323746E-3</v>
          </cell>
          <cell r="L148">
            <v>2.3974718837563936E-3</v>
          </cell>
          <cell r="M148">
            <v>2.6062958913277649E-3</v>
          </cell>
          <cell r="N148">
            <v>3</v>
          </cell>
        </row>
        <row r="149">
          <cell r="A149" t="str">
            <v>Solyc01g099770</v>
          </cell>
          <cell r="B149">
            <v>2.150557907031858E-3</v>
          </cell>
          <cell r="C149">
            <v>6.6884919253935261E-3</v>
          </cell>
          <cell r="D149">
            <v>2.3148309999602734E-3</v>
          </cell>
          <cell r="E149">
            <v>3.6683773310731767E-3</v>
          </cell>
          <cell r="F149">
            <v>3.2583108459665975E-3</v>
          </cell>
          <cell r="G149">
            <v>3.1637001254410037E-3</v>
          </cell>
          <cell r="H149">
            <v>4.206617374838087E-3</v>
          </cell>
          <cell r="I149">
            <v>4.7595081451117863E-3</v>
          </cell>
          <cell r="J149">
            <v>3.3070900000126825E-3</v>
          </cell>
          <cell r="K149">
            <v>3.0844872178639785E-3</v>
          </cell>
          <cell r="L149">
            <v>3.7902888828910603E-3</v>
          </cell>
          <cell r="M149">
            <v>5.1505371185762974E-3</v>
          </cell>
          <cell r="N149">
            <v>3</v>
          </cell>
        </row>
        <row r="150">
          <cell r="A150" t="str">
            <v>Solyc03g111010</v>
          </cell>
          <cell r="B150">
            <v>2.1441764295629211E-3</v>
          </cell>
          <cell r="C150">
            <v>6.668644768344881E-4</v>
          </cell>
          <cell r="D150">
            <v>5.7699051631057274E-4</v>
          </cell>
          <cell r="E150">
            <v>4.5718649229992115E-4</v>
          </cell>
          <cell r="F150">
            <v>1.6243211338943277E-3</v>
          </cell>
          <cell r="H150">
            <v>1.0485337076747755E-3</v>
          </cell>
          <cell r="I150">
            <v>5.9317312194271526E-4</v>
          </cell>
          <cell r="J150">
            <v>1.6486383382852542E-3</v>
          </cell>
          <cell r="K150">
            <v>2.0502229578680453E-3</v>
          </cell>
          <cell r="L150">
            <v>2.3619010842941329E-3</v>
          </cell>
          <cell r="M150">
            <v>1.0270507251285675E-3</v>
          </cell>
          <cell r="N150">
            <v>3</v>
          </cell>
        </row>
        <row r="151">
          <cell r="A151" t="str">
            <v>Solyc01g091170</v>
          </cell>
          <cell r="B151">
            <v>2.1378327123156931E-3</v>
          </cell>
          <cell r="C151">
            <v>6.64891505009534E-4</v>
          </cell>
          <cell r="D151">
            <v>5.7528344377710946E-4</v>
          </cell>
          <cell r="E151">
            <v>4.5583386954163737E-4</v>
          </cell>
          <cell r="F151">
            <v>5.3983848335541261E-4</v>
          </cell>
          <cell r="M151">
            <v>5.1200605675788048E-4</v>
          </cell>
          <cell r="N151">
            <v>3</v>
          </cell>
        </row>
        <row r="152">
          <cell r="A152" t="str">
            <v>Solyc03g005230</v>
          </cell>
          <cell r="B152">
            <v>2.1378327123156931E-3</v>
          </cell>
          <cell r="C152">
            <v>3.9893490300572038E-3</v>
          </cell>
          <cell r="D152">
            <v>2.3011337751084378E-3</v>
          </cell>
          <cell r="E152">
            <v>2.2791693477081866E-3</v>
          </cell>
          <cell r="F152">
            <v>2.1593539334216504E-3</v>
          </cell>
          <cell r="G152">
            <v>2.3587350047666656E-3</v>
          </cell>
          <cell r="H152">
            <v>2.0908630738840197E-3</v>
          </cell>
          <cell r="I152">
            <v>3.5485090312667761E-3</v>
          </cell>
          <cell r="J152">
            <v>2.7396011834424586E-3</v>
          </cell>
          <cell r="K152">
            <v>2.5551965118399823E-3</v>
          </cell>
          <cell r="L152">
            <v>2.3549132112636764E-3</v>
          </cell>
          <cell r="M152">
            <v>2.0480242270315219E-3</v>
          </cell>
          <cell r="N152">
            <v>3</v>
          </cell>
        </row>
        <row r="153">
          <cell r="A153" t="str">
            <v>Solyc10g079860</v>
          </cell>
          <cell r="B153">
            <v>2.1005449324497218E-3</v>
          </cell>
          <cell r="C153">
            <v>1.3065891203094331E-3</v>
          </cell>
          <cell r="D153">
            <v>1.1304988604457151E-3</v>
          </cell>
          <cell r="E153">
            <v>2.6872996727629085E-3</v>
          </cell>
          <cell r="F153">
            <v>5.3042269585502747E-4</v>
          </cell>
          <cell r="G153">
            <v>7.7253142597978001E-4</v>
          </cell>
          <cell r="H153">
            <v>1.0271972659488353E-3</v>
          </cell>
          <cell r="I153">
            <v>1.743308215942108E-3</v>
          </cell>
          <cell r="J153">
            <v>1.0767269767483153E-3</v>
          </cell>
          <cell r="K153">
            <v>1.5063774784917106E-3</v>
          </cell>
          <cell r="L153">
            <v>4.6276782872507131E-4</v>
          </cell>
          <cell r="M153">
            <v>5.0307571855861513E-4</v>
          </cell>
          <cell r="N153">
            <v>3</v>
          </cell>
        </row>
        <row r="154">
          <cell r="A154" t="str">
            <v>Solyc01g106480</v>
          </cell>
          <cell r="B154">
            <v>2.0240545007358664E-3</v>
          </cell>
          <cell r="C154">
            <v>1.8885153671699367E-3</v>
          </cell>
          <cell r="D154">
            <v>1.6339983529131343E-3</v>
          </cell>
          <cell r="E154">
            <v>1.7262952146226715E-3</v>
          </cell>
          <cell r="F154">
            <v>1.5333227510431048E-3</v>
          </cell>
          <cell r="G154">
            <v>2.9776001180621212E-3</v>
          </cell>
          <cell r="H154">
            <v>1.9795846469826293E-3</v>
          </cell>
          <cell r="I154">
            <v>2.2397685388761352E-3</v>
          </cell>
          <cell r="J154">
            <v>2.5937960784413196E-3</v>
          </cell>
          <cell r="K154">
            <v>1.9353645288558298E-3</v>
          </cell>
          <cell r="L154">
            <v>2.2295816958182711E-3</v>
          </cell>
          <cell r="M154">
            <v>3.3932950428267371E-3</v>
          </cell>
          <cell r="N154">
            <v>3</v>
          </cell>
        </row>
        <row r="155">
          <cell r="A155" t="str">
            <v>Solyc12g013810</v>
          </cell>
          <cell r="B155">
            <v>2.0184007172142581E-3</v>
          </cell>
          <cell r="D155">
            <v>2.1725788156051733E-3</v>
          </cell>
          <cell r="E155">
            <v>8.6073658047527057E-4</v>
          </cell>
          <cell r="F155">
            <v>2.0387196354651337E-3</v>
          </cell>
          <cell r="G155">
            <v>1.4846413996482922E-3</v>
          </cell>
          <cell r="H155">
            <v>9.870275404648026E-4</v>
          </cell>
          <cell r="I155">
            <v>1.1167561010876818E-3</v>
          </cell>
          <cell r="J155">
            <v>1.0346203351994986E-3</v>
          </cell>
          <cell r="K155">
            <v>1.9299584826858414E-3</v>
          </cell>
          <cell r="L155">
            <v>1.778683051189101E-3</v>
          </cell>
          <cell r="M155">
            <v>9.668047328724224E-4</v>
          </cell>
          <cell r="N155">
            <v>3</v>
          </cell>
        </row>
        <row r="156">
          <cell r="A156" t="str">
            <v>Solyc09g009260</v>
          </cell>
          <cell r="B156">
            <v>2.0184007172142581E-3</v>
          </cell>
          <cell r="C156">
            <v>1.2554934563867178E-3</v>
          </cell>
          <cell r="D156">
            <v>1.6294341117038798E-3</v>
          </cell>
          <cell r="E156">
            <v>2.1518414511881761E-3</v>
          </cell>
          <cell r="H156">
            <v>1.480541310697204E-3</v>
          </cell>
          <cell r="I156">
            <v>5.5837805054384092E-4</v>
          </cell>
          <cell r="J156">
            <v>1.0346203351994986E-3</v>
          </cell>
          <cell r="K156">
            <v>1.447468862014381E-3</v>
          </cell>
          <cell r="L156">
            <v>8.893415255945505E-4</v>
          </cell>
          <cell r="M156">
            <v>1.4502070993086334E-3</v>
          </cell>
          <cell r="N156">
            <v>3</v>
          </cell>
        </row>
        <row r="157">
          <cell r="A157" t="str">
            <v>Solyc02g094470</v>
          </cell>
          <cell r="B157">
            <v>2.0184007172142581E-3</v>
          </cell>
          <cell r="C157">
            <v>1.2554934563867178E-3</v>
          </cell>
          <cell r="D157">
            <v>2.1725788156051733E-3</v>
          </cell>
          <cell r="E157">
            <v>8.6073658047527057E-4</v>
          </cell>
          <cell r="F157">
            <v>5.0967990886628342E-4</v>
          </cell>
          <cell r="G157">
            <v>1.4846413996482922E-3</v>
          </cell>
          <cell r="H157">
            <v>2.4675688511620066E-3</v>
          </cell>
          <cell r="I157">
            <v>2.7918902527192045E-3</v>
          </cell>
          <cell r="J157">
            <v>2.5865508379987459E-3</v>
          </cell>
          <cell r="K157">
            <v>2.4124481033573016E-3</v>
          </cell>
          <cell r="L157">
            <v>2.6680245767836514E-3</v>
          </cell>
          <cell r="M157">
            <v>2.4170118321810556E-3</v>
          </cell>
          <cell r="N157">
            <v>3</v>
          </cell>
        </row>
        <row r="158">
          <cell r="A158" t="str">
            <v>Solyc03g005910</v>
          </cell>
          <cell r="B158">
            <v>2.0071873798964009E-3</v>
          </cell>
          <cell r="C158">
            <v>6.2425924637006254E-4</v>
          </cell>
          <cell r="D158">
            <v>1.6203816999721915E-3</v>
          </cell>
          <cell r="E158">
            <v>8.5595471058374129E-4</v>
          </cell>
          <cell r="F158">
            <v>5.0684835381702631E-4</v>
          </cell>
          <cell r="H158">
            <v>9.8154405412888713E-4</v>
          </cell>
          <cell r="I158">
            <v>5.552759502630418E-4</v>
          </cell>
          <cell r="J158">
            <v>1.0288724444483901E-3</v>
          </cell>
          <cell r="K158">
            <v>4.7980912277884112E-4</v>
          </cell>
          <cell r="L158">
            <v>4.4220036967062372E-4</v>
          </cell>
          <cell r="M158">
            <v>4.8071679773378778E-4</v>
          </cell>
          <cell r="N158">
            <v>3</v>
          </cell>
        </row>
        <row r="159">
          <cell r="A159" t="str">
            <v>Solyc02g086240</v>
          </cell>
          <cell r="B159">
            <v>1.9960979468582993E-3</v>
          </cell>
          <cell r="C159">
            <v>1.2416206005150413E-3</v>
          </cell>
          <cell r="D159">
            <v>1.0742862099263149E-3</v>
          </cell>
          <cell r="E159">
            <v>1.7024513580671096E-3</v>
          </cell>
          <cell r="F159">
            <v>2.0161923466754635E-3</v>
          </cell>
          <cell r="G159">
            <v>1.4682365223041122E-3</v>
          </cell>
          <cell r="H159">
            <v>2.9283634764066245E-3</v>
          </cell>
          <cell r="I159">
            <v>2.2088325093336469E-3</v>
          </cell>
          <cell r="J159">
            <v>1.0231880663022664E-3</v>
          </cell>
          <cell r="K159">
            <v>9.5431648729493257E-4</v>
          </cell>
          <cell r="L159">
            <v>1.7590290948223705E-3</v>
          </cell>
          <cell r="M159">
            <v>9.5612180764731262E-4</v>
          </cell>
          <cell r="N159">
            <v>3</v>
          </cell>
        </row>
        <row r="160">
          <cell r="A160" t="str">
            <v>Solyc07g063190</v>
          </cell>
          <cell r="B160">
            <v>1.9851303757217153E-3</v>
          </cell>
          <cell r="C160">
            <v>1.2347985093034205E-3</v>
          </cell>
          <cell r="D160">
            <v>1.0683835384432032E-3</v>
          </cell>
          <cell r="E160">
            <v>1.6930972297260817E-3</v>
          </cell>
          <cell r="F160">
            <v>1.0025571833743379E-3</v>
          </cell>
          <cell r="G160">
            <v>2.9203385773301574E-3</v>
          </cell>
          <cell r="H160">
            <v>9.7075785573186638E-4</v>
          </cell>
          <cell r="I160">
            <v>2.1966960669746712E-3</v>
          </cell>
          <cell r="J160">
            <v>1.0175661538500563E-3</v>
          </cell>
          <cell r="K160">
            <v>1.898145980223987E-3</v>
          </cell>
          <cell r="N160">
            <v>3</v>
          </cell>
        </row>
        <row r="161">
          <cell r="A161" t="str">
            <v>Solyc10g006290</v>
          </cell>
          <cell r="B161">
            <v>1.9320520234296906E-3</v>
          </cell>
          <cell r="C161">
            <v>1.2017825063808689E-3</v>
          </cell>
          <cell r="D161">
            <v>1.0398171336719944E-3</v>
          </cell>
          <cell r="E161">
            <v>8.2391362516082037E-4</v>
          </cell>
          <cell r="H161">
            <v>9.4480176333261857E-4</v>
          </cell>
          <cell r="I161">
            <v>1.0689804390090643E-3</v>
          </cell>
          <cell r="K161">
            <v>9.2369670695391869E-4</v>
          </cell>
          <cell r="L161">
            <v>8.5129482931243063E-4</v>
          </cell>
          <cell r="N161">
            <v>3</v>
          </cell>
        </row>
        <row r="162">
          <cell r="A162" t="str">
            <v>Solyc01g111300</v>
          </cell>
          <cell r="B162">
            <v>1.8915902009494878E-3</v>
          </cell>
          <cell r="D162">
            <v>1.0180408586212722E-3</v>
          </cell>
          <cell r="E162">
            <v>8.0665888955535833E-4</v>
          </cell>
          <cell r="F162">
            <v>9.553162689744999E-4</v>
          </cell>
          <cell r="G162">
            <v>1.3913655001939493E-3</v>
          </cell>
          <cell r="H162">
            <v>1.8500306779392637E-3</v>
          </cell>
          <cell r="I162">
            <v>1.0465934141083511E-3</v>
          </cell>
          <cell r="K162">
            <v>9.0435227330043359E-4</v>
          </cell>
          <cell r="L162">
            <v>1.6669333306955449E-3</v>
          </cell>
          <cell r="M162">
            <v>1.8121261485252733E-3</v>
          </cell>
          <cell r="N162">
            <v>3</v>
          </cell>
        </row>
        <row r="163">
          <cell r="A163" t="str">
            <v>Solyc11g062190</v>
          </cell>
          <cell r="B163">
            <v>1.8866513231402201E-3</v>
          </cell>
          <cell r="C163">
            <v>2.3470843727751698E-3</v>
          </cell>
          <cell r="D163">
            <v>1.5230741827414855E-3</v>
          </cell>
          <cell r="E163">
            <v>4.0227636528739792E-3</v>
          </cell>
          <cell r="F163">
            <v>2.3820549265552147E-3</v>
          </cell>
          <cell r="G163">
            <v>2.0815990381491721E-3</v>
          </cell>
          <cell r="H163">
            <v>2.7678004659509084E-3</v>
          </cell>
          <cell r="I163">
            <v>2.0877215884563451E-3</v>
          </cell>
          <cell r="J163">
            <v>5.3189750391848889E-3</v>
          </cell>
          <cell r="K163">
            <v>3.1569686407380672E-3</v>
          </cell>
          <cell r="L163">
            <v>2.4938715365236219E-3</v>
          </cell>
          <cell r="M163">
            <v>2.2592434358245901E-3</v>
          </cell>
          <cell r="N163">
            <v>3</v>
          </cell>
        </row>
        <row r="164">
          <cell r="A164" t="str">
            <v>Solyc03g123630</v>
          </cell>
          <cell r="B164">
            <v>1.859144399904042E-3</v>
          </cell>
          <cell r="C164">
            <v>1.9273870385353559E-3</v>
          </cell>
          <cell r="D164">
            <v>1.6676312521154632E-3</v>
          </cell>
          <cell r="E164">
            <v>1.3213709082767876E-3</v>
          </cell>
          <cell r="F164">
            <v>1.2519067401312485E-3</v>
          </cell>
          <cell r="G164">
            <v>1.8233331769265475E-3</v>
          </cell>
          <cell r="H164">
            <v>1.8182977332061717E-3</v>
          </cell>
          <cell r="I164">
            <v>1.714402590863594E-3</v>
          </cell>
          <cell r="J164">
            <v>1.905972967417258E-3</v>
          </cell>
          <cell r="K164">
            <v>1.7776804548924475E-3</v>
          </cell>
          <cell r="L164">
            <v>1.3652841602180491E-3</v>
          </cell>
          <cell r="M164">
            <v>1.1873622448313112E-3</v>
          </cell>
          <cell r="N164">
            <v>3</v>
          </cell>
        </row>
        <row r="165">
          <cell r="A165" t="str">
            <v>Solyc07g054290</v>
          </cell>
          <cell r="B165">
            <v>1.8339783166566098E-3</v>
          </cell>
          <cell r="C165">
            <v>1.1407783182397079E-3</v>
          </cell>
          <cell r="D165">
            <v>2.9611036141623808E-3</v>
          </cell>
          <cell r="E165">
            <v>7.8209059850291069E-4</v>
          </cell>
          <cell r="F165">
            <v>3.7048813680026285E-3</v>
          </cell>
          <cell r="G165">
            <v>4.0469666579245325E-3</v>
          </cell>
          <cell r="H165">
            <v>2.6905268488812135E-3</v>
          </cell>
          <cell r="I165">
            <v>1.0147174725619037E-3</v>
          </cell>
          <cell r="J165">
            <v>9.4008649746553407E-4</v>
          </cell>
          <cell r="K165">
            <v>3.507234196962087E-3</v>
          </cell>
          <cell r="L165">
            <v>2.4242456814430133E-3</v>
          </cell>
          <cell r="M165">
            <v>2.635401733768989E-3</v>
          </cell>
          <cell r="N165">
            <v>3</v>
          </cell>
        </row>
        <row r="166">
          <cell r="A166" t="str">
            <v>Solyc10g078150</v>
          </cell>
          <cell r="B166">
            <v>1.8247157999058191E-3</v>
          </cell>
          <cell r="C166">
            <v>1.1350168115819318E-3</v>
          </cell>
          <cell r="E166">
            <v>1.5562812919704388E-3</v>
          </cell>
          <cell r="F166">
            <v>1.8430849229710048E-3</v>
          </cell>
          <cell r="G166">
            <v>1.3421758107931532E-3</v>
          </cell>
          <cell r="H166">
            <v>8.9231277648080655E-4</v>
          </cell>
          <cell r="J166">
            <v>9.3533858586217298E-4</v>
          </cell>
          <cell r="K166">
            <v>8.7238022323425667E-4</v>
          </cell>
          <cell r="L166">
            <v>1.6080013442568136E-3</v>
          </cell>
          <cell r="M166">
            <v>8.7403054133415971E-4</v>
          </cell>
          <cell r="N166">
            <v>3</v>
          </cell>
        </row>
        <row r="167">
          <cell r="A167" t="str">
            <v>Solyc07g066600</v>
          </cell>
          <cell r="B167">
            <v>1.8019637325753224E-3</v>
          </cell>
          <cell r="C167">
            <v>3.3625934467813837E-3</v>
          </cell>
          <cell r="D167">
            <v>2.9094135261346081E-3</v>
          </cell>
          <cell r="E167">
            <v>2.6895335045773413E-3</v>
          </cell>
          <cell r="F167">
            <v>3.1851816748601153E-3</v>
          </cell>
          <cell r="G167">
            <v>5.3017618062253229E-3</v>
          </cell>
          <cell r="H167">
            <v>1.762373364021942E-3</v>
          </cell>
          <cell r="I167">
            <v>3.4895146999073946E-3</v>
          </cell>
          <cell r="J167">
            <v>4.1565420449037205E-3</v>
          </cell>
          <cell r="K167">
            <v>1.7230053286821226E-3</v>
          </cell>
          <cell r="L167">
            <v>2.3819271782756788E-3</v>
          </cell>
          <cell r="M167">
            <v>2.1578310122713665E-3</v>
          </cell>
          <cell r="N167">
            <v>3</v>
          </cell>
        </row>
        <row r="168">
          <cell r="A168" t="str">
            <v>Solyc10g005100</v>
          </cell>
          <cell r="B168">
            <v>1.79748123572812E-3</v>
          </cell>
          <cell r="C168">
            <v>1.1180762621553358E-3</v>
          </cell>
          <cell r="D168">
            <v>9.6739205968489046E-4</v>
          </cell>
          <cell r="E168">
            <v>1.5330532129858051E-3</v>
          </cell>
          <cell r="F168">
            <v>9.0778809638870385E-4</v>
          </cell>
          <cell r="H168">
            <v>1.7579893506786037E-3</v>
          </cell>
          <cell r="I168">
            <v>9.9452409002335844E-4</v>
          </cell>
          <cell r="J168">
            <v>2.7641349253837346E-3</v>
          </cell>
          <cell r="K168">
            <v>3.4374384915499064E-3</v>
          </cell>
          <cell r="L168">
            <v>3.168002648386558E-3</v>
          </cell>
          <cell r="M168">
            <v>8.6098530937394821E-4</v>
          </cell>
          <cell r="N168">
            <v>3</v>
          </cell>
        </row>
        <row r="169">
          <cell r="A169" t="str">
            <v>Solyc02g080810</v>
          </cell>
          <cell r="B169">
            <v>1.7797720609918825E-3</v>
          </cell>
          <cell r="C169">
            <v>2.2141214649578573E-3</v>
          </cell>
          <cell r="D169">
            <v>1.9157222068636748E-3</v>
          </cell>
          <cell r="E169">
            <v>3.794873101110183E-3</v>
          </cell>
          <cell r="F169">
            <v>2.2471109282528262E-3</v>
          </cell>
          <cell r="G169">
            <v>1.9636759399288988E-3</v>
          </cell>
          <cell r="H169">
            <v>1.3055019439152686E-3</v>
          </cell>
          <cell r="I169">
            <v>5.4159920271961712E-3</v>
          </cell>
          <cell r="J169">
            <v>7.2984055172693688E-3</v>
          </cell>
          <cell r="K169">
            <v>2.5526790768529476E-3</v>
          </cell>
          <cell r="L169">
            <v>2.7446919496797333E-3</v>
          </cell>
          <cell r="M169">
            <v>2.1312567387212268E-3</v>
          </cell>
          <cell r="N169">
            <v>3</v>
          </cell>
        </row>
        <row r="170">
          <cell r="A170" t="str">
            <v>Solyc10g006650</v>
          </cell>
          <cell r="B170">
            <v>1.7797720609918825E-3</v>
          </cell>
          <cell r="C170">
            <v>2.2141214649578573E-3</v>
          </cell>
          <cell r="D170">
            <v>1.9157222068636748E-3</v>
          </cell>
          <cell r="E170">
            <v>1.5179492404440733E-3</v>
          </cell>
          <cell r="F170">
            <v>1.7976887426022607E-3</v>
          </cell>
          <cell r="G170">
            <v>1.3091172932859325E-3</v>
          </cell>
          <cell r="H170">
            <v>1.7406692585536915E-3</v>
          </cell>
          <cell r="I170">
            <v>9.8472582312657654E-4</v>
          </cell>
          <cell r="J170">
            <v>1.8246013793173422E-3</v>
          </cell>
          <cell r="K170">
            <v>2.5526790768529476E-3</v>
          </cell>
          <cell r="L170">
            <v>1.5683953998169905E-3</v>
          </cell>
          <cell r="M170">
            <v>2.5575080864654719E-3</v>
          </cell>
          <cell r="N170">
            <v>3</v>
          </cell>
        </row>
        <row r="171">
          <cell r="A171" t="str">
            <v>Solyc10g084350</v>
          </cell>
          <cell r="B171">
            <v>1.7538530503949132E-3</v>
          </cell>
          <cell r="E171">
            <v>7.4792159177220104E-4</v>
          </cell>
          <cell r="F171">
            <v>8.8575440472878379E-4</v>
          </cell>
          <cell r="J171">
            <v>8.9901475728500105E-4</v>
          </cell>
          <cell r="K171">
            <v>8.3850137961350866E-4</v>
          </cell>
          <cell r="L171">
            <v>7.7277734505545881E-4</v>
          </cell>
          <cell r="M171">
            <v>8.4008760769011448E-4</v>
          </cell>
          <cell r="N171">
            <v>3</v>
          </cell>
        </row>
        <row r="172">
          <cell r="A172" t="str">
            <v>Solyc08g075700</v>
          </cell>
          <cell r="B172">
            <v>1.7538530503949132E-3</v>
          </cell>
          <cell r="C172">
            <v>1.0909384888020508E-3</v>
          </cell>
          <cell r="D172">
            <v>9.4391166988671345E-4</v>
          </cell>
          <cell r="E172">
            <v>2.2437647753166035E-3</v>
          </cell>
          <cell r="F172">
            <v>2.6572632141863514E-3</v>
          </cell>
          <cell r="G172">
            <v>1.2900524783351665E-3</v>
          </cell>
          <cell r="H172">
            <v>1.7153197062446568E-3</v>
          </cell>
          <cell r="I172">
            <v>9.7038515579949043E-4</v>
          </cell>
          <cell r="J172">
            <v>1.7980295145700021E-3</v>
          </cell>
          <cell r="K172">
            <v>8.3850137961350866E-4</v>
          </cell>
          <cell r="L172">
            <v>2.318332035166377E-3</v>
          </cell>
          <cell r="M172">
            <v>2.5202628230703438E-3</v>
          </cell>
          <cell r="N172">
            <v>3</v>
          </cell>
        </row>
        <row r="173">
          <cell r="A173" t="str">
            <v>Solyc12g055800</v>
          </cell>
          <cell r="B173">
            <v>1.7397771832167841E-3</v>
          </cell>
          <cell r="C173">
            <v>2.5250935808227245E-3</v>
          </cell>
          <cell r="D173">
            <v>3.1211204493846382E-3</v>
          </cell>
          <cell r="E173">
            <v>2.7203697061890975E-3</v>
          </cell>
          <cell r="F173">
            <v>1.4644093689737516E-3</v>
          </cell>
          <cell r="G173">
            <v>1.2796989271446756E-3</v>
          </cell>
          <cell r="H173">
            <v>2.2687374605868337E-3</v>
          </cell>
          <cell r="I173">
            <v>2.2460600235358992E-3</v>
          </cell>
          <cell r="J173">
            <v>2.6753986516956534E-3</v>
          </cell>
          <cell r="K173">
            <v>1.940800946071717E-3</v>
          </cell>
          <cell r="L173">
            <v>1.7886756526002757E-3</v>
          </cell>
          <cell r="M173">
            <v>2.5000359946347871E-3</v>
          </cell>
          <cell r="N173">
            <v>3</v>
          </cell>
        </row>
        <row r="174">
          <cell r="A174" t="str">
            <v>Solyc02g078650</v>
          </cell>
          <cell r="B174">
            <v>1.7259254540510451E-3</v>
          </cell>
          <cell r="C174">
            <v>1.0735668568147571E-3</v>
          </cell>
          <cell r="D174">
            <v>1.5481353821390365E-3</v>
          </cell>
          <cell r="E174">
            <v>4.9067467485692173E-4</v>
          </cell>
          <cell r="F174">
            <v>5.8110002348448874E-4</v>
          </cell>
          <cell r="G174">
            <v>4.231700804730005E-4</v>
          </cell>
          <cell r="H174">
            <v>5.6266856606114544E-4</v>
          </cell>
          <cell r="I174">
            <v>9.5493316287274701E-4</v>
          </cell>
          <cell r="J174">
            <v>2.948997452240609E-4</v>
          </cell>
          <cell r="K174">
            <v>8.2514944681711527E-4</v>
          </cell>
          <cell r="L174">
            <v>2.53490657772969E-4</v>
          </cell>
          <cell r="M174">
            <v>2.7557013882828599E-4</v>
          </cell>
          <cell r="N174">
            <v>3</v>
          </cell>
        </row>
        <row r="175">
          <cell r="A175" t="str">
            <v>Solyc12g009250</v>
          </cell>
          <cell r="B175">
            <v>1.7204463256254867E-3</v>
          </cell>
          <cell r="C175">
            <v>5.3507935403148211E-3</v>
          </cell>
          <cell r="D175">
            <v>2.7777971999523284E-3</v>
          </cell>
          <cell r="E175">
            <v>2.9347018648585416E-3</v>
          </cell>
          <cell r="F175">
            <v>1.737765784515519E-3</v>
          </cell>
          <cell r="G175">
            <v>1.2654800501764017E-3</v>
          </cell>
          <cell r="H175">
            <v>5.0479408498057049E-3</v>
          </cell>
          <cell r="I175">
            <v>3.8076065160894297E-3</v>
          </cell>
          <cell r="J175">
            <v>3.5275626666801951E-3</v>
          </cell>
          <cell r="K175">
            <v>3.2901196990549109E-3</v>
          </cell>
          <cell r="L175">
            <v>3.0322311063128485E-3</v>
          </cell>
          <cell r="M175">
            <v>3.2963437558888309E-3</v>
          </cell>
          <cell r="N175">
            <v>3</v>
          </cell>
        </row>
        <row r="176">
          <cell r="A176" t="str">
            <v>Solyc07g042440</v>
          </cell>
          <cell r="B176">
            <v>1.6962146872363951E-3</v>
          </cell>
          <cell r="C176">
            <v>2.1101721004058451E-3</v>
          </cell>
          <cell r="D176">
            <v>4.5644554928794129E-3</v>
          </cell>
          <cell r="E176">
            <v>1.4466840178880135E-3</v>
          </cell>
          <cell r="F176">
            <v>1.7132902100857228E-3</v>
          </cell>
          <cell r="G176">
            <v>1.2476563874978606E-3</v>
          </cell>
          <cell r="H176">
            <v>1.6589476971192458E-3</v>
          </cell>
          <cell r="I176">
            <v>2.8154836914745783E-3</v>
          </cell>
          <cell r="J176">
            <v>4.3473483568241831E-3</v>
          </cell>
          <cell r="K176">
            <v>3.2437799849837148E-3</v>
          </cell>
          <cell r="L176">
            <v>2.2421427194566838E-3</v>
          </cell>
          <cell r="M176">
            <v>2.4374372842839945E-3</v>
          </cell>
          <cell r="N176">
            <v>3</v>
          </cell>
        </row>
        <row r="177">
          <cell r="A177" t="str">
            <v>Solyc04g011360</v>
          </cell>
          <cell r="B177">
            <v>1.6726561499136672E-3</v>
          </cell>
          <cell r="C177">
            <v>1.0404320772834375E-3</v>
          </cell>
          <cell r="D177">
            <v>3.6008482221604257E-3</v>
          </cell>
          <cell r="E177">
            <v>1.4265911843062353E-3</v>
          </cell>
          <cell r="F177">
            <v>1.6894945127234209E-3</v>
          </cell>
          <cell r="G177">
            <v>1.2303278265603903E-3</v>
          </cell>
          <cell r="H177">
            <v>2.4538601353222174E-3</v>
          </cell>
          <cell r="I177">
            <v>9.2545991710506962E-4</v>
          </cell>
          <cell r="J177">
            <v>8.5739370370699168E-4</v>
          </cell>
          <cell r="K177">
            <v>1.5993637425961371E-3</v>
          </cell>
          <cell r="L177">
            <v>2.9480024644708246E-3</v>
          </cell>
          <cell r="M177">
            <v>2.4035839886689388E-3</v>
          </cell>
          <cell r="N177">
            <v>3</v>
          </cell>
        </row>
        <row r="178">
          <cell r="A178" t="str">
            <v>Solyc11g066390</v>
          </cell>
          <cell r="B178">
            <v>1.6649480570569224E-3</v>
          </cell>
          <cell r="C178">
            <v>1.0356374594157718E-3</v>
          </cell>
          <cell r="D178">
            <v>8.960636128878479E-4</v>
          </cell>
          <cell r="E178">
            <v>1.4200170313831651E-3</v>
          </cell>
          <cell r="H178">
            <v>1.6283680160663564E-3</v>
          </cell>
          <cell r="I178">
            <v>2.7635853745810379E-3</v>
          </cell>
          <cell r="J178">
            <v>2.5603277419453028E-3</v>
          </cell>
          <cell r="K178">
            <v>2.387990104152758E-3</v>
          </cell>
          <cell r="L178">
            <v>2.2008128997431965E-3</v>
          </cell>
          <cell r="M178">
            <v>1.5950050431720148E-3</v>
          </cell>
          <cell r="N178">
            <v>3</v>
          </cell>
        </row>
        <row r="179">
          <cell r="A179" t="str">
            <v>Solyc06g083180</v>
          </cell>
          <cell r="B179">
            <v>1.642244219915237E-3</v>
          </cell>
          <cell r="C179">
            <v>2.0430302608474772E-3</v>
          </cell>
          <cell r="D179">
            <v>8.8384456362119535E-4</v>
          </cell>
          <cell r="E179">
            <v>2.1009797441600923E-3</v>
          </cell>
          <cell r="F179">
            <v>2.4881646460108561E-3</v>
          </cell>
          <cell r="G179">
            <v>1.2079582297138377E-3</v>
          </cell>
          <cell r="K179">
            <v>2.3554266027324927E-3</v>
          </cell>
          <cell r="L179">
            <v>7.2360060491556601E-4</v>
          </cell>
          <cell r="M179">
            <v>1.5732549744014873E-3</v>
          </cell>
          <cell r="N179">
            <v>3</v>
          </cell>
        </row>
        <row r="180">
          <cell r="A180" t="str">
            <v>Solyc06g007570</v>
          </cell>
          <cell r="B180">
            <v>1.642244219915237E-3</v>
          </cell>
          <cell r="C180">
            <v>2.0430302608474772E-3</v>
          </cell>
          <cell r="D180">
            <v>8.8384456362119535E-4</v>
          </cell>
          <cell r="E180">
            <v>2.1009797441600923E-3</v>
          </cell>
          <cell r="F180">
            <v>2.4881646460108561E-3</v>
          </cell>
          <cell r="G180">
            <v>1.2079582297138377E-3</v>
          </cell>
          <cell r="H180">
            <v>8.0308149883272575E-4</v>
          </cell>
          <cell r="K180">
            <v>2.3554266027324927E-3</v>
          </cell>
          <cell r="L180">
            <v>1.447201209831132E-3</v>
          </cell>
          <cell r="M180">
            <v>2.3598824616022306E-3</v>
          </cell>
          <cell r="N180">
            <v>3</v>
          </cell>
        </row>
        <row r="181">
          <cell r="A181" t="str">
            <v>Solyc01g095670</v>
          </cell>
          <cell r="B181">
            <v>1.6348132505943538E-3</v>
          </cell>
          <cell r="C181">
            <v>1.0168928900145815E-3</v>
          </cell>
          <cell r="D181">
            <v>8.7984526695322632E-4</v>
          </cell>
          <cell r="E181">
            <v>6.9715768282838661E-4</v>
          </cell>
          <cell r="F181">
            <v>8.2563532748474876E-4</v>
          </cell>
          <cell r="G181">
            <v>1.2024923553712414E-3</v>
          </cell>
          <cell r="H181">
            <v>7.9944764589683114E-4</v>
          </cell>
          <cell r="I181">
            <v>9.0452190993074689E-4</v>
          </cell>
          <cell r="J181">
            <v>2.0949891402795274E-3</v>
          </cell>
          <cell r="K181">
            <v>7.8158952126870058E-4</v>
          </cell>
          <cell r="L181">
            <v>7.2032639403359522E-4</v>
          </cell>
          <cell r="M181">
            <v>3.9153404340308508E-4</v>
          </cell>
          <cell r="N181">
            <v>3</v>
          </cell>
        </row>
        <row r="182">
          <cell r="A182" t="str">
            <v>Solyc01g088300</v>
          </cell>
          <cell r="B182">
            <v>1.6057499039171207E-3</v>
          </cell>
          <cell r="C182">
            <v>9.9881479419209988E-4</v>
          </cell>
          <cell r="D182">
            <v>8.6420357331850218E-4</v>
          </cell>
          <cell r="E182">
            <v>1.3695275369339859E-3</v>
          </cell>
          <cell r="F182">
            <v>8.1095736610724213E-4</v>
          </cell>
          <cell r="G182">
            <v>1.1811147134979747E-3</v>
          </cell>
          <cell r="H182">
            <v>7.8523524330310966E-4</v>
          </cell>
          <cell r="K182">
            <v>7.6769459644614581E-4</v>
          </cell>
          <cell r="L182">
            <v>7.0752059147299797E-4</v>
          </cell>
          <cell r="N182">
            <v>3</v>
          </cell>
        </row>
        <row r="183">
          <cell r="A183" t="str">
            <v>Solyc04g077020</v>
          </cell>
          <cell r="B183">
            <v>1.6057499039171207E-3</v>
          </cell>
          <cell r="C183">
            <v>1.49822219128815E-3</v>
          </cell>
          <cell r="D183">
            <v>1.2963053599777533E-3</v>
          </cell>
          <cell r="E183">
            <v>1.0271456527004895E-3</v>
          </cell>
          <cell r="F183">
            <v>8.1095736610724213E-4</v>
          </cell>
          <cell r="G183">
            <v>1.1811147134979747E-3</v>
          </cell>
          <cell r="H183">
            <v>7.8523524330310966E-4</v>
          </cell>
          <cell r="I183">
            <v>1.7768830408417338E-3</v>
          </cell>
          <cell r="J183">
            <v>4.1154897777935604E-4</v>
          </cell>
          <cell r="K183">
            <v>1.1515418946692188E-3</v>
          </cell>
          <cell r="L183">
            <v>1.061280887209497E-3</v>
          </cell>
          <cell r="M183">
            <v>1.5382937527481208E-3</v>
          </cell>
          <cell r="N183">
            <v>3</v>
          </cell>
        </row>
        <row r="184">
          <cell r="A184" t="str">
            <v>Solyc06g049080</v>
          </cell>
          <cell r="B184">
            <v>1.5846216157076847E-3</v>
          </cell>
          <cell r="C184">
            <v>9.8567249426851971E-4</v>
          </cell>
          <cell r="D184">
            <v>8.5283247366957447E-4</v>
          </cell>
          <cell r="E184">
            <v>6.7575371888190091E-4</v>
          </cell>
          <cell r="F184">
            <v>8.0028687444793625E-4</v>
          </cell>
          <cell r="H184">
            <v>7.749032006280687E-4</v>
          </cell>
          <cell r="I184">
            <v>8.7675150041532912E-4</v>
          </cell>
          <cell r="J184">
            <v>8.1226771930136053E-4</v>
          </cell>
          <cell r="L184">
            <v>6.9821111000624794E-4</v>
          </cell>
          <cell r="M184">
            <v>7.5902652273755961E-4</v>
          </cell>
          <cell r="N184">
            <v>3</v>
          </cell>
        </row>
        <row r="185">
          <cell r="A185" t="str">
            <v>Solyc10g083650</v>
          </cell>
          <cell r="B185">
            <v>1.5846216157076847E-3</v>
          </cell>
          <cell r="C185">
            <v>2.9570174828055587E-3</v>
          </cell>
          <cell r="D185">
            <v>2.5584974210087234E-3</v>
          </cell>
          <cell r="E185">
            <v>2.7030148755276037E-3</v>
          </cell>
          <cell r="F185">
            <v>2.4008606233438087E-3</v>
          </cell>
          <cell r="G185">
            <v>2.3311474608512656E-3</v>
          </cell>
          <cell r="H185">
            <v>2.324709601884206E-3</v>
          </cell>
          <cell r="I185">
            <v>1.7535030008306582E-3</v>
          </cell>
          <cell r="J185">
            <v>3.2490708772054421E-3</v>
          </cell>
          <cell r="K185">
            <v>2.2727800552681948E-3</v>
          </cell>
          <cell r="L185">
            <v>2.0946333300187439E-3</v>
          </cell>
          <cell r="M185">
            <v>2.2770795682126787E-3</v>
          </cell>
          <cell r="N185">
            <v>3</v>
          </cell>
        </row>
        <row r="186">
          <cell r="A186" t="str">
            <v>Solyc10g075020</v>
          </cell>
          <cell r="B186">
            <v>1.5777018706609263E-3</v>
          </cell>
          <cell r="C186">
            <v>9.8136824756865702E-4</v>
          </cell>
          <cell r="D186">
            <v>8.4910831439590818E-4</v>
          </cell>
          <cell r="G186">
            <v>1.1604838888080538E-3</v>
          </cell>
          <cell r="H186">
            <v>1.5430386877135342E-3</v>
          </cell>
          <cell r="I186">
            <v>8.7292289124320981E-4</v>
          </cell>
          <cell r="J186">
            <v>8.087206986930577E-4</v>
          </cell>
          <cell r="K186">
            <v>2.262855251533399E-3</v>
          </cell>
          <cell r="L186">
            <v>1.3903243063879871E-3</v>
          </cell>
          <cell r="M186">
            <v>1.5114239928747911E-3</v>
          </cell>
          <cell r="N186">
            <v>3</v>
          </cell>
        </row>
        <row r="187">
          <cell r="A187" t="str">
            <v>Solyc02g079950</v>
          </cell>
          <cell r="B187">
            <v>1.5708422973102268E-3</v>
          </cell>
          <cell r="C187">
            <v>1.9542028582019348E-3</v>
          </cell>
          <cell r="D187">
            <v>3.3816661564637042E-3</v>
          </cell>
          <cell r="E187">
            <v>1.3397551991745516E-3</v>
          </cell>
          <cell r="F187">
            <v>7.9332785814838897E-4</v>
          </cell>
          <cell r="G187">
            <v>1.1554383066828013E-3</v>
          </cell>
          <cell r="H187">
            <v>1.5363298238539103E-3</v>
          </cell>
          <cell r="I187">
            <v>8.6912757432476106E-4</v>
          </cell>
          <cell r="J187">
            <v>2.415613565226655E-3</v>
          </cell>
          <cell r="K187">
            <v>7.510055834799253E-4</v>
          </cell>
          <cell r="L187">
            <v>6.9213970904967188E-4</v>
          </cell>
          <cell r="M187">
            <v>7.5242629210505916E-4</v>
          </cell>
          <cell r="N187">
            <v>3</v>
          </cell>
        </row>
        <row r="188">
          <cell r="A188" t="str">
            <v>Solyc02g093140</v>
          </cell>
          <cell r="B188">
            <v>1.5439902922280008E-3</v>
          </cell>
          <cell r="C188">
            <v>9.6039884056932693E-4</v>
          </cell>
          <cell r="D188">
            <v>8.3096497434471375E-4</v>
          </cell>
          <cell r="E188">
            <v>6.5842670044903183E-4</v>
          </cell>
          <cell r="F188">
            <v>2.3393000945401213E-3</v>
          </cell>
          <cell r="G188">
            <v>1.1356872245172835E-3</v>
          </cell>
          <cell r="H188">
            <v>1.5100677755829034E-3</v>
          </cell>
          <cell r="K188">
            <v>7.3816788119821723E-4</v>
          </cell>
          <cell r="L188">
            <v>1.3606165220634578E-3</v>
          </cell>
          <cell r="M188">
            <v>1.4791286084116547E-3</v>
          </cell>
          <cell r="N188">
            <v>3</v>
          </cell>
        </row>
        <row r="189">
          <cell r="A189" t="str">
            <v>Solyc04g015040</v>
          </cell>
          <cell r="B189">
            <v>1.5374201207717113E-3</v>
          </cell>
          <cell r="D189">
            <v>1.6548579063545787E-3</v>
          </cell>
          <cell r="E189">
            <v>1.3112497694048803E-3</v>
          </cell>
          <cell r="F189">
            <v>1.5528970840351444E-3</v>
          </cell>
          <cell r="H189">
            <v>7.5182097763063698E-4</v>
          </cell>
          <cell r="K189">
            <v>7.3502674127822474E-4</v>
          </cell>
          <cell r="L189">
            <v>1.3548266645227621E-3</v>
          </cell>
          <cell r="M189">
            <v>7.3641722206027062E-4</v>
          </cell>
          <cell r="N189">
            <v>3</v>
          </cell>
        </row>
        <row r="190">
          <cell r="A190" t="str">
            <v>Solyc05g053810</v>
          </cell>
          <cell r="B190">
            <v>1.5341559591564846E-3</v>
          </cell>
          <cell r="C190">
            <v>9.5428165050200629E-4</v>
          </cell>
          <cell r="D190">
            <v>8.2567220380748614E-4</v>
          </cell>
          <cell r="E190">
            <v>9.8134934971384345E-4</v>
          </cell>
          <cell r="F190">
            <v>3.8740001565632583E-4</v>
          </cell>
          <cell r="H190">
            <v>7.5022475474819392E-4</v>
          </cell>
          <cell r="I190">
            <v>4.2441473905455423E-4</v>
          </cell>
          <cell r="K190">
            <v>7.3346617494854697E-4</v>
          </cell>
          <cell r="L190">
            <v>1.013962631091876E-3</v>
          </cell>
          <cell r="M190">
            <v>7.3485370354209594E-4</v>
          </cell>
          <cell r="N190">
            <v>3</v>
          </cell>
        </row>
        <row r="191">
          <cell r="A191" t="str">
            <v>Solyc12g005720</v>
          </cell>
          <cell r="B191">
            <v>1.5053905349223006E-3</v>
          </cell>
          <cell r="C191">
            <v>9.3638886955509364E-4</v>
          </cell>
          <cell r="D191">
            <v>8.1019084998609574E-4</v>
          </cell>
          <cell r="N191">
            <v>3</v>
          </cell>
        </row>
        <row r="192">
          <cell r="A192" t="str">
            <v>Solyc05g013380</v>
          </cell>
          <cell r="B192">
            <v>1.5022608248704873E-3</v>
          </cell>
          <cell r="C192">
            <v>4.6722105757426716E-4</v>
          </cell>
          <cell r="D192">
            <v>8.085064615245863E-4</v>
          </cell>
          <cell r="E192">
            <v>9.6094707633101939E-4</v>
          </cell>
          <cell r="F192">
            <v>3.7934596127677645E-4</v>
          </cell>
          <cell r="G192">
            <v>5.5249648760300276E-4</v>
          </cell>
          <cell r="H192">
            <v>1.4692551329995817E-3</v>
          </cell>
          <cell r="I192">
            <v>2.4935468868361129E-3</v>
          </cell>
          <cell r="J192">
            <v>1.540100124746031E-3</v>
          </cell>
          <cell r="K192">
            <v>1.4364347958451794E-3</v>
          </cell>
          <cell r="L192">
            <v>1.6548038781852863E-3</v>
          </cell>
          <cell r="M192">
            <v>1.7989401994195802E-3</v>
          </cell>
          <cell r="N192">
            <v>3</v>
          </cell>
        </row>
        <row r="193">
          <cell r="A193" t="str">
            <v>Solyc07g016150</v>
          </cell>
          <cell r="B193">
            <v>1.4991441011674364E-3</v>
          </cell>
          <cell r="C193">
            <v>1.8650068771221783E-3</v>
          </cell>
          <cell r="D193">
            <v>1.6136581244536347E-3</v>
          </cell>
          <cell r="E193">
            <v>1.2786045469300698E-3</v>
          </cell>
          <cell r="F193">
            <v>2.2713536187650971E-3</v>
          </cell>
          <cell r="G193">
            <v>2.20540091731987E-3</v>
          </cell>
          <cell r="H193">
            <v>1.466206885835682E-3</v>
          </cell>
          <cell r="I193">
            <v>8.2945785101533212E-4</v>
          </cell>
          <cell r="J193">
            <v>1.5369048962714542E-3</v>
          </cell>
          <cell r="K193">
            <v>1.4334546406670771E-3</v>
          </cell>
          <cell r="L193">
            <v>1.3210965400948095E-3</v>
          </cell>
          <cell r="M193">
            <v>1.4361663666735568E-3</v>
          </cell>
          <cell r="N193">
            <v>3</v>
          </cell>
        </row>
        <row r="194">
          <cell r="A194" t="str">
            <v>Solyc00g009020</v>
          </cell>
          <cell r="B194">
            <v>1.4929492908320337E-3</v>
          </cell>
          <cell r="C194">
            <v>9.2865011856703514E-4</v>
          </cell>
          <cell r="D194">
            <v>1.6069901156749008E-3</v>
          </cell>
          <cell r="E194">
            <v>1.2733210570667227E-3</v>
          </cell>
          <cell r="F194">
            <v>2.2619678600098695E-3</v>
          </cell>
          <cell r="G194">
            <v>3.2944315355831941E-3</v>
          </cell>
          <cell r="H194">
            <v>1.460148179695865E-3</v>
          </cell>
          <cell r="I194">
            <v>8.2603033923427712E-4</v>
          </cell>
          <cell r="J194">
            <v>7.6527702479632328E-4</v>
          </cell>
          <cell r="K194">
            <v>2.1412969115749934E-3</v>
          </cell>
          <cell r="L194">
            <v>1.3156374634828475E-3</v>
          </cell>
          <cell r="M194">
            <v>1.4302317949104429E-3</v>
          </cell>
          <cell r="N194">
            <v>3</v>
          </cell>
        </row>
        <row r="195">
          <cell r="A195" t="str">
            <v>Solyc12g098500</v>
          </cell>
          <cell r="B195">
            <v>1.4898710448715553E-3</v>
          </cell>
          <cell r="C195">
            <v>4.6336768802726289E-4</v>
          </cell>
          <cell r="D195">
            <v>8.0183836699654842E-4</v>
          </cell>
          <cell r="E195">
            <v>1.9060434792380217E-3</v>
          </cell>
          <cell r="F195">
            <v>7.5243466958403911E-4</v>
          </cell>
          <cell r="G195">
            <v>5.4793981554029751E-4</v>
          </cell>
          <cell r="H195">
            <v>7.285687824461842E-4</v>
          </cell>
          <cell r="I195">
            <v>1.2364907758434746E-3</v>
          </cell>
          <cell r="J195">
            <v>3.8184956701177366E-4</v>
          </cell>
          <cell r="K195">
            <v>7.1229395546549613E-4</v>
          </cell>
          <cell r="L195">
            <v>6.5646240445948263E-4</v>
          </cell>
          <cell r="M195">
            <v>7.1364143168727262E-4</v>
          </cell>
          <cell r="N195">
            <v>3</v>
          </cell>
        </row>
        <row r="196">
          <cell r="A196" t="str">
            <v>Solyc09g092380</v>
          </cell>
          <cell r="B196">
            <v>1.4898710448715553E-3</v>
          </cell>
          <cell r="C196">
            <v>9.2673537605452577E-4</v>
          </cell>
          <cell r="D196">
            <v>1.2027575504948225E-3</v>
          </cell>
          <cell r="E196">
            <v>1.9060434792380217E-3</v>
          </cell>
          <cell r="F196">
            <v>1.1286520043760585E-3</v>
          </cell>
          <cell r="G196">
            <v>5.4793981554029751E-4</v>
          </cell>
          <cell r="H196">
            <v>1.0928531736692762E-3</v>
          </cell>
          <cell r="I196">
            <v>2.0608179597391241E-3</v>
          </cell>
          <cell r="J196">
            <v>3.8184956701177366E-4</v>
          </cell>
          <cell r="K196">
            <v>7.1229395546549613E-4</v>
          </cell>
          <cell r="L196">
            <v>9.8469360668922384E-4</v>
          </cell>
          <cell r="M196">
            <v>7.1364143168727262E-4</v>
          </cell>
          <cell r="N196">
            <v>3</v>
          </cell>
        </row>
        <row r="197">
          <cell r="A197" t="str">
            <v>Solyc02g082930</v>
          </cell>
          <cell r="B197">
            <v>1.4627276452686322E-3</v>
          </cell>
          <cell r="C197">
            <v>9.0985153317094125E-4</v>
          </cell>
          <cell r="D197">
            <v>1.5744599513899838E-3</v>
          </cell>
          <cell r="E197">
            <v>6.2377266358329322E-4</v>
          </cell>
          <cell r="F197">
            <v>7.3872634564424889E-4</v>
          </cell>
          <cell r="G197">
            <v>2.1518284254011684E-3</v>
          </cell>
          <cell r="H197">
            <v>1.4305905242364347E-3</v>
          </cell>
          <cell r="I197">
            <v>8.093090773064577E-4</v>
          </cell>
          <cell r="K197">
            <v>2.0979508202475647E-3</v>
          </cell>
          <cell r="L197">
            <v>1.2890051261653808E-3</v>
          </cell>
          <cell r="M197">
            <v>1.4012797342847255E-3</v>
          </cell>
          <cell r="N197">
            <v>3</v>
          </cell>
        </row>
        <row r="198">
          <cell r="A198" t="str">
            <v>Solyc07g005390</v>
          </cell>
          <cell r="B198">
            <v>1.4568295499248071E-3</v>
          </cell>
          <cell r="C198">
            <v>4.5309138849440015E-4</v>
          </cell>
          <cell r="D198">
            <v>7.840556612768669E-4</v>
          </cell>
          <cell r="E198">
            <v>1.2425149024602696E-3</v>
          </cell>
          <cell r="F198">
            <v>7.3574761037955433E-4</v>
          </cell>
          <cell r="H198">
            <v>3.5620550351451546E-4</v>
          </cell>
          <cell r="I198">
            <v>4.0302286712640129E-4</v>
          </cell>
          <cell r="L198">
            <v>3.2095188121254947E-4</v>
          </cell>
          <cell r="M198">
            <v>6.9781470638775639E-4</v>
          </cell>
          <cell r="N198">
            <v>3</v>
          </cell>
        </row>
        <row r="199">
          <cell r="A199" t="str">
            <v>Solyc06g005710</v>
          </cell>
          <cell r="B199">
            <v>1.4568295499248071E-3</v>
          </cell>
          <cell r="C199">
            <v>1.8123655539776006E-3</v>
          </cell>
          <cell r="D199">
            <v>1.1760834919153002E-3</v>
          </cell>
          <cell r="E199">
            <v>1.5531436280753368E-3</v>
          </cell>
          <cell r="F199">
            <v>1.8393690259488858E-3</v>
          </cell>
          <cell r="G199">
            <v>2.1431516978793895E-3</v>
          </cell>
          <cell r="H199">
            <v>1.7810275175725774E-3</v>
          </cell>
          <cell r="I199">
            <v>2.0151143356320063E-3</v>
          </cell>
          <cell r="J199">
            <v>2.9870490322695198E-3</v>
          </cell>
          <cell r="K199">
            <v>1.392994227422442E-3</v>
          </cell>
          <cell r="L199">
            <v>1.6047594060627473E-3</v>
          </cell>
          <cell r="M199">
            <v>1.7445367659693911E-3</v>
          </cell>
          <cell r="N199">
            <v>3</v>
          </cell>
        </row>
        <row r="200">
          <cell r="A200" t="str">
            <v>Solyc06g048410</v>
          </cell>
          <cell r="B200">
            <v>1.4509788288407715E-3</v>
          </cell>
          <cell r="D200">
            <v>7.8090684336009231E-4</v>
          </cell>
          <cell r="E200">
            <v>1.2375248827716739E-3</v>
          </cell>
          <cell r="F200">
            <v>1.46558560139863E-3</v>
          </cell>
          <cell r="G200">
            <v>2.1345446629481468E-3</v>
          </cell>
          <cell r="H200">
            <v>7.0954991864738816E-4</v>
          </cell>
          <cell r="I200">
            <v>8.0280860278993983E-4</v>
          </cell>
          <cell r="J200">
            <v>7.4376321285425781E-4</v>
          </cell>
          <cell r="K200">
            <v>6.9369993654772207E-4</v>
          </cell>
          <cell r="L200">
            <v>6.3932583566837157E-4</v>
          </cell>
          <cell r="N200">
            <v>3</v>
          </cell>
        </row>
        <row r="201">
          <cell r="A201" t="str">
            <v>Solyc01g111450</v>
          </cell>
          <cell r="B201">
            <v>1.4509788288407715E-3</v>
          </cell>
          <cell r="C201">
            <v>1.8050869774556022E-3</v>
          </cell>
          <cell r="D201">
            <v>7.8090684336009231E-4</v>
          </cell>
          <cell r="E201">
            <v>6.1876244138583697E-4</v>
          </cell>
          <cell r="F201">
            <v>7.3279280069931502E-4</v>
          </cell>
          <cell r="G201">
            <v>1.0672723314740734E-3</v>
          </cell>
          <cell r="H201">
            <v>7.0954991864738816E-4</v>
          </cell>
          <cell r="I201">
            <v>8.0280860278993983E-4</v>
          </cell>
          <cell r="K201">
            <v>6.9369993654772207E-4</v>
          </cell>
          <cell r="L201">
            <v>1.2786516713367431E-3</v>
          </cell>
          <cell r="M201">
            <v>1.390024475374808E-3</v>
          </cell>
          <cell r="N201">
            <v>3</v>
          </cell>
        </row>
        <row r="202">
          <cell r="A202" t="str">
            <v>Solyc07g054820</v>
          </cell>
          <cell r="B202">
            <v>1.4451749135254086E-3</v>
          </cell>
          <cell r="D202">
            <v>1.5555664319733039E-3</v>
          </cell>
          <cell r="E202">
            <v>1.2325747832405874E-3</v>
          </cell>
          <cell r="F202">
            <v>2.1895848884895537E-3</v>
          </cell>
          <cell r="G202">
            <v>1.0630032421481772E-3</v>
          </cell>
          <cell r="I202">
            <v>7.9959736837878015E-4</v>
          </cell>
          <cell r="J202">
            <v>1.4815763200056817E-3</v>
          </cell>
          <cell r="L202">
            <v>6.3676853232569818E-4</v>
          </cell>
          <cell r="N202">
            <v>3</v>
          </cell>
        </row>
        <row r="203">
          <cell r="A203" t="str">
            <v>Solyc06g005160</v>
          </cell>
          <cell r="B203">
            <v>1.4451749135254086E-3</v>
          </cell>
          <cell r="C203">
            <v>2.6967999443186699E-3</v>
          </cell>
          <cell r="D203">
            <v>2.3333496479599558E-3</v>
          </cell>
          <cell r="E203">
            <v>2.4651495664811747E-3</v>
          </cell>
          <cell r="F203">
            <v>2.1895848884895537E-3</v>
          </cell>
          <cell r="G203">
            <v>3.1890097264445317E-3</v>
          </cell>
          <cell r="H203">
            <v>3.5335585948639936E-3</v>
          </cell>
          <cell r="I203">
            <v>2.3987921051363405E-3</v>
          </cell>
          <cell r="J203">
            <v>2.9631526400113635E-3</v>
          </cell>
          <cell r="K203">
            <v>1.3818502736030625E-3</v>
          </cell>
          <cell r="L203">
            <v>1.2735370646513964E-3</v>
          </cell>
          <cell r="M203">
            <v>1.3844643774733089E-3</v>
          </cell>
          <cell r="N203">
            <v>3</v>
          </cell>
        </row>
        <row r="204">
          <cell r="A204" t="str">
            <v>Solyc04g016350</v>
          </cell>
          <cell r="B204">
            <v>1.4451749135254086E-3</v>
          </cell>
          <cell r="C204">
            <v>8.9893331477289003E-4</v>
          </cell>
          <cell r="D204">
            <v>1.5555664319733039E-3</v>
          </cell>
          <cell r="E204">
            <v>1.2325747832405874E-3</v>
          </cell>
          <cell r="F204">
            <v>7.298616294965179E-4</v>
          </cell>
          <cell r="H204">
            <v>1.4134234379455973E-3</v>
          </cell>
          <cell r="I204">
            <v>2.3987921051363405E-3</v>
          </cell>
          <cell r="J204">
            <v>1.4815763200056817E-3</v>
          </cell>
          <cell r="K204">
            <v>1.3818502736030625E-3</v>
          </cell>
          <cell r="L204">
            <v>1.9103055969770944E-3</v>
          </cell>
          <cell r="M204">
            <v>2.0766965662099633E-3</v>
          </cell>
          <cell r="N204">
            <v>3</v>
          </cell>
        </row>
        <row r="205">
          <cell r="A205" t="str">
            <v>Solyc12g056830</v>
          </cell>
          <cell r="B205">
            <v>1.4451749135254086E-3</v>
          </cell>
          <cell r="C205">
            <v>8.9893331477289003E-4</v>
          </cell>
          <cell r="D205">
            <v>7.7778321598665195E-4</v>
          </cell>
          <cell r="E205">
            <v>2.4651495664811747E-3</v>
          </cell>
          <cell r="F205">
            <v>3.6493081474825895E-3</v>
          </cell>
          <cell r="G205">
            <v>3.1890097264445317E-3</v>
          </cell>
          <cell r="H205">
            <v>7.0671171897279867E-4</v>
          </cell>
          <cell r="I205">
            <v>2.3987921051363405E-3</v>
          </cell>
          <cell r="J205">
            <v>1.4815763200056817E-3</v>
          </cell>
          <cell r="K205">
            <v>6.9092513680153126E-4</v>
          </cell>
          <cell r="L205">
            <v>1.2735370646513964E-3</v>
          </cell>
          <cell r="M205">
            <v>2.7689287549466177E-3</v>
          </cell>
          <cell r="N205">
            <v>3</v>
          </cell>
        </row>
        <row r="206">
          <cell r="A206" t="str">
            <v>Solyc02g082920</v>
          </cell>
          <cell r="B206">
            <v>1.428038452100206E-3</v>
          </cell>
          <cell r="C206">
            <v>8.8827402645542475E-4</v>
          </cell>
          <cell r="D206">
            <v>7.6856049010538721E-4</v>
          </cell>
          <cell r="H206">
            <v>2.0949952143462409E-3</v>
          </cell>
          <cell r="I206">
            <v>7.9011597665887365E-4</v>
          </cell>
          <cell r="J206">
            <v>7.3200411067474397E-4</v>
          </cell>
          <cell r="K206">
            <v>6.8273234861811378E-4</v>
          </cell>
          <cell r="L206">
            <v>6.2921791731788349E-4</v>
          </cell>
          <cell r="N206">
            <v>3</v>
          </cell>
        </row>
        <row r="207">
          <cell r="A207" t="str">
            <v>Solyc07g042250</v>
          </cell>
          <cell r="B207">
            <v>1.428038452100206E-3</v>
          </cell>
          <cell r="C207">
            <v>1.7765480529108495E-3</v>
          </cell>
          <cell r="D207">
            <v>7.6856049010538721E-4</v>
          </cell>
          <cell r="E207">
            <v>1.8269389079652973E-3</v>
          </cell>
          <cell r="F207">
            <v>2.1636214313137882E-3</v>
          </cell>
          <cell r="G207">
            <v>1.0503984606207285E-3</v>
          </cell>
          <cell r="H207">
            <v>1.3966634762308274E-3</v>
          </cell>
          <cell r="I207">
            <v>1.5802319533177473E-3</v>
          </cell>
          <cell r="J207">
            <v>7.3200411067474397E-4</v>
          </cell>
          <cell r="K207">
            <v>2.0481970458543415E-3</v>
          </cell>
          <cell r="L207">
            <v>2.516871669271534E-3</v>
          </cell>
          <cell r="M207">
            <v>2.0520717057410701E-3</v>
          </cell>
          <cell r="N207">
            <v>3</v>
          </cell>
        </row>
        <row r="208">
          <cell r="A208" t="str">
            <v>Solyc03g093690</v>
          </cell>
          <cell r="B208">
            <v>1.4058121726900862E-3</v>
          </cell>
          <cell r="C208">
            <v>1.7488974995581517E-3</v>
          </cell>
          <cell r="D208">
            <v>7.5659845913098446E-4</v>
          </cell>
          <cell r="E208">
            <v>2.3980054148649561E-3</v>
          </cell>
          <cell r="F208">
            <v>7.0998212986042597E-4</v>
          </cell>
          <cell r="G208">
            <v>2.0680996928952866E-3</v>
          </cell>
          <cell r="H208">
            <v>2.0623882849400742E-3</v>
          </cell>
          <cell r="I208">
            <v>7.7781845173033098E-4</v>
          </cell>
          <cell r="J208">
            <v>2.8824442023456845E-3</v>
          </cell>
          <cell r="K208">
            <v>1.3442123284076483E-3</v>
          </cell>
          <cell r="L208">
            <v>6.1942464234017328E-4</v>
          </cell>
          <cell r="M208">
            <v>6.7337761550258213E-4</v>
          </cell>
          <cell r="N208">
            <v>3</v>
          </cell>
        </row>
        <row r="209">
          <cell r="A209" t="str">
            <v>Solyc12g100160</v>
          </cell>
          <cell r="B209">
            <v>1.4058121726900862E-3</v>
          </cell>
          <cell r="C209">
            <v>8.7444874977907585E-4</v>
          </cell>
          <cell r="D209">
            <v>7.5659845913098446E-4</v>
          </cell>
          <cell r="E209">
            <v>1.1990027074324781E-3</v>
          </cell>
          <cell r="F209">
            <v>1.4199642597208519E-3</v>
          </cell>
          <cell r="G209">
            <v>1.0340498464476433E-3</v>
          </cell>
          <cell r="H209">
            <v>6.8746276164669137E-4</v>
          </cell>
          <cell r="I209">
            <v>7.7781845173033098E-4</v>
          </cell>
          <cell r="J209">
            <v>7.2061105058642114E-4</v>
          </cell>
          <cell r="K209">
            <v>6.7210616420382415E-4</v>
          </cell>
          <cell r="L209">
            <v>1.2388492846803466E-3</v>
          </cell>
          <cell r="M209">
            <v>6.7337761550258213E-4</v>
          </cell>
          <cell r="N209">
            <v>3</v>
          </cell>
        </row>
        <row r="210">
          <cell r="A210" t="str">
            <v>Solyc01g073640</v>
          </cell>
          <cell r="B210">
            <v>1.394956480236881E-3</v>
          </cell>
          <cell r="C210">
            <v>8.6769624978078183E-4</v>
          </cell>
          <cell r="D210">
            <v>1.5015119999742315E-3</v>
          </cell>
          <cell r="E210">
            <v>1.7846159989004643E-3</v>
          </cell>
          <cell r="F210">
            <v>7.044996423711563E-4</v>
          </cell>
          <cell r="G210">
            <v>1.0260649055484337E-3</v>
          </cell>
          <cell r="H210">
            <v>6.821541688926629E-4</v>
          </cell>
          <cell r="I210">
            <v>7.7181213163974921E-4</v>
          </cell>
          <cell r="L210">
            <v>6.1464144046882057E-4</v>
          </cell>
          <cell r="M210">
            <v>6.6817778835584398E-4</v>
          </cell>
          <cell r="N210">
            <v>3</v>
          </cell>
        </row>
        <row r="211">
          <cell r="A211" t="str">
            <v>Solyc04g011510</v>
          </cell>
          <cell r="B211">
            <v>1.394956480236881E-3</v>
          </cell>
          <cell r="C211">
            <v>3.4707849991231273E-3</v>
          </cell>
          <cell r="D211">
            <v>1.5015119999742315E-3</v>
          </cell>
          <cell r="E211">
            <v>2.9743599981674404E-3</v>
          </cell>
          <cell r="F211">
            <v>2.8179985694846252E-3</v>
          </cell>
          <cell r="G211">
            <v>2.0521298110968674E-3</v>
          </cell>
          <cell r="H211">
            <v>2.0464625066779884E-3</v>
          </cell>
          <cell r="I211">
            <v>2.3154363949192476E-3</v>
          </cell>
          <cell r="J211">
            <v>2.145139459467686E-3</v>
          </cell>
          <cell r="K211">
            <v>1.3338323104276665E-3</v>
          </cell>
          <cell r="L211">
            <v>2.4585657618752823E-3</v>
          </cell>
          <cell r="M211">
            <v>2.0045333650675319E-3</v>
          </cell>
          <cell r="N211">
            <v>3</v>
          </cell>
        </row>
        <row r="212">
          <cell r="A212" t="str">
            <v>Solyc12g010860</v>
          </cell>
          <cell r="B212">
            <v>1.3842671585492419E-3</v>
          </cell>
          <cell r="C212">
            <v>8.610472363724999E-4</v>
          </cell>
          <cell r="E212">
            <v>5.9031359350602847E-4</v>
          </cell>
          <cell r="F212">
            <v>1.398202355357314E-3</v>
          </cell>
          <cell r="H212">
            <v>6.7692693388199106E-4</v>
          </cell>
          <cell r="K212">
            <v>1.32361137318301E-3</v>
          </cell>
          <cell r="L212">
            <v>6.0993154437327408E-4</v>
          </cell>
          <cell r="M212">
            <v>6.6305765204660377E-4</v>
          </cell>
          <cell r="N212">
            <v>3</v>
          </cell>
        </row>
        <row r="213">
          <cell r="A213" t="str">
            <v>Solyc09g065270</v>
          </cell>
          <cell r="B213">
            <v>1.3531600313908319E-3</v>
          </cell>
          <cell r="C213">
            <v>1.6833957205484831E-3</v>
          </cell>
          <cell r="D213">
            <v>1.4565228763794981E-3</v>
          </cell>
          <cell r="E213">
            <v>5.7704811949465704E-4</v>
          </cell>
          <cell r="F213">
            <v>6.833910388544175E-4</v>
          </cell>
          <cell r="G213">
            <v>9.9532138777919219E-4</v>
          </cell>
          <cell r="H213">
            <v>1.3234301853423196E-3</v>
          </cell>
          <cell r="I213">
            <v>7.486866745119665E-4</v>
          </cell>
          <cell r="J213">
            <v>6.9362187266183608E-4</v>
          </cell>
          <cell r="K213">
            <v>1.2938672973811446E-3</v>
          </cell>
          <cell r="L213">
            <v>1.1924504350668504E-3</v>
          </cell>
          <cell r="M213">
            <v>6.4815748009050035E-4</v>
          </cell>
          <cell r="N213">
            <v>3</v>
          </cell>
        </row>
        <row r="214">
          <cell r="A214" t="str">
            <v>Solyc01g007740</v>
          </cell>
          <cell r="B214">
            <v>1.3531600313908319E-3</v>
          </cell>
          <cell r="C214">
            <v>1.6833957205484831E-3</v>
          </cell>
          <cell r="D214">
            <v>7.2826143818974904E-4</v>
          </cell>
          <cell r="E214">
            <v>1.1540962389893141E-3</v>
          </cell>
          <cell r="F214">
            <v>1.366782077708835E-3</v>
          </cell>
          <cell r="G214">
            <v>9.9532138777919219E-4</v>
          </cell>
          <cell r="H214">
            <v>6.6171509267115981E-4</v>
          </cell>
          <cell r="I214">
            <v>1.497373349023933E-3</v>
          </cell>
          <cell r="J214">
            <v>6.9362187266183608E-4</v>
          </cell>
          <cell r="K214">
            <v>1.2938672973811446E-3</v>
          </cell>
          <cell r="L214">
            <v>1.1924504350668504E-3</v>
          </cell>
          <cell r="M214">
            <v>1.2963149601810007E-3</v>
          </cell>
          <cell r="N214">
            <v>3</v>
          </cell>
        </row>
        <row r="215">
          <cell r="A215" t="str">
            <v>Solyc05g005490</v>
          </cell>
          <cell r="B215">
            <v>1.3481109267960902E-3</v>
          </cell>
          <cell r="C215">
            <v>8.3855719661650181E-4</v>
          </cell>
          <cell r="D215">
            <v>7.2554404476366787E-4</v>
          </cell>
          <cell r="E215">
            <v>1.7246848646090308E-3</v>
          </cell>
          <cell r="H215">
            <v>6.5924600650447637E-4</v>
          </cell>
          <cell r="I215">
            <v>7.4589306751751878E-4</v>
          </cell>
          <cell r="K215">
            <v>6.4451971716560747E-4</v>
          </cell>
          <cell r="M215">
            <v>1.2914779640609223E-3</v>
          </cell>
          <cell r="N215">
            <v>3</v>
          </cell>
        </row>
        <row r="216">
          <cell r="A216" t="str">
            <v>Solyc10g006230</v>
          </cell>
          <cell r="B216">
            <v>1.3381249199309339E-3</v>
          </cell>
          <cell r="C216">
            <v>1.6646913236534999E-3</v>
          </cell>
          <cell r="D216">
            <v>7.2016964443208516E-4</v>
          </cell>
          <cell r="E216">
            <v>2.2825458948899768E-3</v>
          </cell>
          <cell r="F216">
            <v>1.3515956101787369E-3</v>
          </cell>
          <cell r="G216">
            <v>9.8426226124831233E-4</v>
          </cell>
          <cell r="H216">
            <v>6.5436270275259138E-4</v>
          </cell>
          <cell r="J216">
            <v>6.8591496296559347E-4</v>
          </cell>
          <cell r="K216">
            <v>6.3974549703845482E-4</v>
          </cell>
          <cell r="L216">
            <v>1.1792009857883299E-3</v>
          </cell>
          <cell r="M216">
            <v>6.4095573031171704E-4</v>
          </cell>
          <cell r="N216">
            <v>3</v>
          </cell>
        </row>
        <row r="217">
          <cell r="A217" t="str">
            <v>Solyc02g080210</v>
          </cell>
          <cell r="B217">
            <v>1.3234202504811435E-3</v>
          </cell>
          <cell r="C217">
            <v>8.2319900620228016E-4</v>
          </cell>
          <cell r="D217">
            <v>1.0683835384432032E-3</v>
          </cell>
          <cell r="E217">
            <v>5.6436574324202722E-4</v>
          </cell>
          <cell r="F217">
            <v>3.341857277914459E-4</v>
          </cell>
          <cell r="G217">
            <v>4.8672309622169288E-4</v>
          </cell>
          <cell r="H217">
            <v>3.2358595191062209E-4</v>
          </cell>
          <cell r="I217">
            <v>1.0983480334873356E-3</v>
          </cell>
          <cell r="J217">
            <v>3.3918871795001875E-4</v>
          </cell>
          <cell r="K217">
            <v>6.3271532674132893E-4</v>
          </cell>
          <cell r="M217">
            <v>3.1695613037392603E-4</v>
          </cell>
          <cell r="N217">
            <v>3</v>
          </cell>
        </row>
        <row r="218">
          <cell r="A218" t="str">
            <v>Solyc03g096850</v>
          </cell>
          <cell r="B218">
            <v>1.2996177279904755E-3</v>
          </cell>
          <cell r="C218">
            <v>8.0839326868065652E-4</v>
          </cell>
          <cell r="D218">
            <v>6.9944533811749281E-4</v>
          </cell>
          <cell r="E218">
            <v>2.2168611209363084E-3</v>
          </cell>
          <cell r="F218">
            <v>6.5635038623787587E-4</v>
          </cell>
          <cell r="H218">
            <v>6.3553212137841617E-4</v>
          </cell>
          <cell r="I218">
            <v>2.1571871449067811E-3</v>
          </cell>
          <cell r="J218">
            <v>2.6647056115210108E-3</v>
          </cell>
          <cell r="K218">
            <v>6.2133555467763606E-4</v>
          </cell>
          <cell r="L218">
            <v>2.2905342889413603E-3</v>
          </cell>
          <cell r="M218">
            <v>6.2251096109411375E-4</v>
          </cell>
          <cell r="N218">
            <v>3</v>
          </cell>
        </row>
        <row r="219">
          <cell r="A219" t="str">
            <v>Solyc02g020960</v>
          </cell>
          <cell r="B219">
            <v>1.2766562840330464E-3</v>
          </cell>
          <cell r="C219">
            <v>1.588221404192385E-3</v>
          </cell>
          <cell r="D219">
            <v>1.374175293262636E-3</v>
          </cell>
          <cell r="F219">
            <v>6.4475408966123491E-4</v>
          </cell>
          <cell r="G219">
            <v>9.3904880048425554E-4</v>
          </cell>
          <cell r="H219">
            <v>1.2486072773371002E-3</v>
          </cell>
          <cell r="I219">
            <v>7.0635809927454077E-4</v>
          </cell>
          <cell r="J219">
            <v>1.3088130035385881E-3</v>
          </cell>
          <cell r="K219">
            <v>1.2207157894019987E-3</v>
          </cell>
          <cell r="L219">
            <v>1.1250327426249084E-3</v>
          </cell>
          <cell r="M219">
            <v>1.2230250684393186E-3</v>
          </cell>
          <cell r="N219">
            <v>3</v>
          </cell>
        </row>
        <row r="220">
          <cell r="A220" t="str">
            <v>Solyc08g081190</v>
          </cell>
          <cell r="B220">
            <v>1.2632647845501823E-3</v>
          </cell>
          <cell r="C220">
            <v>7.8578086955672201E-4</v>
          </cell>
          <cell r="D220">
            <v>6.7988043355476566E-4</v>
          </cell>
          <cell r="E220">
            <v>1.0774255098256883E-3</v>
          </cell>
          <cell r="F220">
            <v>6.3799093487457853E-4</v>
          </cell>
          <cell r="G220">
            <v>9.2919863824141372E-4</v>
          </cell>
          <cell r="H220">
            <v>1.2355099982041934E-3</v>
          </cell>
          <cell r="I220">
            <v>6.989487485828498E-4</v>
          </cell>
          <cell r="J220">
            <v>1.2950841958091625E-3</v>
          </cell>
          <cell r="K220">
            <v>6.0395553916217767E-4</v>
          </cell>
          <cell r="L220">
            <v>1.1132316998701017E-3</v>
          </cell>
          <cell r="M220">
            <v>6.0509806707749513E-4</v>
          </cell>
          <cell r="N220">
            <v>3</v>
          </cell>
        </row>
        <row r="221">
          <cell r="A221" t="str">
            <v>Solyc03g117890</v>
          </cell>
          <cell r="B221">
            <v>1.2588631650918194E-3</v>
          </cell>
          <cell r="C221">
            <v>1.5660859142384842E-3</v>
          </cell>
          <cell r="D221">
            <v>6.7751151218349473E-4</v>
          </cell>
          <cell r="E221">
            <v>5.368357069863186E-4</v>
          </cell>
          <cell r="F221">
            <v>3.1788398497235096E-3</v>
          </cell>
          <cell r="G221">
            <v>4.6298050616209807E-3</v>
          </cell>
          <cell r="H221">
            <v>1.2312050853184647E-3</v>
          </cell>
          <cell r="I221">
            <v>1.3930267741790595E-3</v>
          </cell>
          <cell r="L221">
            <v>2.2187056875459864E-3</v>
          </cell>
          <cell r="M221">
            <v>1.8089691343292364E-3</v>
          </cell>
          <cell r="N221">
            <v>3</v>
          </cell>
        </row>
        <row r="222">
          <cell r="A222" t="str">
            <v>Solyc12g095960</v>
          </cell>
          <cell r="B222">
            <v>1.2544921124352504E-3</v>
          </cell>
          <cell r="C222">
            <v>7.8032405796257809E-4</v>
          </cell>
          <cell r="D222">
            <v>6.7515904165507982E-4</v>
          </cell>
          <cell r="F222">
            <v>6.3356044227128288E-4</v>
          </cell>
          <cell r="G222">
            <v>9.2274586992029269E-4</v>
          </cell>
          <cell r="H222">
            <v>6.1346503383055435E-4</v>
          </cell>
          <cell r="I222">
            <v>6.9409493782880216E-4</v>
          </cell>
          <cell r="K222">
            <v>5.9976140347355142E-4</v>
          </cell>
          <cell r="L222">
            <v>1.6582513862648388E-3</v>
          </cell>
          <cell r="M222">
            <v>6.0089599716723469E-4</v>
          </cell>
          <cell r="N222">
            <v>3</v>
          </cell>
        </row>
        <row r="223">
          <cell r="A223" t="str">
            <v>Solyc05g050120</v>
          </cell>
          <cell r="B223">
            <v>1.2479921533034616E-3</v>
          </cell>
          <cell r="C223">
            <v>1.1644213921928627E-3</v>
          </cell>
          <cell r="D223">
            <v>1.3433216165572573E-3</v>
          </cell>
          <cell r="E223">
            <v>5.3219982005206707E-4</v>
          </cell>
          <cell r="F223">
            <v>3.1513887283960183E-4</v>
          </cell>
          <cell r="G223">
            <v>4.5898240161838393E-4</v>
          </cell>
          <cell r="H223">
            <v>9.1542968778859934E-4</v>
          </cell>
          <cell r="I223">
            <v>1.7262464775016843E-3</v>
          </cell>
          <cell r="J223">
            <v>6.3971343696272954E-4</v>
          </cell>
          <cell r="K223">
            <v>1.1933076628696565E-3</v>
          </cell>
          <cell r="L223">
            <v>8.2482970508510121E-4</v>
          </cell>
          <cell r="M223">
            <v>5.9778254640471015E-4</v>
          </cell>
          <cell r="N223">
            <v>3</v>
          </cell>
        </row>
        <row r="224">
          <cell r="A224" t="str">
            <v>Solyc01g106430</v>
          </cell>
          <cell r="B224">
            <v>1.2458404426943178E-3</v>
          </cell>
          <cell r="C224">
            <v>2.3248275382057497E-3</v>
          </cell>
          <cell r="D224">
            <v>2.0115083172068584E-3</v>
          </cell>
          <cell r="E224">
            <v>2.1251289366217025E-3</v>
          </cell>
          <cell r="F224">
            <v>1.2583821198215825E-3</v>
          </cell>
          <cell r="G224">
            <v>3.6655284212006112E-3</v>
          </cell>
          <cell r="H224">
            <v>1.827702721481376E-3</v>
          </cell>
          <cell r="I224">
            <v>1.3786161523772072E-3</v>
          </cell>
          <cell r="J224">
            <v>2.5544419310442787E-3</v>
          </cell>
          <cell r="K224">
            <v>2.3825004717294182E-3</v>
          </cell>
          <cell r="L224">
            <v>1.6468151698078399E-3</v>
          </cell>
          <cell r="M224">
            <v>1.7902556605258304E-3</v>
          </cell>
          <cell r="N224">
            <v>3</v>
          </cell>
        </row>
        <row r="225">
          <cell r="A225" t="str">
            <v>Solyc01g097460</v>
          </cell>
          <cell r="B225">
            <v>1.2330843972059801E-3</v>
          </cell>
          <cell r="C225">
            <v>3.0680317910337543E-3</v>
          </cell>
          <cell r="D225">
            <v>1.3272751126052081E-3</v>
          </cell>
          <cell r="E225">
            <v>2.6292124215882839E-3</v>
          </cell>
          <cell r="F225">
            <v>1.2454976612568565E-3</v>
          </cell>
          <cell r="G225">
            <v>1.8139987067375038E-3</v>
          </cell>
          <cell r="H225">
            <v>3.0149817362320765E-3</v>
          </cell>
          <cell r="I225">
            <v>1.3645006286327308E-3</v>
          </cell>
          <cell r="J225">
            <v>3.1603590443807206E-3</v>
          </cell>
          <cell r="K225">
            <v>2.3581062689472057E-3</v>
          </cell>
          <cell r="L225">
            <v>2.7165893017307942E-3</v>
          </cell>
          <cell r="M225">
            <v>2.3625671970534281E-3</v>
          </cell>
          <cell r="N225">
            <v>3</v>
          </cell>
        </row>
        <row r="226">
          <cell r="A226" t="str">
            <v>Solyc11g069790</v>
          </cell>
          <cell r="B226">
            <v>1.2288902325896332E-3</v>
          </cell>
          <cell r="C226">
            <v>1.5287981543756631E-3</v>
          </cell>
          <cell r="D226">
            <v>9.9207042855440296E-4</v>
          </cell>
          <cell r="E226">
            <v>2.3582425699756136E-3</v>
          </cell>
          <cell r="F226">
            <v>1.5515765933174276E-3</v>
          </cell>
          <cell r="G226">
            <v>1.3558714823318587E-3</v>
          </cell>
          <cell r="H226">
            <v>1.5023633481564599E-3</v>
          </cell>
          <cell r="I226">
            <v>2.3797540725558931E-3</v>
          </cell>
          <cell r="J226">
            <v>1.5748047619108013E-3</v>
          </cell>
          <cell r="K226">
            <v>1.4688034370780852E-3</v>
          </cell>
          <cell r="L226">
            <v>2.1658793616520346E-3</v>
          </cell>
          <cell r="M226">
            <v>2.0602148474305189E-3</v>
          </cell>
          <cell r="N226">
            <v>3</v>
          </cell>
        </row>
        <row r="227">
          <cell r="A227" t="str">
            <v>Solyc03g062790</v>
          </cell>
          <cell r="B227">
            <v>1.2247245029876344E-3</v>
          </cell>
          <cell r="C227">
            <v>1.5236157877506608E-3</v>
          </cell>
          <cell r="D227">
            <v>6.591383186327559E-4</v>
          </cell>
          <cell r="E227">
            <v>3.6559421536797084E-3</v>
          </cell>
          <cell r="F227">
            <v>1.8555804139741979E-3</v>
          </cell>
          <cell r="G227">
            <v>2.7025506156309587E-3</v>
          </cell>
          <cell r="H227">
            <v>5.9890823641762603E-4</v>
          </cell>
          <cell r="I227">
            <v>6.7762488845659339E-4</v>
          </cell>
          <cell r="K227">
            <v>1.1710595539009003E-3</v>
          </cell>
          <cell r="L227">
            <v>2.1585373977142308E-3</v>
          </cell>
          <cell r="M227">
            <v>5.8663744808191054E-4</v>
          </cell>
          <cell r="N227">
            <v>3</v>
          </cell>
        </row>
        <row r="228">
          <cell r="A228" t="str">
            <v>Solyc03g111840</v>
          </cell>
          <cell r="B228">
            <v>1.2205869202072709E-3</v>
          </cell>
          <cell r="E228">
            <v>2.0820519987172085E-3</v>
          </cell>
          <cell r="F228">
            <v>6.1643718707476178E-4</v>
          </cell>
          <cell r="G228">
            <v>8.9780679235487953E-4</v>
          </cell>
          <cell r="H228">
            <v>1.1937697955621601E-3</v>
          </cell>
          <cell r="I228">
            <v>6.7533561518478061E-4</v>
          </cell>
          <cell r="K228">
            <v>1.1671032716242082E-3</v>
          </cell>
          <cell r="L228">
            <v>1.6134337812306542E-3</v>
          </cell>
          <cell r="M228">
            <v>5.8465556481136359E-4</v>
          </cell>
          <cell r="N228">
            <v>3</v>
          </cell>
        </row>
        <row r="229">
          <cell r="A229" t="str">
            <v>Solyc10g079200</v>
          </cell>
          <cell r="B229">
            <v>1.2164771999372125E-3</v>
          </cell>
          <cell r="C229">
            <v>7.5667787438795449E-4</v>
          </cell>
          <cell r="D229">
            <v>1.3093993535128821E-3</v>
          </cell>
          <cell r="E229">
            <v>1.5562812919704388E-3</v>
          </cell>
          <cell r="F229">
            <v>1.2287232819806699E-3</v>
          </cell>
          <cell r="G229">
            <v>8.9478387386210205E-4</v>
          </cell>
          <cell r="H229">
            <v>1.1897503686410752E-3</v>
          </cell>
          <cell r="J229">
            <v>1.2471181144828971E-3</v>
          </cell>
          <cell r="K229">
            <v>1.1631736309790088E-3</v>
          </cell>
          <cell r="L229">
            <v>1.0720008961712089E-3</v>
          </cell>
          <cell r="M229">
            <v>1.1653740551122128E-3</v>
          </cell>
          <cell r="N229">
            <v>3</v>
          </cell>
        </row>
        <row r="230">
          <cell r="A230" t="str">
            <v>Solyc10g080970</v>
          </cell>
          <cell r="B230">
            <v>1.2083402287001745E-3</v>
          </cell>
          <cell r="E230">
            <v>5.1529046122098139E-4</v>
          </cell>
          <cell r="H230">
            <v>5.908960860976578E-4</v>
          </cell>
          <cell r="K230">
            <v>5.776966026768656E-4</v>
          </cell>
          <cell r="L230">
            <v>5.3241516080743991E-4</v>
          </cell>
          <cell r="M230">
            <v>5.7878945546543004E-4</v>
          </cell>
          <cell r="N230">
            <v>3</v>
          </cell>
        </row>
        <row r="231">
          <cell r="A231" t="str">
            <v>Solyc08g005800</v>
          </cell>
          <cell r="B231">
            <v>1.2043124279378407E-3</v>
          </cell>
          <cell r="C231">
            <v>3.7455554782203746E-3</v>
          </cell>
          <cell r="D231">
            <v>1.9444580399666299E-3</v>
          </cell>
          <cell r="F231">
            <v>6.0821802458043165E-4</v>
          </cell>
          <cell r="H231">
            <v>2.3557057299093292E-3</v>
          </cell>
          <cell r="I231">
            <v>1.9989934209469506E-3</v>
          </cell>
          <cell r="J231">
            <v>1.2346469333380683E-3</v>
          </cell>
          <cell r="K231">
            <v>5.7577094733460938E-4</v>
          </cell>
          <cell r="L231">
            <v>1.061280887209497E-3</v>
          </cell>
          <cell r="M231">
            <v>1.1537203145610907E-3</v>
          </cell>
          <cell r="N231">
            <v>3</v>
          </cell>
        </row>
        <row r="232">
          <cell r="A232" t="str">
            <v>Solyc01g006560</v>
          </cell>
          <cell r="B232">
            <v>1.2016421121331003E-3</v>
          </cell>
          <cell r="C232">
            <v>9.9660012724267174E-4</v>
          </cell>
          <cell r="D232">
            <v>1.0778592239282872E-3</v>
          </cell>
          <cell r="E232">
            <v>6.8324544525531457E-4</v>
          </cell>
          <cell r="F232">
            <v>6.0686942585630639E-4</v>
          </cell>
          <cell r="G232">
            <v>5.892479169335794E-4</v>
          </cell>
          <cell r="H232">
            <v>1.3711147541046538E-3</v>
          </cell>
          <cell r="I232">
            <v>1.1080894794606156E-3</v>
          </cell>
          <cell r="J232">
            <v>6.1595467849460159E-4</v>
          </cell>
          <cell r="K232">
            <v>1.1489885866987769E-3</v>
          </cell>
          <cell r="L232">
            <v>3.5297590483686153E-4</v>
          </cell>
          <cell r="M232">
            <v>5.7558108819566608E-4</v>
          </cell>
          <cell r="N232">
            <v>3</v>
          </cell>
        </row>
        <row r="233">
          <cell r="A233" t="str">
            <v>Solyc08g083320</v>
          </cell>
          <cell r="B233">
            <v>1.2003113899712696E-3</v>
          </cell>
          <cell r="C233">
            <v>2.2398670633875994E-3</v>
          </cell>
          <cell r="D233">
            <v>1.2919986976522458E-3</v>
          </cell>
          <cell r="E233">
            <v>1.5355998130073762E-3</v>
          </cell>
          <cell r="F233">
            <v>1.5154934167286502E-3</v>
          </cell>
          <cell r="G233">
            <v>1.3243395873939084E-3</v>
          </cell>
          <cell r="H233">
            <v>2.3478794650259095E-3</v>
          </cell>
          <cell r="I233">
            <v>1.9923522467909802E-3</v>
          </cell>
          <cell r="J233">
            <v>2.1534539534966307E-3</v>
          </cell>
          <cell r="K233">
            <v>2.5823613917000752E-3</v>
          </cell>
          <cell r="L233">
            <v>1.8510713149002852E-3</v>
          </cell>
          <cell r="M233">
            <v>2.0123028742344605E-3</v>
          </cell>
          <cell r="N233">
            <v>3</v>
          </cell>
        </row>
        <row r="234">
          <cell r="A234" t="str">
            <v>Solyc03g117740</v>
          </cell>
          <cell r="B234">
            <v>1.1963368489448746E-3</v>
          </cell>
          <cell r="C234">
            <v>1.488300190021341E-3</v>
          </cell>
          <cell r="D234">
            <v>1.2877205562692913E-3</v>
          </cell>
          <cell r="E234">
            <v>1.0203433636097577E-3</v>
          </cell>
          <cell r="F234">
            <v>1.8125702719284384E-3</v>
          </cell>
          <cell r="G234">
            <v>8.7996957131471622E-4</v>
          </cell>
          <cell r="H234">
            <v>1.1700525148556271E-3</v>
          </cell>
          <cell r="I234">
            <v>1.3238367026138745E-3</v>
          </cell>
          <cell r="J234">
            <v>1.2264704635808624E-3</v>
          </cell>
          <cell r="K234">
            <v>1.1439157894065086E-3</v>
          </cell>
          <cell r="L234">
            <v>1.0542525369630763E-3</v>
          </cell>
          <cell r="M234">
            <v>1.7191196740148702E-3</v>
          </cell>
          <cell r="N234">
            <v>3</v>
          </cell>
        </row>
        <row r="235">
          <cell r="A235" t="str">
            <v>Solyc03g095180</v>
          </cell>
          <cell r="B235">
            <v>1.1923885425127133E-3</v>
          </cell>
          <cell r="C235">
            <v>7.4169415410304455E-4</v>
          </cell>
          <cell r="E235">
            <v>1.0169758937628609E-3</v>
          </cell>
          <cell r="F235">
            <v>1.2043921278820427E-3</v>
          </cell>
          <cell r="G235">
            <v>1.7541307626207545E-3</v>
          </cell>
          <cell r="K235">
            <v>5.7007024488575186E-4</v>
          </cell>
          <cell r="L235">
            <v>5.2538657782648357E-4</v>
          </cell>
          <cell r="N235">
            <v>3</v>
          </cell>
        </row>
        <row r="236">
          <cell r="A236" t="str">
            <v>Solyc03g097790</v>
          </cell>
          <cell r="B236">
            <v>1.1923885425127133E-3</v>
          </cell>
          <cell r="C236">
            <v>1.4833883082060891E-3</v>
          </cell>
          <cell r="D236">
            <v>6.4173532672166008E-4</v>
          </cell>
          <cell r="E236">
            <v>1.0169758937628609E-3</v>
          </cell>
          <cell r="F236">
            <v>1.806588191823064E-3</v>
          </cell>
          <cell r="G236">
            <v>8.7706538131037727E-4</v>
          </cell>
          <cell r="H236">
            <v>1.166190955400658E-3</v>
          </cell>
          <cell r="I236">
            <v>1.3194676045854459E-3</v>
          </cell>
          <cell r="J236">
            <v>6.1121135313765753E-4</v>
          </cell>
          <cell r="K236">
            <v>5.7007024488575186E-4</v>
          </cell>
          <cell r="L236">
            <v>1.0507731556529671E-3</v>
          </cell>
          <cell r="M236">
            <v>1.1422973411495947E-3</v>
          </cell>
          <cell r="N236">
            <v>3</v>
          </cell>
        </row>
        <row r="237">
          <cell r="A237" t="str">
            <v>Solyc04g026030</v>
          </cell>
          <cell r="B237">
            <v>1.1692353669299424E-3</v>
          </cell>
          <cell r="C237">
            <v>7.2729232586803399E-4</v>
          </cell>
          <cell r="D237">
            <v>6.2927444659114241E-4</v>
          </cell>
          <cell r="E237">
            <v>4.986143945148008E-4</v>
          </cell>
          <cell r="H237">
            <v>5.7177323541488575E-4</v>
          </cell>
          <cell r="K237">
            <v>5.5900091974233918E-4</v>
          </cell>
          <cell r="L237">
            <v>5.1518489670363931E-4</v>
          </cell>
          <cell r="M237">
            <v>5.6005840512674302E-4</v>
          </cell>
          <cell r="N237">
            <v>3</v>
          </cell>
        </row>
        <row r="238">
          <cell r="A238" t="str">
            <v>Solyc03g025410</v>
          </cell>
          <cell r="B238">
            <v>1.1542930619212529E-3</v>
          </cell>
          <cell r="C238">
            <v>1.4359957104998241E-3</v>
          </cell>
          <cell r="D238">
            <v>1.2424652012566326E-3</v>
          </cell>
          <cell r="E238">
            <v>4.9224232557531448E-4</v>
          </cell>
          <cell r="F238">
            <v>2.9147828654014292E-3</v>
          </cell>
          <cell r="G238">
            <v>8.4904412312154732E-4</v>
          </cell>
          <cell r="H238">
            <v>1.128932458423001E-3</v>
          </cell>
          <cell r="I238">
            <v>6.3865604503097453E-4</v>
          </cell>
          <cell r="J238">
            <v>1.1833676677361674E-3</v>
          </cell>
          <cell r="K238">
            <v>2.2074285520815693E-3</v>
          </cell>
          <cell r="L238">
            <v>1.5258031924737176E-3</v>
          </cell>
          <cell r="M238">
            <v>1.6587033276437406E-3</v>
          </cell>
          <cell r="N238">
            <v>3</v>
          </cell>
        </row>
        <row r="239">
          <cell r="A239" t="str">
            <v>Solyc03g006870</v>
          </cell>
          <cell r="B239">
            <v>1.1433345834852915E-3</v>
          </cell>
          <cell r="D239">
            <v>3.0766741138712496E-4</v>
          </cell>
          <cell r="E239">
            <v>7.3135370841015868E-4</v>
          </cell>
          <cell r="F239">
            <v>8.6613326285188039E-4</v>
          </cell>
          <cell r="G239">
            <v>8.4098357764887438E-4</v>
          </cell>
          <cell r="H239">
            <v>2.7955368630253112E-4</v>
          </cell>
          <cell r="I239">
            <v>9.4888928209507144E-4</v>
          </cell>
          <cell r="J239">
            <v>5.8606658228072851E-4</v>
          </cell>
          <cell r="K239">
            <v>1.09323597595179E-3</v>
          </cell>
          <cell r="L239">
            <v>5.037725730424827E-4</v>
          </cell>
          <cell r="M239">
            <v>5.4765204805115066E-4</v>
          </cell>
          <cell r="N239">
            <v>3</v>
          </cell>
        </row>
        <row r="240">
          <cell r="A240" t="str">
            <v>Solyc03g119860</v>
          </cell>
          <cell r="B240">
            <v>1.1397278497834453E-3</v>
          </cell>
          <cell r="C240">
            <v>7.0893794540448731E-4</v>
          </cell>
          <cell r="D240">
            <v>6.1339370345950468E-4</v>
          </cell>
          <cell r="E240">
            <v>4.8603106594660386E-4</v>
          </cell>
          <cell r="F240">
            <v>5.7560065417706452E-4</v>
          </cell>
          <cell r="H240">
            <v>5.5734362695015669E-4</v>
          </cell>
          <cell r="K240">
            <v>5.4489364101067126E-4</v>
          </cell>
          <cell r="L240">
            <v>1.0043667702298077E-3</v>
          </cell>
          <cell r="M240">
            <v>5.4592443906676215E-4</v>
          </cell>
          <cell r="N240">
            <v>3</v>
          </cell>
        </row>
        <row r="241">
          <cell r="A241" t="str">
            <v>Solyc08g015690</v>
          </cell>
          <cell r="B241">
            <v>1.1397278497834453E-3</v>
          </cell>
          <cell r="C241">
            <v>2.8357517816179493E-3</v>
          </cell>
          <cell r="D241">
            <v>1.2267874069190094E-3</v>
          </cell>
          <cell r="E241">
            <v>4.8603106594660386E-4</v>
          </cell>
          <cell r="F241">
            <v>2.8780032708853225E-3</v>
          </cell>
          <cell r="G241">
            <v>2.5149918978269177E-3</v>
          </cell>
          <cell r="H241">
            <v>1.6720308808504702E-3</v>
          </cell>
          <cell r="I241">
            <v>1.8917918810223506E-3</v>
          </cell>
          <cell r="J241">
            <v>1.1684355836006953E-3</v>
          </cell>
          <cell r="K241">
            <v>2.7244682050533565E-3</v>
          </cell>
          <cell r="L241">
            <v>2.0087335404596154E-3</v>
          </cell>
          <cell r="M241">
            <v>2.7296221953338104E-3</v>
          </cell>
          <cell r="N241">
            <v>3</v>
          </cell>
        </row>
        <row r="242">
          <cell r="A242" t="str">
            <v>Solyc10g074440</v>
          </cell>
          <cell r="B242">
            <v>1.1220302123644476E-3</v>
          </cell>
          <cell r="C242">
            <v>2.0937887766449299E-3</v>
          </cell>
          <cell r="D242">
            <v>1.2077379130227513E-3</v>
          </cell>
          <cell r="E242">
            <v>9.5696799941039393E-4</v>
          </cell>
          <cell r="F242">
            <v>5.6666275582027779E-4</v>
          </cell>
          <cell r="H242">
            <v>1.0973784456099359E-3</v>
          </cell>
          <cell r="I242">
            <v>1.8624162306959166E-3</v>
          </cell>
          <cell r="J242">
            <v>5.7514608695872734E-4</v>
          </cell>
          <cell r="K242">
            <v>1.072865119257036E-3</v>
          </cell>
          <cell r="L242">
            <v>4.9438550646405132E-4</v>
          </cell>
          <cell r="M242">
            <v>1.0748947030072272E-3</v>
          </cell>
          <cell r="N242">
            <v>3</v>
          </cell>
        </row>
        <row r="243">
          <cell r="A243" t="str">
            <v>Solyc12g042920</v>
          </cell>
          <cell r="B243">
            <v>1.115104099942445E-3</v>
          </cell>
          <cell r="C243">
            <v>6.9362138485562497E-4</v>
          </cell>
          <cell r="D243">
            <v>2.4005654814402838E-3</v>
          </cell>
          <cell r="E243">
            <v>4.7553039476874509E-4</v>
          </cell>
          <cell r="F243">
            <v>1.6894945127234209E-3</v>
          </cell>
          <cell r="G243">
            <v>8.2021855104026013E-4</v>
          </cell>
          <cell r="H243">
            <v>1.6359067568814784E-3</v>
          </cell>
          <cell r="I243">
            <v>6.1697327807004642E-4</v>
          </cell>
          <cell r="J243">
            <v>1.1431916049426556E-3</v>
          </cell>
          <cell r="K243">
            <v>1.5993637425961371E-3</v>
          </cell>
          <cell r="L243">
            <v>4.9133374407847076E-4</v>
          </cell>
          <cell r="M243">
            <v>1.6023893257792925E-3</v>
          </cell>
          <cell r="N243">
            <v>3</v>
          </cell>
        </row>
        <row r="244">
          <cell r="A244" t="str">
            <v>Solyc06g073190</v>
          </cell>
          <cell r="B244">
            <v>1.101505269455342E-3</v>
          </cell>
          <cell r="D244">
            <v>5.9282257316055787E-4</v>
          </cell>
          <cell r="E244">
            <v>9.3946248722605753E-4</v>
          </cell>
          <cell r="F244">
            <v>5.5629697370161431E-4</v>
          </cell>
          <cell r="H244">
            <v>5.386522248268283E-4</v>
          </cell>
          <cell r="I244">
            <v>6.0944921370333863E-4</v>
          </cell>
          <cell r="J244">
            <v>5.646251219533848E-4</v>
          </cell>
          <cell r="L244">
            <v>9.7068373830136911E-4</v>
          </cell>
          <cell r="M244">
            <v>5.2761599751269391E-4</v>
          </cell>
          <cell r="N244">
            <v>3</v>
          </cell>
        </row>
        <row r="245">
          <cell r="A245" t="str">
            <v>Solyc03g114530</v>
          </cell>
          <cell r="B245">
            <v>1.0882341216305789E-3</v>
          </cell>
          <cell r="D245">
            <v>1.1713602650401385E-3</v>
          </cell>
          <cell r="E245">
            <v>4.6407183103937781E-4</v>
          </cell>
          <cell r="H245">
            <v>1.0643248779710825E-3</v>
          </cell>
          <cell r="I245">
            <v>6.0210645209245498E-4</v>
          </cell>
          <cell r="K245">
            <v>5.2027495241079166E-4</v>
          </cell>
          <cell r="L245">
            <v>4.7949437675127873E-4</v>
          </cell>
          <cell r="M245">
            <v>1.0425183565311062E-3</v>
          </cell>
          <cell r="N245">
            <v>3</v>
          </cell>
        </row>
        <row r="246">
          <cell r="A246" t="str">
            <v>Solyc12g039070</v>
          </cell>
          <cell r="B246">
            <v>1.0849661512953518E-3</v>
          </cell>
          <cell r="C246">
            <v>6.7487486094060809E-4</v>
          </cell>
          <cell r="D246">
            <v>5.8392133332331225E-4</v>
          </cell>
          <cell r="E246">
            <v>4.626782219371574E-4</v>
          </cell>
          <cell r="F246">
            <v>5.4794416628867703E-4</v>
          </cell>
          <cell r="G246">
            <v>7.9805048209322614E-4</v>
          </cell>
          <cell r="H246">
            <v>5.3056435358318223E-4</v>
          </cell>
          <cell r="I246">
            <v>6.0029832460869385E-4</v>
          </cell>
          <cell r="J246">
            <v>5.5614726726940008E-4</v>
          </cell>
          <cell r="K246">
            <v>5.1871256516631474E-4</v>
          </cell>
          <cell r="M246">
            <v>5.1969383538787866E-4</v>
          </cell>
          <cell r="N246">
            <v>3</v>
          </cell>
        </row>
        <row r="247">
          <cell r="A247" t="str">
            <v>Solyc01g087730</v>
          </cell>
          <cell r="B247">
            <v>1.0689163561578465E-3</v>
          </cell>
          <cell r="C247">
            <v>6.64891505009534E-4</v>
          </cell>
          <cell r="E247">
            <v>4.5583386954163737E-4</v>
          </cell>
          <cell r="F247">
            <v>1.0796769667108252E-3</v>
          </cell>
          <cell r="G247">
            <v>1.572490003177777E-3</v>
          </cell>
          <cell r="H247">
            <v>5.2271576847100491E-4</v>
          </cell>
          <cell r="I247">
            <v>5.9141817187779598E-4</v>
          </cell>
          <cell r="J247">
            <v>5.4792023668849175E-4</v>
          </cell>
          <cell r="L247">
            <v>4.7098264225273531E-4</v>
          </cell>
          <cell r="N247">
            <v>3</v>
          </cell>
        </row>
        <row r="248">
          <cell r="A248" t="str">
            <v>Solyc04g074640</v>
          </cell>
          <cell r="B248">
            <v>1.0472281982068178E-3</v>
          </cell>
          <cell r="C248">
            <v>6.5140095273397819E-4</v>
          </cell>
          <cell r="D248">
            <v>5.6361102607728399E-4</v>
          </cell>
          <cell r="E248">
            <v>2.6795103983491032E-3</v>
          </cell>
          <cell r="F248">
            <v>1.0577704775311854E-3</v>
          </cell>
          <cell r="G248">
            <v>7.7029220445520093E-4</v>
          </cell>
          <cell r="H248">
            <v>2.0484397651385471E-3</v>
          </cell>
          <cell r="I248">
            <v>1.7382551486495221E-3</v>
          </cell>
          <cell r="J248">
            <v>4.2944241159584978E-3</v>
          </cell>
          <cell r="K248">
            <v>3.0040223339197012E-3</v>
          </cell>
          <cell r="L248">
            <v>3.2299853088984688E-3</v>
          </cell>
          <cell r="M248">
            <v>3.5113226964902755E-3</v>
          </cell>
          <cell r="N248">
            <v>3</v>
          </cell>
        </row>
        <row r="249">
          <cell r="A249" t="str">
            <v>Solyc07g055320</v>
          </cell>
          <cell r="B249">
            <v>1.0426947428033252E-3</v>
          </cell>
          <cell r="C249">
            <v>6.4858103518967525E-4</v>
          </cell>
          <cell r="D249">
            <v>2.8058557575276043E-4</v>
          </cell>
          <cell r="E249">
            <v>1.3339553931175187E-3</v>
          </cell>
          <cell r="F249">
            <v>1.0531913845548599E-3</v>
          </cell>
          <cell r="G249">
            <v>3.83478803083758E-4</v>
          </cell>
          <cell r="I249">
            <v>5.7691007819536807E-4</v>
          </cell>
          <cell r="J249">
            <v>5.3447919192124162E-4</v>
          </cell>
          <cell r="K249">
            <v>7.4775447705793417E-4</v>
          </cell>
          <cell r="L249">
            <v>1.1485723887548669E-3</v>
          </cell>
          <cell r="M249">
            <v>7.4916903542927968E-4</v>
          </cell>
          <cell r="N249">
            <v>3</v>
          </cell>
        </row>
        <row r="250">
          <cell r="A250" t="str">
            <v>Solyc07g065840</v>
          </cell>
          <cell r="B250">
            <v>1.0337445733372022E-3</v>
          </cell>
          <cell r="C250">
            <v>6.4301381600349785E-4</v>
          </cell>
          <cell r="D250">
            <v>1.6690626952503261E-3</v>
          </cell>
          <cell r="E250">
            <v>1.7633401763098532E-3</v>
          </cell>
          <cell r="F250">
            <v>7.8311333636965435E-4</v>
          </cell>
          <cell r="G250">
            <v>1.1405614186139241E-3</v>
          </cell>
          <cell r="H250">
            <v>1.0110325021070081E-3</v>
          </cell>
          <cell r="I250">
            <v>5.7195806035678122E-4</v>
          </cell>
          <cell r="J250">
            <v>5.2989138769874171E-4</v>
          </cell>
          <cell r="K250">
            <v>1.4826719673852601E-3</v>
          </cell>
          <cell r="L250">
            <v>9.1097071863476128E-4</v>
          </cell>
          <cell r="M250">
            <v>1.2378973332200544E-3</v>
          </cell>
          <cell r="N250">
            <v>3</v>
          </cell>
        </row>
        <row r="251">
          <cell r="A251" t="str">
            <v>Solyc01g103450</v>
          </cell>
          <cell r="B251">
            <v>1.027862669648228E-3</v>
          </cell>
          <cell r="C251">
            <v>6.3935513141741816E-4</v>
          </cell>
          <cell r="D251">
            <v>1.1063772631389076E-3</v>
          </cell>
          <cell r="E251">
            <v>1.3149802097161317E-3</v>
          </cell>
          <cell r="F251">
            <v>7.7865749946285701E-4</v>
          </cell>
          <cell r="G251">
            <v>1.1340717377114268E-3</v>
          </cell>
          <cell r="H251">
            <v>1.5079197417627286E-3</v>
          </cell>
          <cell r="I251">
            <v>1.421759189862696E-3</v>
          </cell>
          <cell r="J251">
            <v>1.5806290753972425E-3</v>
          </cell>
          <cell r="K251">
            <v>1.9656476153670876E-3</v>
          </cell>
          <cell r="L251">
            <v>2.2644684648851286E-3</v>
          </cell>
          <cell r="M251">
            <v>1.4770245847866028E-3</v>
          </cell>
          <cell r="N251">
            <v>3</v>
          </cell>
        </row>
        <row r="252">
          <cell r="A252" t="str">
            <v>Solyc00g042130</v>
          </cell>
          <cell r="B252">
            <v>1.0264026374470232E-3</v>
          </cell>
          <cell r="C252">
            <v>1.2768939130296732E-3</v>
          </cell>
          <cell r="D252">
            <v>8.2860427839487067E-4</v>
          </cell>
          <cell r="E252">
            <v>6.5655617005002873E-4</v>
          </cell>
          <cell r="F252">
            <v>7.7755145187839258E-4</v>
          </cell>
          <cell r="G252">
            <v>3.7748694678557432E-4</v>
          </cell>
          <cell r="H252">
            <v>7.5288890515568039E-4</v>
          </cell>
          <cell r="I252">
            <v>5.6789585822356547E-4</v>
          </cell>
          <cell r="J252">
            <v>5.2612795454747225E-4</v>
          </cell>
          <cell r="K252">
            <v>4.9071387556926937E-4</v>
          </cell>
          <cell r="L252">
            <v>6.7837556710834319E-4</v>
          </cell>
          <cell r="M252">
            <v>7.3746326925069709E-4</v>
          </cell>
          <cell r="N252">
            <v>3</v>
          </cell>
        </row>
        <row r="253">
          <cell r="A253" t="str">
            <v>Solyc01g007610</v>
          </cell>
          <cell r="B253">
            <v>1.0264026374470232E-3</v>
          </cell>
          <cell r="F253">
            <v>1.0367352691711901E-3</v>
          </cell>
          <cell r="K253">
            <v>4.9071387556926937E-4</v>
          </cell>
          <cell r="L253">
            <v>4.5225037807222881E-4</v>
          </cell>
          <cell r="M253">
            <v>9.8328435900092953E-4</v>
          </cell>
          <cell r="N253">
            <v>3</v>
          </cell>
        </row>
        <row r="254">
          <cell r="A254" t="str">
            <v>Solyc11g011380</v>
          </cell>
          <cell r="B254">
            <v>1.0206037524896953E-3</v>
          </cell>
          <cell r="C254">
            <v>6.3483991156277535E-4</v>
          </cell>
          <cell r="D254">
            <v>5.4928193219396329E-4</v>
          </cell>
          <cell r="E254">
            <v>4.3523120877139384E-4</v>
          </cell>
          <cell r="F254">
            <v>1.0308780077634434E-3</v>
          </cell>
          <cell r="G254">
            <v>7.5070850434193312E-4</v>
          </cell>
          <cell r="H254">
            <v>4.990901970146883E-4</v>
          </cell>
          <cell r="I254">
            <v>1.1293748140943224E-3</v>
          </cell>
          <cell r="J254">
            <v>5.2315548022799493E-4</v>
          </cell>
          <cell r="K254">
            <v>4.879414807920418E-4</v>
          </cell>
          <cell r="L254">
            <v>8.9939058238092963E-4</v>
          </cell>
          <cell r="M254">
            <v>9.7772908013651753E-4</v>
          </cell>
          <cell r="N254">
            <v>3</v>
          </cell>
        </row>
        <row r="255">
          <cell r="A255" t="str">
            <v>Solyc07g041900</v>
          </cell>
          <cell r="B255">
            <v>1.014870023543124E-3</v>
          </cell>
          <cell r="C255">
            <v>6.3127339520568113E-4</v>
          </cell>
          <cell r="D255">
            <v>1.0923921572846234E-3</v>
          </cell>
          <cell r="H255">
            <v>4.9628631950336991E-4</v>
          </cell>
          <cell r="J255">
            <v>1.0404328089927541E-3</v>
          </cell>
          <cell r="K255">
            <v>4.8520023651792924E-4</v>
          </cell>
          <cell r="L255">
            <v>4.4716891315006892E-4</v>
          </cell>
          <cell r="M255">
            <v>4.8611811006787529E-4</v>
          </cell>
          <cell r="N255">
            <v>3</v>
          </cell>
        </row>
        <row r="256">
          <cell r="A256" t="str">
            <v>Solyc07g065900</v>
          </cell>
          <cell r="B256">
            <v>1.0120272503679332E-3</v>
          </cell>
          <cell r="C256">
            <v>1.8885153671699367E-3</v>
          </cell>
          <cell r="D256">
            <v>2.178664470550846E-3</v>
          </cell>
          <cell r="E256">
            <v>1.2947214109670035E-3</v>
          </cell>
          <cell r="F256">
            <v>1.5333227510431048E-3</v>
          </cell>
          <cell r="G256">
            <v>2.9776001180621212E-3</v>
          </cell>
          <cell r="H256">
            <v>1.484688485236972E-3</v>
          </cell>
          <cell r="I256">
            <v>5.5994213471903379E-4</v>
          </cell>
          <cell r="J256">
            <v>1.0375184313765279E-3</v>
          </cell>
          <cell r="K256">
            <v>1.4515233966418723E-3</v>
          </cell>
          <cell r="L256">
            <v>1.7836653566546167E-3</v>
          </cell>
          <cell r="M256">
            <v>1.9390257387581356E-3</v>
          </cell>
          <cell r="N256">
            <v>3</v>
          </cell>
        </row>
        <row r="257">
          <cell r="A257" t="str">
            <v>Solyc04g007980</v>
          </cell>
          <cell r="B257">
            <v>9.8714133437527917E-4</v>
          </cell>
          <cell r="C257">
            <v>6.1402548823284828E-4</v>
          </cell>
          <cell r="D257">
            <v>5.3127268851547267E-4</v>
          </cell>
          <cell r="E257">
            <v>4.209613330739711E-4</v>
          </cell>
          <cell r="F257">
            <v>4.9853936441018984E-4</v>
          </cell>
          <cell r="H257">
            <v>4.8272658399781332E-4</v>
          </cell>
          <cell r="J257">
            <v>5.060028415319951E-4</v>
          </cell>
          <cell r="L257">
            <v>8.6990236656516145E-4</v>
          </cell>
          <cell r="M257">
            <v>4.7283619449225029E-4</v>
          </cell>
          <cell r="N257">
            <v>3</v>
          </cell>
        </row>
        <row r="258">
          <cell r="A258" t="str">
            <v>Solyc01g102310</v>
          </cell>
          <cell r="B258">
            <v>9.6216705294634402E-4</v>
          </cell>
          <cell r="C258">
            <v>2.992454443318542E-4</v>
          </cell>
          <cell r="D258">
            <v>2.5891585086106923E-4</v>
          </cell>
          <cell r="F258">
            <v>2.4296325882041208E-4</v>
          </cell>
          <cell r="G258">
            <v>3.5386259725305504E-4</v>
          </cell>
          <cell r="H258">
            <v>2.3525689712809546E-4</v>
          </cell>
          <cell r="I258">
            <v>2.6617755272262991E-4</v>
          </cell>
          <cell r="K258">
            <v>2.3000170998719417E-4</v>
          </cell>
          <cell r="L258">
            <v>8.4789418418867936E-4</v>
          </cell>
          <cell r="M258">
            <v>2.3043681382711533E-4</v>
          </cell>
          <cell r="N258">
            <v>3</v>
          </cell>
        </row>
        <row r="259">
          <cell r="A259" t="str">
            <v>Solyc02g071710</v>
          </cell>
          <cell r="B259">
            <v>9.5077296942461091E-4</v>
          </cell>
          <cell r="C259">
            <v>1.7742104896833356E-3</v>
          </cell>
          <cell r="D259">
            <v>1.5350984526052343E-3</v>
          </cell>
          <cell r="E259">
            <v>4.0545223132914057E-4</v>
          </cell>
          <cell r="G259">
            <v>6.993442382553798E-4</v>
          </cell>
          <cell r="H259">
            <v>9.2988384075368244E-4</v>
          </cell>
          <cell r="I259">
            <v>2.1042036009967899E-3</v>
          </cell>
          <cell r="J259">
            <v>9.7472126316163268E-4</v>
          </cell>
          <cell r="K259">
            <v>1.8182240442145559E-3</v>
          </cell>
          <cell r="L259">
            <v>8.3785333200749751E-4</v>
          </cell>
          <cell r="M259">
            <v>9.1083182728507158E-4</v>
          </cell>
          <cell r="N259">
            <v>3</v>
          </cell>
        </row>
        <row r="260">
          <cell r="A260" t="str">
            <v>Solyc10g081240</v>
          </cell>
          <cell r="B260">
            <v>9.5077296942461091E-4</v>
          </cell>
          <cell r="C260">
            <v>1.1828069931222236E-3</v>
          </cell>
          <cell r="D260">
            <v>1.0233989684034894E-3</v>
          </cell>
          <cell r="E260">
            <v>1.2163566939874218E-3</v>
          </cell>
          <cell r="F260">
            <v>1.920688498675047E-3</v>
          </cell>
          <cell r="G260">
            <v>1.3986884765107596E-3</v>
          </cell>
          <cell r="H260">
            <v>4.6494192037684122E-4</v>
          </cell>
          <cell r="J260">
            <v>1.9494425263232654E-3</v>
          </cell>
          <cell r="K260">
            <v>1.8182240442145559E-3</v>
          </cell>
          <cell r="L260">
            <v>2.0946333300187439E-3</v>
          </cell>
          <cell r="M260">
            <v>9.1083182728507158E-4</v>
          </cell>
          <cell r="N260">
            <v>3</v>
          </cell>
        </row>
        <row r="261">
          <cell r="A261" t="str">
            <v>Solyc10g081510</v>
          </cell>
          <cell r="B261">
            <v>9.4455876701007087E-4</v>
          </cell>
          <cell r="C261">
            <v>8.8130717134597052E-4</v>
          </cell>
          <cell r="D261">
            <v>7.6253256469279601E-4</v>
          </cell>
          <cell r="E261">
            <v>1.0070055418632251E-3</v>
          </cell>
          <cell r="F261">
            <v>1.1925843619224148E-3</v>
          </cell>
          <cell r="G261">
            <v>1.3895467217623231E-3</v>
          </cell>
          <cell r="H261">
            <v>9.238061685918937E-4</v>
          </cell>
          <cell r="I261">
            <v>1.5678379772132945E-3</v>
          </cell>
          <cell r="J261">
            <v>2.4208763398785648E-4</v>
          </cell>
          <cell r="K261">
            <v>6.7737758509954038E-4</v>
          </cell>
          <cell r="L261">
            <v>6.2428287482911582E-4</v>
          </cell>
          <cell r="M261">
            <v>6.786590085653474E-4</v>
          </cell>
          <cell r="N261">
            <v>3</v>
          </cell>
        </row>
        <row r="262">
          <cell r="A262" t="str">
            <v>Solyc08g014340</v>
          </cell>
          <cell r="B262">
            <v>9.3599411497759623E-4</v>
          </cell>
          <cell r="C262">
            <v>5.8221069609643136E-4</v>
          </cell>
          <cell r="D262">
            <v>1.0074912124179429E-3</v>
          </cell>
          <cell r="E262">
            <v>7.9829973007810066E-4</v>
          </cell>
          <cell r="F262">
            <v>9.4541661851880554E-4</v>
          </cell>
          <cell r="G262">
            <v>1.3769472048551518E-3</v>
          </cell>
          <cell r="H262">
            <v>4.5771484389429967E-4</v>
          </cell>
          <cell r="I262">
            <v>1.0357478865010107E-3</v>
          </cell>
          <cell r="K262">
            <v>8.949807471522425E-4</v>
          </cell>
          <cell r="L262">
            <v>4.1241485254255061E-4</v>
          </cell>
          <cell r="M262">
            <v>4.4833690980353267E-4</v>
          </cell>
          <cell r="N262">
            <v>3</v>
          </cell>
        </row>
        <row r="263">
          <cell r="A263" t="str">
            <v>Solyc01g111630</v>
          </cell>
          <cell r="B263">
            <v>9.3599411497759623E-4</v>
          </cell>
          <cell r="D263">
            <v>2.0149824248358859E-3</v>
          </cell>
          <cell r="E263">
            <v>1.5965994601562013E-3</v>
          </cell>
          <cell r="F263">
            <v>4.7270830925940277E-4</v>
          </cell>
          <cell r="H263">
            <v>1.8308593755771987E-3</v>
          </cell>
          <cell r="I263">
            <v>1.5536218297515158E-3</v>
          </cell>
          <cell r="J263">
            <v>1.4393552331661416E-3</v>
          </cell>
          <cell r="K263">
            <v>1.3424711207283637E-3</v>
          </cell>
          <cell r="L263">
            <v>8.2482970508510121E-4</v>
          </cell>
          <cell r="M263">
            <v>1.3450107294105979E-3</v>
          </cell>
          <cell r="N263">
            <v>3</v>
          </cell>
        </row>
        <row r="264">
          <cell r="A264" t="str">
            <v>Solyc03g114450</v>
          </cell>
          <cell r="B264">
            <v>9.2166767444222476E-4</v>
          </cell>
          <cell r="C264">
            <v>1.719897923672621E-3</v>
          </cell>
          <cell r="D264">
            <v>9.9207042855440296E-4</v>
          </cell>
          <cell r="E264">
            <v>7.8608085665853782E-4</v>
          </cell>
          <cell r="F264">
            <v>9.3094595599045636E-4</v>
          </cell>
          <cell r="G264">
            <v>2.0338072234977879E-3</v>
          </cell>
          <cell r="H264">
            <v>1.3521270133408138E-3</v>
          </cell>
          <cell r="I264">
            <v>1.0198946025239543E-3</v>
          </cell>
          <cell r="J264">
            <v>9.4488285714648061E-4</v>
          </cell>
          <cell r="K264">
            <v>1.3219230933702766E-3</v>
          </cell>
          <cell r="L264">
            <v>1.2183071409292694E-3</v>
          </cell>
          <cell r="M264">
            <v>1.3244238304910478E-3</v>
          </cell>
          <cell r="N264">
            <v>3</v>
          </cell>
        </row>
        <row r="265">
          <cell r="A265" t="str">
            <v>Solyc12g099930</v>
          </cell>
          <cell r="B265">
            <v>9.0098186628766121E-4</v>
          </cell>
          <cell r="C265">
            <v>1.6812967233906918E-3</v>
          </cell>
          <cell r="D265">
            <v>1.4547067630673041E-3</v>
          </cell>
          <cell r="E265">
            <v>3.0737525766598188E-3</v>
          </cell>
          <cell r="F265">
            <v>1.8201038142057803E-3</v>
          </cell>
          <cell r="G265">
            <v>1.9881606773344959E-3</v>
          </cell>
          <cell r="H265">
            <v>1.762373364021942E-3</v>
          </cell>
          <cell r="I265">
            <v>3.4895146999073946E-3</v>
          </cell>
          <cell r="J265">
            <v>4.6183800498930229E-3</v>
          </cell>
          <cell r="K265">
            <v>1.7230053286821226E-3</v>
          </cell>
          <cell r="L265">
            <v>1.9849393152297323E-3</v>
          </cell>
          <cell r="M265">
            <v>1.2946986073628199E-3</v>
          </cell>
          <cell r="N265">
            <v>3</v>
          </cell>
        </row>
        <row r="266">
          <cell r="A266" t="str">
            <v>Solyc01g108660</v>
          </cell>
          <cell r="B266">
            <v>8.9651049226141977E-4</v>
          </cell>
          <cell r="H266">
            <v>4.3840677355632676E-4</v>
          </cell>
          <cell r="I266">
            <v>4.9602814415557086E-4</v>
          </cell>
          <cell r="J266">
            <v>4.5954600496454149E-4</v>
          </cell>
          <cell r="K266">
            <v>4.2861360843767448E-4</v>
          </cell>
          <cell r="L266">
            <v>3.9501769995390701E-4</v>
          </cell>
          <cell r="N266">
            <v>3</v>
          </cell>
        </row>
        <row r="267">
          <cell r="A267" t="str">
            <v>Solyc06g066060</v>
          </cell>
          <cell r="B267">
            <v>8.8120421556427359E-4</v>
          </cell>
          <cell r="C267">
            <v>5.4813006998346951E-4</v>
          </cell>
          <cell r="D267">
            <v>4.7425805852844633E-4</v>
          </cell>
          <cell r="E267">
            <v>3.7578499489042297E-4</v>
          </cell>
          <cell r="H267">
            <v>4.3092177986146264E-4</v>
          </cell>
          <cell r="I267">
            <v>4.8755937096267083E-4</v>
          </cell>
          <cell r="K267">
            <v>4.212958151228849E-4</v>
          </cell>
          <cell r="L267">
            <v>3.8827349532054767E-4</v>
          </cell>
          <cell r="N267">
            <v>3</v>
          </cell>
        </row>
        <row r="268">
          <cell r="A268" t="str">
            <v>Solyc03g115990</v>
          </cell>
          <cell r="B268">
            <v>8.7692652519745658E-4</v>
          </cell>
          <cell r="C268">
            <v>1.6364077332030765E-3</v>
          </cell>
          <cell r="D268">
            <v>9.4391166988671345E-4</v>
          </cell>
          <cell r="E268">
            <v>1.1218823876583018E-3</v>
          </cell>
          <cell r="F268">
            <v>1.3286316070931757E-3</v>
          </cell>
          <cell r="G268">
            <v>1.9350787175027499E-3</v>
          </cell>
          <cell r="H268">
            <v>1.2864897796834927E-3</v>
          </cell>
          <cell r="I268">
            <v>1.4555777336992359E-3</v>
          </cell>
          <cell r="J268">
            <v>8.9901475728500105E-4</v>
          </cell>
          <cell r="K268">
            <v>1.2577520694202632E-3</v>
          </cell>
          <cell r="L268">
            <v>1.1591660175831885E-3</v>
          </cell>
          <cell r="M268">
            <v>1.680175215380229E-3</v>
          </cell>
          <cell r="N268">
            <v>3</v>
          </cell>
        </row>
        <row r="269">
          <cell r="A269" t="str">
            <v>Solyc08g062920</v>
          </cell>
          <cell r="B269">
            <v>8.7269016517234821E-4</v>
          </cell>
          <cell r="C269">
            <v>8.142511909174728E-4</v>
          </cell>
          <cell r="D269">
            <v>7.0451378259660507E-4</v>
          </cell>
          <cell r="E269">
            <v>1.3025397769752583E-3</v>
          </cell>
          <cell r="F269">
            <v>8.8147539794265436E-4</v>
          </cell>
          <cell r="H269">
            <v>6.4013742660579598E-4</v>
          </cell>
          <cell r="I269">
            <v>7.2427297860396759E-4</v>
          </cell>
          <cell r="J269">
            <v>2.2366792270617176E-4</v>
          </cell>
          <cell r="K269">
            <v>4.1722532415551403E-4</v>
          </cell>
          <cell r="L269">
            <v>3.8452206058315106E-4</v>
          </cell>
          <cell r="M269">
            <v>6.2702191008754923E-4</v>
          </cell>
          <cell r="N269">
            <v>3</v>
          </cell>
        </row>
        <row r="270">
          <cell r="A270" t="str">
            <v>Solyc10g008980</v>
          </cell>
          <cell r="B270">
            <v>8.7058729730446309E-4</v>
          </cell>
          <cell r="C270">
            <v>5.4152609323668071E-4</v>
          </cell>
          <cell r="D270">
            <v>4.6854410601605546E-4</v>
          </cell>
          <cell r="E270">
            <v>3.7125746483150228E-4</v>
          </cell>
          <cell r="F270">
            <v>4.396756804195891E-4</v>
          </cell>
          <cell r="G270">
            <v>6.4036339888444416E-4</v>
          </cell>
          <cell r="H270">
            <v>4.2572995118843299E-4</v>
          </cell>
          <cell r="I270">
            <v>4.8168516167396402E-4</v>
          </cell>
          <cell r="J270">
            <v>4.4625792771255481E-4</v>
          </cell>
          <cell r="K270">
            <v>4.1621996192863333E-4</v>
          </cell>
          <cell r="L270">
            <v>3.83595501401023E-4</v>
          </cell>
          <cell r="M270">
            <v>4.1700734261244243E-4</v>
          </cell>
          <cell r="N270">
            <v>3</v>
          </cell>
        </row>
        <row r="271">
          <cell r="A271" t="str">
            <v>Solyc06g083790</v>
          </cell>
          <cell r="B271">
            <v>8.5817987739038521E-4</v>
          </cell>
          <cell r="C271">
            <v>1.0676167633882304E-3</v>
          </cell>
          <cell r="E271">
            <v>3.6596638457262099E-4</v>
          </cell>
          <cell r="F271">
            <v>4.3340951870339545E-4</v>
          </cell>
          <cell r="H271">
            <v>4.1966254095771895E-4</v>
          </cell>
          <cell r="I271">
            <v>4.7482029001115218E-4</v>
          </cell>
          <cell r="K271">
            <v>4.1028808598665749E-4</v>
          </cell>
          <cell r="L271">
            <v>3.7812858214115091E-4</v>
          </cell>
          <cell r="M271">
            <v>1.2331927352790756E-3</v>
          </cell>
          <cell r="N271">
            <v>3</v>
          </cell>
        </row>
        <row r="272">
          <cell r="A272" t="str">
            <v>Solyc02g086830</v>
          </cell>
          <cell r="B272">
            <v>8.402179729798887E-4</v>
          </cell>
          <cell r="C272">
            <v>1.5679069443713196E-3</v>
          </cell>
          <cell r="D272">
            <v>4.5219954417828601E-4</v>
          </cell>
          <cell r="E272">
            <v>3.5830662303505445E-4</v>
          </cell>
          <cell r="F272">
            <v>8.48676313368044E-4</v>
          </cell>
          <cell r="G272">
            <v>6.1802514078382396E-4</v>
          </cell>
          <cell r="H272">
            <v>1.2326367191386025E-3</v>
          </cell>
          <cell r="I272">
            <v>1.3946465727536863E-3</v>
          </cell>
          <cell r="J272">
            <v>2.5841447441959566E-3</v>
          </cell>
          <cell r="K272">
            <v>1.6068026437244911E-3</v>
          </cell>
          <cell r="L272">
            <v>1.1106427889401712E-3</v>
          </cell>
          <cell r="M272">
            <v>1.2073817245406761E-3</v>
          </cell>
          <cell r="N272">
            <v>3</v>
          </cell>
        </row>
        <row r="273">
          <cell r="A273" t="str">
            <v>Solyc01g099150</v>
          </cell>
          <cell r="B273">
            <v>8.3826851132564305E-4</v>
          </cell>
          <cell r="C273">
            <v>5.2142303641118908E-4</v>
          </cell>
          <cell r="D273">
            <v>6.7672553595126328E-4</v>
          </cell>
          <cell r="E273">
            <v>7.1495057032516665E-4</v>
          </cell>
          <cell r="F273">
            <v>4.2335361339705213E-4</v>
          </cell>
          <cell r="G273">
            <v>6.1659120774256219E-4</v>
          </cell>
          <cell r="H273">
            <v>4.0992559105150733E-4</v>
          </cell>
          <cell r="I273">
            <v>6.9570536691889221E-4</v>
          </cell>
          <cell r="J273">
            <v>2.1484575406114875E-4</v>
          </cell>
          <cell r="K273">
            <v>4.00768640836155E-4</v>
          </cell>
          <cell r="L273">
            <v>1.8467764858633937E-4</v>
          </cell>
          <cell r="M273">
            <v>4.0152679161058836E-4</v>
          </cell>
          <cell r="N273">
            <v>3</v>
          </cell>
        </row>
        <row r="274">
          <cell r="A274" t="str">
            <v>Solyc01g080280</v>
          </cell>
          <cell r="B274">
            <v>8.3632807495683361E-4</v>
          </cell>
          <cell r="C274">
            <v>1.5606481159251562E-3</v>
          </cell>
          <cell r="D274">
            <v>1.3503180833101596E-3</v>
          </cell>
          <cell r="E274">
            <v>1.4265911843062353E-3</v>
          </cell>
          <cell r="F274">
            <v>2.9566153972659867E-3</v>
          </cell>
          <cell r="G274">
            <v>1.8454917398405854E-3</v>
          </cell>
          <cell r="H274">
            <v>1.2269300676611087E-3</v>
          </cell>
          <cell r="I274">
            <v>1.8509198342101392E-3</v>
          </cell>
          <cell r="J274">
            <v>2.1434842592674792E-3</v>
          </cell>
          <cell r="K274">
            <v>1.999204678245171E-3</v>
          </cell>
          <cell r="L274">
            <v>1.4740012322354123E-3</v>
          </cell>
          <cell r="M274">
            <v>8.0119466288964625E-4</v>
          </cell>
          <cell r="N274">
            <v>3</v>
          </cell>
        </row>
        <row r="275">
          <cell r="A275" t="str">
            <v>Solyc09g009390</v>
          </cell>
          <cell r="B275">
            <v>8.3439660134261464E-4</v>
          </cell>
          <cell r="C275">
            <v>3.1140876955180947E-3</v>
          </cell>
          <cell r="D275">
            <v>1.7962660877289883E-3</v>
          </cell>
          <cell r="E275">
            <v>2.4907689037771685E-3</v>
          </cell>
          <cell r="F275">
            <v>1.2641945083657932E-3</v>
          </cell>
          <cell r="G275">
            <v>1.8412296342058497E-3</v>
          </cell>
          <cell r="H275">
            <v>2.4481930218457231E-3</v>
          </cell>
          <cell r="I275">
            <v>1.3849838944205201E-3</v>
          </cell>
          <cell r="J275">
            <v>1.2831203695199322E-3</v>
          </cell>
          <cell r="K275">
            <v>1.5956700618973006E-3</v>
          </cell>
          <cell r="L275">
            <v>1.1029478042592924E-3</v>
          </cell>
          <cell r="M275">
            <v>1.1990164931928195E-3</v>
          </cell>
          <cell r="N275">
            <v>3</v>
          </cell>
        </row>
        <row r="276">
          <cell r="A276" t="str">
            <v>Solyc02g086910</v>
          </cell>
          <cell r="B276">
            <v>8.0109474142206689E-4</v>
          </cell>
          <cell r="C276">
            <v>2.9898003817280154E-3</v>
          </cell>
          <cell r="D276">
            <v>8.6228737914262972E-4</v>
          </cell>
          <cell r="F276">
            <v>8.0915923447507526E-4</v>
          </cell>
          <cell r="G276">
            <v>5.892479169335794E-4</v>
          </cell>
          <cell r="H276">
            <v>1.9587353630066483E-3</v>
          </cell>
          <cell r="I276">
            <v>1.7729431671369849E-3</v>
          </cell>
          <cell r="J276">
            <v>2.4638187139784063E-3</v>
          </cell>
          <cell r="K276">
            <v>1.914980977831295E-3</v>
          </cell>
          <cell r="L276">
            <v>3.8827349532054765E-3</v>
          </cell>
          <cell r="M276">
            <v>1.918603627318887E-3</v>
          </cell>
          <cell r="N276">
            <v>3</v>
          </cell>
        </row>
        <row r="277">
          <cell r="A277" t="str">
            <v>Solyc12g088670</v>
          </cell>
          <cell r="B277">
            <v>7.7530843000290161E-4</v>
          </cell>
          <cell r="C277">
            <v>2.4113018100131167E-3</v>
          </cell>
          <cell r="D277">
            <v>2.0863283690629075E-3</v>
          </cell>
          <cell r="E277">
            <v>6.6125256611619491E-4</v>
          </cell>
          <cell r="F277">
            <v>3.9155666818482717E-4</v>
          </cell>
          <cell r="G277">
            <v>1.1405614186139241E-3</v>
          </cell>
          <cell r="H277">
            <v>1.8956859414506404E-3</v>
          </cell>
          <cell r="I277">
            <v>1.7158741810703437E-3</v>
          </cell>
          <cell r="J277">
            <v>2.7819297854183938E-3</v>
          </cell>
          <cell r="K277">
            <v>1.4826719673852601E-3</v>
          </cell>
          <cell r="L277">
            <v>1.7080700974401774E-3</v>
          </cell>
          <cell r="M277">
            <v>1.4854767998640653E-3</v>
          </cell>
          <cell r="N277">
            <v>3</v>
          </cell>
        </row>
        <row r="278">
          <cell r="A278" t="str">
            <v>Solyc01g073740</v>
          </cell>
          <cell r="B278">
            <v>7.6222305565686098E-4</v>
          </cell>
          <cell r="D278">
            <v>4.1022321518283328E-4</v>
          </cell>
          <cell r="E278">
            <v>3.2504609262673718E-4</v>
          </cell>
          <cell r="G278">
            <v>5.6065571843258292E-4</v>
          </cell>
          <cell r="H278">
            <v>3.7273824840337481E-4</v>
          </cell>
          <cell r="I278">
            <v>4.2172856982003172E-4</v>
          </cell>
          <cell r="J278">
            <v>3.9071105485381899E-4</v>
          </cell>
          <cell r="K278">
            <v>7.2882398396785985E-4</v>
          </cell>
          <cell r="L278">
            <v>1.0075451460849654E-3</v>
          </cell>
          <cell r="M278">
            <v>7.3020273073486747E-4</v>
          </cell>
          <cell r="N278">
            <v>3</v>
          </cell>
        </row>
        <row r="279">
          <cell r="A279" t="str">
            <v>Solyc06g071100</v>
          </cell>
          <cell r="B279">
            <v>7.5584462004466967E-4</v>
          </cell>
          <cell r="C279">
            <v>4.701534073079968E-4</v>
          </cell>
          <cell r="D279">
            <v>2.0339519246512865E-4</v>
          </cell>
          <cell r="E279">
            <v>3.2232604164241299E-4</v>
          </cell>
          <cell r="F279">
            <v>1.9086339683486344E-4</v>
          </cell>
          <cell r="H279">
            <v>3.6961909988117084E-4</v>
          </cell>
          <cell r="I279">
            <v>4.1819946044915278E-4</v>
          </cell>
          <cell r="J279">
            <v>1.9372075313881822E-4</v>
          </cell>
          <cell r="K279">
            <v>3.6136251924766272E-4</v>
          </cell>
          <cell r="L279">
            <v>4.9955690297518156E-4</v>
          </cell>
          <cell r="M279">
            <v>3.620461238162418E-4</v>
          </cell>
          <cell r="N279">
            <v>3</v>
          </cell>
        </row>
        <row r="280">
          <cell r="A280" t="str">
            <v>Solyc04g009200</v>
          </cell>
          <cell r="B280">
            <v>7.495720505837182E-4</v>
          </cell>
          <cell r="C280">
            <v>4.6625171928054457E-4</v>
          </cell>
          <cell r="D280">
            <v>1.2102435933402261E-3</v>
          </cell>
          <cell r="E280">
            <v>1.2786045469300698E-3</v>
          </cell>
          <cell r="F280">
            <v>7.5711787292169909E-4</v>
          </cell>
          <cell r="G280">
            <v>1.102700458659935E-3</v>
          </cell>
          <cell r="H280">
            <v>1.8327586072946023E-3</v>
          </cell>
          <cell r="I280">
            <v>1.2441867765229982E-3</v>
          </cell>
          <cell r="J280">
            <v>3.8422622406786354E-4</v>
          </cell>
          <cell r="K280">
            <v>1.7918183008338465E-3</v>
          </cell>
          <cell r="L280">
            <v>9.9082240507110701E-4</v>
          </cell>
          <cell r="M280">
            <v>1.0771247750051675E-3</v>
          </cell>
          <cell r="N280">
            <v>3</v>
          </cell>
        </row>
        <row r="281">
          <cell r="A281" t="str">
            <v>Solyc02g082760</v>
          </cell>
          <cell r="B281">
            <v>7.3433684630356134E-4</v>
          </cell>
          <cell r="C281">
            <v>9.1355011663911585E-4</v>
          </cell>
          <cell r="D281">
            <v>7.9043009754741064E-4</v>
          </cell>
          <cell r="E281">
            <v>1.565770812043429E-3</v>
          </cell>
          <cell r="G281">
            <v>5.4014392385578114E-4</v>
          </cell>
          <cell r="H281">
            <v>1.4364059328715421E-3</v>
          </cell>
          <cell r="I281">
            <v>2.0314973790111286E-3</v>
          </cell>
          <cell r="J281">
            <v>2.2585004878135392E-3</v>
          </cell>
          <cell r="K281">
            <v>1.755399229678687E-3</v>
          </cell>
          <cell r="L281">
            <v>1.6178062305022818E-3</v>
          </cell>
          <cell r="M281">
            <v>1.7587199917089796E-3</v>
          </cell>
          <cell r="N281">
            <v>3</v>
          </cell>
        </row>
        <row r="282">
          <cell r="A282" t="str">
            <v>Solyc05g053300</v>
          </cell>
          <cell r="B282">
            <v>7.2258745676270428E-4</v>
          </cell>
          <cell r="C282">
            <v>2.2473332869322247E-3</v>
          </cell>
          <cell r="D282">
            <v>1.9444580399666299E-3</v>
          </cell>
          <cell r="E282">
            <v>1.8488621748608811E-3</v>
          </cell>
          <cell r="F282">
            <v>1.8246540737412947E-3</v>
          </cell>
          <cell r="G282">
            <v>1.0630032421481772E-3</v>
          </cell>
          <cell r="H282">
            <v>2.1201351569183962E-3</v>
          </cell>
          <cell r="I282">
            <v>2.7985907893257308E-3</v>
          </cell>
          <cell r="J282">
            <v>1.4815763200056817E-3</v>
          </cell>
          <cell r="K282">
            <v>2.4182379788053594E-3</v>
          </cell>
          <cell r="L282">
            <v>1.9103055969770944E-3</v>
          </cell>
          <cell r="M282">
            <v>1.0383482831049817E-3</v>
          </cell>
          <cell r="N282">
            <v>3</v>
          </cell>
        </row>
        <row r="283">
          <cell r="A283" t="str">
            <v>Solyc11g011920</v>
          </cell>
          <cell r="B283">
            <v>7.1827779002256887E-4</v>
          </cell>
          <cell r="C283">
            <v>1.7871437669441151E-3</v>
          </cell>
          <cell r="D283">
            <v>4.2522939243803039E-3</v>
          </cell>
          <cell r="E283">
            <v>1.8378351638776154E-3</v>
          </cell>
          <cell r="F283">
            <v>1.4510171560566953E-3</v>
          </cell>
          <cell r="G283">
            <v>1.0566632625727407E-3</v>
          </cell>
          <cell r="H283">
            <v>2.107490215624648E-3</v>
          </cell>
          <cell r="I283">
            <v>2.7818993929679234E-3</v>
          </cell>
          <cell r="J283">
            <v>7.3636994036067676E-4</v>
          </cell>
          <cell r="K283">
            <v>1.7170107773397893E-3</v>
          </cell>
          <cell r="L283">
            <v>1.5824267701930869E-3</v>
          </cell>
          <cell r="M283">
            <v>1.7202589183316461E-3</v>
          </cell>
          <cell r="N283">
            <v>3</v>
          </cell>
        </row>
        <row r="284">
          <cell r="A284" t="str">
            <v>Solyc12g008630</v>
          </cell>
          <cell r="B284">
            <v>7.1685263567728601E-4</v>
          </cell>
          <cell r="C284">
            <v>1.3376983850787053E-3</v>
          </cell>
          <cell r="D284">
            <v>1.1574154999801367E-3</v>
          </cell>
          <cell r="E284">
            <v>1.8341886655365883E-3</v>
          </cell>
          <cell r="F284">
            <v>1.0861036153221992E-3</v>
          </cell>
          <cell r="G284">
            <v>1.0545667084803346E-3</v>
          </cell>
          <cell r="H284">
            <v>1.0516543437095217E-3</v>
          </cell>
          <cell r="I284">
            <v>7.9325135751863105E-4</v>
          </cell>
          <cell r="J284">
            <v>3.6745444444585362E-4</v>
          </cell>
          <cell r="K284">
            <v>1.0281624059546594E-3</v>
          </cell>
          <cell r="L284">
            <v>9.4757222072276508E-4</v>
          </cell>
          <cell r="M284">
            <v>1.0301074237152594E-3</v>
          </cell>
          <cell r="N284">
            <v>3</v>
          </cell>
        </row>
        <row r="285">
          <cell r="A285" t="str">
            <v>Solyc03g119080</v>
          </cell>
          <cell r="B285">
            <v>7.0290608634504309E-4</v>
          </cell>
          <cell r="C285">
            <v>8.7444874977907585E-4</v>
          </cell>
          <cell r="D285">
            <v>1.5131969182619689E-3</v>
          </cell>
          <cell r="H285">
            <v>6.8746276164669137E-4</v>
          </cell>
          <cell r="I285">
            <v>1.1667276775954964E-3</v>
          </cell>
          <cell r="J285">
            <v>1.0809165758796316E-3</v>
          </cell>
          <cell r="N285">
            <v>3</v>
          </cell>
        </row>
        <row r="286">
          <cell r="A286" t="str">
            <v>Solyc01g074030</v>
          </cell>
          <cell r="B286">
            <v>6.988273276235051E-4</v>
          </cell>
          <cell r="C286">
            <v>1.3040618686260494E-3</v>
          </cell>
          <cell r="D286">
            <v>2.6327284873822842E-3</v>
          </cell>
          <cell r="E286">
            <v>8.9403393368514561E-4</v>
          </cell>
          <cell r="F286">
            <v>1.0587934663875986E-3</v>
          </cell>
          <cell r="G286">
            <v>1.5420743358048993E-3</v>
          </cell>
          <cell r="H286">
            <v>1.0252104240417777E-3</v>
          </cell>
          <cell r="I286">
            <v>1.5466099968641782E-3</v>
          </cell>
          <cell r="J286">
            <v>1.4328591102569456E-3</v>
          </cell>
          <cell r="K286">
            <v>1.3364122568694996E-3</v>
          </cell>
          <cell r="L286">
            <v>9.2374545308370143E-4</v>
          </cell>
          <cell r="M286">
            <v>1.00420530280946E-3</v>
          </cell>
          <cell r="N286">
            <v>3</v>
          </cell>
        </row>
        <row r="287">
          <cell r="A287" t="str">
            <v>Solyc07g056140</v>
          </cell>
          <cell r="B287">
            <v>6.9346205063599263E-4</v>
          </cell>
          <cell r="C287">
            <v>4.3134995910407386E-4</v>
          </cell>
          <cell r="D287">
            <v>7.4643302877797687E-4</v>
          </cell>
          <cell r="E287">
            <v>2.9572331651645569E-4</v>
          </cell>
          <cell r="H287">
            <v>6.7822621782418304E-4</v>
          </cell>
          <cell r="I287">
            <v>1.1510518738658065E-3</v>
          </cell>
          <cell r="J287">
            <v>7.1092913627911788E-4</v>
          </cell>
          <cell r="K287">
            <v>6.6307594702642153E-4</v>
          </cell>
          <cell r="L287">
            <v>6.111022383164089E-4</v>
          </cell>
          <cell r="N287">
            <v>3</v>
          </cell>
        </row>
        <row r="288">
          <cell r="A288" t="str">
            <v>Solyc10g009570</v>
          </cell>
          <cell r="B288">
            <v>6.8556684702343867E-4</v>
          </cell>
          <cell r="C288">
            <v>4.2643895387708253E-4</v>
          </cell>
          <cell r="D288">
            <v>3.6896737001264324E-4</v>
          </cell>
          <cell r="E288">
            <v>2.923564476377105E-4</v>
          </cell>
          <cell r="F288">
            <v>3.4623416959037853E-4</v>
          </cell>
          <cell r="G288">
            <v>5.04270987736327E-4</v>
          </cell>
          <cell r="H288">
            <v>3.3525223860189694E-4</v>
          </cell>
          <cell r="I288">
            <v>3.7931563964837769E-4</v>
          </cell>
          <cell r="J288">
            <v>1.0542525996245363E-3</v>
          </cell>
          <cell r="K288">
            <v>3.2776334762880987E-4</v>
          </cell>
          <cell r="L288">
            <v>6.0414471757656374E-4</v>
          </cell>
          <cell r="M288">
            <v>3.2838339124129713E-4</v>
          </cell>
          <cell r="N288">
            <v>3</v>
          </cell>
        </row>
        <row r="289">
          <cell r="A289" t="str">
            <v>Solyc08g075090</v>
          </cell>
          <cell r="B289">
            <v>6.5215474437067182E-4</v>
          </cell>
          <cell r="C289">
            <v>4.0565582796610561E-4</v>
          </cell>
          <cell r="D289">
            <v>7.0197041154029967E-4</v>
          </cell>
          <cell r="E289">
            <v>8.3432408612855644E-4</v>
          </cell>
          <cell r="F289">
            <v>6.5871988221707391E-4</v>
          </cell>
          <cell r="G289">
            <v>4.7969460385748075E-4</v>
          </cell>
          <cell r="H289">
            <v>9.5673969175017869E-4</v>
          </cell>
          <cell r="I289">
            <v>7.2165827471009042E-4</v>
          </cell>
          <cell r="J289">
            <v>3.3429068592185962E-4</v>
          </cell>
          <cell r="K289">
            <v>3.1178932166134083E-4</v>
          </cell>
          <cell r="L289">
            <v>8.6205126217377907E-4</v>
          </cell>
          <cell r="M289">
            <v>9.3713743962543458E-4</v>
          </cell>
          <cell r="N289">
            <v>3</v>
          </cell>
        </row>
        <row r="290">
          <cell r="A290" t="str">
            <v>Solyc07g044840</v>
          </cell>
          <cell r="B290">
            <v>6.4632151767683753E-4</v>
          </cell>
          <cell r="C290">
            <v>4.0202742163367172E-4</v>
          </cell>
          <cell r="D290">
            <v>3.4784580321406617E-4</v>
          </cell>
          <cell r="F290">
            <v>3.2641396668001697E-4</v>
          </cell>
          <cell r="G290">
            <v>4.7540395444909539E-4</v>
          </cell>
          <cell r="H290">
            <v>6.3212139443005256E-4</v>
          </cell>
          <cell r="I290">
            <v>3.5760168532145804E-4</v>
          </cell>
          <cell r="J290">
            <v>3.3130060823025086E-4</v>
          </cell>
          <cell r="K290">
            <v>3.0900050840855601E-4</v>
          </cell>
          <cell r="L290">
            <v>5.6956040458470318E-4</v>
          </cell>
          <cell r="M290">
            <v>3.0958505757453235E-4</v>
          </cell>
          <cell r="N290">
            <v>3</v>
          </cell>
        </row>
        <row r="291">
          <cell r="A291" t="str">
            <v>Solyc05g053100</v>
          </cell>
          <cell r="B291">
            <v>6.3273857860131723E-4</v>
          </cell>
          <cell r="C291">
            <v>3.9357850909496058E-4</v>
          </cell>
          <cell r="F291">
            <v>6.3910825700220478E-4</v>
          </cell>
          <cell r="G291">
            <v>9.3082595634691532E-4</v>
          </cell>
          <cell r="H291">
            <v>3.0941844088126037E-4</v>
          </cell>
          <cell r="K291">
            <v>6.0501325464232161E-4</v>
          </cell>
          <cell r="L291">
            <v>2.787953293895351E-4</v>
          </cell>
          <cell r="M291">
            <v>3.0307889174109213E-4</v>
          </cell>
          <cell r="N291">
            <v>3</v>
          </cell>
        </row>
        <row r="292">
          <cell r="A292" t="str">
            <v>Solyc04g045340</v>
          </cell>
          <cell r="B292">
            <v>6.1971479996801397E-4</v>
          </cell>
          <cell r="C292">
            <v>3.8547740770707118E-4</v>
          </cell>
          <cell r="D292">
            <v>6.6705250084618517E-4</v>
          </cell>
          <cell r="E292">
            <v>2.6427418165535747E-4</v>
          </cell>
          <cell r="F292">
            <v>6.2595337006562425E-4</v>
          </cell>
          <cell r="G292">
            <v>9.1166658846327376E-4</v>
          </cell>
          <cell r="H292">
            <v>6.0609924440205721E-4</v>
          </cell>
          <cell r="I292">
            <v>3.4288051817271876E-4</v>
          </cell>
          <cell r="J292">
            <v>3.1766216123620963E-4</v>
          </cell>
          <cell r="K292">
            <v>8.8884022744622376E-4</v>
          </cell>
          <cell r="L292">
            <v>8.1917049613082959E-4</v>
          </cell>
          <cell r="M292">
            <v>8.9052168362348336E-4</v>
          </cell>
          <cell r="N292">
            <v>3</v>
          </cell>
        </row>
        <row r="293">
          <cell r="A293" t="str">
            <v>Solyc11g051160</v>
          </cell>
          <cell r="B293">
            <v>6.1340191575781351E-4</v>
          </cell>
          <cell r="D293">
            <v>3.3012869948499657E-4</v>
          </cell>
          <cell r="E293">
            <v>5.2316416945695564E-4</v>
          </cell>
          <cell r="F293">
            <v>3.0978846752823338E-4</v>
          </cell>
          <cell r="H293">
            <v>5.9992505855076294E-4</v>
          </cell>
          <cell r="I293">
            <v>1.0181630327403823E-3</v>
          </cell>
          <cell r="J293">
            <v>1.2577048556924294E-3</v>
          </cell>
          <cell r="K293">
            <v>5.8652388523050189E-4</v>
          </cell>
          <cell r="N293">
            <v>3</v>
          </cell>
        </row>
        <row r="294">
          <cell r="A294" t="str">
            <v>Solyc09g008670</v>
          </cell>
          <cell r="B294">
            <v>6.0721635022075999E-4</v>
          </cell>
          <cell r="C294">
            <v>1.5108122937359497E-3</v>
          </cell>
          <cell r="D294">
            <v>9.8039901174788073E-4</v>
          </cell>
          <cell r="E294">
            <v>7.7683284658020219E-4</v>
          </cell>
          <cell r="F294">
            <v>3.0666455020862096E-4</v>
          </cell>
          <cell r="G294">
            <v>8.9328003541863643E-4</v>
          </cell>
          <cell r="H294">
            <v>1.1877507881895776E-3</v>
          </cell>
          <cell r="I294">
            <v>1.0078958424942607E-3</v>
          </cell>
          <cell r="J294">
            <v>1.5562776470647917E-3</v>
          </cell>
          <cell r="K294">
            <v>5.8060935865674899E-4</v>
          </cell>
          <cell r="L294">
            <v>5.3509960699638505E-4</v>
          </cell>
          <cell r="M294">
            <v>8.7256158244116105E-4</v>
          </cell>
          <cell r="N294">
            <v>3</v>
          </cell>
        </row>
        <row r="295">
          <cell r="A295" t="str">
            <v>Solyc03g120850</v>
          </cell>
          <cell r="B295">
            <v>5.9717971633281347E-4</v>
          </cell>
          <cell r="C295">
            <v>7.4292009485362809E-4</v>
          </cell>
          <cell r="D295">
            <v>6.4279604626996025E-4</v>
          </cell>
          <cell r="E295">
            <v>7.6399263424003355E-4</v>
          </cell>
          <cell r="F295">
            <v>3.015957146679826E-4</v>
          </cell>
          <cell r="G295">
            <v>8.7851507615551837E-4</v>
          </cell>
          <cell r="H295">
            <v>5.8405927187834606E-4</v>
          </cell>
          <cell r="I295">
            <v>6.6082427138742161E-4</v>
          </cell>
          <cell r="J295">
            <v>6.1222161983705856E-4</v>
          </cell>
          <cell r="K295">
            <v>5.7101250975333153E-4</v>
          </cell>
          <cell r="L295">
            <v>5.2625498539313892E-4</v>
          </cell>
          <cell r="M295">
            <v>5.7209271796417722E-4</v>
          </cell>
          <cell r="N295">
            <v>3</v>
          </cell>
        </row>
        <row r="296">
          <cell r="A296" t="str">
            <v>Solyc09g010630</v>
          </cell>
          <cell r="B296">
            <v>5.5669295590347022E-4</v>
          </cell>
          <cell r="C296">
            <v>2.0776578923872649E-3</v>
          </cell>
          <cell r="D296">
            <v>2.3968666132100215E-3</v>
          </cell>
          <cell r="E296">
            <v>2.3739884114803303E-3</v>
          </cell>
          <cell r="F296">
            <v>8.4344564271554459E-4</v>
          </cell>
          <cell r="G296">
            <v>1.6379094640187632E-3</v>
          </cell>
          <cell r="H296">
            <v>2.4500791489811976E-3</v>
          </cell>
          <cell r="I296">
            <v>3.0801131293481518E-3</v>
          </cell>
          <cell r="J296">
            <v>1.7121452080188929E-3</v>
          </cell>
          <cell r="K296">
            <v>2.6614989861384101E-3</v>
          </cell>
          <cell r="L296">
            <v>1.9623067251947554E-3</v>
          </cell>
          <cell r="M296">
            <v>2.9331872404095524E-3</v>
          </cell>
          <cell r="N296">
            <v>3</v>
          </cell>
        </row>
        <row r="297">
          <cell r="A297" t="str">
            <v>Solyc04g011440</v>
          </cell>
          <cell r="B297">
            <v>5.5498268568564073E-4</v>
          </cell>
          <cell r="C297">
            <v>1.7260624323596197E-3</v>
          </cell>
          <cell r="D297">
            <v>1.7921272257756958E-3</v>
          </cell>
          <cell r="E297">
            <v>2.1300255470747482E-3</v>
          </cell>
          <cell r="F297">
            <v>8.4085441186234776E-4</v>
          </cell>
          <cell r="G297">
            <v>1.2246581130739369E-3</v>
          </cell>
          <cell r="H297">
            <v>1.8997626854107494E-3</v>
          </cell>
          <cell r="I297">
            <v>2.4565203329609221E-3</v>
          </cell>
          <cell r="J297">
            <v>1.1379234408645789E-3</v>
          </cell>
          <cell r="K297">
            <v>2.122657870358007E-3</v>
          </cell>
          <cell r="L297">
            <v>1.9562781331050635E-3</v>
          </cell>
          <cell r="M297">
            <v>2.6583417386200243E-3</v>
          </cell>
          <cell r="N297">
            <v>3</v>
          </cell>
        </row>
        <row r="298">
          <cell r="A298" t="str">
            <v>Solyc03g117630</v>
          </cell>
          <cell r="B298">
            <v>5.5243689354946815E-4</v>
          </cell>
          <cell r="C298">
            <v>6.8725788591199538E-4</v>
          </cell>
          <cell r="D298">
            <v>8.9195322934249087E-4</v>
          </cell>
          <cell r="E298">
            <v>1.177919326491387E-3</v>
          </cell>
          <cell r="F298">
            <v>2.7899909384423467E-4</v>
          </cell>
          <cell r="G298">
            <v>8.1269361020502851E-4</v>
          </cell>
          <cell r="H298">
            <v>8.1044921900550316E-4</v>
          </cell>
          <cell r="I298">
            <v>1.8339389182999548E-3</v>
          </cell>
          <cell r="J298">
            <v>1.132703608567035E-3</v>
          </cell>
          <cell r="K298">
            <v>1.320575567281214E-3</v>
          </cell>
          <cell r="L298">
            <v>1.2170652376255699E-3</v>
          </cell>
          <cell r="M298">
            <v>1.8523032573228519E-3</v>
          </cell>
          <cell r="N298">
            <v>3</v>
          </cell>
        </row>
        <row r="299">
          <cell r="A299" t="str">
            <v>Solyc03g082920</v>
          </cell>
          <cell r="B299">
            <v>5.4166975769318157E-4</v>
          </cell>
          <cell r="C299">
            <v>3.3693152727619564E-4</v>
          </cell>
          <cell r="D299">
            <v>5.8304588904546618E-4</v>
          </cell>
          <cell r="E299">
            <v>4.6198455143950054E-4</v>
          </cell>
          <cell r="F299">
            <v>2.7356133039599617E-4</v>
          </cell>
          <cell r="H299">
            <v>2.6488445238860521E-4</v>
          </cell>
          <cell r="I299">
            <v>1.7981949813615744E-3</v>
          </cell>
          <cell r="J299">
            <v>8.3297019490574306E-4</v>
          </cell>
          <cell r="K299">
            <v>2.5896744257928456E-4</v>
          </cell>
          <cell r="L299">
            <v>2.3866886518954204E-4</v>
          </cell>
          <cell r="M299">
            <v>5.189146842103856E-4</v>
          </cell>
          <cell r="N299">
            <v>3</v>
          </cell>
        </row>
        <row r="300">
          <cell r="A300" t="str">
            <v>Solyc11g066060</v>
          </cell>
          <cell r="B300">
            <v>5.1761279137729538E-4</v>
          </cell>
          <cell r="C300">
            <v>2.2537726373245809E-3</v>
          </cell>
          <cell r="D300">
            <v>2.5071808538251676E-3</v>
          </cell>
          <cell r="E300">
            <v>2.4280663709968591E-3</v>
          </cell>
          <cell r="F300">
            <v>1.3070587920782915E-3</v>
          </cell>
          <cell r="G300">
            <v>1.9036591012682258E-3</v>
          </cell>
          <cell r="H300">
            <v>2.7843226750360979E-3</v>
          </cell>
          <cell r="I300">
            <v>3.1502761648161109E-3</v>
          </cell>
          <cell r="J300">
            <v>1.5919516332439274E-3</v>
          </cell>
          <cell r="K300">
            <v>2.96959227851661E-3</v>
          </cell>
          <cell r="L300">
            <v>2.2806895856937615E-3</v>
          </cell>
          <cell r="M300">
            <v>3.2231441452637921E-3</v>
          </cell>
          <cell r="N300">
            <v>3</v>
          </cell>
        </row>
        <row r="301">
          <cell r="A301" t="str">
            <v>Solyc04g082250</v>
          </cell>
          <cell r="B301">
            <v>5.1102366107687715E-4</v>
          </cell>
          <cell r="C301">
            <v>9.536067695610572E-4</v>
          </cell>
          <cell r="D301">
            <v>2.750294257378543E-4</v>
          </cell>
          <cell r="E301">
            <v>4.3584681161265467E-4</v>
          </cell>
          <cell r="F301">
            <v>1.0323361096131794E-3</v>
          </cell>
          <cell r="G301">
            <v>3.7588516341873315E-4</v>
          </cell>
          <cell r="H301">
            <v>7.4969418561470868E-4</v>
          </cell>
          <cell r="I301">
            <v>2.8274305812545271E-4</v>
          </cell>
          <cell r="J301">
            <v>5.2389544554656364E-4</v>
          </cell>
          <cell r="K301">
            <v>9.7726327694700322E-4</v>
          </cell>
          <cell r="L301">
            <v>1.3509940572681007E-3</v>
          </cell>
          <cell r="M301">
            <v>9.7911200669965263E-4</v>
          </cell>
          <cell r="N301">
            <v>3</v>
          </cell>
        </row>
        <row r="302">
          <cell r="A302" t="str">
            <v>Solyc12g096220</v>
          </cell>
          <cell r="B302">
            <v>4.9628259393042883E-4</v>
          </cell>
          <cell r="C302">
            <v>6.1739925465171023E-4</v>
          </cell>
          <cell r="D302">
            <v>8.0128765383240242E-4</v>
          </cell>
          <cell r="E302">
            <v>8.4654861486304083E-4</v>
          </cell>
          <cell r="F302">
            <v>5.0127859168716895E-4</v>
          </cell>
          <cell r="G302">
            <v>7.3008464433253935E-4</v>
          </cell>
          <cell r="H302">
            <v>9.7075785573186638E-4</v>
          </cell>
          <cell r="I302">
            <v>8.2376102511550159E-4</v>
          </cell>
          <cell r="J302">
            <v>2.5439153846251408E-4</v>
          </cell>
          <cell r="K302">
            <v>4.7453649505599675E-4</v>
          </cell>
          <cell r="L302">
            <v>6.5601153742345282E-4</v>
          </cell>
          <cell r="M302">
            <v>9.5086839112177809E-4</v>
          </cell>
          <cell r="N302">
            <v>3</v>
          </cell>
        </row>
        <row r="303">
          <cell r="A303" t="str">
            <v>Solyc08g079900</v>
          </cell>
          <cell r="B303">
            <v>4.8301300585742264E-4</v>
          </cell>
          <cell r="C303">
            <v>3.0044562659521721E-4</v>
          </cell>
          <cell r="D303">
            <v>5.1990856683599722E-4</v>
          </cell>
          <cell r="E303">
            <v>1.0298920314510255E-3</v>
          </cell>
          <cell r="F303">
            <v>2.439377103932212E-4</v>
          </cell>
          <cell r="H303">
            <v>4.7240088166630929E-4</v>
          </cell>
          <cell r="I303">
            <v>2.6724510975226608E-4</v>
          </cell>
          <cell r="J303">
            <v>4.9517925133879732E-4</v>
          </cell>
          <cell r="K303">
            <v>6.9277253021543918E-4</v>
          </cell>
          <cell r="L303">
            <v>4.2564741465621531E-4</v>
          </cell>
          <cell r="M303">
            <v>4.6272205129455508E-4</v>
          </cell>
          <cell r="N303">
            <v>3</v>
          </cell>
        </row>
        <row r="304">
          <cell r="A304" t="str">
            <v>Solyc12g042060</v>
          </cell>
          <cell r="B304">
            <v>3.9143415859301423E-4</v>
          </cell>
          <cell r="C304">
            <v>1.2174069810033722E-3</v>
          </cell>
          <cell r="D304">
            <v>1.2640030595666067E-3</v>
          </cell>
          <cell r="E304">
            <v>3.3385015797415693E-4</v>
          </cell>
          <cell r="F304">
            <v>1.581498655463744E-3</v>
          </cell>
          <cell r="G304">
            <v>2.3033656384575888E-3</v>
          </cell>
          <cell r="H304">
            <v>2.2970045037035711E-3</v>
          </cell>
          <cell r="I304">
            <v>1.7326053485997403E-3</v>
          </cell>
          <cell r="J304">
            <v>1.0032342361901963E-3</v>
          </cell>
          <cell r="K304">
            <v>2.2456938357579563E-3</v>
          </cell>
          <cell r="L304">
            <v>1.8971976856941169E-3</v>
          </cell>
          <cell r="M304">
            <v>2.2499421085698411E-3</v>
          </cell>
          <cell r="N304">
            <v>3</v>
          </cell>
        </row>
        <row r="305">
          <cell r="A305" t="str">
            <v>Solyc12g005860</v>
          </cell>
          <cell r="B305">
            <v>3.6829126236631214E-4</v>
          </cell>
          <cell r="D305">
            <v>1.9821182874277574E-4</v>
          </cell>
          <cell r="E305">
            <v>1.5705591019885161E-4</v>
          </cell>
          <cell r="H305">
            <v>1.8009982644566738E-4</v>
          </cell>
          <cell r="I305">
            <v>4.075419818444344E-4</v>
          </cell>
          <cell r="J305">
            <v>1.887839347611725E-4</v>
          </cell>
          <cell r="K305">
            <v>3.5215348460832381E-4</v>
          </cell>
          <cell r="L305">
            <v>1.6227536501674266E-4</v>
          </cell>
          <cell r="M305">
            <v>5.2922950209224342E-4</v>
          </cell>
          <cell r="N305">
            <v>3</v>
          </cell>
        </row>
        <row r="306">
          <cell r="A306" t="str">
            <v>Solyc07g052350</v>
          </cell>
          <cell r="B306">
            <v>3.6310927475512785E-4</v>
          </cell>
          <cell r="C306">
            <v>6.7758792570820844E-4</v>
          </cell>
          <cell r="D306">
            <v>3.9084583717922212E-4</v>
          </cell>
          <cell r="E306">
            <v>6.1938431318622484E-4</v>
          </cell>
          <cell r="F306">
            <v>3.6676463793794872E-4</v>
          </cell>
          <cell r="H306">
            <v>8.8782879267939533E-4</v>
          </cell>
          <cell r="I306">
            <v>8.0361544560681429E-4</v>
          </cell>
          <cell r="J306">
            <v>5.5838303517802073E-4</v>
          </cell>
          <cell r="K306">
            <v>5.2079784181019938E-4</v>
          </cell>
          <cell r="L306">
            <v>4.7997628064751116E-4</v>
          </cell>
          <cell r="M306">
            <v>6.9571074244889901E-4</v>
          </cell>
          <cell r="N306">
            <v>3</v>
          </cell>
        </row>
        <row r="307">
          <cell r="A307" t="str">
            <v>Solyc08g081250</v>
          </cell>
          <cell r="B307">
            <v>3.6165538376511729E-4</v>
          </cell>
          <cell r="F307">
            <v>1.8264805542955902E-4</v>
          </cell>
          <cell r="H307">
            <v>1.7685478452772739E-4</v>
          </cell>
          <cell r="I307">
            <v>4.0019888307246253E-4</v>
          </cell>
          <cell r="J307">
            <v>3.7076484484626672E-4</v>
          </cell>
          <cell r="K307">
            <v>1.7290418838877158E-4</v>
          </cell>
          <cell r="M307">
            <v>3.4646255692525246E-4</v>
          </cell>
          <cell r="N307">
            <v>3</v>
          </cell>
        </row>
        <row r="308">
          <cell r="A308" t="str">
            <v>Solyc06g068860</v>
          </cell>
          <cell r="B308">
            <v>3.5145304317252154E-4</v>
          </cell>
          <cell r="C308">
            <v>2.1861218744476896E-4</v>
          </cell>
          <cell r="D308">
            <v>1.8914961478274612E-4</v>
          </cell>
          <cell r="I308">
            <v>1.9445461293258275E-4</v>
          </cell>
          <cell r="K308">
            <v>1.6802654105095604E-4</v>
          </cell>
          <cell r="N308">
            <v>3</v>
          </cell>
        </row>
        <row r="309">
          <cell r="A309" t="str">
            <v>Solyc08g065220</v>
          </cell>
          <cell r="B309">
            <v>3.4873912005922025E-4</v>
          </cell>
          <cell r="C309">
            <v>1.3015443746711727E-3</v>
          </cell>
          <cell r="D309">
            <v>1.3138229999774527E-3</v>
          </cell>
          <cell r="E309">
            <v>1.6358979989920923E-3</v>
          </cell>
          <cell r="F309">
            <v>1.2328743741495236E-3</v>
          </cell>
          <cell r="G309">
            <v>7.6954867916132516E-4</v>
          </cell>
          <cell r="H309">
            <v>1.1937697955621601E-3</v>
          </cell>
          <cell r="I309">
            <v>1.7365772961894358E-3</v>
          </cell>
          <cell r="J309">
            <v>1.6088545946007645E-3</v>
          </cell>
          <cell r="K309">
            <v>1.0003742328207497E-3</v>
          </cell>
          <cell r="L309">
            <v>1.3829432410548464E-3</v>
          </cell>
          <cell r="M309">
            <v>1.336355576711688E-3</v>
          </cell>
          <cell r="N309">
            <v>3</v>
          </cell>
        </row>
        <row r="310">
          <cell r="A310" t="str">
            <v>Solyc12g009600</v>
          </cell>
          <cell r="E310">
            <v>7.336754662146354E-4</v>
          </cell>
          <cell r="F310">
            <v>1.737765784515519E-3</v>
          </cell>
          <cell r="G310">
            <v>1.2654800501764017E-3</v>
          </cell>
          <cell r="N310">
            <v>3</v>
          </cell>
        </row>
        <row r="311">
          <cell r="A311" t="str">
            <v>Solyc12g096540</v>
          </cell>
          <cell r="C311">
            <v>1.2485184927401251E-3</v>
          </cell>
          <cell r="D311">
            <v>2.1605089332962556E-3</v>
          </cell>
          <cell r="E311">
            <v>8.5595471058374129E-4</v>
          </cell>
          <cell r="F311">
            <v>2.0273934152681052E-3</v>
          </cell>
          <cell r="G311">
            <v>1.4763933918724684E-3</v>
          </cell>
          <cell r="H311">
            <v>9.8154405412888713E-4</v>
          </cell>
          <cell r="I311">
            <v>1.1105519005260836E-3</v>
          </cell>
          <cell r="N311">
            <v>3</v>
          </cell>
        </row>
        <row r="312">
          <cell r="A312" t="str">
            <v>Solyc07g051850</v>
          </cell>
          <cell r="C312">
            <v>4.4238844230949306E-4</v>
          </cell>
          <cell r="D312">
            <v>7.6553466140418501E-4</v>
          </cell>
          <cell r="H312">
            <v>3.4779120028188913E-4</v>
          </cell>
          <cell r="I312">
            <v>3.9350264191869105E-4</v>
          </cell>
          <cell r="J312">
            <v>3.6456110236360279E-4</v>
          </cell>
          <cell r="N312">
            <v>3</v>
          </cell>
        </row>
        <row r="313">
          <cell r="A313" t="str">
            <v>Solyc05g053670</v>
          </cell>
          <cell r="E313">
            <v>7.4792159177220104E-4</v>
          </cell>
          <cell r="F313">
            <v>8.8575440472878379E-4</v>
          </cell>
          <cell r="H313">
            <v>8.5765985312232841E-4</v>
          </cell>
          <cell r="I313">
            <v>9.7038515579949043E-4</v>
          </cell>
          <cell r="J313">
            <v>8.9901475728500105E-4</v>
          </cell>
          <cell r="N313">
            <v>3</v>
          </cell>
        </row>
        <row r="314">
          <cell r="A314" t="str">
            <v>Solyc10g051390</v>
          </cell>
          <cell r="C314">
            <v>7.6180789387533046E-3</v>
          </cell>
          <cell r="D314">
            <v>3.2956915931637793E-3</v>
          </cell>
          <cell r="H314">
            <v>5.9890823641762601E-3</v>
          </cell>
          <cell r="I314">
            <v>5.0821866634244506E-3</v>
          </cell>
          <cell r="J314">
            <v>1.569466440683985E-3</v>
          </cell>
          <cell r="N314">
            <v>3</v>
          </cell>
        </row>
        <row r="315">
          <cell r="A315" t="str">
            <v>Solyc02g080630</v>
          </cell>
          <cell r="D315">
            <v>5.7022229911044865E-4</v>
          </cell>
          <cell r="E315">
            <v>4.5182360089464346E-4</v>
          </cell>
          <cell r="F315">
            <v>5.350891711851304E-4</v>
          </cell>
          <cell r="H315">
            <v>5.1811709602111338E-4</v>
          </cell>
          <cell r="I315">
            <v>5.8621507945658374E-4</v>
          </cell>
          <cell r="J315">
            <v>5.4309982404900363E-4</v>
          </cell>
          <cell r="K315">
            <v>5.0654335542634258E-4</v>
          </cell>
          <cell r="N315">
            <v>3</v>
          </cell>
        </row>
        <row r="316">
          <cell r="A316" t="str">
            <v>Solyc01g006330</v>
          </cell>
          <cell r="E316">
            <v>3.8711519574139054E-4</v>
          </cell>
          <cell r="F316">
            <v>4.5845579742243584E-4</v>
          </cell>
          <cell r="G316">
            <v>6.67715604364433E-4</v>
          </cell>
          <cell r="H316">
            <v>4.4391439633969767E-4</v>
          </cell>
          <cell r="K316">
            <v>8.6799640301699901E-4</v>
          </cell>
          <cell r="N316">
            <v>3</v>
          </cell>
        </row>
        <row r="317">
          <cell r="A317" t="str">
            <v>Solyc12g033040</v>
          </cell>
          <cell r="D317">
            <v>1.0510583999819622E-3</v>
          </cell>
          <cell r="E317">
            <v>8.3282079948688345E-4</v>
          </cell>
          <cell r="F317">
            <v>9.862994993196188E-4</v>
          </cell>
          <cell r="G317">
            <v>1.4364908677678072E-3</v>
          </cell>
          <cell r="H317">
            <v>9.5501583644972798E-4</v>
          </cell>
          <cell r="J317">
            <v>1.0010650810849202E-3</v>
          </cell>
          <cell r="K317">
            <v>9.3368261729936659E-4</v>
          </cell>
          <cell r="N317">
            <v>3</v>
          </cell>
        </row>
        <row r="318">
          <cell r="A318" t="str">
            <v>Solyc03g058920</v>
          </cell>
          <cell r="F318">
            <v>5.3983848335541261E-4</v>
          </cell>
          <cell r="H318">
            <v>5.2271576847100491E-4</v>
          </cell>
          <cell r="I318">
            <v>5.9141817187779598E-4</v>
          </cell>
          <cell r="J318">
            <v>5.4792023668849175E-4</v>
          </cell>
          <cell r="K318">
            <v>1.0220786047359929E-3</v>
          </cell>
          <cell r="N318">
            <v>3</v>
          </cell>
        </row>
        <row r="319">
          <cell r="A319" t="str">
            <v>Solyc05g055230</v>
          </cell>
          <cell r="E319">
            <v>1.0699433882296766E-3</v>
          </cell>
          <cell r="F319">
            <v>1.2671208845425658E-3</v>
          </cell>
          <cell r="G319">
            <v>1.8454917398405854E-3</v>
          </cell>
          <cell r="J319">
            <v>1.2860905555604875E-3</v>
          </cell>
          <cell r="K319">
            <v>1.1995228069471028E-3</v>
          </cell>
          <cell r="N319">
            <v>3</v>
          </cell>
        </row>
        <row r="320">
          <cell r="A320" t="str">
            <v>Solyc03g118010</v>
          </cell>
          <cell r="C320">
            <v>2.350767036539984E-4</v>
          </cell>
          <cell r="D320">
            <v>2.0339519246512865E-4</v>
          </cell>
          <cell r="H320">
            <v>3.6961909988117084E-4</v>
          </cell>
          <cell r="I320">
            <v>4.1819946044915278E-4</v>
          </cell>
          <cell r="J320">
            <v>1.9372075313881822E-4</v>
          </cell>
          <cell r="K320">
            <v>1.8068125962383136E-4</v>
          </cell>
          <cell r="L320">
            <v>1.6651896765839386E-4</v>
          </cell>
          <cell r="N320">
            <v>3</v>
          </cell>
        </row>
        <row r="321">
          <cell r="A321" t="str">
            <v>Solyc07g005940</v>
          </cell>
          <cell r="D321">
            <v>8.5658944491922033E-4</v>
          </cell>
          <cell r="H321">
            <v>3.8915843555770857E-4</v>
          </cell>
          <cell r="I321">
            <v>4.4030692091342528E-4</v>
          </cell>
          <cell r="J321">
            <v>4.0792299559627807E-4</v>
          </cell>
          <cell r="K321">
            <v>7.6093076740256754E-4</v>
          </cell>
          <cell r="L321">
            <v>3.5064346493705851E-4</v>
          </cell>
          <cell r="N321">
            <v>3</v>
          </cell>
        </row>
        <row r="322">
          <cell r="A322" t="str">
            <v>Solyc05g008600</v>
          </cell>
          <cell r="D322">
            <v>4.9226785821939996E-4</v>
          </cell>
          <cell r="E322">
            <v>1.1701659334562538E-3</v>
          </cell>
          <cell r="F322">
            <v>9.2387548037533912E-4</v>
          </cell>
          <cell r="H322">
            <v>4.4728589808404985E-4</v>
          </cell>
          <cell r="I322">
            <v>1.0121485675680761E-3</v>
          </cell>
          <cell r="J322">
            <v>4.6885326582458286E-4</v>
          </cell>
          <cell r="L322">
            <v>4.0301805843398616E-4</v>
          </cell>
          <cell r="N322">
            <v>3</v>
          </cell>
        </row>
        <row r="323">
          <cell r="A323" t="str">
            <v>Solyc11g033280</v>
          </cell>
          <cell r="C323">
            <v>5.7476554652998086E-4</v>
          </cell>
          <cell r="D323">
            <v>4.9730384653878009E-4</v>
          </cell>
          <cell r="E323">
            <v>3.9404564681604461E-4</v>
          </cell>
          <cell r="H323">
            <v>4.5186171289820891E-4</v>
          </cell>
          <cell r="I323">
            <v>5.1125151430868299E-4</v>
          </cell>
          <cell r="J323">
            <v>4.7364971867189319E-4</v>
          </cell>
          <cell r="L323">
            <v>4.0714100532333647E-4</v>
          </cell>
          <cell r="N323">
            <v>3</v>
          </cell>
        </row>
        <row r="324">
          <cell r="A324" t="str">
            <v>Solyc08g076480</v>
          </cell>
          <cell r="C324">
            <v>6.5329456015471657E-4</v>
          </cell>
          <cell r="D324">
            <v>5.6524943022285754E-4</v>
          </cell>
          <cell r="E324">
            <v>8.9576655758763621E-4</v>
          </cell>
          <cell r="F324">
            <v>5.3042269585502747E-4</v>
          </cell>
          <cell r="G324">
            <v>7.7253142597978001E-4</v>
          </cell>
          <cell r="H324">
            <v>5.1359863297441766E-4</v>
          </cell>
          <cell r="I324">
            <v>5.811027386473693E-4</v>
          </cell>
          <cell r="J324">
            <v>1.0767269767483153E-3</v>
          </cell>
          <cell r="L324">
            <v>4.6276782872507131E-4</v>
          </cell>
          <cell r="N324">
            <v>3</v>
          </cell>
        </row>
        <row r="325">
          <cell r="A325" t="str">
            <v>Solyc11g008990</v>
          </cell>
          <cell r="C325">
            <v>6.8101008694915904E-4</v>
          </cell>
          <cell r="E325">
            <v>9.3376877518226318E-4</v>
          </cell>
          <cell r="F325">
            <v>1.6587764306739041E-3</v>
          </cell>
          <cell r="G325">
            <v>8.0530548647589188E-4</v>
          </cell>
          <cell r="H325">
            <v>5.3538766588848391E-4</v>
          </cell>
          <cell r="J325">
            <v>5.6120315151730372E-4</v>
          </cell>
          <cell r="K325">
            <v>5.23428133940554E-4</v>
          </cell>
          <cell r="L325">
            <v>4.8240040327704405E-4</v>
          </cell>
          <cell r="N325">
            <v>3</v>
          </cell>
        </row>
        <row r="326">
          <cell r="A326" t="str">
            <v>Solyc08g080050</v>
          </cell>
          <cell r="C326">
            <v>7.2965366458838479E-4</v>
          </cell>
          <cell r="D326">
            <v>6.3131754544371109E-4</v>
          </cell>
          <cell r="E326">
            <v>1.5006998172572086E-3</v>
          </cell>
          <cell r="F326">
            <v>2.369680615248435E-3</v>
          </cell>
          <cell r="G326">
            <v>8.6282730693845559E-4</v>
          </cell>
          <cell r="H326">
            <v>5.7362964202337563E-4</v>
          </cell>
          <cell r="I326">
            <v>6.4902383796978914E-4</v>
          </cell>
          <cell r="K326">
            <v>5.6081585779345073E-4</v>
          </cell>
          <cell r="L326">
            <v>5.1685757493969006E-4</v>
          </cell>
          <cell r="N326">
            <v>3</v>
          </cell>
        </row>
        <row r="327">
          <cell r="A327" t="str">
            <v>Solyc11g039840</v>
          </cell>
          <cell r="C327">
            <v>8.4805029695555654E-4</v>
          </cell>
          <cell r="D327">
            <v>7.3375775093080379E-4</v>
          </cell>
          <cell r="E327">
            <v>5.8140319964178648E-4</v>
          </cell>
          <cell r="F327">
            <v>6.885487070721867E-4</v>
          </cell>
          <cell r="H327">
            <v>6.667091688422629E-4</v>
          </cell>
          <cell r="I327">
            <v>7.5433713997998127E-4</v>
          </cell>
          <cell r="J327">
            <v>1.3977135094393224E-3</v>
          </cell>
          <cell r="L327">
            <v>6.0072503049594169E-4</v>
          </cell>
          <cell r="N327">
            <v>3</v>
          </cell>
        </row>
        <row r="328">
          <cell r="A328" t="str">
            <v>Solyc09g007560</v>
          </cell>
          <cell r="C328">
            <v>8.4805029695555654E-4</v>
          </cell>
          <cell r="D328">
            <v>7.3375775093080379E-4</v>
          </cell>
          <cell r="E328">
            <v>5.8140319964178648E-4</v>
          </cell>
          <cell r="F328">
            <v>6.885487070721867E-4</v>
          </cell>
          <cell r="G328">
            <v>1.0028332473096012E-3</v>
          </cell>
          <cell r="H328">
            <v>6.667091688422629E-4</v>
          </cell>
          <cell r="I328">
            <v>7.5433713997998127E-4</v>
          </cell>
          <cell r="J328">
            <v>6.988567547196612E-4</v>
          </cell>
          <cell r="K328">
            <v>6.5181616679389743E-4</v>
          </cell>
          <cell r="L328">
            <v>6.0072503049594169E-4</v>
          </cell>
          <cell r="N328">
            <v>3</v>
          </cell>
        </row>
        <row r="329">
          <cell r="A329" t="str">
            <v>Solyc10g078740</v>
          </cell>
          <cell r="E329">
            <v>3.9304042832926891E-4</v>
          </cell>
          <cell r="F329">
            <v>4.6547297799522818E-4</v>
          </cell>
          <cell r="G329">
            <v>6.7793574116592936E-4</v>
          </cell>
          <cell r="I329">
            <v>5.0994730126197713E-4</v>
          </cell>
          <cell r="L329">
            <v>8.1220476061951287E-4</v>
          </cell>
          <cell r="N329">
            <v>3</v>
          </cell>
        </row>
        <row r="330">
          <cell r="A330" t="str">
            <v>Solyc01g100320</v>
          </cell>
          <cell r="C330">
            <v>6.2599813006468657E-4</v>
          </cell>
          <cell r="D330">
            <v>1.0832635320148355E-3</v>
          </cell>
          <cell r="E330">
            <v>4.2916949277179225E-4</v>
          </cell>
          <cell r="F330">
            <v>5.0826018767166983E-4</v>
          </cell>
          <cell r="G330">
            <v>7.4025295414218469E-4</v>
          </cell>
          <cell r="H330">
            <v>9.8427816012924612E-4</v>
          </cell>
          <cell r="I330">
            <v>1.6704680397885382E-3</v>
          </cell>
          <cell r="J330">
            <v>1.0317383844050709E-3</v>
          </cell>
          <cell r="K330">
            <v>4.8114563844117773E-4</v>
          </cell>
          <cell r="L330">
            <v>8.868642511499974E-4</v>
          </cell>
          <cell r="N330">
            <v>3</v>
          </cell>
        </row>
        <row r="331">
          <cell r="A331" t="str">
            <v>Solyc04g079210</v>
          </cell>
          <cell r="H331">
            <v>1.0906045045876523E-3</v>
          </cell>
          <cell r="I331">
            <v>1.2339465561400928E-3</v>
          </cell>
          <cell r="J331">
            <v>1.1431916049426556E-3</v>
          </cell>
          <cell r="L331">
            <v>9.8266748815694152E-4</v>
          </cell>
          <cell r="N331">
            <v>3</v>
          </cell>
        </row>
        <row r="332">
          <cell r="A332" t="str">
            <v>Solyc01g099410</v>
          </cell>
          <cell r="C332">
            <v>1.5392693746111128E-3</v>
          </cell>
          <cell r="D332">
            <v>1.3318205753196095E-3</v>
          </cell>
          <cell r="E332">
            <v>3.1658598884604125E-3</v>
          </cell>
          <cell r="F332">
            <v>1.2497630642063662E-3</v>
          </cell>
          <cell r="H332">
            <v>1.2101228064602717E-3</v>
          </cell>
          <cell r="I332">
            <v>1.3691735759910619E-3</v>
          </cell>
          <cell r="J332">
            <v>1.2684728767171933E-3</v>
          </cell>
          <cell r="K332">
            <v>1.1830909876738547E-3</v>
          </cell>
          <cell r="L332">
            <v>1.090357075900168E-3</v>
          </cell>
          <cell r="N332">
            <v>3</v>
          </cell>
        </row>
        <row r="333">
          <cell r="A333" t="str">
            <v>Solyc09g010400</v>
          </cell>
          <cell r="C333">
            <v>1.5498850254704998E-3</v>
          </cell>
          <cell r="D333">
            <v>1.3410055448045723E-3</v>
          </cell>
          <cell r="E333">
            <v>3.1876934049325538E-3</v>
          </cell>
          <cell r="F333">
            <v>1.2583821198215825E-3</v>
          </cell>
          <cell r="H333">
            <v>1.2184684809875839E-3</v>
          </cell>
          <cell r="I333">
            <v>1.3786161523772072E-3</v>
          </cell>
          <cell r="J333">
            <v>2.5544419310442787E-3</v>
          </cell>
          <cell r="K333">
            <v>1.1912502358647091E-3</v>
          </cell>
          <cell r="L333">
            <v>1.0978767798718934E-3</v>
          </cell>
          <cell r="N333">
            <v>3</v>
          </cell>
        </row>
        <row r="334">
          <cell r="A334" t="str">
            <v>Solyc08g079620</v>
          </cell>
          <cell r="D334">
            <v>1.3456457023990518E-3</v>
          </cell>
          <cell r="E334">
            <v>5.3312058098641327E-4</v>
          </cell>
          <cell r="F334">
            <v>1.2627363832119686E-3</v>
          </cell>
          <cell r="G334">
            <v>9.1955297763683154E-4</v>
          </cell>
          <cell r="H334">
            <v>6.1134231745051787E-4</v>
          </cell>
          <cell r="L334">
            <v>1.1016756614631456E-3</v>
          </cell>
          <cell r="N334">
            <v>3</v>
          </cell>
        </row>
        <row r="335">
          <cell r="A335" t="str">
            <v>Solyc11g073260</v>
          </cell>
          <cell r="C335">
            <v>1.5938533949873936E-3</v>
          </cell>
          <cell r="D335">
            <v>1.3790482552954821E-3</v>
          </cell>
          <cell r="E335">
            <v>2.185416282341467E-3</v>
          </cell>
          <cell r="F335">
            <v>1.2940809033626204E-3</v>
          </cell>
          <cell r="H335">
            <v>1.2530349627177281E-3</v>
          </cell>
          <cell r="I335">
            <v>4.2531774913764902E-3</v>
          </cell>
          <cell r="J335">
            <v>3.9403625532066005E-3</v>
          </cell>
          <cell r="K335">
            <v>1.2250445687970412E-3</v>
          </cell>
          <cell r="L335">
            <v>1.1290222204356349E-3</v>
          </cell>
          <cell r="N335">
            <v>3</v>
          </cell>
        </row>
        <row r="336">
          <cell r="A336" t="str">
            <v>Solyc10g006560</v>
          </cell>
          <cell r="C336">
            <v>1.7025252173728978E-3</v>
          </cell>
          <cell r="D336">
            <v>1.4730742727019925E-3</v>
          </cell>
          <cell r="E336">
            <v>2.3344219379556582E-3</v>
          </cell>
          <cell r="F336">
            <v>1.3823136922282535E-3</v>
          </cell>
          <cell r="H336">
            <v>1.3384691647212097E-3</v>
          </cell>
          <cell r="I336">
            <v>1.5143889552628412E-3</v>
          </cell>
          <cell r="J336">
            <v>1.4030078787932593E-3</v>
          </cell>
          <cell r="K336">
            <v>1.3085703348513849E-3</v>
          </cell>
          <cell r="L336">
            <v>1.2060010081926102E-3</v>
          </cell>
          <cell r="N336">
            <v>3</v>
          </cell>
        </row>
        <row r="337">
          <cell r="A337" t="str">
            <v>Solyc07g056420</v>
          </cell>
          <cell r="C337">
            <v>1.0215151304237386E-3</v>
          </cell>
          <cell r="E337">
            <v>1.4006531627733948E-3</v>
          </cell>
          <cell r="F337">
            <v>8.2938821533695207E-4</v>
          </cell>
          <cell r="H337">
            <v>2.4092444964981773E-3</v>
          </cell>
          <cell r="I337">
            <v>9.0863337315770477E-4</v>
          </cell>
          <cell r="J337">
            <v>8.4180472727595553E-4</v>
          </cell>
          <cell r="K337">
            <v>7.851422009108309E-4</v>
          </cell>
          <cell r="L337">
            <v>1.447201209831132E-3</v>
          </cell>
          <cell r="N337">
            <v>3</v>
          </cell>
        </row>
        <row r="338">
          <cell r="A338" t="str">
            <v>Solyc06g076790</v>
          </cell>
          <cell r="E338">
            <v>1.4535079991044662E-3</v>
          </cell>
          <cell r="F338">
            <v>1.7213717676804667E-3</v>
          </cell>
          <cell r="H338">
            <v>1.6667729221056572E-3</v>
          </cell>
          <cell r="I338">
            <v>1.8858428499499533E-3</v>
          </cell>
          <cell r="J338">
            <v>1.747141886799153E-3</v>
          </cell>
          <cell r="K338">
            <v>1.6295404169847435E-3</v>
          </cell>
          <cell r="L338">
            <v>1.5018125762398542E-3</v>
          </cell>
          <cell r="N338">
            <v>3</v>
          </cell>
        </row>
        <row r="339">
          <cell r="A339" t="str">
            <v>Solyc06g074890</v>
          </cell>
          <cell r="C339">
            <v>1.0215151304237386E-3</v>
          </cell>
          <cell r="E339">
            <v>2.1009797441600923E-3</v>
          </cell>
          <cell r="F339">
            <v>3.3175528613478083E-3</v>
          </cell>
          <cell r="G339">
            <v>1.2079582297138377E-3</v>
          </cell>
          <cell r="K339">
            <v>7.851422009108309E-4</v>
          </cell>
          <cell r="L339">
            <v>2.170801814746698E-3</v>
          </cell>
          <cell r="N339">
            <v>3</v>
          </cell>
        </row>
        <row r="340">
          <cell r="A340" t="str">
            <v>Solyc12g027720</v>
          </cell>
          <cell r="E340">
            <v>2.5678641317512236E-3</v>
          </cell>
          <cell r="F340">
            <v>9.1232703687064744E-3</v>
          </cell>
          <cell r="G340">
            <v>4.4291801756174047E-3</v>
          </cell>
          <cell r="H340">
            <v>2.9446321623866614E-3</v>
          </cell>
          <cell r="I340">
            <v>3.3316557015782506E-3</v>
          </cell>
          <cell r="J340">
            <v>3.0866173333451703E-3</v>
          </cell>
          <cell r="L340">
            <v>2.6532022180237422E-3</v>
          </cell>
          <cell r="N340">
            <v>3</v>
          </cell>
        </row>
        <row r="341">
          <cell r="A341" t="str">
            <v>Solyc05g005020</v>
          </cell>
          <cell r="D341">
            <v>1.3272751126052081E-4</v>
          </cell>
          <cell r="F341">
            <v>1.2454976612568565E-4</v>
          </cell>
          <cell r="G341">
            <v>1.8139987067375038E-4</v>
          </cell>
          <cell r="H341">
            <v>2.411985388985661E-4</v>
          </cell>
          <cell r="I341">
            <v>4.0935018858981922E-4</v>
          </cell>
          <cell r="K341">
            <v>1.1790531344736027E-4</v>
          </cell>
          <cell r="L341">
            <v>1.0866357206923176E-4</v>
          </cell>
          <cell r="M341">
            <v>1.181283598526714E-4</v>
          </cell>
          <cell r="N341">
            <v>3</v>
          </cell>
        </row>
        <row r="342">
          <cell r="A342" t="str">
            <v>Solyc01g094290</v>
          </cell>
          <cell r="H342">
            <v>1.4747740379232027E-4</v>
          </cell>
          <cell r="J342">
            <v>1.5458851419091003E-4</v>
          </cell>
          <cell r="K342">
            <v>1.4418304190349149E-4</v>
          </cell>
          <cell r="L342">
            <v>1.3288158020152298E-4</v>
          </cell>
          <cell r="M342">
            <v>1.4445579898511151E-4</v>
          </cell>
          <cell r="N342">
            <v>3</v>
          </cell>
        </row>
        <row r="343">
          <cell r="A343" t="str">
            <v>Solyc07g018360</v>
          </cell>
          <cell r="F343">
            <v>1.7410821314325331E-4</v>
          </cell>
          <cell r="G343">
            <v>2.5357901768801938E-4</v>
          </cell>
          <cell r="H343">
            <v>1.6858581082366381E-4</v>
          </cell>
          <cell r="I343">
            <v>1.9074364703692274E-4</v>
          </cell>
          <cell r="K343">
            <v>1.64819927672121E-4</v>
          </cell>
          <cell r="L343">
            <v>3.0380178068974145E-4</v>
          </cell>
          <cell r="M343">
            <v>1.6513172441236983E-4</v>
          </cell>
          <cell r="N343">
            <v>3</v>
          </cell>
        </row>
        <row r="344">
          <cell r="A344" t="str">
            <v>Solyc12g014250</v>
          </cell>
          <cell r="E344">
            <v>1.5965994601562013E-4</v>
          </cell>
          <cell r="H344">
            <v>3.6617187511543974E-4</v>
          </cell>
          <cell r="I344">
            <v>4.1429915460040423E-4</v>
          </cell>
          <cell r="J344">
            <v>1.9191403108881889E-4</v>
          </cell>
          <cell r="M344">
            <v>1.7933476392141304E-4</v>
          </cell>
          <cell r="N344">
            <v>3</v>
          </cell>
        </row>
        <row r="345">
          <cell r="A345" t="str">
            <v>Solyc07g055060</v>
          </cell>
          <cell r="D345">
            <v>2.0170726555670434E-4</v>
          </cell>
          <cell r="E345">
            <v>3.1965113673251746E-4</v>
          </cell>
          <cell r="F345">
            <v>1.8927946823042477E-4</v>
          </cell>
          <cell r="H345">
            <v>5.4982758218838075E-4</v>
          </cell>
          <cell r="I345">
            <v>4.1472892550766606E-4</v>
          </cell>
          <cell r="J345">
            <v>1.9211311203393177E-4</v>
          </cell>
          <cell r="M345">
            <v>1.7952079583419459E-4</v>
          </cell>
          <cell r="N345">
            <v>3</v>
          </cell>
        </row>
        <row r="346">
          <cell r="A346" t="str">
            <v>Solyc06g076360</v>
          </cell>
          <cell r="H346">
            <v>2.1758365731921144E-4</v>
          </cell>
          <cell r="K346">
            <v>2.1272325640441233E-4</v>
          </cell>
          <cell r="L346">
            <v>1.9604942497712381E-4</v>
          </cell>
          <cell r="M346">
            <v>2.1312567387212267E-4</v>
          </cell>
          <cell r="N346">
            <v>3</v>
          </cell>
        </row>
        <row r="347">
          <cell r="A347" t="str">
            <v>Solyc01g104950</v>
          </cell>
          <cell r="C347">
            <v>2.8886031965709831E-4</v>
          </cell>
          <cell r="D347">
            <v>4.9986067865466065E-4</v>
          </cell>
          <cell r="F347">
            <v>2.3453137194618182E-4</v>
          </cell>
          <cell r="K347">
            <v>2.2201964550177736E-4</v>
          </cell>
          <cell r="L347">
            <v>2.0461713763679246E-4</v>
          </cell>
          <cell r="M347">
            <v>2.2243964933697119E-4</v>
          </cell>
          <cell r="N347">
            <v>3</v>
          </cell>
        </row>
        <row r="348">
          <cell r="A348" t="str">
            <v>Solyc01g087850</v>
          </cell>
          <cell r="C348">
            <v>2.9531317830909656E-4</v>
          </cell>
          <cell r="H348">
            <v>2.3216547929461192E-4</v>
          </cell>
          <cell r="I348">
            <v>7.8803945635228E-4</v>
          </cell>
          <cell r="K348">
            <v>2.2697934848933351E-4</v>
          </cell>
          <cell r="L348">
            <v>2.0918808552092581E-4</v>
          </cell>
          <cell r="M348">
            <v>2.2740873480179186E-4</v>
          </cell>
          <cell r="N348">
            <v>3</v>
          </cell>
        </row>
        <row r="349">
          <cell r="A349" t="str">
            <v>Solyc03g026310</v>
          </cell>
          <cell r="K349">
            <v>2.6052984042290018E-4</v>
          </cell>
          <cell r="L349">
            <v>2.4010879801119841E-4</v>
          </cell>
          <cell r="M349">
            <v>2.6102269560205672E-4</v>
          </cell>
          <cell r="N349">
            <v>3</v>
          </cell>
        </row>
        <row r="350">
          <cell r="A350" t="str">
            <v>Solyc02g085350</v>
          </cell>
          <cell r="C350">
            <v>3.5728669108620428E-4</v>
          </cell>
          <cell r="D350">
            <v>3.0913482352410652E-4</v>
          </cell>
          <cell r="E350">
            <v>4.8989458793346086E-4</v>
          </cell>
          <cell r="F350">
            <v>8.7026426410554585E-4</v>
          </cell>
          <cell r="H350">
            <v>2.8088701072050826E-4</v>
          </cell>
          <cell r="I350">
            <v>3.1780499538107323E-4</v>
          </cell>
          <cell r="K350">
            <v>5.4922506899962738E-4</v>
          </cell>
          <cell r="L350">
            <v>2.5308765195774965E-4</v>
          </cell>
          <cell r="M350">
            <v>2.7513203049946518E-4</v>
          </cell>
          <cell r="N350">
            <v>3</v>
          </cell>
        </row>
        <row r="351">
          <cell r="A351" t="str">
            <v>Solyc03g112070</v>
          </cell>
          <cell r="E351">
            <v>2.5678641317512238E-4</v>
          </cell>
          <cell r="G351">
            <v>4.4291801756174057E-4</v>
          </cell>
          <cell r="H351">
            <v>5.889264324773323E-4</v>
          </cell>
          <cell r="K351">
            <v>2.8788547366730469E-4</v>
          </cell>
          <cell r="L351">
            <v>2.6532022180237425E-4</v>
          </cell>
          <cell r="M351">
            <v>2.8843007864027268E-4</v>
          </cell>
          <cell r="N351">
            <v>3</v>
          </cell>
        </row>
        <row r="352">
          <cell r="A352" t="str">
            <v>Solyc05g053470</v>
          </cell>
          <cell r="C352">
            <v>7.8440952423463348E-4</v>
          </cell>
          <cell r="D352">
            <v>3.3934695287375741E-4</v>
          </cell>
          <cell r="E352">
            <v>8.0665888955535833E-4</v>
          </cell>
          <cell r="F352">
            <v>3.1843875632483326E-4</v>
          </cell>
          <cell r="H352">
            <v>9.2501533896963183E-4</v>
          </cell>
          <cell r="I352">
            <v>1.3954578854778014E-3</v>
          </cell>
          <cell r="J352">
            <v>3.2320600349164088E-4</v>
          </cell>
          <cell r="K352">
            <v>6.0290151553362239E-4</v>
          </cell>
          <cell r="M352">
            <v>3.0202102475421222E-4</v>
          </cell>
          <cell r="N352">
            <v>3</v>
          </cell>
        </row>
        <row r="353">
          <cell r="A353" t="str">
            <v>Solyc12g014380</v>
          </cell>
          <cell r="C353">
            <v>3.9565726882609593E-4</v>
          </cell>
          <cell r="F353">
            <v>3.21241914391073E-4</v>
          </cell>
          <cell r="G353">
            <v>4.6787114531169775E-4</v>
          </cell>
          <cell r="H353">
            <v>3.1105269320985858E-4</v>
          </cell>
          <cell r="I353">
            <v>3.5193546143432228E-4</v>
          </cell>
          <cell r="K353">
            <v>3.0410437359222327E-4</v>
          </cell>
          <cell r="L353">
            <v>2.8026783993208548E-4</v>
          </cell>
          <cell r="M353">
            <v>3.0467966053549932E-4</v>
          </cell>
          <cell r="N353">
            <v>3</v>
          </cell>
        </row>
        <row r="354">
          <cell r="A354" t="str">
            <v>Solyc06g069020</v>
          </cell>
          <cell r="C354">
            <v>4.2084893013712079E-4</v>
          </cell>
          <cell r="D354">
            <v>3.6413071909487452E-4</v>
          </cell>
          <cell r="K354">
            <v>3.2346682434528616E-4</v>
          </cell>
          <cell r="L354">
            <v>2.9811260876671261E-4</v>
          </cell>
          <cell r="M354">
            <v>3.2407874004525017E-4</v>
          </cell>
          <cell r="N354">
            <v>3</v>
          </cell>
        </row>
        <row r="355">
          <cell r="A355" t="str">
            <v>Solyc05g056400</v>
          </cell>
          <cell r="C355">
            <v>4.2482670830476841E-4</v>
          </cell>
          <cell r="D355">
            <v>3.675724083112722E-4</v>
          </cell>
          <cell r="E355">
            <v>2.912511302553373E-4</v>
          </cell>
          <cell r="G355">
            <v>5.0236448116643541E-4</v>
          </cell>
          <cell r="H355">
            <v>3.3398474431606745E-4</v>
          </cell>
          <cell r="I355">
            <v>3.7788155405424394E-4</v>
          </cell>
          <cell r="K355">
            <v>3.2652416673040229E-4</v>
          </cell>
          <cell r="L355">
            <v>3.0093030828246605E-4</v>
          </cell>
          <cell r="M355">
            <v>3.271418661326344E-4</v>
          </cell>
          <cell r="N355">
            <v>3</v>
          </cell>
        </row>
        <row r="356">
          <cell r="A356" t="str">
            <v>Solyc06g060250</v>
          </cell>
          <cell r="H356">
            <v>3.7273824840337481E-4</v>
          </cell>
          <cell r="K356">
            <v>3.6441199198392993E-4</v>
          </cell>
          <cell r="L356">
            <v>3.3584838202832177E-4</v>
          </cell>
          <cell r="M356">
            <v>3.6510136536743374E-4</v>
          </cell>
          <cell r="N356">
            <v>3</v>
          </cell>
        </row>
        <row r="357">
          <cell r="A357" t="str">
            <v>Solyc12g006470</v>
          </cell>
          <cell r="C357">
            <v>4.9068412378432851E-4</v>
          </cell>
          <cell r="D357">
            <v>4.2455415719795409E-4</v>
          </cell>
          <cell r="E357">
            <v>6.7280282927979654E-4</v>
          </cell>
          <cell r="F357">
            <v>3.9839608596971499E-4</v>
          </cell>
          <cell r="G357">
            <v>5.8024194440402688E-4</v>
          </cell>
          <cell r="H357">
            <v>3.8575967192838354E-4</v>
          </cell>
          <cell r="I357">
            <v>8.7292289124320981E-4</v>
          </cell>
          <cell r="L357">
            <v>3.4758107659699678E-4</v>
          </cell>
          <cell r="M357">
            <v>3.7785599821869777E-4</v>
          </cell>
          <cell r="N357">
            <v>3</v>
          </cell>
        </row>
        <row r="358">
          <cell r="A358" t="str">
            <v>Solyc12g013580</v>
          </cell>
          <cell r="C358">
            <v>4.9830006362133587E-4</v>
          </cell>
          <cell r="D358">
            <v>4.3114368957131486E-4</v>
          </cell>
          <cell r="F358">
            <v>8.0915923447507526E-4</v>
          </cell>
          <cell r="H358">
            <v>3.9174707260132964E-4</v>
          </cell>
          <cell r="K358">
            <v>3.8299619556625896E-4</v>
          </cell>
          <cell r="L358">
            <v>7.0595180967372305E-4</v>
          </cell>
          <cell r="M358">
            <v>3.8372072546377737E-4</v>
          </cell>
          <cell r="N358">
            <v>3</v>
          </cell>
        </row>
        <row r="359">
          <cell r="A359" t="str">
            <v>Solyc09g073000</v>
          </cell>
          <cell r="C359">
            <v>9.9881479419209988E-4</v>
          </cell>
          <cell r="K359">
            <v>3.838472982230729E-4</v>
          </cell>
          <cell r="L359">
            <v>7.0752059147299797E-4</v>
          </cell>
          <cell r="M359">
            <v>3.845734381870302E-4</v>
          </cell>
          <cell r="N359">
            <v>3</v>
          </cell>
        </row>
        <row r="360">
          <cell r="A360" t="str">
            <v>Solyc09g009020</v>
          </cell>
          <cell r="C360">
            <v>1.0123122914109121E-3</v>
          </cell>
          <cell r="D360">
            <v>1.3138229999774527E-3</v>
          </cell>
          <cell r="E360">
            <v>1.0410259993586042E-3</v>
          </cell>
          <cell r="F360">
            <v>4.109581247165078E-4</v>
          </cell>
          <cell r="H360">
            <v>3.9792326518738665E-4</v>
          </cell>
          <cell r="I360">
            <v>9.0044748691304078E-4</v>
          </cell>
          <cell r="J360">
            <v>4.1711045045205006E-4</v>
          </cell>
          <cell r="K360">
            <v>7.7806884774947211E-4</v>
          </cell>
          <cell r="L360">
            <v>3.5854084027347869E-4</v>
          </cell>
          <cell r="M360">
            <v>3.8977037654090903E-4</v>
          </cell>
          <cell r="N360">
            <v>3</v>
          </cell>
        </row>
        <row r="361">
          <cell r="A361" t="str">
            <v>Solyc01g096450</v>
          </cell>
          <cell r="C361">
            <v>5.0729871036844798E-4</v>
          </cell>
          <cell r="D361">
            <v>1.3167887403837222E-3</v>
          </cell>
          <cell r="E361">
            <v>6.9558396345405606E-4</v>
          </cell>
          <cell r="F361">
            <v>4.1188579542692877E-4</v>
          </cell>
          <cell r="G361">
            <v>5.9988896283757174E-4</v>
          </cell>
          <cell r="H361">
            <v>7.9764302367133031E-4</v>
          </cell>
          <cell r="I361">
            <v>1.3537201496254744E-3</v>
          </cell>
          <cell r="J361">
            <v>2.0902600451547428E-3</v>
          </cell>
          <cell r="K361">
            <v>1.1697378162554141E-3</v>
          </cell>
          <cell r="L361">
            <v>3.5935018754271902E-4</v>
          </cell>
          <cell r="M361">
            <v>3.9065021937734445E-4</v>
          </cell>
          <cell r="N361">
            <v>3</v>
          </cell>
        </row>
        <row r="362">
          <cell r="A362" t="str">
            <v>Solyc01g100380</v>
          </cell>
          <cell r="D362">
            <v>4.6629689207832847E-4</v>
          </cell>
          <cell r="E362">
            <v>3.6947685348938467E-4</v>
          </cell>
          <cell r="F362">
            <v>4.3756692415858382E-4</v>
          </cell>
          <cell r="H362">
            <v>8.4737616183788809E-4</v>
          </cell>
          <cell r="I362">
            <v>4.7937492109039576E-4</v>
          </cell>
          <cell r="J362">
            <v>4.4411760192016839E-4</v>
          </cell>
          <cell r="K362">
            <v>8.2844740623684793E-4</v>
          </cell>
          <cell r="L362">
            <v>1.1452671444706802E-3</v>
          </cell>
          <cell r="M362">
            <v>4.1500730739607572E-4</v>
          </cell>
          <cell r="N362">
            <v>3</v>
          </cell>
        </row>
        <row r="363">
          <cell r="A363" t="str">
            <v>Solyc06g011280</v>
          </cell>
          <cell r="C363">
            <v>5.4414849562523611E-4</v>
          </cell>
          <cell r="E363">
            <v>1.1191659654121557E-3</v>
          </cell>
          <cell r="F363">
            <v>8.8360972094009434E-4</v>
          </cell>
          <cell r="G363">
            <v>6.434644322930855E-4</v>
          </cell>
          <cell r="I363">
            <v>9.6803555493799064E-4</v>
          </cell>
          <cell r="J363">
            <v>8.9683796610513431E-4</v>
          </cell>
          <cell r="K363">
            <v>8.3647110992921458E-4</v>
          </cell>
          <cell r="L363">
            <v>3.8545310673468414E-4</v>
          </cell>
          <cell r="M363">
            <v>4.1902674862993611E-4</v>
          </cell>
          <cell r="N363">
            <v>3</v>
          </cell>
        </row>
        <row r="364">
          <cell r="A364" t="str">
            <v>Solyc07g064510</v>
          </cell>
          <cell r="C364">
            <v>5.4813006998346951E-4</v>
          </cell>
          <cell r="F364">
            <v>4.4503757896129141E-4</v>
          </cell>
          <cell r="G364">
            <v>6.4817270862693732E-4</v>
          </cell>
          <cell r="K364">
            <v>4.212958151228849E-4</v>
          </cell>
          <cell r="L364">
            <v>3.8827349532054767E-4</v>
          </cell>
          <cell r="M364">
            <v>4.2209279801015513E-4</v>
          </cell>
          <cell r="N364">
            <v>3</v>
          </cell>
        </row>
        <row r="365">
          <cell r="A365" t="str">
            <v>Solyc04g058090</v>
          </cell>
          <cell r="F365">
            <v>4.5164704795576599E-4</v>
          </cell>
          <cell r="K365">
            <v>4.275526836643139E-4</v>
          </cell>
          <cell r="L365">
            <v>3.9403993336986274E-4</v>
          </cell>
          <cell r="M365">
            <v>4.2836150293109801E-4</v>
          </cell>
          <cell r="N365">
            <v>3</v>
          </cell>
        </row>
        <row r="366">
          <cell r="A366" t="str">
            <v>Solyc09g011810</v>
          </cell>
          <cell r="D366">
            <v>9.6499158310998998E-4</v>
          </cell>
          <cell r="E366">
            <v>1.5292491107203317E-3</v>
          </cell>
          <cell r="F366">
            <v>9.0553552046714373E-4</v>
          </cell>
          <cell r="G366">
            <v>6.5943129165519677E-4</v>
          </cell>
          <cell r="H366">
            <v>8.7681354711265352E-4</v>
          </cell>
          <cell r="I366">
            <v>1.9841125766222835E-3</v>
          </cell>
          <cell r="J366">
            <v>1.838184019858166E-3</v>
          </cell>
          <cell r="K366">
            <v>1.2858408253130233E-3</v>
          </cell>
          <cell r="L366">
            <v>7.9003539990781402E-4</v>
          </cell>
          <cell r="M366">
            <v>4.2942443470015779E-4</v>
          </cell>
          <cell r="N366">
            <v>3</v>
          </cell>
        </row>
        <row r="367">
          <cell r="A367" t="str">
            <v>Solyc06g074980</v>
          </cell>
          <cell r="C367">
            <v>2.7917183688599067E-4</v>
          </cell>
          <cell r="D367">
            <v>2.4154758260455032E-4</v>
          </cell>
          <cell r="F367">
            <v>2.2666510232811115E-4</v>
          </cell>
          <cell r="H367">
            <v>2.1947568912198718E-4</v>
          </cell>
          <cell r="K367">
            <v>2.1457302385140723E-4</v>
          </cell>
          <cell r="L367">
            <v>1.9775420258562055E-4</v>
          </cell>
          <cell r="M367">
            <v>4.2995788120289095E-4</v>
          </cell>
          <cell r="N367">
            <v>3</v>
          </cell>
        </row>
        <row r="368">
          <cell r="A368" t="str">
            <v>Solyc07g006650</v>
          </cell>
          <cell r="C368">
            <v>5.6465660475684039E-4</v>
          </cell>
          <cell r="D368">
            <v>4.8855729647402765E-4</v>
          </cell>
          <cell r="E368">
            <v>3.8711519574139054E-4</v>
          </cell>
          <cell r="F368">
            <v>4.5845579742243584E-4</v>
          </cell>
          <cell r="G368">
            <v>6.67715604364433E-4</v>
          </cell>
          <cell r="H368">
            <v>4.4391439633969767E-4</v>
          </cell>
          <cell r="I368">
            <v>5.0225965350425897E-4</v>
          </cell>
          <cell r="K368">
            <v>4.339982015084995E-4</v>
          </cell>
          <cell r="L368">
            <v>3.9998023387292599E-4</v>
          </cell>
          <cell r="M368">
            <v>4.348192140305618E-4</v>
          </cell>
          <cell r="N368">
            <v>3</v>
          </cell>
        </row>
        <row r="369">
          <cell r="A369" t="str">
            <v>Solyc02g091490</v>
          </cell>
          <cell r="C369">
            <v>5.7772063931419663E-4</v>
          </cell>
          <cell r="E369">
            <v>7.9214317688983756E-4</v>
          </cell>
          <cell r="F369">
            <v>4.6906274389236363E-4</v>
          </cell>
          <cell r="H369">
            <v>4.5418490936555183E-4</v>
          </cell>
          <cell r="I369">
            <v>5.138800567987019E-4</v>
          </cell>
          <cell r="J369">
            <v>4.7608493573447357E-4</v>
          </cell>
          <cell r="K369">
            <v>8.8807858200710943E-4</v>
          </cell>
          <cell r="L369">
            <v>1.2277028258207547E-3</v>
          </cell>
          <cell r="M369">
            <v>4.4487929867394237E-4</v>
          </cell>
          <cell r="N369">
            <v>3</v>
          </cell>
        </row>
        <row r="370">
          <cell r="A370" t="str">
            <v>Solyc10g049710</v>
          </cell>
          <cell r="D370">
            <v>1.0127385624826197E-3</v>
          </cell>
          <cell r="E370">
            <v>8.0245754117225742E-4</v>
          </cell>
          <cell r="F370">
            <v>4.7517033170346213E-4</v>
          </cell>
          <cell r="K370">
            <v>8.9964210521032708E-4</v>
          </cell>
          <cell r="L370">
            <v>1.2436885396986293E-3</v>
          </cell>
          <cell r="M370">
            <v>4.5067199787542599E-4</v>
          </cell>
          <cell r="N370">
            <v>3</v>
          </cell>
        </row>
        <row r="371">
          <cell r="A371" t="str">
            <v>Solyc01g087750</v>
          </cell>
          <cell r="C371">
            <v>1.1828069931222236E-3</v>
          </cell>
          <cell r="D371">
            <v>1.0233989684034894E-3</v>
          </cell>
          <cell r="E371">
            <v>4.0545223132914057E-4</v>
          </cell>
          <cell r="F371">
            <v>9.6034424933752352E-4</v>
          </cell>
          <cell r="G371">
            <v>1.3986884765107596E-3</v>
          </cell>
          <cell r="H371">
            <v>9.2988384075368244E-4</v>
          </cell>
          <cell r="I371">
            <v>1.5781527007475925E-3</v>
          </cell>
          <cell r="J371">
            <v>4.8736063158081634E-4</v>
          </cell>
          <cell r="K371">
            <v>1.3636680331609169E-3</v>
          </cell>
          <cell r="L371">
            <v>1.2567799980112463E-3</v>
          </cell>
          <cell r="M371">
            <v>4.5541591364253579E-4</v>
          </cell>
          <cell r="N371">
            <v>3</v>
          </cell>
        </row>
        <row r="372">
          <cell r="A372" t="str">
            <v>Solyc09g082990</v>
          </cell>
          <cell r="C372">
            <v>5.976950231202726E-4</v>
          </cell>
          <cell r="D372">
            <v>5.1714309573580586E-4</v>
          </cell>
          <cell r="F372">
            <v>4.8528033876098263E-4</v>
          </cell>
          <cell r="H372">
            <v>4.6988811101914804E-4</v>
          </cell>
          <cell r="I372">
            <v>5.3164718642206127E-4</v>
          </cell>
          <cell r="J372">
            <v>4.9254531915082507E-4</v>
          </cell>
          <cell r="K372">
            <v>9.1878342659778081E-4</v>
          </cell>
          <cell r="L372">
            <v>4.2338333266336311E-4</v>
          </cell>
          <cell r="M372">
            <v>4.6026076378766911E-4</v>
          </cell>
          <cell r="N372">
            <v>3</v>
          </cell>
        </row>
        <row r="373">
          <cell r="A373" t="str">
            <v>Solyc11g007830</v>
          </cell>
          <cell r="C373">
            <v>6.0738737484654728E-4</v>
          </cell>
          <cell r="F373">
            <v>4.931497496598094E-4</v>
          </cell>
          <cell r="H373">
            <v>4.7750791822486399E-4</v>
          </cell>
          <cell r="K373">
            <v>4.668413086496833E-4</v>
          </cell>
          <cell r="L373">
            <v>4.3024900832817447E-4</v>
          </cell>
          <cell r="M373">
            <v>4.6772445184909084E-4</v>
          </cell>
          <cell r="N373">
            <v>3</v>
          </cell>
        </row>
        <row r="374">
          <cell r="A374" t="str">
            <v>Solyc03g121180</v>
          </cell>
          <cell r="H374">
            <v>9.8427816012924612E-4</v>
          </cell>
          <cell r="I374">
            <v>1.1136453598590253E-3</v>
          </cell>
          <cell r="K374">
            <v>4.8114563844117773E-4</v>
          </cell>
          <cell r="L374">
            <v>4.434321255749987E-4</v>
          </cell>
          <cell r="M374">
            <v>4.8205584173861729E-4</v>
          </cell>
          <cell r="N374">
            <v>3</v>
          </cell>
        </row>
        <row r="375">
          <cell r="A375" t="str">
            <v>Solyc04g005340</v>
          </cell>
          <cell r="C375">
            <v>1.8885153671699367E-3</v>
          </cell>
          <cell r="D375">
            <v>1.089332235275423E-3</v>
          </cell>
          <cell r="E375">
            <v>4.3157380365566788E-4</v>
          </cell>
          <cell r="F375">
            <v>5.1110758368103494E-4</v>
          </cell>
          <cell r="H375">
            <v>1.484688485236972E-3</v>
          </cell>
          <cell r="K375">
            <v>4.8384113221395744E-4</v>
          </cell>
          <cell r="L375">
            <v>8.9183267832730834E-4</v>
          </cell>
          <cell r="M375">
            <v>4.8475643468953391E-4</v>
          </cell>
          <cell r="N375">
            <v>3</v>
          </cell>
        </row>
        <row r="376">
          <cell r="A376" t="str">
            <v>Solyc07g043570</v>
          </cell>
          <cell r="E376">
            <v>8.6801041073280812E-4</v>
          </cell>
          <cell r="J376">
            <v>5.2168180281890204E-4</v>
          </cell>
          <cell r="K376">
            <v>9.7313399549511445E-4</v>
          </cell>
          <cell r="L376">
            <v>4.4842854389133676E-4</v>
          </cell>
          <cell r="M376">
            <v>4.8748745685679891E-4</v>
          </cell>
          <cell r="N376">
            <v>3</v>
          </cell>
        </row>
        <row r="377">
          <cell r="A377" t="str">
            <v>Solyc01g099110</v>
          </cell>
          <cell r="K377">
            <v>2.4431581923675081E-4</v>
          </cell>
          <cell r="L377">
            <v>2.2516567621135014E-4</v>
          </cell>
          <cell r="M377">
            <v>4.8955600334982632E-4</v>
          </cell>
          <cell r="N377">
            <v>3</v>
          </cell>
        </row>
        <row r="378">
          <cell r="A378" t="str">
            <v>Solyc03g114860</v>
          </cell>
          <cell r="C378">
            <v>1.2805317874257692E-3</v>
          </cell>
          <cell r="D378">
            <v>1.6619299486894275E-3</v>
          </cell>
          <cell r="E378">
            <v>4.3895113363268785E-4</v>
          </cell>
          <cell r="F378">
            <v>5.1984446545336031E-4</v>
          </cell>
          <cell r="H378">
            <v>1.0067118503886022E-3</v>
          </cell>
          <cell r="K378">
            <v>4.9211192079881149E-4</v>
          </cell>
          <cell r="L378">
            <v>4.5353884068781924E-4</v>
          </cell>
          <cell r="M378">
            <v>4.9304286947055161E-4</v>
          </cell>
          <cell r="N378">
            <v>3</v>
          </cell>
        </row>
        <row r="379">
          <cell r="A379" t="str">
            <v>Solyc09g009530</v>
          </cell>
          <cell r="D379">
            <v>5.5875231033523844E-4</v>
          </cell>
          <cell r="H379">
            <v>5.0769520041149335E-4</v>
          </cell>
          <cell r="I379">
            <v>5.7442339682383628E-4</v>
          </cell>
          <cell r="K379">
            <v>4.9635426494362873E-4</v>
          </cell>
          <cell r="L379">
            <v>4.5744865827995556E-4</v>
          </cell>
          <cell r="M379">
            <v>4.9729323903495285E-4</v>
          </cell>
          <cell r="N379">
            <v>3</v>
          </cell>
        </row>
        <row r="380">
          <cell r="A380" t="str">
            <v>Solyc11g020040</v>
          </cell>
          <cell r="D380">
            <v>2.8099104623795229E-4</v>
          </cell>
          <cell r="E380">
            <v>4.4529435810714859E-4</v>
          </cell>
          <cell r="F380">
            <v>2.6367833435567839E-4</v>
          </cell>
          <cell r="G380">
            <v>3.8403296320382125E-4</v>
          </cell>
          <cell r="H380">
            <v>5.1062985474913201E-4</v>
          </cell>
          <cell r="I380">
            <v>2.8887188163973269E-4</v>
          </cell>
          <cell r="J380">
            <v>5.3525156069569424E-4</v>
          </cell>
          <cell r="K380">
            <v>2.4961168237049535E-4</v>
          </cell>
          <cell r="L380">
            <v>2.3004643508876376E-4</v>
          </cell>
          <cell r="M380">
            <v>5.0016776642821845E-4</v>
          </cell>
          <cell r="N380">
            <v>3</v>
          </cell>
        </row>
        <row r="381">
          <cell r="A381" t="str">
            <v>Solyc12g096760</v>
          </cell>
          <cell r="K381">
            <v>1.0071794997106869E-3</v>
          </cell>
          <cell r="L381">
            <v>4.6411700606829311E-4</v>
          </cell>
          <cell r="M381">
            <v>5.0454241161563727E-4</v>
          </cell>
          <cell r="N381">
            <v>3</v>
          </cell>
        </row>
        <row r="382">
          <cell r="A382" t="str">
            <v>Solyc07g045240</v>
          </cell>
          <cell r="C382">
            <v>6.5519920901814131E-4</v>
          </cell>
          <cell r="F382">
            <v>5.3196911770883224E-4</v>
          </cell>
          <cell r="K382">
            <v>5.0358974985534343E-4</v>
          </cell>
          <cell r="L382">
            <v>9.2823401213658623E-4</v>
          </cell>
          <cell r="M382">
            <v>5.0454241161563727E-4</v>
          </cell>
          <cell r="N382">
            <v>3</v>
          </cell>
        </row>
        <row r="383">
          <cell r="A383" t="str">
            <v>Solyc01g106260</v>
          </cell>
          <cell r="D383">
            <v>5.8043523581093428E-4</v>
          </cell>
          <cell r="F383">
            <v>2.7233642891661113E-4</v>
          </cell>
          <cell r="G383">
            <v>3.9664300080155865E-4</v>
          </cell>
          <cell r="H383">
            <v>5.2739680520358107E-4</v>
          </cell>
          <cell r="I383">
            <v>2.9835722700700756E-4</v>
          </cell>
          <cell r="K383">
            <v>2.5780788686624302E-4</v>
          </cell>
          <cell r="L383">
            <v>4.7520039725798367E-4</v>
          </cell>
          <cell r="M383">
            <v>5.165911856243689E-4</v>
          </cell>
          <cell r="N383">
            <v>3</v>
          </cell>
        </row>
        <row r="384">
          <cell r="A384" t="str">
            <v>Solyc12g098150</v>
          </cell>
          <cell r="C384">
            <v>6.8101008694915904E-4</v>
          </cell>
          <cell r="D384">
            <v>5.8922970908079693E-4</v>
          </cell>
          <cell r="E384">
            <v>4.6688438759113159E-4</v>
          </cell>
          <cell r="F384">
            <v>1.6587764306739041E-3</v>
          </cell>
          <cell r="G384">
            <v>8.0530548647589188E-4</v>
          </cell>
          <cell r="H384">
            <v>5.3538766588848391E-4</v>
          </cell>
          <cell r="L384">
            <v>4.8240040327704405E-4</v>
          </cell>
          <cell r="M384">
            <v>5.2441832480049576E-4</v>
          </cell>
          <cell r="N384">
            <v>3</v>
          </cell>
        </row>
        <row r="385">
          <cell r="A385" t="str">
            <v>Solyc09g059040</v>
          </cell>
          <cell r="C385">
            <v>6.8308002642316864E-4</v>
          </cell>
          <cell r="F385">
            <v>5.5460610144112299E-4</v>
          </cell>
          <cell r="H385">
            <v>1.0740299680437671E-3</v>
          </cell>
          <cell r="J385">
            <v>5.6290893617237149E-4</v>
          </cell>
          <cell r="K385">
            <v>5.2501910091301768E-4</v>
          </cell>
          <cell r="L385">
            <v>4.8386666590098643E-4</v>
          </cell>
          <cell r="M385">
            <v>5.2601230147162183E-4</v>
          </cell>
          <cell r="N385">
            <v>3</v>
          </cell>
        </row>
        <row r="386">
          <cell r="A386" t="str">
            <v>Solyc01g006940</v>
          </cell>
          <cell r="C386">
            <v>6.8516258747933689E-4</v>
          </cell>
          <cell r="D386">
            <v>5.9282257316055787E-4</v>
          </cell>
          <cell r="E386">
            <v>4.6973124361302876E-4</v>
          </cell>
          <cell r="F386">
            <v>5.5629697370161431E-4</v>
          </cell>
          <cell r="G386">
            <v>8.1021588578367176E-4</v>
          </cell>
          <cell r="H386">
            <v>5.386522248268283E-4</v>
          </cell>
          <cell r="K386">
            <v>5.2661976890360613E-4</v>
          </cell>
          <cell r="L386">
            <v>4.8534186915068456E-4</v>
          </cell>
          <cell r="M386">
            <v>5.2761599751269391E-4</v>
          </cell>
          <cell r="N386">
            <v>3</v>
          </cell>
        </row>
        <row r="387">
          <cell r="A387" t="str">
            <v>Solyc03g118240</v>
          </cell>
          <cell r="C387">
            <v>6.8725788591199538E-4</v>
          </cell>
          <cell r="D387">
            <v>5.9463548622832717E-4</v>
          </cell>
          <cell r="E387">
            <v>4.7116773059655481E-4</v>
          </cell>
          <cell r="H387">
            <v>5.4029947933700211E-4</v>
          </cell>
          <cell r="J387">
            <v>5.6635180428351748E-4</v>
          </cell>
          <cell r="K387">
            <v>5.2823022691248563E-4</v>
          </cell>
          <cell r="L387">
            <v>4.8682609505022793E-4</v>
          </cell>
          <cell r="M387">
            <v>5.2922950209224342E-4</v>
          </cell>
          <cell r="N387">
            <v>3</v>
          </cell>
        </row>
        <row r="388">
          <cell r="A388" t="str">
            <v>Solyc03g063560</v>
          </cell>
          <cell r="C388">
            <v>2.7727739505641269E-4</v>
          </cell>
          <cell r="D388">
            <v>3.5986268475631645E-4</v>
          </cell>
          <cell r="E388">
            <v>2.851422231432574E-4</v>
          </cell>
          <cell r="F388">
            <v>3.3769045164860483E-4</v>
          </cell>
          <cell r="G388">
            <v>1.639425111271094E-4</v>
          </cell>
          <cell r="H388">
            <v>3.2697951217125173E-4</v>
          </cell>
          <cell r="I388">
            <v>7.3991119837641599E-4</v>
          </cell>
          <cell r="K388">
            <v>2.1311694534285357E-4</v>
          </cell>
          <cell r="L388">
            <v>1.9641225549836463E-4</v>
          </cell>
          <cell r="M388">
            <v>5.3380026892092412E-4</v>
          </cell>
          <cell r="N388">
            <v>3</v>
          </cell>
        </row>
        <row r="389">
          <cell r="A389" t="str">
            <v>Solyc01g107870</v>
          </cell>
          <cell r="C389">
            <v>3.4950750963176126E-4</v>
          </cell>
          <cell r="E389">
            <v>2.3961407139202711E-4</v>
          </cell>
          <cell r="F389">
            <v>2.8377201768915933E-4</v>
          </cell>
          <cell r="K389">
            <v>2.68633412442275E-4</v>
          </cell>
          <cell r="L389">
            <v>4.951543797244931E-4</v>
          </cell>
          <cell r="M389">
            <v>5.3828319497407028E-4</v>
          </cell>
          <cell r="N389">
            <v>3</v>
          </cell>
        </row>
        <row r="390">
          <cell r="A390" t="str">
            <v>Solyc05g054580</v>
          </cell>
          <cell r="C390">
            <v>7.0010382770474295E-4</v>
          </cell>
          <cell r="D390">
            <v>1.2115003364278067E-3</v>
          </cell>
          <cell r="E390">
            <v>1.4399238121969478E-3</v>
          </cell>
          <cell r="F390">
            <v>5.6842806035554353E-4</v>
          </cell>
          <cell r="G390">
            <v>1.6557682899504319E-3</v>
          </cell>
          <cell r="H390">
            <v>1.1007970700510883E-3</v>
          </cell>
          <cell r="I390">
            <v>6.2273938347257019E-4</v>
          </cell>
          <cell r="J390">
            <v>5.7693781931685429E-4</v>
          </cell>
          <cell r="K390">
            <v>1.0762073781955316E-3</v>
          </cell>
          <cell r="L390">
            <v>9.9185129645747378E-4</v>
          </cell>
          <cell r="M390">
            <v>5.3912164231826665E-4</v>
          </cell>
          <cell r="N390">
            <v>3</v>
          </cell>
        </row>
        <row r="391">
          <cell r="A391" t="str">
            <v>Solyc03g120670</v>
          </cell>
          <cell r="D391">
            <v>6.2123260062831628E-4</v>
          </cell>
          <cell r="E391">
            <v>9.8448465115062896E-4</v>
          </cell>
          <cell r="F391">
            <v>5.8295657308028584E-4</v>
          </cell>
          <cell r="G391">
            <v>8.4904412312154732E-4</v>
          </cell>
          <cell r="L391">
            <v>5.0860106415790589E-4</v>
          </cell>
          <cell r="M391">
            <v>5.5290110921458015E-4</v>
          </cell>
          <cell r="N391">
            <v>3</v>
          </cell>
        </row>
        <row r="392">
          <cell r="A392" t="str">
            <v>Solyc02g091280</v>
          </cell>
          <cell r="C392">
            <v>7.2729232586803399E-4</v>
          </cell>
          <cell r="D392">
            <v>6.2927444659114241E-4</v>
          </cell>
          <cell r="E392">
            <v>4.986143945148008E-4</v>
          </cell>
          <cell r="F392">
            <v>5.905029364858559E-4</v>
          </cell>
          <cell r="G392">
            <v>8.6003498555677776E-4</v>
          </cell>
          <cell r="H392">
            <v>5.7177323541488575E-4</v>
          </cell>
          <cell r="I392">
            <v>6.4692343719966036E-4</v>
          </cell>
          <cell r="L392">
            <v>1.0303697934072786E-3</v>
          </cell>
          <cell r="M392">
            <v>5.6005840512674302E-4</v>
          </cell>
          <cell r="N392">
            <v>3</v>
          </cell>
        </row>
        <row r="393">
          <cell r="A393" t="str">
            <v>Solyc08g076450</v>
          </cell>
          <cell r="H393">
            <v>5.7362964202337563E-4</v>
          </cell>
          <cell r="J393">
            <v>1.8038672727341905E-3</v>
          </cell>
          <cell r="K393">
            <v>5.6081585779345073E-4</v>
          </cell>
          <cell r="L393">
            <v>1.0337151498793801E-3</v>
          </cell>
          <cell r="M393">
            <v>5.6187677657195973E-4</v>
          </cell>
          <cell r="N393">
            <v>3</v>
          </cell>
        </row>
        <row r="394">
          <cell r="A394" t="str">
            <v>Solyc08g007770</v>
          </cell>
          <cell r="F394">
            <v>5.9434986115351621E-4</v>
          </cell>
          <cell r="K394">
            <v>5.6264261954522092E-4</v>
          </cell>
          <cell r="L394">
            <v>5.1854115010236009E-4</v>
          </cell>
          <cell r="M394">
            <v>5.6370699408522351E-4</v>
          </cell>
          <cell r="N394">
            <v>3</v>
          </cell>
        </row>
        <row r="395">
          <cell r="A395" t="str">
            <v>Solyc08g075750</v>
          </cell>
          <cell r="C395">
            <v>7.4415009501067051E-4</v>
          </cell>
          <cell r="D395">
            <v>6.4386027813464564E-4</v>
          </cell>
          <cell r="E395">
            <v>5.1017168180487885E-4</v>
          </cell>
          <cell r="G395">
            <v>1.7599391426294324E-3</v>
          </cell>
          <cell r="H395">
            <v>2.3401050297112542E-3</v>
          </cell>
          <cell r="I395">
            <v>6.6191835130693726E-4</v>
          </cell>
          <cell r="J395">
            <v>6.132352317904312E-4</v>
          </cell>
          <cell r="K395">
            <v>5.719578947032543E-4</v>
          </cell>
          <cell r="L395">
            <v>5.2712626848153816E-4</v>
          </cell>
          <cell r="M395">
            <v>5.7303989133829008E-4</v>
          </cell>
          <cell r="N395">
            <v>3</v>
          </cell>
        </row>
        <row r="396">
          <cell r="A396" t="str">
            <v>Solyc02g085100</v>
          </cell>
          <cell r="C396">
            <v>7.4415009501067051E-4</v>
          </cell>
          <cell r="D396">
            <v>6.4386027813464564E-4</v>
          </cell>
          <cell r="E396">
            <v>5.1017168180487885E-4</v>
          </cell>
          <cell r="F396">
            <v>6.0419009064281281E-4</v>
          </cell>
          <cell r="G396">
            <v>8.7996957131471622E-4</v>
          </cell>
          <cell r="H396">
            <v>5.8502625742781354E-4</v>
          </cell>
          <cell r="I396">
            <v>6.6191835130693726E-4</v>
          </cell>
          <cell r="J396">
            <v>1.2264704635808624E-3</v>
          </cell>
          <cell r="K396">
            <v>5.719578947032543E-4</v>
          </cell>
          <cell r="L396">
            <v>5.2712626848153816E-4</v>
          </cell>
          <cell r="M396">
            <v>5.7303989133829008E-4</v>
          </cell>
          <cell r="N396">
            <v>3</v>
          </cell>
        </row>
        <row r="397">
          <cell r="A397" t="str">
            <v>Solyc11g009020</v>
          </cell>
          <cell r="C397">
            <v>1.488300190021341E-3</v>
          </cell>
          <cell r="D397">
            <v>1.2877205562692913E-3</v>
          </cell>
          <cell r="E397">
            <v>1.5305150454146368E-3</v>
          </cell>
          <cell r="G397">
            <v>8.7996957131471622E-4</v>
          </cell>
          <cell r="H397">
            <v>1.1700525148556271E-3</v>
          </cell>
          <cell r="I397">
            <v>6.6191835130693726E-4</v>
          </cell>
          <cell r="J397">
            <v>1.2264704635808624E-3</v>
          </cell>
          <cell r="K397">
            <v>1.1439157894065086E-3</v>
          </cell>
          <cell r="L397">
            <v>5.2712626848153816E-4</v>
          </cell>
          <cell r="M397">
            <v>5.7303989133829008E-4</v>
          </cell>
          <cell r="N397">
            <v>3</v>
          </cell>
        </row>
        <row r="398">
          <cell r="A398" t="str">
            <v>Solyc06g007670</v>
          </cell>
          <cell r="C398">
            <v>1.4932447089250663E-3</v>
          </cell>
          <cell r="D398">
            <v>6.459993488261229E-4</v>
          </cell>
          <cell r="G398">
            <v>8.8289305826260572E-4</v>
          </cell>
          <cell r="H398">
            <v>1.1739397325129547E-3</v>
          </cell>
          <cell r="I398">
            <v>6.6411741559699354E-4</v>
          </cell>
          <cell r="K398">
            <v>1.1477161740889223E-3</v>
          </cell>
          <cell r="L398">
            <v>5.288775185429387E-4</v>
          </cell>
          <cell r="M398">
            <v>5.7494367835270296E-4</v>
          </cell>
          <cell r="N398">
            <v>3</v>
          </cell>
        </row>
        <row r="399">
          <cell r="A399" t="str">
            <v>Solyc07g064930</v>
          </cell>
          <cell r="K399">
            <v>5.776966026768656E-4</v>
          </cell>
          <cell r="L399">
            <v>5.3241516080743991E-4</v>
          </cell>
          <cell r="M399">
            <v>5.7878945546543004E-4</v>
          </cell>
          <cell r="N399">
            <v>3</v>
          </cell>
        </row>
        <row r="400">
          <cell r="A400" t="str">
            <v>Solyc01g014210</v>
          </cell>
          <cell r="E400">
            <v>5.1876043065681289E-4</v>
          </cell>
          <cell r="F400">
            <v>1.2287232819806699E-3</v>
          </cell>
          <cell r="G400">
            <v>8.9478387386210205E-4</v>
          </cell>
          <cell r="L400">
            <v>5.3600044808560445E-4</v>
          </cell>
          <cell r="M400">
            <v>5.826870275561064E-4</v>
          </cell>
          <cell r="N400">
            <v>3</v>
          </cell>
        </row>
        <row r="401">
          <cell r="A401" t="str">
            <v>Solyc04g081970</v>
          </cell>
          <cell r="F401">
            <v>1.2328743741495236E-3</v>
          </cell>
          <cell r="H401">
            <v>5.9688489778108006E-4</v>
          </cell>
          <cell r="K401">
            <v>5.8355163581210411E-4</v>
          </cell>
          <cell r="L401">
            <v>5.3781126041021804E-4</v>
          </cell>
          <cell r="M401">
            <v>5.8465556481136359E-4</v>
          </cell>
          <cell r="N401">
            <v>3</v>
          </cell>
        </row>
        <row r="402">
          <cell r="A402" t="str">
            <v>Solyc10g044540</v>
          </cell>
          <cell r="C402">
            <v>7.6700794775843857E-4</v>
          </cell>
          <cell r="F402">
            <v>1.2454976612568565E-3</v>
          </cell>
          <cell r="K402">
            <v>5.8952656723680141E-4</v>
          </cell>
          <cell r="L402">
            <v>5.4331786034615887E-4</v>
          </cell>
          <cell r="M402">
            <v>5.9064179926335704E-4</v>
          </cell>
          <cell r="N402">
            <v>3</v>
          </cell>
        </row>
        <row r="403">
          <cell r="A403" t="str">
            <v>Solyc09g005620</v>
          </cell>
          <cell r="D403">
            <v>6.6591028765980475E-4</v>
          </cell>
          <cell r="E403">
            <v>1.0552866294868042E-3</v>
          </cell>
          <cell r="F403">
            <v>1.2497630642063662E-3</v>
          </cell>
          <cell r="H403">
            <v>1.2101228064602717E-3</v>
          </cell>
          <cell r="K403">
            <v>5.9154549383692737E-4</v>
          </cell>
          <cell r="L403">
            <v>5.45178537950084E-4</v>
          </cell>
          <cell r="M403">
            <v>5.9266454515124513E-4</v>
          </cell>
          <cell r="N403">
            <v>3</v>
          </cell>
        </row>
        <row r="404">
          <cell r="A404" t="str">
            <v>Solyc09g091180</v>
          </cell>
          <cell r="C404">
            <v>7.7628092812857504E-4</v>
          </cell>
          <cell r="D404">
            <v>6.7166080827862863E-4</v>
          </cell>
          <cell r="E404">
            <v>7.9829973007810066E-4</v>
          </cell>
          <cell r="F404">
            <v>3.1513887283960183E-4</v>
          </cell>
          <cell r="H404">
            <v>6.1028645852573282E-4</v>
          </cell>
          <cell r="I404">
            <v>1.3809971820013475E-3</v>
          </cell>
          <cell r="J404">
            <v>3.1985671848136477E-4</v>
          </cell>
          <cell r="K404">
            <v>5.9665383143482826E-4</v>
          </cell>
          <cell r="M404">
            <v>5.9778254640471015E-4</v>
          </cell>
          <cell r="N404">
            <v>3</v>
          </cell>
        </row>
        <row r="405">
          <cell r="A405" t="str">
            <v>Solyc07g061900</v>
          </cell>
          <cell r="C405">
            <v>7.8032405796257809E-4</v>
          </cell>
          <cell r="G405">
            <v>9.2274586992029269E-4</v>
          </cell>
          <cell r="J405">
            <v>1.2860905555604875E-3</v>
          </cell>
          <cell r="K405">
            <v>5.9976140347355142E-4</v>
          </cell>
          <cell r="L405">
            <v>5.5275046208827961E-4</v>
          </cell>
          <cell r="M405">
            <v>6.0089599716723469E-4</v>
          </cell>
          <cell r="N405">
            <v>3</v>
          </cell>
        </row>
        <row r="406">
          <cell r="A406" t="str">
            <v>Solyc10g081440</v>
          </cell>
          <cell r="C406">
            <v>8.0839326868065652E-4</v>
          </cell>
          <cell r="D406">
            <v>6.9944533811749281E-4</v>
          </cell>
          <cell r="E406">
            <v>5.5421528023407709E-4</v>
          </cell>
          <cell r="F406">
            <v>6.5635038623787587E-4</v>
          </cell>
          <cell r="H406">
            <v>6.3553212137841617E-4</v>
          </cell>
          <cell r="I406">
            <v>7.190623816355937E-4</v>
          </cell>
          <cell r="K406">
            <v>6.2133555467763606E-4</v>
          </cell>
          <cell r="L406">
            <v>5.7263357223534008E-4</v>
          </cell>
          <cell r="M406">
            <v>6.2251096109411375E-4</v>
          </cell>
          <cell r="N406">
            <v>3</v>
          </cell>
        </row>
        <row r="407">
          <cell r="A407" t="str">
            <v>Solyc12g042770</v>
          </cell>
          <cell r="C407">
            <v>8.1131165593221121E-4</v>
          </cell>
          <cell r="D407">
            <v>7.0197041154029967E-4</v>
          </cell>
          <cell r="F407">
            <v>6.5871988221707391E-4</v>
          </cell>
          <cell r="G407">
            <v>9.593892077149615E-4</v>
          </cell>
          <cell r="H407">
            <v>6.3782646116678583E-4</v>
          </cell>
          <cell r="J407">
            <v>6.6858137184371924E-4</v>
          </cell>
          <cell r="K407">
            <v>6.2357864332268165E-4</v>
          </cell>
          <cell r="L407">
            <v>5.7470084144918608E-4</v>
          </cell>
          <cell r="M407">
            <v>6.2475829308362312E-4</v>
          </cell>
          <cell r="N407">
            <v>3</v>
          </cell>
        </row>
        <row r="408">
          <cell r="A408" t="str">
            <v>Solyc07g009380</v>
          </cell>
          <cell r="C408">
            <v>8.1721210433899089E-4</v>
          </cell>
          <cell r="D408">
            <v>7.0707565089695628E-4</v>
          </cell>
          <cell r="H408">
            <v>6.4246519906618069E-4</v>
          </cell>
          <cell r="I408">
            <v>7.2690669852616381E-4</v>
          </cell>
          <cell r="K408">
            <v>6.2811376072866476E-4</v>
          </cell>
          <cell r="L408">
            <v>5.7888048393245285E-4</v>
          </cell>
          <cell r="M408">
            <v>6.2930198976059485E-4</v>
          </cell>
          <cell r="N408">
            <v>3</v>
          </cell>
        </row>
        <row r="409">
          <cell r="A409" t="str">
            <v>Solyc03g095620</v>
          </cell>
          <cell r="C409">
            <v>4.1849781879557262E-4</v>
          </cell>
          <cell r="F409">
            <v>1.0193598177325668E-3</v>
          </cell>
          <cell r="G409">
            <v>9.8976093309886153E-4</v>
          </cell>
          <cell r="H409">
            <v>3.2900918015493422E-4</v>
          </cell>
          <cell r="J409">
            <v>6.8974689013299897E-4</v>
          </cell>
          <cell r="K409">
            <v>3.2165974711430691E-4</v>
          </cell>
          <cell r="L409">
            <v>5.9289435039636704E-4</v>
          </cell>
          <cell r="M409">
            <v>6.4453648858161486E-4</v>
          </cell>
          <cell r="N409">
            <v>3</v>
          </cell>
        </row>
        <row r="410">
          <cell r="A410" t="str">
            <v>Solyc02g065240</v>
          </cell>
          <cell r="D410">
            <v>7.3653713635099625E-4</v>
          </cell>
          <cell r="H410">
            <v>6.6923458236060483E-4</v>
          </cell>
          <cell r="K410">
            <v>1.3085703348513849E-3</v>
          </cell>
          <cell r="L410">
            <v>1.2060010081926102E-3</v>
          </cell>
          <cell r="M410">
            <v>6.5552290600061976E-4</v>
          </cell>
          <cell r="N410">
            <v>3</v>
          </cell>
        </row>
        <row r="411">
          <cell r="A411" t="str">
            <v>Solyc05g010670</v>
          </cell>
          <cell r="E411">
            <v>3.9154218019078383E-4</v>
          </cell>
          <cell r="F411">
            <v>4.6369862102701266E-4</v>
          </cell>
          <cell r="H411">
            <v>2.2449546346022832E-4</v>
          </cell>
          <cell r="I411">
            <v>2.5400170532998101E-4</v>
          </cell>
          <cell r="K411">
            <v>4.3896133214836803E-4</v>
          </cell>
          <cell r="L411">
            <v>6.0683151111089412E-4</v>
          </cell>
          <cell r="M411">
            <v>6.5968760044789177E-4</v>
          </cell>
          <cell r="N411">
            <v>3</v>
          </cell>
        </row>
        <row r="412">
          <cell r="A412" t="str">
            <v>Solyc03g112640</v>
          </cell>
          <cell r="C412">
            <v>8.5776079653901709E-4</v>
          </cell>
          <cell r="K412">
            <v>6.59279710688484E-4</v>
          </cell>
          <cell r="L412">
            <v>6.076035613794829E-4</v>
          </cell>
          <cell r="M412">
            <v>6.6052689764947931E-4</v>
          </cell>
          <cell r="N412">
            <v>3</v>
          </cell>
        </row>
        <row r="413">
          <cell r="A413" t="str">
            <v>Solyc05g052470</v>
          </cell>
          <cell r="C413">
            <v>8.7105941353962202E-4</v>
          </cell>
          <cell r="D413">
            <v>7.5366590696380998E-4</v>
          </cell>
          <cell r="E413">
            <v>1.1943554101168483E-3</v>
          </cell>
          <cell r="H413">
            <v>6.8479817729922351E-4</v>
          </cell>
          <cell r="I413">
            <v>7.7480365152982577E-4</v>
          </cell>
          <cell r="J413">
            <v>7.1781798449887678E-4</v>
          </cell>
          <cell r="K413">
            <v>6.6950110155187138E-4</v>
          </cell>
          <cell r="L413">
            <v>6.1702377163342845E-4</v>
          </cell>
          <cell r="M413">
            <v>6.7076762474482018E-4</v>
          </cell>
          <cell r="N413">
            <v>3</v>
          </cell>
        </row>
        <row r="414">
          <cell r="A414" t="str">
            <v>Solyc08g076290</v>
          </cell>
          <cell r="C414">
            <v>4.3807666411934206E-4</v>
          </cell>
          <cell r="D414">
            <v>7.5807330992851065E-4</v>
          </cell>
          <cell r="E414">
            <v>9.0100495850920122E-4</v>
          </cell>
          <cell r="F414">
            <v>7.113661106203878E-4</v>
          </cell>
          <cell r="G414">
            <v>1.0360655381561181E-3</v>
          </cell>
          <cell r="H414">
            <v>3.4440142250136385E-4</v>
          </cell>
          <cell r="I414">
            <v>3.8966733351792406E-4</v>
          </cell>
          <cell r="J414">
            <v>3.6100787524504917E-4</v>
          </cell>
          <cell r="K414">
            <v>3.3670815633602883E-4</v>
          </cell>
          <cell r="L414">
            <v>6.2063209778333154E-4</v>
          </cell>
          <cell r="M414">
            <v>6.7469024243338633E-4</v>
          </cell>
          <cell r="N414">
            <v>3</v>
          </cell>
        </row>
        <row r="415">
          <cell r="A415" t="str">
            <v>Solyc06g050980</v>
          </cell>
          <cell r="C415">
            <v>8.9535190714431264E-4</v>
          </cell>
          <cell r="D415">
            <v>7.746844780743545E-4</v>
          </cell>
          <cell r="E415">
            <v>1.2276641267336527E-3</v>
          </cell>
          <cell r="H415">
            <v>7.0389613443505843E-4</v>
          </cell>
          <cell r="I415">
            <v>7.9641172149280898E-4</v>
          </cell>
          <cell r="J415">
            <v>1.4756736255036671E-3</v>
          </cell>
          <cell r="K415">
            <v>6.8817244701347726E-4</v>
          </cell>
          <cell r="L415">
            <v>6.3423160590208975E-4</v>
          </cell>
          <cell r="M415">
            <v>6.8947429157037291E-4</v>
          </cell>
          <cell r="N415">
            <v>3</v>
          </cell>
        </row>
        <row r="416">
          <cell r="A416" t="str">
            <v>Solyc06g005150</v>
          </cell>
          <cell r="C416">
            <v>8.9893331477289003E-4</v>
          </cell>
          <cell r="D416">
            <v>7.7778321598665195E-4</v>
          </cell>
          <cell r="E416">
            <v>6.1628739162029368E-4</v>
          </cell>
          <cell r="F416">
            <v>1.4597232589930358E-3</v>
          </cell>
          <cell r="G416">
            <v>1.0630032421481772E-3</v>
          </cell>
          <cell r="H416">
            <v>1.4134234379455973E-3</v>
          </cell>
          <cell r="I416">
            <v>7.9959736837878015E-4</v>
          </cell>
          <cell r="J416">
            <v>7.4078816000284087E-4</v>
          </cell>
          <cell r="K416">
            <v>1.3818502736030625E-3</v>
          </cell>
          <cell r="L416">
            <v>1.2735370646513964E-3</v>
          </cell>
          <cell r="M416">
            <v>6.9223218873665443E-4</v>
          </cell>
          <cell r="N416">
            <v>3</v>
          </cell>
        </row>
        <row r="417">
          <cell r="A417" t="str">
            <v>Solyc03g098730</v>
          </cell>
          <cell r="D417">
            <v>1.5808601950948213E-3</v>
          </cell>
          <cell r="E417">
            <v>1.8789249744521151E-3</v>
          </cell>
          <cell r="H417">
            <v>7.1820296643577107E-4</v>
          </cell>
          <cell r="K417">
            <v>1.4043193837429498E-3</v>
          </cell>
          <cell r="L417">
            <v>1.2942449844018256E-3</v>
          </cell>
          <cell r="M417">
            <v>7.0348799668359192E-4</v>
          </cell>
          <cell r="N417">
            <v>3</v>
          </cell>
        </row>
        <row r="418">
          <cell r="A418" t="str">
            <v>Solyc03g114930</v>
          </cell>
          <cell r="D418">
            <v>7.9043009754741064E-4</v>
          </cell>
          <cell r="E418">
            <v>6.2630832481737168E-4</v>
          </cell>
          <cell r="H418">
            <v>2.1546088993073132E-3</v>
          </cell>
          <cell r="J418">
            <v>1.505666991875693E-3</v>
          </cell>
          <cell r="K418">
            <v>7.0215969187147488E-4</v>
          </cell>
          <cell r="L418">
            <v>2.5884899688036513E-3</v>
          </cell>
          <cell r="M418">
            <v>7.0348799668359192E-4</v>
          </cell>
          <cell r="N418">
            <v>3</v>
          </cell>
        </row>
        <row r="419">
          <cell r="A419" t="str">
            <v>Solyc02g085730</v>
          </cell>
          <cell r="C419">
            <v>9.2103823234927253E-4</v>
          </cell>
          <cell r="D419">
            <v>7.96909032773209E-4</v>
          </cell>
          <cell r="E419">
            <v>6.3144199961095667E-4</v>
          </cell>
          <cell r="F419">
            <v>7.4780904661528476E-4</v>
          </cell>
          <cell r="G419">
            <v>1.0891426661354276E-3</v>
          </cell>
          <cell r="H419">
            <v>7.2408987599672007E-4</v>
          </cell>
          <cell r="I419">
            <v>8.1925959874875026E-4</v>
          </cell>
          <cell r="J419">
            <v>7.5900426229799276E-4</v>
          </cell>
          <cell r="K419">
            <v>7.0791509918189679E-4</v>
          </cell>
          <cell r="L419">
            <v>6.5242677492387106E-4</v>
          </cell>
          <cell r="M419">
            <v>7.0925429173837541E-4</v>
          </cell>
          <cell r="N419">
            <v>3</v>
          </cell>
        </row>
        <row r="420">
          <cell r="A420" t="str">
            <v>Solyc01g080460</v>
          </cell>
          <cell r="C420">
            <v>4.6576855687714501E-4</v>
          </cell>
          <cell r="D420">
            <v>1.0074912124179429E-3</v>
          </cell>
          <cell r="E420">
            <v>6.386397840624805E-4</v>
          </cell>
          <cell r="F420">
            <v>3.7816664740752222E-4</v>
          </cell>
          <cell r="H420">
            <v>5.4925781267315961E-4</v>
          </cell>
          <cell r="I420">
            <v>4.1429915460040423E-4</v>
          </cell>
          <cell r="J420">
            <v>3.8382806217763778E-4</v>
          </cell>
          <cell r="K420">
            <v>8.949807471522425E-4</v>
          </cell>
          <cell r="L420">
            <v>6.5986376406808095E-4</v>
          </cell>
          <cell r="M420">
            <v>7.1733905568565216E-4</v>
          </cell>
          <cell r="N420">
            <v>3</v>
          </cell>
        </row>
        <row r="421">
          <cell r="A421" t="str">
            <v>Solyc08g006720</v>
          </cell>
          <cell r="D421">
            <v>8.1699917645656713E-4</v>
          </cell>
          <cell r="F421">
            <v>7.6666137552155241E-4</v>
          </cell>
          <cell r="J421">
            <v>1.5562776470647917E-3</v>
          </cell>
          <cell r="K421">
            <v>7.2576169832093613E-4</v>
          </cell>
          <cell r="L421">
            <v>6.6887450874548126E-4</v>
          </cell>
          <cell r="M421">
            <v>7.2713465203430084E-4</v>
          </cell>
          <cell r="N421">
            <v>3</v>
          </cell>
        </row>
        <row r="422">
          <cell r="A422" t="str">
            <v>Solyc07g005960</v>
          </cell>
          <cell r="C422">
            <v>4.8329748106069355E-4</v>
          </cell>
          <cell r="D422">
            <v>4.1816301934766235E-4</v>
          </cell>
          <cell r="K422">
            <v>3.7146512731265122E-4</v>
          </cell>
          <cell r="L422">
            <v>3.4234867329338607E-4</v>
          </cell>
          <cell r="M422">
            <v>7.443356868136069E-4</v>
          </cell>
          <cell r="N422">
            <v>3</v>
          </cell>
        </row>
        <row r="423">
          <cell r="A423" t="str">
            <v>Solyc12g096590</v>
          </cell>
          <cell r="D423">
            <v>8.3812846550285766E-4</v>
          </cell>
          <cell r="E423">
            <v>6.6410279269428203E-4</v>
          </cell>
          <cell r="F423">
            <v>7.8648882488848912E-4</v>
          </cell>
          <cell r="G423">
            <v>1.1454776316251909E-3</v>
          </cell>
          <cell r="H423">
            <v>7.6154280061723997E-4</v>
          </cell>
          <cell r="K423">
            <v>7.445313974154431E-4</v>
          </cell>
          <cell r="M423">
            <v>7.4593985855242928E-4</v>
          </cell>
          <cell r="N423">
            <v>3</v>
          </cell>
        </row>
        <row r="424">
          <cell r="A424" t="str">
            <v>Solyc02g064940</v>
          </cell>
          <cell r="D424">
            <v>8.3812846550285766E-4</v>
          </cell>
          <cell r="E424">
            <v>6.6410279269428203E-4</v>
          </cell>
          <cell r="H424">
            <v>7.6154280061723997E-4</v>
          </cell>
          <cell r="I424">
            <v>4.3081754761787727E-4</v>
          </cell>
          <cell r="J424">
            <v>3.9913155172566857E-4</v>
          </cell>
          <cell r="K424">
            <v>1.4890627948308862E-3</v>
          </cell>
          <cell r="M424">
            <v>7.4593985855242928E-4</v>
          </cell>
          <cell r="N424">
            <v>3</v>
          </cell>
        </row>
        <row r="425">
          <cell r="A425" t="str">
            <v>Solyc09g008650</v>
          </cell>
          <cell r="K425">
            <v>7.445313974154431E-4</v>
          </cell>
          <cell r="L425">
            <v>6.8617298741993334E-4</v>
          </cell>
          <cell r="M425">
            <v>7.4593985855242928E-4</v>
          </cell>
          <cell r="N425">
            <v>3</v>
          </cell>
        </row>
        <row r="426">
          <cell r="A426" t="str">
            <v>Solyc06g073280</v>
          </cell>
          <cell r="D426">
            <v>8.435826637599262E-4</v>
          </cell>
          <cell r="F426">
            <v>3.9580348671177762E-4</v>
          </cell>
          <cell r="H426">
            <v>7.6649861059956473E-4</v>
          </cell>
          <cell r="I426">
            <v>4.3362113252645349E-4</v>
          </cell>
          <cell r="J426">
            <v>4.0172893709481609E-4</v>
          </cell>
          <cell r="K426">
            <v>7.4937650412313587E-4</v>
          </cell>
          <cell r="L426">
            <v>6.9063832139446652E-4</v>
          </cell>
          <cell r="M426">
            <v>7.5079413095081827E-4</v>
          </cell>
          <cell r="N426">
            <v>3</v>
          </cell>
        </row>
        <row r="427">
          <cell r="A427" t="str">
            <v>Solyc03g025950</v>
          </cell>
          <cell r="C427">
            <v>9.9001466384679524E-4</v>
          </cell>
          <cell r="E427">
            <v>2.0361918225340102E-3</v>
          </cell>
          <cell r="F427">
            <v>8.0381236728691398E-4</v>
          </cell>
          <cell r="H427">
            <v>7.7831687111541714E-4</v>
          </cell>
          <cell r="I427">
            <v>1.7612276836537011E-3</v>
          </cell>
          <cell r="J427">
            <v>8.1584599119255614E-4</v>
          </cell>
          <cell r="K427">
            <v>1.5218615348051351E-3</v>
          </cell>
          <cell r="L427">
            <v>7.0128692987411702E-4</v>
          </cell>
          <cell r="M427">
            <v>7.6237025191261507E-4</v>
          </cell>
          <cell r="N427">
            <v>3</v>
          </cell>
        </row>
        <row r="428">
          <cell r="A428" t="str">
            <v>Solyc05g014310</v>
          </cell>
          <cell r="E428">
            <v>6.8173384028793549E-4</v>
          </cell>
          <cell r="F428">
            <v>8.0736905917756405E-4</v>
          </cell>
          <cell r="G428">
            <v>1.175888542199311E-3</v>
          </cell>
          <cell r="L428">
            <v>7.0438996938683419E-4</v>
          </cell>
          <cell r="M428">
            <v>7.6574357161134337E-4</v>
          </cell>
          <cell r="N428">
            <v>3</v>
          </cell>
        </row>
        <row r="429">
          <cell r="A429" t="str">
            <v>Solyc08g015860</v>
          </cell>
          <cell r="D429">
            <v>4.3794099999248422E-4</v>
          </cell>
          <cell r="E429">
            <v>3.4700866645286809E-4</v>
          </cell>
          <cell r="F429">
            <v>4.109581247165078E-4</v>
          </cell>
          <cell r="G429">
            <v>5.9853786156991958E-4</v>
          </cell>
          <cell r="K429">
            <v>7.7806884774947211E-4</v>
          </cell>
          <cell r="M429">
            <v>7.7954075308181805E-4</v>
          </cell>
          <cell r="N429">
            <v>3</v>
          </cell>
        </row>
        <row r="430">
          <cell r="A430" t="str">
            <v>Solyc07g055290</v>
          </cell>
          <cell r="K430">
            <v>7.923453403687285E-4</v>
          </cell>
          <cell r="L430">
            <v>7.3023914257534198E-4</v>
          </cell>
          <cell r="M430">
            <v>7.9384425313836513E-4</v>
          </cell>
          <cell r="N430">
            <v>3</v>
          </cell>
        </row>
        <row r="431">
          <cell r="A431" t="str">
            <v>Solyc08g078010</v>
          </cell>
          <cell r="C431">
            <v>1.0501557415571144E-3</v>
          </cell>
          <cell r="D431">
            <v>9.08625252320855E-4</v>
          </cell>
          <cell r="E431">
            <v>1.4399238121969478E-3</v>
          </cell>
          <cell r="F431">
            <v>1.7052841810666305E-3</v>
          </cell>
          <cell r="H431">
            <v>8.2559780253831615E-4</v>
          </cell>
          <cell r="J431">
            <v>8.6540672897528139E-4</v>
          </cell>
          <cell r="K431">
            <v>8.0715553364664851E-4</v>
          </cell>
          <cell r="L431">
            <v>7.4388847234310523E-4</v>
          </cell>
          <cell r="M431">
            <v>8.0868246347739993E-4</v>
          </cell>
          <cell r="N431">
            <v>3</v>
          </cell>
        </row>
        <row r="432">
          <cell r="A432" t="str">
            <v>Solyc07g065050</v>
          </cell>
          <cell r="E432">
            <v>3.677132408235643E-4</v>
          </cell>
          <cell r="F432">
            <v>8.7095659844453209E-4</v>
          </cell>
          <cell r="G432">
            <v>6.3425014447981943E-4</v>
          </cell>
          <cell r="L432">
            <v>3.7993349184110869E-4</v>
          </cell>
          <cell r="M432">
            <v>8.260527311893251E-4</v>
          </cell>
          <cell r="N432">
            <v>3</v>
          </cell>
        </row>
        <row r="433">
          <cell r="A433" t="str">
            <v>Solyc06g076970</v>
          </cell>
          <cell r="F433">
            <v>8.8147539794265436E-4</v>
          </cell>
          <cell r="H433">
            <v>8.5351656880772783E-4</v>
          </cell>
          <cell r="K433">
            <v>8.3445064831102805E-4</v>
          </cell>
          <cell r="L433">
            <v>7.6904412116630212E-4</v>
          </cell>
          <cell r="M433">
            <v>8.3602921345006563E-4</v>
          </cell>
          <cell r="N433">
            <v>3</v>
          </cell>
        </row>
        <row r="434">
          <cell r="A434" t="str">
            <v>Solyc01g057830</v>
          </cell>
          <cell r="C434">
            <v>5.4546924440102538E-4</v>
          </cell>
          <cell r="D434">
            <v>4.7195583494335673E-4</v>
          </cell>
          <cell r="E434">
            <v>7.4792159177220104E-4</v>
          </cell>
          <cell r="F434">
            <v>8.8575440472878379E-4</v>
          </cell>
          <cell r="G434">
            <v>6.4502623916758324E-4</v>
          </cell>
          <cell r="H434">
            <v>4.288299265611642E-4</v>
          </cell>
          <cell r="I434">
            <v>9.7038515579949043E-4</v>
          </cell>
          <cell r="J434">
            <v>4.4950737864250052E-4</v>
          </cell>
          <cell r="K434">
            <v>4.1925068980675433E-4</v>
          </cell>
          <cell r="L434">
            <v>3.863886725277294E-4</v>
          </cell>
          <cell r="M434">
            <v>8.4008760769011448E-4</v>
          </cell>
          <cell r="N434">
            <v>3</v>
          </cell>
        </row>
        <row r="435">
          <cell r="A435" t="str">
            <v>Solyc01g007490</v>
          </cell>
          <cell r="C435">
            <v>1.0909384888020508E-3</v>
          </cell>
          <cell r="D435">
            <v>9.4391166988671345E-4</v>
          </cell>
          <cell r="E435">
            <v>7.4792159177220104E-4</v>
          </cell>
          <cell r="F435">
            <v>8.8575440472878379E-4</v>
          </cell>
          <cell r="G435">
            <v>1.2900524783351665E-3</v>
          </cell>
          <cell r="H435">
            <v>8.5765985312232841E-4</v>
          </cell>
          <cell r="K435">
            <v>8.3850137961350866E-4</v>
          </cell>
          <cell r="L435">
            <v>7.7277734505545881E-4</v>
          </cell>
          <cell r="M435">
            <v>8.4008760769011448E-4</v>
          </cell>
          <cell r="N435">
            <v>3</v>
          </cell>
        </row>
        <row r="436">
          <cell r="A436" t="str">
            <v>Solyc03g120750</v>
          </cell>
          <cell r="C436">
            <v>1.096260139966939E-3</v>
          </cell>
          <cell r="D436">
            <v>1.8970322341137853E-3</v>
          </cell>
          <cell r="E436">
            <v>7.5156998978084593E-4</v>
          </cell>
          <cell r="F436">
            <v>8.9007515792258283E-4</v>
          </cell>
          <cell r="G436">
            <v>1.2963454172538746E-3</v>
          </cell>
          <cell r="H436">
            <v>1.7236871194458506E-3</v>
          </cell>
          <cell r="I436">
            <v>2.9253562257760251E-3</v>
          </cell>
          <cell r="J436">
            <v>9.0340019512541577E-4</v>
          </cell>
          <cell r="K436">
            <v>2.5277748907373094E-3</v>
          </cell>
          <cell r="L436">
            <v>2.3296409719232862E-3</v>
          </cell>
          <cell r="M436">
            <v>8.4418559602031026E-4</v>
          </cell>
          <cell r="N436">
            <v>3</v>
          </cell>
        </row>
        <row r="437">
          <cell r="A437" t="str">
            <v>Solyc04g081570</v>
          </cell>
          <cell r="C437">
            <v>2.7676518311973216E-4</v>
          </cell>
          <cell r="D437">
            <v>4.7893055171591869E-4</v>
          </cell>
          <cell r="E437">
            <v>3.7948731011101832E-4</v>
          </cell>
          <cell r="F437">
            <v>6.7413327847584779E-4</v>
          </cell>
          <cell r="H437">
            <v>4.3516731463842288E-4</v>
          </cell>
          <cell r="I437">
            <v>2.4618145578164414E-4</v>
          </cell>
          <cell r="K437">
            <v>6.381697692132369E-4</v>
          </cell>
          <cell r="L437">
            <v>3.9209884995424762E-4</v>
          </cell>
          <cell r="M437">
            <v>8.5250269548849068E-4</v>
          </cell>
          <cell r="N437">
            <v>3</v>
          </cell>
        </row>
        <row r="438">
          <cell r="A438" t="str">
            <v>Solyc01g007280</v>
          </cell>
          <cell r="E438">
            <v>1.5330532129858051E-3</v>
          </cell>
          <cell r="F438">
            <v>9.0778809638870385E-4</v>
          </cell>
          <cell r="G438">
            <v>1.3221433360051955E-3</v>
          </cell>
          <cell r="I438">
            <v>9.9452409002335844E-4</v>
          </cell>
          <cell r="J438">
            <v>1.8427566169224897E-3</v>
          </cell>
          <cell r="L438">
            <v>7.9200066209663951E-4</v>
          </cell>
          <cell r="M438">
            <v>8.6098530937394821E-4</v>
          </cell>
          <cell r="N438">
            <v>3</v>
          </cell>
        </row>
        <row r="439">
          <cell r="A439" t="str">
            <v>Solyc11g067160</v>
          </cell>
          <cell r="E439">
            <v>3.8711519574139054E-4</v>
          </cell>
          <cell r="F439">
            <v>4.5845579742243584E-4</v>
          </cell>
          <cell r="K439">
            <v>4.339982015084995E-4</v>
          </cell>
          <cell r="L439">
            <v>3.9998023387292599E-4</v>
          </cell>
          <cell r="M439">
            <v>8.696384280611236E-4</v>
          </cell>
          <cell r="N439">
            <v>3</v>
          </cell>
        </row>
        <row r="440">
          <cell r="A440" t="str">
            <v>Solyc08g076970</v>
          </cell>
          <cell r="C440">
            <v>1.7242966395899424E-3</v>
          </cell>
          <cell r="D440">
            <v>1.9892153861551204E-3</v>
          </cell>
          <cell r="E440">
            <v>2.3642738808962675E-3</v>
          </cell>
          <cell r="F440">
            <v>9.3332689193928128E-4</v>
          </cell>
          <cell r="H440">
            <v>4.5186171289820891E-4</v>
          </cell>
          <cell r="I440">
            <v>5.1125151430868299E-4</v>
          </cell>
          <cell r="J440">
            <v>4.7364971867189319E-4</v>
          </cell>
          <cell r="M440">
            <v>8.8520740247654021E-4</v>
          </cell>
          <cell r="N440">
            <v>3</v>
          </cell>
        </row>
        <row r="441">
          <cell r="A441" t="str">
            <v>Solyc01g009420</v>
          </cell>
          <cell r="D441">
            <v>5.0374560620897147E-4</v>
          </cell>
          <cell r="K441">
            <v>4.4749037357612125E-4</v>
          </cell>
          <cell r="L441">
            <v>4.1241485254255061E-4</v>
          </cell>
          <cell r="M441">
            <v>8.9667381960706533E-4</v>
          </cell>
          <cell r="N441">
            <v>3</v>
          </cell>
        </row>
        <row r="442">
          <cell r="A442" t="str">
            <v>Solyc01g060130</v>
          </cell>
          <cell r="C442">
            <v>1.1644213921928627E-3</v>
          </cell>
          <cell r="F442">
            <v>9.4541661851880554E-4</v>
          </cell>
          <cell r="H442">
            <v>9.1542968778859934E-4</v>
          </cell>
          <cell r="I442">
            <v>1.0357478865010107E-3</v>
          </cell>
          <cell r="K442">
            <v>8.949807471522425E-4</v>
          </cell>
          <cell r="L442">
            <v>8.2482970508510121E-4</v>
          </cell>
          <cell r="M442">
            <v>8.9667381960706533E-4</v>
          </cell>
          <cell r="N442">
            <v>3</v>
          </cell>
        </row>
        <row r="443">
          <cell r="A443" t="str">
            <v>Solyc11g066410</v>
          </cell>
          <cell r="C443">
            <v>1.1704860869438671E-3</v>
          </cell>
          <cell r="E443">
            <v>8.0245754117225742E-4</v>
          </cell>
          <cell r="F443">
            <v>1.9006813268138485E-3</v>
          </cell>
          <cell r="G443">
            <v>2.7682376097608783E-3</v>
          </cell>
          <cell r="H443">
            <v>9.2019755074583163E-4</v>
          </cell>
          <cell r="J443">
            <v>1.9291358333407315E-3</v>
          </cell>
          <cell r="K443">
            <v>8.9964210521032708E-4</v>
          </cell>
          <cell r="L443">
            <v>8.2912569313241941E-4</v>
          </cell>
          <cell r="M443">
            <v>9.0134399575085198E-4</v>
          </cell>
          <cell r="N443">
            <v>3</v>
          </cell>
        </row>
        <row r="444">
          <cell r="A444" t="str">
            <v>Solyc02g086880</v>
          </cell>
          <cell r="F444">
            <v>4.7891183037829254E-4</v>
          </cell>
          <cell r="H444">
            <v>4.6372160037585217E-4</v>
          </cell>
          <cell r="I444">
            <v>5.2467018922492141E-4</v>
          </cell>
          <cell r="K444">
            <v>4.5336295065717273E-4</v>
          </cell>
          <cell r="L444">
            <v>4.1782712094862081E-4</v>
          </cell>
          <cell r="M444">
            <v>9.0844119256778795E-4</v>
          </cell>
          <cell r="N444">
            <v>3</v>
          </cell>
        </row>
        <row r="445">
          <cell r="A445" t="str">
            <v>Solyc01g096520</v>
          </cell>
          <cell r="K445">
            <v>9.0911202210727793E-4</v>
          </cell>
          <cell r="L445">
            <v>8.3785333200749751E-4</v>
          </cell>
          <cell r="M445">
            <v>9.1083182728507158E-4</v>
          </cell>
          <cell r="N445">
            <v>3</v>
          </cell>
        </row>
        <row r="446">
          <cell r="A446" t="str">
            <v>Solyc03g113240</v>
          </cell>
          <cell r="C446">
            <v>1.1828069931222236E-3</v>
          </cell>
          <cell r="D446">
            <v>1.0233989684034894E-3</v>
          </cell>
          <cell r="E446">
            <v>8.1090446265828114E-4</v>
          </cell>
          <cell r="F446">
            <v>9.6034424933752352E-4</v>
          </cell>
          <cell r="G446">
            <v>2.7973769530215192E-3</v>
          </cell>
          <cell r="H446">
            <v>9.2988384075368244E-4</v>
          </cell>
          <cell r="I446">
            <v>1.0521018004983949E-3</v>
          </cell>
          <cell r="J446">
            <v>9.7472126316163268E-4</v>
          </cell>
          <cell r="K446">
            <v>9.0911202210727793E-4</v>
          </cell>
          <cell r="L446">
            <v>8.3785333200749751E-4</v>
          </cell>
          <cell r="M446">
            <v>9.1083182728507158E-4</v>
          </cell>
          <cell r="N446">
            <v>3</v>
          </cell>
        </row>
        <row r="447">
          <cell r="A447" t="str">
            <v>Solyc07g063960</v>
          </cell>
          <cell r="C447">
            <v>1.1890652311810712E-3</v>
          </cell>
          <cell r="D447">
            <v>1.0288137777601217E-3</v>
          </cell>
          <cell r="E447">
            <v>8.1519496246070596E-4</v>
          </cell>
          <cell r="F447">
            <v>9.6542543584195476E-4</v>
          </cell>
          <cell r="G447">
            <v>1.4060889446404459E-3</v>
          </cell>
          <cell r="H447">
            <v>9.3480386107513047E-4</v>
          </cell>
          <cell r="I447">
            <v>2.1153369533830164E-3</v>
          </cell>
          <cell r="K447">
            <v>9.1392213862636403E-4</v>
          </cell>
          <cell r="L447">
            <v>8.4228641842023556E-4</v>
          </cell>
          <cell r="M447">
            <v>9.1565104330245284E-4</v>
          </cell>
          <cell r="N447">
            <v>3</v>
          </cell>
        </row>
        <row r="448">
          <cell r="A448" t="str">
            <v>Solyc04g054980</v>
          </cell>
          <cell r="C448">
            <v>1.1953900462405452E-3</v>
          </cell>
          <cell r="D448">
            <v>1.0342861914716117E-3</v>
          </cell>
          <cell r="E448">
            <v>8.1953110587805011E-4</v>
          </cell>
          <cell r="F448">
            <v>9.7056067752196527E-4</v>
          </cell>
          <cell r="H448">
            <v>9.3977622203829608E-4</v>
          </cell>
          <cell r="I448">
            <v>1.0632943728441225E-3</v>
          </cell>
          <cell r="J448">
            <v>9.8509063830165013E-4</v>
          </cell>
          <cell r="K448">
            <v>1.8375668531955616E-3</v>
          </cell>
          <cell r="L448">
            <v>1.6935333306534524E-3</v>
          </cell>
          <cell r="M448">
            <v>9.2052152757533822E-4</v>
          </cell>
          <cell r="N448">
            <v>3</v>
          </cell>
        </row>
        <row r="449">
          <cell r="A449" t="str">
            <v>Solyc07g005210</v>
          </cell>
          <cell r="G449">
            <v>1.4364908677678072E-3</v>
          </cell>
          <cell r="H449">
            <v>9.5501583644972798E-4</v>
          </cell>
          <cell r="I449">
            <v>1.0805369842956489E-3</v>
          </cell>
          <cell r="J449">
            <v>1.0010650810849202E-3</v>
          </cell>
          <cell r="K449">
            <v>9.3368261729936659E-4</v>
          </cell>
          <cell r="L449">
            <v>8.6049801665634895E-4</v>
          </cell>
          <cell r="M449">
            <v>9.3544890369818168E-4</v>
          </cell>
          <cell r="N449">
            <v>3</v>
          </cell>
        </row>
        <row r="450">
          <cell r="A450" t="str">
            <v>Solyc07g062870</v>
          </cell>
          <cell r="C450">
            <v>1.2213767863762091E-3</v>
          </cell>
          <cell r="D450">
            <v>2.1135413477898152E-3</v>
          </cell>
          <cell r="F450">
            <v>1.9833196453709723E-3</v>
          </cell>
          <cell r="G450">
            <v>1.4442978833535017E-3</v>
          </cell>
          <cell r="H450">
            <v>1.9204122798173878E-3</v>
          </cell>
          <cell r="I450">
            <v>3.2592284037178542E-3</v>
          </cell>
          <cell r="K450">
            <v>1.877513958699813E-3</v>
          </cell>
          <cell r="L450">
            <v>1.7303492726241797E-3</v>
          </cell>
          <cell r="M450">
            <v>9.4053286513132389E-4</v>
          </cell>
          <cell r="N450">
            <v>3</v>
          </cell>
        </row>
        <row r="451">
          <cell r="A451" t="str">
            <v>Solyc06g072580</v>
          </cell>
          <cell r="C451">
            <v>1.8370571827783853E-3</v>
          </cell>
          <cell r="D451">
            <v>1.0596501580199618E-3</v>
          </cell>
          <cell r="E451">
            <v>8.3962859893772985E-4</v>
          </cell>
          <cell r="F451">
            <v>9.9436189304702698E-4</v>
          </cell>
          <cell r="G451">
            <v>7.241166499646984E-4</v>
          </cell>
          <cell r="H451">
            <v>9.6282250541253225E-4</v>
          </cell>
          <cell r="I451">
            <v>1.0893697116877113E-3</v>
          </cell>
          <cell r="K451">
            <v>1.4119723504118485E-3</v>
          </cell>
          <cell r="L451">
            <v>1.735064120778469E-3</v>
          </cell>
          <cell r="M451">
            <v>9.4309562498181795E-4</v>
          </cell>
          <cell r="N451">
            <v>3</v>
          </cell>
        </row>
        <row r="452">
          <cell r="A452" t="str">
            <v>Solyc12g007310</v>
          </cell>
          <cell r="C452">
            <v>1.8675899891403532E-3</v>
          </cell>
          <cell r="D452">
            <v>1.6158931080055097E-3</v>
          </cell>
          <cell r="E452">
            <v>4.2679182245172694E-4</v>
          </cell>
          <cell r="F452">
            <v>1.0108886835131826E-3</v>
          </cell>
          <cell r="G452">
            <v>1.4723036594850101E-3</v>
          </cell>
          <cell r="H452">
            <v>1.4682376432952882E-3</v>
          </cell>
          <cell r="I452">
            <v>1.1074755794719948E-3</v>
          </cell>
          <cell r="J452">
            <v>1.0260223822754029E-3</v>
          </cell>
          <cell r="K452">
            <v>1.4354400349062284E-3</v>
          </cell>
          <cell r="L452">
            <v>1.3229263136960488E-3</v>
          </cell>
          <cell r="M452">
            <v>9.5877034451060164E-4</v>
          </cell>
          <cell r="N452">
            <v>3</v>
          </cell>
        </row>
        <row r="453">
          <cell r="A453" t="str">
            <v>Solyc03g115020</v>
          </cell>
          <cell r="C453">
            <v>1.2625467904113623E-3</v>
          </cell>
          <cell r="D453">
            <v>1.0923921572846234E-3</v>
          </cell>
          <cell r="E453">
            <v>1.731144358483971E-3</v>
          </cell>
          <cell r="F453">
            <v>1.0250865582816261E-3</v>
          </cell>
          <cell r="G453">
            <v>1.4929820816687882E-3</v>
          </cell>
          <cell r="H453">
            <v>9.9257263900673983E-4</v>
          </cell>
          <cell r="I453">
            <v>1.1230300117679496E-3</v>
          </cell>
          <cell r="J453">
            <v>1.0404328089927541E-3</v>
          </cell>
          <cell r="K453">
            <v>9.7040047303585848E-4</v>
          </cell>
          <cell r="L453">
            <v>8.9433782630013784E-4</v>
          </cell>
          <cell r="M453">
            <v>9.7223622013575058E-4</v>
          </cell>
          <cell r="N453">
            <v>3</v>
          </cell>
        </row>
        <row r="454">
          <cell r="A454" t="str">
            <v>Solyc03g059180</v>
          </cell>
          <cell r="C454">
            <v>4.2084893013712079E-4</v>
          </cell>
          <cell r="D454">
            <v>7.2826143818974904E-4</v>
          </cell>
          <cell r="E454">
            <v>8.6557217924198551E-4</v>
          </cell>
          <cell r="F454">
            <v>1.0250865582816261E-3</v>
          </cell>
          <cell r="G454">
            <v>9.9532138777919219E-4</v>
          </cell>
          <cell r="H454">
            <v>9.9257263900673983E-4</v>
          </cell>
          <cell r="K454">
            <v>6.4693364869057232E-4</v>
          </cell>
          <cell r="L454">
            <v>1.1924504350668504E-3</v>
          </cell>
          <cell r="M454">
            <v>9.7223622013575058E-4</v>
          </cell>
          <cell r="N454">
            <v>3</v>
          </cell>
        </row>
        <row r="455">
          <cell r="A455" t="str">
            <v>Solyc06g067940</v>
          </cell>
          <cell r="C455">
            <v>1.2696798231255507E-3</v>
          </cell>
          <cell r="D455">
            <v>1.0985638643879266E-3</v>
          </cell>
          <cell r="H455">
            <v>9.9818039402937661E-4</v>
          </cell>
          <cell r="K455">
            <v>9.7588296158408359E-4</v>
          </cell>
          <cell r="L455">
            <v>8.9939058238092963E-4</v>
          </cell>
          <cell r="M455">
            <v>9.7772908013651753E-4</v>
          </cell>
          <cell r="N455">
            <v>3</v>
          </cell>
        </row>
        <row r="456">
          <cell r="A456" t="str">
            <v>Solyc01g104170</v>
          </cell>
          <cell r="C456">
            <v>6.4393503923559448E-4</v>
          </cell>
          <cell r="D456">
            <v>1.6714539025501117E-3</v>
          </cell>
          <cell r="E456">
            <v>4.4146661290851984E-4</v>
          </cell>
          <cell r="F456">
            <v>1.045647033662633E-3</v>
          </cell>
          <cell r="H456">
            <v>1.0124809727403994E-3</v>
          </cell>
          <cell r="I456">
            <v>1.1455549690240403E-3</v>
          </cell>
          <cell r="J456">
            <v>5.3065054441464241E-4</v>
          </cell>
          <cell r="K456">
            <v>1.484796139258305E-3</v>
          </cell>
          <cell r="L456">
            <v>1.8245516685550089E-3</v>
          </cell>
          <cell r="M456">
            <v>9.9173666008116682E-4</v>
          </cell>
          <cell r="N456">
            <v>3</v>
          </cell>
        </row>
        <row r="457">
          <cell r="A457" t="str">
            <v>Solyc12g042900</v>
          </cell>
          <cell r="C457">
            <v>1.3065891203094331E-3</v>
          </cell>
          <cell r="D457">
            <v>1.1304988604457151E-3</v>
          </cell>
          <cell r="E457">
            <v>8.9576655758763621E-4</v>
          </cell>
          <cell r="F457">
            <v>1.0608453917100549E-3</v>
          </cell>
          <cell r="G457">
            <v>1.54506285195956E-3</v>
          </cell>
          <cell r="H457">
            <v>1.0271972659488353E-3</v>
          </cell>
          <cell r="J457">
            <v>1.0767269767483153E-3</v>
          </cell>
          <cell r="K457">
            <v>1.0042516523278071E-3</v>
          </cell>
          <cell r="L457">
            <v>9.2553565745014262E-4</v>
          </cell>
          <cell r="M457">
            <v>1.0061514371172303E-3</v>
          </cell>
          <cell r="N457">
            <v>3</v>
          </cell>
        </row>
        <row r="458">
          <cell r="A458" t="str">
            <v>Solyc01g079790</v>
          </cell>
          <cell r="C458">
            <v>8.7275079104164066E-4</v>
          </cell>
          <cell r="D458">
            <v>1.1326940038640563E-3</v>
          </cell>
          <cell r="E458">
            <v>1.4958431835444021E-3</v>
          </cell>
          <cell r="F458">
            <v>7.0860352378302707E-4</v>
          </cell>
          <cell r="G458">
            <v>5.1602099133406666E-4</v>
          </cell>
          <cell r="H458">
            <v>1.3722557649957256E-3</v>
          </cell>
          <cell r="I458">
            <v>7.7630812463959234E-4</v>
          </cell>
          <cell r="J458">
            <v>3.5960590291400044E-4</v>
          </cell>
          <cell r="K458">
            <v>6.7080110369080698E-4</v>
          </cell>
          <cell r="L458">
            <v>9.2733281406655072E-4</v>
          </cell>
          <cell r="M458">
            <v>1.0081051292281375E-3</v>
          </cell>
          <cell r="N458">
            <v>3</v>
          </cell>
        </row>
        <row r="459">
          <cell r="A459" t="str">
            <v>Solyc01g106210</v>
          </cell>
          <cell r="D459">
            <v>5.7105962994614674E-4</v>
          </cell>
          <cell r="F459">
            <v>5.3587491152460925E-4</v>
          </cell>
          <cell r="G459">
            <v>3.9023613882091675E-4</v>
          </cell>
          <cell r="H459">
            <v>7.7831687111541714E-4</v>
          </cell>
          <cell r="I459">
            <v>2.935379472756168E-4</v>
          </cell>
          <cell r="K459">
            <v>5.0728717826837829E-4</v>
          </cell>
          <cell r="L459">
            <v>7.0128692987411702E-4</v>
          </cell>
          <cell r="M459">
            <v>1.0164936692168198E-3</v>
          </cell>
          <cell r="N459">
            <v>3</v>
          </cell>
        </row>
        <row r="460">
          <cell r="A460" t="str">
            <v>Solyc01g005520</v>
          </cell>
          <cell r="C460">
            <v>1.3620201738983181E-3</v>
          </cell>
          <cell r="D460">
            <v>5.8922970908079693E-4</v>
          </cell>
          <cell r="E460">
            <v>2.3344219379556582E-3</v>
          </cell>
          <cell r="F460">
            <v>1.1058509537826028E-3</v>
          </cell>
          <cell r="G460">
            <v>2.4159164594276753E-3</v>
          </cell>
          <cell r="H460">
            <v>5.3538766588848391E-4</v>
          </cell>
          <cell r="J460">
            <v>2.2448126060692149E-3</v>
          </cell>
          <cell r="K460">
            <v>1.046856267881108E-3</v>
          </cell>
          <cell r="L460">
            <v>1.447201209831132E-3</v>
          </cell>
          <cell r="M460">
            <v>1.0488366496009915E-3</v>
          </cell>
          <cell r="N460">
            <v>3</v>
          </cell>
        </row>
        <row r="461">
          <cell r="A461" t="str">
            <v>Solyc10g078960</v>
          </cell>
          <cell r="C461">
            <v>1.3703251749586738E-3</v>
          </cell>
          <cell r="E461">
            <v>9.3946248722605753E-4</v>
          </cell>
          <cell r="K461">
            <v>1.0532395378072123E-3</v>
          </cell>
          <cell r="L461">
            <v>9.7068373830136911E-4</v>
          </cell>
          <cell r="M461">
            <v>1.0552319950253878E-3</v>
          </cell>
          <cell r="N461">
            <v>3</v>
          </cell>
        </row>
        <row r="462">
          <cell r="A462" t="str">
            <v>Solyc11g017070</v>
          </cell>
          <cell r="D462">
            <v>5.9645952146215647E-4</v>
          </cell>
          <cell r="F462">
            <v>5.5970983857094926E-4</v>
          </cell>
          <cell r="G462">
            <v>8.151865353897065E-4</v>
          </cell>
          <cell r="H462">
            <v>5.4195683970306653E-4</v>
          </cell>
          <cell r="K462">
            <v>5.2985056503184911E-4</v>
          </cell>
          <cell r="L462">
            <v>4.8831942663013668E-4</v>
          </cell>
          <cell r="M462">
            <v>1.0617058109457891E-3</v>
          </cell>
          <cell r="N462">
            <v>3</v>
          </cell>
        </row>
        <row r="463">
          <cell r="A463" t="str">
            <v>Solyc03g115110</v>
          </cell>
          <cell r="E463">
            <v>9.5106078953749017E-4</v>
          </cell>
          <cell r="F463">
            <v>5.6316483757447365E-4</v>
          </cell>
          <cell r="K463">
            <v>5.3312124753204565E-4</v>
          </cell>
          <cell r="L463">
            <v>4.9133374407847076E-4</v>
          </cell>
          <cell r="M463">
            <v>1.0682595505195284E-3</v>
          </cell>
          <cell r="N463">
            <v>3</v>
          </cell>
        </row>
        <row r="464">
          <cell r="A464" t="str">
            <v>Solyc12g098890</v>
          </cell>
          <cell r="C464">
            <v>1.3872427697112499E-3</v>
          </cell>
          <cell r="E464">
            <v>9.5106078953749017E-4</v>
          </cell>
          <cell r="F464">
            <v>1.1263296751489473E-3</v>
          </cell>
          <cell r="G464">
            <v>1.6404371020805203E-3</v>
          </cell>
          <cell r="L464">
            <v>9.8266748815694152E-4</v>
          </cell>
          <cell r="M464">
            <v>1.0682595505195284E-3</v>
          </cell>
          <cell r="N464">
            <v>3</v>
          </cell>
        </row>
        <row r="465">
          <cell r="A465" t="str">
            <v>Solyc07g020860</v>
          </cell>
          <cell r="C465">
            <v>1.3872427697112499E-3</v>
          </cell>
          <cell r="D465">
            <v>1.2002827407201419E-3</v>
          </cell>
          <cell r="F465">
            <v>1.1263296751489473E-3</v>
          </cell>
          <cell r="G465">
            <v>1.6404371020805203E-3</v>
          </cell>
          <cell r="H465">
            <v>1.0906045045876523E-3</v>
          </cell>
          <cell r="I465">
            <v>1.2339465561400928E-3</v>
          </cell>
          <cell r="J465">
            <v>2.2863832098853113E-3</v>
          </cell>
          <cell r="K465">
            <v>1.0662424950640913E-3</v>
          </cell>
          <cell r="L465">
            <v>9.8266748815694152E-4</v>
          </cell>
          <cell r="M465">
            <v>1.0682595505195284E-3</v>
          </cell>
          <cell r="N465">
            <v>3</v>
          </cell>
        </row>
        <row r="466">
          <cell r="A466" t="str">
            <v>Solyc11g011960</v>
          </cell>
          <cell r="C466">
            <v>9.4227810772839625E-4</v>
          </cell>
          <cell r="D466">
            <v>2.445859169769346E-3</v>
          </cell>
          <cell r="E466">
            <v>1.9380106654726219E-3</v>
          </cell>
          <cell r="F466">
            <v>2.2951623569072892E-3</v>
          </cell>
          <cell r="G466">
            <v>1.671388745516002E-3</v>
          </cell>
          <cell r="H466">
            <v>1.4815759307605844E-3</v>
          </cell>
          <cell r="I466">
            <v>2.9335333221443718E-3</v>
          </cell>
          <cell r="J466">
            <v>1.164761257866102E-3</v>
          </cell>
          <cell r="K466">
            <v>2.1727205559796581E-3</v>
          </cell>
          <cell r="L466">
            <v>1.6686806402665046E-3</v>
          </cell>
          <cell r="M466">
            <v>1.0884153910953687E-3</v>
          </cell>
          <cell r="N466">
            <v>3</v>
          </cell>
        </row>
        <row r="467">
          <cell r="A467" t="str">
            <v>Solyc09g015020</v>
          </cell>
          <cell r="F467">
            <v>1.1848403076242175E-3</v>
          </cell>
          <cell r="K467">
            <v>1.1216317155869015E-3</v>
          </cell>
          <cell r="L467">
            <v>1.0337151498793801E-3</v>
          </cell>
          <cell r="M467">
            <v>1.1237535531439195E-3</v>
          </cell>
          <cell r="N467">
            <v>3</v>
          </cell>
        </row>
        <row r="468">
          <cell r="A468" t="str">
            <v>Solyc06g076520</v>
          </cell>
          <cell r="E468">
            <v>2.0009330896762784E-3</v>
          </cell>
          <cell r="F468">
            <v>1.1848403076242175E-3</v>
          </cell>
          <cell r="G468">
            <v>1.7256546138769112E-3</v>
          </cell>
          <cell r="K468">
            <v>1.1216317155869015E-3</v>
          </cell>
          <cell r="L468">
            <v>2.0674302997587602E-3</v>
          </cell>
          <cell r="M468">
            <v>1.1237535531439195E-3</v>
          </cell>
          <cell r="N468">
            <v>3</v>
          </cell>
        </row>
        <row r="469">
          <cell r="A469" t="str">
            <v>Solyc06g076560</v>
          </cell>
          <cell r="E469">
            <v>1.0004665448381392E-3</v>
          </cell>
          <cell r="F469">
            <v>1.1848403076242175E-3</v>
          </cell>
          <cell r="G469">
            <v>1.7256546138769112E-3</v>
          </cell>
          <cell r="K469">
            <v>2.2432634311738029E-3</v>
          </cell>
          <cell r="L469">
            <v>2.0674302997587602E-3</v>
          </cell>
          <cell r="M469">
            <v>1.1237535531439195E-3</v>
          </cell>
          <cell r="N469">
            <v>3</v>
          </cell>
        </row>
        <row r="470">
          <cell r="A470" t="str">
            <v>Solyc03g120090</v>
          </cell>
          <cell r="K470">
            <v>1.1326641586910347E-3</v>
          </cell>
          <cell r="L470">
            <v>1.0438828398781938E-3</v>
          </cell>
          <cell r="M470">
            <v>1.1348068667814007E-3</v>
          </cell>
          <cell r="N470">
            <v>3</v>
          </cell>
        </row>
        <row r="471">
          <cell r="A471" t="str">
            <v>Solyc07g064130</v>
          </cell>
          <cell r="C471">
            <v>1.4752734925156837E-3</v>
          </cell>
          <cell r="D471">
            <v>8.5096631946023191E-4</v>
          </cell>
          <cell r="E471">
            <v>6.7427504553642631E-4</v>
          </cell>
          <cell r="F471">
            <v>3.9926784983398131E-4</v>
          </cell>
          <cell r="G471">
            <v>5.8151162043116916E-4</v>
          </cell>
          <cell r="H471">
            <v>7.7320756999212114E-4</v>
          </cell>
          <cell r="I471">
            <v>8.7483300697897175E-4</v>
          </cell>
          <cell r="J471">
            <v>8.1049032823067926E-4</v>
          </cell>
          <cell r="K471">
            <v>1.1339033973766924E-3</v>
          </cell>
          <cell r="L471">
            <v>1.0450249436417364E-3</v>
          </cell>
          <cell r="M471">
            <v>1.1360484497866319E-3</v>
          </cell>
          <cell r="N471">
            <v>3</v>
          </cell>
        </row>
        <row r="472">
          <cell r="A472" t="str">
            <v>Solyc03g120430</v>
          </cell>
          <cell r="C472">
            <v>4.9719762985226215E-4</v>
          </cell>
          <cell r="D472">
            <v>1.2905694955530728E-3</v>
          </cell>
          <cell r="E472">
            <v>3.4086692014396775E-4</v>
          </cell>
          <cell r="F472">
            <v>8.0736905917756405E-4</v>
          </cell>
          <cell r="H472">
            <v>3.9088037553805239E-4</v>
          </cell>
          <cell r="I472">
            <v>8.8451036325086301E-4</v>
          </cell>
          <cell r="J472">
            <v>4.0972796460334119E-4</v>
          </cell>
          <cell r="K472">
            <v>7.6429771770080888E-4</v>
          </cell>
          <cell r="L472">
            <v>1.0565849540802514E-3</v>
          </cell>
          <cell r="M472">
            <v>1.148615357417015E-3</v>
          </cell>
          <cell r="N472">
            <v>3</v>
          </cell>
        </row>
        <row r="473">
          <cell r="A473" t="str">
            <v>Solyc06g071720</v>
          </cell>
          <cell r="C473">
            <v>1.5184684371163683E-3</v>
          </cell>
          <cell r="D473">
            <v>1.3138229999774527E-3</v>
          </cell>
          <cell r="F473">
            <v>1.2328743741495236E-3</v>
          </cell>
          <cell r="H473">
            <v>1.1937697955621601E-3</v>
          </cell>
          <cell r="I473">
            <v>1.3506712303695612E-3</v>
          </cell>
          <cell r="K473">
            <v>1.1671032716242082E-3</v>
          </cell>
          <cell r="L473">
            <v>1.0756225208204361E-3</v>
          </cell>
          <cell r="M473">
            <v>1.1693111296227272E-3</v>
          </cell>
          <cell r="N473">
            <v>3</v>
          </cell>
        </row>
        <row r="474">
          <cell r="A474" t="str">
            <v>Solyc06g066620</v>
          </cell>
          <cell r="E474">
            <v>1.0481078088780504E-3</v>
          </cell>
          <cell r="F474">
            <v>1.241261274653942E-3</v>
          </cell>
          <cell r="G474">
            <v>1.807828643109145E-3</v>
          </cell>
          <cell r="I474">
            <v>1.3598594700319391E-3</v>
          </cell>
          <cell r="K474">
            <v>1.175042749662468E-3</v>
          </cell>
          <cell r="M474">
            <v>1.1772656271031537E-3</v>
          </cell>
          <cell r="N474">
            <v>3</v>
          </cell>
        </row>
        <row r="475">
          <cell r="A475" t="str">
            <v>Solyc04g007820</v>
          </cell>
          <cell r="C475">
            <v>1.5287981543756631E-3</v>
          </cell>
          <cell r="D475">
            <v>2.6455211428117412E-3</v>
          </cell>
          <cell r="H475">
            <v>1.2018906785251679E-3</v>
          </cell>
          <cell r="I475">
            <v>2.7197189400638782E-3</v>
          </cell>
          <cell r="J475">
            <v>1.259843809528641E-3</v>
          </cell>
          <cell r="K475">
            <v>1.175042749662468E-3</v>
          </cell>
          <cell r="M475">
            <v>1.1772656271031537E-3</v>
          </cell>
          <cell r="N475">
            <v>3</v>
          </cell>
        </row>
        <row r="476">
          <cell r="A476" t="str">
            <v>Solyc06g074200</v>
          </cell>
          <cell r="D476">
            <v>1.3410055448045723E-3</v>
          </cell>
          <cell r="K476">
            <v>1.1912502358647091E-3</v>
          </cell>
          <cell r="L476">
            <v>2.1957535597437869E-3</v>
          </cell>
          <cell r="M476">
            <v>1.193503773683887E-3</v>
          </cell>
          <cell r="N476">
            <v>3</v>
          </cell>
        </row>
        <row r="477">
          <cell r="A477" t="str">
            <v>Solyc09g007850</v>
          </cell>
          <cell r="C477">
            <v>7.7494251273524991E-4</v>
          </cell>
          <cell r="D477">
            <v>1.3410055448045723E-3</v>
          </cell>
          <cell r="E477">
            <v>4.7815401073988302E-3</v>
          </cell>
          <cell r="F477">
            <v>2.516764239643165E-3</v>
          </cell>
          <cell r="G477">
            <v>1.8327642106003056E-3</v>
          </cell>
          <cell r="H477">
            <v>1.2184684809875839E-3</v>
          </cell>
          <cell r="I477">
            <v>6.8930807618860362E-4</v>
          </cell>
          <cell r="J477">
            <v>3.1930524138053485E-3</v>
          </cell>
          <cell r="K477">
            <v>1.1912502358647091E-3</v>
          </cell>
          <cell r="L477">
            <v>2.7446919496797333E-3</v>
          </cell>
          <cell r="M477">
            <v>1.193503773683887E-3</v>
          </cell>
          <cell r="N477">
            <v>3</v>
          </cell>
        </row>
        <row r="478">
          <cell r="A478" t="str">
            <v>Solyc01g098640</v>
          </cell>
          <cell r="C478">
            <v>3.1104958988681314E-3</v>
          </cell>
          <cell r="D478">
            <v>2.0184685535985778E-3</v>
          </cell>
          <cell r="E478">
            <v>2.1324823239456531E-3</v>
          </cell>
          <cell r="F478">
            <v>2.5254727664239373E-3</v>
          </cell>
          <cell r="G478">
            <v>2.7586589329104943E-3</v>
          </cell>
          <cell r="H478">
            <v>1.2226846349010357E-3</v>
          </cell>
          <cell r="I478">
            <v>1.3833864504823187E-3</v>
          </cell>
          <cell r="J478">
            <v>1.2816404152298285E-3</v>
          </cell>
          <cell r="L478">
            <v>1.1016756614631456E-3</v>
          </cell>
          <cell r="M478">
            <v>1.1976335445270838E-3</v>
          </cell>
          <cell r="N478">
            <v>3</v>
          </cell>
        </row>
        <row r="479">
          <cell r="A479" t="str">
            <v>Solyc01g106090</v>
          </cell>
          <cell r="C479">
            <v>7.8304295711924211E-4</v>
          </cell>
          <cell r="D479">
            <v>6.7751151218349473E-4</v>
          </cell>
          <cell r="H479">
            <v>6.1560254265923236E-4</v>
          </cell>
          <cell r="I479">
            <v>6.9651338708952976E-4</v>
          </cell>
          <cell r="J479">
            <v>6.4528585366101124E-4</v>
          </cell>
          <cell r="K479">
            <v>6.0185116446126409E-4</v>
          </cell>
          <cell r="L479">
            <v>1.1093528437729932E-3</v>
          </cell>
          <cell r="M479">
            <v>1.2059794228861576E-3</v>
          </cell>
          <cell r="N479">
            <v>3</v>
          </cell>
        </row>
        <row r="480">
          <cell r="A480" t="str">
            <v>Solyc02g011780</v>
          </cell>
          <cell r="K480">
            <v>1.2079110783243553E-3</v>
          </cell>
          <cell r="L480">
            <v>1.1132316998701017E-3</v>
          </cell>
          <cell r="M480">
            <v>1.2101961341549903E-3</v>
          </cell>
          <cell r="N480">
            <v>3</v>
          </cell>
        </row>
        <row r="481">
          <cell r="A481" t="str">
            <v>Solyc12g044280</v>
          </cell>
          <cell r="C481">
            <v>1.5826290753043837E-3</v>
          </cell>
          <cell r="D481">
            <v>2.7386732957276477E-3</v>
          </cell>
          <cell r="E481">
            <v>1.08501301341601E-3</v>
          </cell>
          <cell r="F481">
            <v>2.569935315128584E-3</v>
          </cell>
          <cell r="G481">
            <v>1.871484581246791E-3</v>
          </cell>
          <cell r="H481">
            <v>1.2442107728394343E-3</v>
          </cell>
          <cell r="I481">
            <v>1.4077418457372891E-3</v>
          </cell>
          <cell r="J481">
            <v>3.9126135211417648E-3</v>
          </cell>
          <cell r="K481">
            <v>1.2164174943688931E-3</v>
          </cell>
          <cell r="L481">
            <v>1.1210713597283419E-3</v>
          </cell>
          <cell r="M481">
            <v>1.2187186421419973E-3</v>
          </cell>
          <cell r="N481">
            <v>3</v>
          </cell>
        </row>
        <row r="482">
          <cell r="A482" t="str">
            <v>Solyc03g115820</v>
          </cell>
          <cell r="C482">
            <v>1.5938533949873936E-3</v>
          </cell>
          <cell r="D482">
            <v>1.3790482552954821E-3</v>
          </cell>
          <cell r="E482">
            <v>5.4635407058536674E-4</v>
          </cell>
          <cell r="F482">
            <v>1.2940809033626204E-3</v>
          </cell>
          <cell r="G482">
            <v>1.8847575215393214E-3</v>
          </cell>
          <cell r="H482">
            <v>1.2530349627177281E-3</v>
          </cell>
          <cell r="I482">
            <v>1.4177258304588301E-3</v>
          </cell>
          <cell r="J482">
            <v>1.3134541844022002E-3</v>
          </cell>
          <cell r="K482">
            <v>1.2250445687970412E-3</v>
          </cell>
          <cell r="L482">
            <v>1.1290222204356349E-3</v>
          </cell>
          <cell r="M482">
            <v>1.2273620367671176E-3</v>
          </cell>
          <cell r="N482">
            <v>3</v>
          </cell>
        </row>
        <row r="483">
          <cell r="A483" t="str">
            <v>Solyc02g067460</v>
          </cell>
          <cell r="C483">
            <v>8.142511909174728E-4</v>
          </cell>
          <cell r="D483">
            <v>7.0451378259660507E-4</v>
          </cell>
          <cell r="F483">
            <v>1.3222130969139816E-3</v>
          </cell>
          <cell r="G483">
            <v>9.6286525556900111E-4</v>
          </cell>
          <cell r="H483">
            <v>1.280274853211592E-3</v>
          </cell>
          <cell r="J483">
            <v>1.3420075362370306E-3</v>
          </cell>
          <cell r="K483">
            <v>1.251675972466542E-3</v>
          </cell>
          <cell r="L483">
            <v>1.1535661817494531E-3</v>
          </cell>
          <cell r="M483">
            <v>1.2540438201750985E-3</v>
          </cell>
          <cell r="N483">
            <v>3</v>
          </cell>
        </row>
        <row r="484">
          <cell r="A484" t="str">
            <v>Solyc06g005360</v>
          </cell>
          <cell r="C484">
            <v>1.6403892605344706E-3</v>
          </cell>
          <cell r="D484">
            <v>1.4193124379318466E-3</v>
          </cell>
          <cell r="E484">
            <v>1.1246120285041857E-3</v>
          </cell>
          <cell r="F484">
            <v>1.3318642874024049E-3</v>
          </cell>
          <cell r="H484">
            <v>1.2896199251328443E-3</v>
          </cell>
          <cell r="I484">
            <v>1.4591192853627376E-3</v>
          </cell>
          <cell r="J484">
            <v>1.3518032116840162E-3</v>
          </cell>
          <cell r="K484">
            <v>1.2608122934334512E-3</v>
          </cell>
          <cell r="L484">
            <v>1.1619863728571133E-3</v>
          </cell>
          <cell r="M484">
            <v>1.263197424701924E-3</v>
          </cell>
          <cell r="N484">
            <v>3</v>
          </cell>
        </row>
        <row r="485">
          <cell r="A485" t="str">
            <v>Solyc09g008970</v>
          </cell>
          <cell r="K485">
            <v>1.2700829720616383E-3</v>
          </cell>
          <cell r="L485">
            <v>1.1705303903045922E-3</v>
          </cell>
          <cell r="M485">
            <v>1.2724856410600265E-3</v>
          </cell>
          <cell r="N485">
            <v>3</v>
          </cell>
        </row>
        <row r="486">
          <cell r="A486" t="str">
            <v>Solyc10g076350</v>
          </cell>
          <cell r="D486">
            <v>1.4297485587989925E-3</v>
          </cell>
          <cell r="E486">
            <v>1.1328812345961282E-3</v>
          </cell>
          <cell r="F486">
            <v>1.3416574071627167E-3</v>
          </cell>
          <cell r="G486">
            <v>1.954050077478267E-3</v>
          </cell>
          <cell r="H486">
            <v>1.2991024245823505E-3</v>
          </cell>
          <cell r="I486">
            <v>1.4698481036374636E-3</v>
          </cell>
          <cell r="J486">
            <v>1.3617429411816929E-3</v>
          </cell>
          <cell r="K486">
            <v>1.2700829720616383E-3</v>
          </cell>
          <cell r="L486">
            <v>1.1705303903045922E-3</v>
          </cell>
          <cell r="M486">
            <v>1.2724856410600265E-3</v>
          </cell>
          <cell r="N486">
            <v>3</v>
          </cell>
        </row>
        <row r="487">
          <cell r="A487" t="str">
            <v>Solyc03g111230</v>
          </cell>
          <cell r="D487">
            <v>1.4403392888641703E-3</v>
          </cell>
          <cell r="F487">
            <v>2.7031912203574738E-3</v>
          </cell>
          <cell r="H487">
            <v>1.3087254055051828E-3</v>
          </cell>
          <cell r="I487">
            <v>1.4807358673681115E-3</v>
          </cell>
          <cell r="J487">
            <v>1.3718299259311869E-3</v>
          </cell>
          <cell r="K487">
            <v>2.5589819881538193E-3</v>
          </cell>
          <cell r="L487">
            <v>2.3584019715766598E-3</v>
          </cell>
          <cell r="M487">
            <v>1.2819114606234341E-3</v>
          </cell>
          <cell r="N487">
            <v>3</v>
          </cell>
        </row>
        <row r="488">
          <cell r="A488" t="str">
            <v>Solyc02g070310</v>
          </cell>
          <cell r="C488">
            <v>1.6897242758888908E-3</v>
          </cell>
          <cell r="D488">
            <v>1.4619985262906991E-3</v>
          </cell>
          <cell r="E488">
            <v>1.1584349466546874E-3</v>
          </cell>
          <cell r="H488">
            <v>1.3284054867909749E-3</v>
          </cell>
          <cell r="I488">
            <v>3.0060051442811282E-3</v>
          </cell>
          <cell r="K488">
            <v>1.2987314601532541E-3</v>
          </cell>
          <cell r="L488">
            <v>1.1969333314392821E-3</v>
          </cell>
          <cell r="M488">
            <v>1.3011883246929594E-3</v>
          </cell>
          <cell r="N488">
            <v>3</v>
          </cell>
        </row>
        <row r="489">
          <cell r="A489" t="str">
            <v>Solyc08g066110</v>
          </cell>
          <cell r="C489">
            <v>1.7155215930780342E-3</v>
          </cell>
          <cell r="D489">
            <v>1.4843191144783435E-3</v>
          </cell>
          <cell r="E489">
            <v>1.1761209763746063E-3</v>
          </cell>
          <cell r="F489">
            <v>1.3928657051460265E-3</v>
          </cell>
          <cell r="H489">
            <v>1.3486864865893105E-3</v>
          </cell>
          <cell r="I489">
            <v>1.5259491762953819E-3</v>
          </cell>
          <cell r="J489">
            <v>1.4137178626008413E-3</v>
          </cell>
          <cell r="K489">
            <v>2.637118842753936E-3</v>
          </cell>
          <cell r="L489">
            <v>2.4304142455179316E-3</v>
          </cell>
          <cell r="M489">
            <v>1.3210537952989586E-3</v>
          </cell>
          <cell r="N489">
            <v>3</v>
          </cell>
        </row>
        <row r="490">
          <cell r="A490" t="str">
            <v>Solyc01g112060</v>
          </cell>
          <cell r="C490">
            <v>1.1644213921928627E-3</v>
          </cell>
          <cell r="D490">
            <v>5.0374560620897147E-4</v>
          </cell>
          <cell r="E490">
            <v>1.5965994601562013E-3</v>
          </cell>
          <cell r="F490">
            <v>1.8908332370376111E-3</v>
          </cell>
          <cell r="G490">
            <v>1.3769472048551518E-3</v>
          </cell>
          <cell r="H490">
            <v>4.5771484389429967E-4</v>
          </cell>
          <cell r="I490">
            <v>5.1787394325050534E-4</v>
          </cell>
          <cell r="K490">
            <v>4.4749037357612125E-4</v>
          </cell>
          <cell r="L490">
            <v>8.2482970508510121E-4</v>
          </cell>
          <cell r="M490">
            <v>1.3450107294105979E-3</v>
          </cell>
          <cell r="N490">
            <v>3</v>
          </cell>
        </row>
        <row r="491">
          <cell r="A491" t="str">
            <v>Solyc06g007470</v>
          </cell>
          <cell r="C491">
            <v>1.7695537692379722E-3</v>
          </cell>
          <cell r="D491">
            <v>1.53106932280837E-3</v>
          </cell>
          <cell r="E491">
            <v>1.2131641567328616E-3</v>
          </cell>
          <cell r="F491">
            <v>1.4367354911348777E-3</v>
          </cell>
          <cell r="G491">
            <v>2.0925260672208213E-3</v>
          </cell>
          <cell r="H491">
            <v>1.3911648011275565E-3</v>
          </cell>
          <cell r="I491">
            <v>1.5740105676747642E-3</v>
          </cell>
          <cell r="J491">
            <v>1.4582444094544112E-3</v>
          </cell>
          <cell r="L491">
            <v>1.2534813628458624E-3</v>
          </cell>
          <cell r="M491">
            <v>1.3626617888516819E-3</v>
          </cell>
          <cell r="N491">
            <v>3</v>
          </cell>
        </row>
        <row r="492">
          <cell r="A492" t="str">
            <v>Solyc04g008280</v>
          </cell>
          <cell r="D492">
            <v>7.746844780743545E-4</v>
          </cell>
          <cell r="F492">
            <v>1.4539076284791192E-3</v>
          </cell>
          <cell r="G492">
            <v>1.0587681694702959E-3</v>
          </cell>
          <cell r="H492">
            <v>1.4077922688701169E-3</v>
          </cell>
          <cell r="I492">
            <v>1.592823442985618E-3</v>
          </cell>
          <cell r="K492">
            <v>1.3763448940269545E-3</v>
          </cell>
          <cell r="L492">
            <v>1.2684632118041795E-3</v>
          </cell>
          <cell r="M492">
            <v>1.3789485831407458E-3</v>
          </cell>
          <cell r="N492">
            <v>3</v>
          </cell>
        </row>
        <row r="493">
          <cell r="A493" t="str">
            <v>Solyc01g079470</v>
          </cell>
          <cell r="C493">
            <v>1.8123655539776006E-3</v>
          </cell>
          <cell r="D493">
            <v>1.5681113225537338E-3</v>
          </cell>
          <cell r="E493">
            <v>1.2425149024602696E-3</v>
          </cell>
          <cell r="F493">
            <v>1.4714952207591087E-3</v>
          </cell>
          <cell r="H493">
            <v>1.4248220140580619E-3</v>
          </cell>
          <cell r="I493">
            <v>1.6120914685056051E-3</v>
          </cell>
          <cell r="K493">
            <v>1.392994227422442E-3</v>
          </cell>
          <cell r="L493">
            <v>1.2838075248501979E-3</v>
          </cell>
          <cell r="M493">
            <v>1.3956294127755128E-3</v>
          </cell>
          <cell r="N493">
            <v>3</v>
          </cell>
        </row>
        <row r="494">
          <cell r="A494" t="str">
            <v>Solyc12g009140</v>
          </cell>
          <cell r="C494">
            <v>9.1355011663911585E-4</v>
          </cell>
          <cell r="D494">
            <v>1.5808601950948213E-3</v>
          </cell>
          <cell r="E494">
            <v>6.2630832481737168E-4</v>
          </cell>
          <cell r="F494">
            <v>1.4834585965376381E-3</v>
          </cell>
          <cell r="H494">
            <v>7.1820296643577107E-4</v>
          </cell>
          <cell r="I494">
            <v>1.625197903208903E-3</v>
          </cell>
          <cell r="K494">
            <v>7.0215969187147488E-4</v>
          </cell>
          <cell r="L494">
            <v>1.2942449844018256E-3</v>
          </cell>
          <cell r="M494">
            <v>1.4069759933671838E-3</v>
          </cell>
          <cell r="N494">
            <v>3</v>
          </cell>
        </row>
        <row r="495">
          <cell r="A495" t="str">
            <v>Solyc11g006250</v>
          </cell>
          <cell r="C495">
            <v>1.2416206005150413E-3</v>
          </cell>
          <cell r="D495">
            <v>1.6114293148894723E-3</v>
          </cell>
          <cell r="E495">
            <v>1.7024513580671096E-3</v>
          </cell>
          <cell r="F495">
            <v>1.0080961733377317E-3</v>
          </cell>
          <cell r="G495">
            <v>1.4682365223041122E-3</v>
          </cell>
          <cell r="H495">
            <v>1.4641817382033122E-3</v>
          </cell>
          <cell r="I495">
            <v>1.656624382000235E-3</v>
          </cell>
          <cell r="J495">
            <v>1.5347820994533997E-3</v>
          </cell>
          <cell r="K495">
            <v>9.5431648729493257E-4</v>
          </cell>
          <cell r="L495">
            <v>8.7951454741118525E-4</v>
          </cell>
          <cell r="M495">
            <v>1.4341827114709689E-3</v>
          </cell>
          <cell r="N495">
            <v>3</v>
          </cell>
        </row>
        <row r="496">
          <cell r="A496" t="str">
            <v>Solyc02g087930</v>
          </cell>
          <cell r="C496">
            <v>1.8727777391101873E-3</v>
          </cell>
          <cell r="E496">
            <v>2.5678641317512236E-3</v>
          </cell>
          <cell r="F496">
            <v>3.0410901229021578E-3</v>
          </cell>
          <cell r="H496">
            <v>2.9446321623866614E-3</v>
          </cell>
          <cell r="I496">
            <v>1.6658278507891253E-3</v>
          </cell>
          <cell r="J496">
            <v>1.5433086666725852E-3</v>
          </cell>
          <cell r="K496">
            <v>1.4394273683365235E-3</v>
          </cell>
          <cell r="M496">
            <v>1.4421503932013633E-3</v>
          </cell>
          <cell r="N496">
            <v>3</v>
          </cell>
        </row>
        <row r="497">
          <cell r="A497" t="str">
            <v>Solyc08g061960</v>
          </cell>
          <cell r="C497">
            <v>9.4425768358496836E-4</v>
          </cell>
          <cell r="D497">
            <v>1.6339983529131343E-3</v>
          </cell>
          <cell r="E497">
            <v>1.9420821164505054E-3</v>
          </cell>
          <cell r="F497">
            <v>2.2999841265646573E-3</v>
          </cell>
          <cell r="H497">
            <v>1.484688485236972E-3</v>
          </cell>
          <cell r="I497">
            <v>8.3991320207855058E-4</v>
          </cell>
          <cell r="K497">
            <v>1.4515233966418723E-3</v>
          </cell>
          <cell r="L497">
            <v>1.3377490174909625E-3</v>
          </cell>
          <cell r="M497">
            <v>1.4542693040686017E-3</v>
          </cell>
          <cell r="N497">
            <v>3</v>
          </cell>
        </row>
        <row r="498">
          <cell r="A498" t="str">
            <v>Solyc01g068030</v>
          </cell>
          <cell r="C498">
            <v>9.48241893220348E-4</v>
          </cell>
          <cell r="E498">
            <v>1.3001843705069487E-3</v>
          </cell>
          <cell r="G498">
            <v>1.1213114368651658E-3</v>
          </cell>
          <cell r="H498">
            <v>7.4547649680674962E-4</v>
          </cell>
          <cell r="I498">
            <v>8.4345713964006344E-4</v>
          </cell>
          <cell r="K498">
            <v>7.2882398396785985E-4</v>
          </cell>
          <cell r="L498">
            <v>6.7169676405664353E-4</v>
          </cell>
          <cell r="M498">
            <v>1.4604054614697349E-3</v>
          </cell>
          <cell r="N498">
            <v>3</v>
          </cell>
        </row>
        <row r="499">
          <cell r="A499" t="str">
            <v>Solyc06g071960</v>
          </cell>
          <cell r="C499">
            <v>1.003273788809029E-3</v>
          </cell>
          <cell r="D499">
            <v>8.6806162498510257E-4</v>
          </cell>
          <cell r="E499">
            <v>6.8782074957622066E-4</v>
          </cell>
          <cell r="F499">
            <v>2.4437331344749481E-3</v>
          </cell>
          <cell r="G499">
            <v>1.1863875470403762E-3</v>
          </cell>
          <cell r="H499">
            <v>1.5774815155642828E-3</v>
          </cell>
          <cell r="I499">
            <v>1.7848155544169201E-3</v>
          </cell>
          <cell r="J499">
            <v>2.4803175000095118E-3</v>
          </cell>
          <cell r="K499">
            <v>1.5422436089319892E-3</v>
          </cell>
          <cell r="L499">
            <v>1.4213583310841475E-3</v>
          </cell>
          <cell r="M499">
            <v>1.5451611355728893E-3</v>
          </cell>
          <cell r="N499">
            <v>3</v>
          </cell>
        </row>
        <row r="500">
          <cell r="A500" t="str">
            <v>Solyc03g114560</v>
          </cell>
          <cell r="C500">
            <v>1.3745157718239908E-3</v>
          </cell>
          <cell r="D500">
            <v>2.3785419449133087E-3</v>
          </cell>
          <cell r="E500">
            <v>1.4135031917896644E-3</v>
          </cell>
          <cell r="F500">
            <v>1.1159963753769387E-3</v>
          </cell>
          <cell r="G500">
            <v>8.1269361020502851E-4</v>
          </cell>
          <cell r="H500">
            <v>1.6208984380110063E-3</v>
          </cell>
          <cell r="I500">
            <v>1.2226259455333031E-3</v>
          </cell>
          <cell r="J500">
            <v>1.6990554128505527E-3</v>
          </cell>
          <cell r="K500">
            <v>1.0564604538249713E-3</v>
          </cell>
          <cell r="L500">
            <v>1.460478285150684E-3</v>
          </cell>
          <cell r="M500">
            <v>1.5876885062767303E-3</v>
          </cell>
          <cell r="N500">
            <v>3</v>
          </cell>
        </row>
        <row r="501">
          <cell r="A501" t="str">
            <v>Solyc06g069010</v>
          </cell>
          <cell r="C501">
            <v>1.3787320778725306E-3</v>
          </cell>
          <cell r="D501">
            <v>5.9645952146215647E-4</v>
          </cell>
          <cell r="E501">
            <v>9.452260607673217E-4</v>
          </cell>
          <cell r="F501">
            <v>5.5970983857094926E-4</v>
          </cell>
          <cell r="G501">
            <v>8.151865353897065E-4</v>
          </cell>
          <cell r="H501">
            <v>1.6258705191091996E-3</v>
          </cell>
          <cell r="I501">
            <v>6.131881659346474E-4</v>
          </cell>
          <cell r="K501">
            <v>1.0597011300636982E-3</v>
          </cell>
          <cell r="L501">
            <v>1.46495827989041E-3</v>
          </cell>
          <cell r="M501">
            <v>1.5925587164186835E-3</v>
          </cell>
          <cell r="N501">
            <v>3</v>
          </cell>
        </row>
        <row r="502">
          <cell r="A502" t="str">
            <v>Solyc01g111120</v>
          </cell>
          <cell r="C502">
            <v>6.893660389362653E-4</v>
          </cell>
          <cell r="D502">
            <v>5.9645952146215647E-4</v>
          </cell>
          <cell r="E502">
            <v>1.4178390911509825E-3</v>
          </cell>
          <cell r="F502">
            <v>1.679129515712848E-3</v>
          </cell>
          <cell r="G502">
            <v>8.151865353897065E-4</v>
          </cell>
          <cell r="H502">
            <v>1.0839136794061331E-3</v>
          </cell>
          <cell r="I502">
            <v>6.131881659346474E-4</v>
          </cell>
          <cell r="J502">
            <v>2.2723563190271195E-3</v>
          </cell>
          <cell r="K502">
            <v>1.0597011300636982E-3</v>
          </cell>
          <cell r="L502">
            <v>1.46495827989041E-3</v>
          </cell>
          <cell r="M502">
            <v>1.5925587164186835E-3</v>
          </cell>
          <cell r="N502">
            <v>3</v>
          </cell>
        </row>
        <row r="503">
          <cell r="A503" t="str">
            <v>Solyc03g119040</v>
          </cell>
          <cell r="C503">
            <v>1.3787320778725306E-3</v>
          </cell>
          <cell r="D503">
            <v>5.9645952146215647E-4</v>
          </cell>
          <cell r="E503">
            <v>4.7261303038366085E-4</v>
          </cell>
          <cell r="F503">
            <v>5.5970983857094926E-4</v>
          </cell>
          <cell r="G503">
            <v>8.151865353897065E-4</v>
          </cell>
          <cell r="H503">
            <v>1.6258705191091996E-3</v>
          </cell>
          <cell r="I503">
            <v>6.131881659346474E-4</v>
          </cell>
          <cell r="K503">
            <v>1.0597011300636982E-3</v>
          </cell>
          <cell r="L503">
            <v>1.9532777065205467E-3</v>
          </cell>
          <cell r="M503">
            <v>1.5925587164186835E-3</v>
          </cell>
          <cell r="N503">
            <v>3</v>
          </cell>
        </row>
        <row r="504">
          <cell r="A504" t="str">
            <v>Solyc08g029000</v>
          </cell>
          <cell r="H504">
            <v>1.2312050853184647E-3</v>
          </cell>
          <cell r="I504">
            <v>9.2868451611937308E-4</v>
          </cell>
          <cell r="K504">
            <v>4.0123410964084278E-4</v>
          </cell>
          <cell r="L504">
            <v>7.3956856251532882E-4</v>
          </cell>
          <cell r="M504">
            <v>1.6079725638482099E-3</v>
          </cell>
          <cell r="N504">
            <v>3</v>
          </cell>
        </row>
        <row r="505">
          <cell r="A505" t="str">
            <v>Solyc04g081330</v>
          </cell>
          <cell r="D505">
            <v>9.2593239998410961E-4</v>
          </cell>
          <cell r="G505">
            <v>1.2654800501764017E-3</v>
          </cell>
          <cell r="H505">
            <v>8.4132347496761759E-4</v>
          </cell>
          <cell r="K505">
            <v>1.6450598495274555E-3</v>
          </cell>
          <cell r="L505">
            <v>7.5805777657821213E-4</v>
          </cell>
          <cell r="M505">
            <v>1.6481718779444154E-3</v>
          </cell>
          <cell r="N505">
            <v>3</v>
          </cell>
        </row>
        <row r="506">
          <cell r="A506" t="str">
            <v>Solyc08g078700</v>
          </cell>
          <cell r="E506">
            <v>7.336754662146354E-4</v>
          </cell>
          <cell r="K506">
            <v>8.2252992476372774E-4</v>
          </cell>
          <cell r="L506">
            <v>1.5161155531564243E-3</v>
          </cell>
          <cell r="M506">
            <v>1.6481718779444154E-3</v>
          </cell>
          <cell r="N506">
            <v>3</v>
          </cell>
        </row>
        <row r="507">
          <cell r="A507" t="str">
            <v>Solyc01g009080</v>
          </cell>
          <cell r="C507">
            <v>1.1125412311545667E-3</v>
          </cell>
          <cell r="D507">
            <v>9.6260299008249007E-4</v>
          </cell>
          <cell r="E507">
            <v>1.5254638406442913E-3</v>
          </cell>
          <cell r="F507">
            <v>9.0329409591153199E-4</v>
          </cell>
          <cell r="G507">
            <v>1.315598071965566E-3</v>
          </cell>
          <cell r="H507">
            <v>8.746432165504935E-4</v>
          </cell>
          <cell r="I507">
            <v>9.8960070343908431E-4</v>
          </cell>
          <cell r="J507">
            <v>1.8336340594129726E-3</v>
          </cell>
          <cell r="K507">
            <v>1.7102107346572556E-3</v>
          </cell>
          <cell r="L507">
            <v>7.8807986673972547E-4</v>
          </cell>
          <cell r="M507">
            <v>1.7134460117243921E-3</v>
          </cell>
          <cell r="N507">
            <v>3</v>
          </cell>
        </row>
        <row r="508">
          <cell r="A508" t="str">
            <v>Solyc01g103370</v>
          </cell>
          <cell r="C508">
            <v>2.2250824623091334E-3</v>
          </cell>
          <cell r="D508">
            <v>1.9252059801649801E-3</v>
          </cell>
          <cell r="E508">
            <v>7.6273192032214564E-4</v>
          </cell>
          <cell r="F508">
            <v>9.0329409591153199E-4</v>
          </cell>
          <cell r="G508">
            <v>1.315598071965566E-3</v>
          </cell>
          <cell r="H508">
            <v>2.6239296496514803E-3</v>
          </cell>
          <cell r="K508">
            <v>8.5510536732862779E-4</v>
          </cell>
          <cell r="L508">
            <v>2.3642396002191762E-3</v>
          </cell>
          <cell r="M508">
            <v>1.7134460117243921E-3</v>
          </cell>
          <cell r="N508">
            <v>3</v>
          </cell>
        </row>
        <row r="509">
          <cell r="A509" t="str">
            <v>Solyc07g064880</v>
          </cell>
          <cell r="C509">
            <v>2.2700336231638637E-3</v>
          </cell>
          <cell r="D509">
            <v>1.9640990302693235E-3</v>
          </cell>
          <cell r="E509">
            <v>1.5562812919704388E-3</v>
          </cell>
          <cell r="H509">
            <v>1.7846255529616131E-3</v>
          </cell>
          <cell r="I509">
            <v>2.0191852736837885E-3</v>
          </cell>
          <cell r="K509">
            <v>1.7447604464685133E-3</v>
          </cell>
          <cell r="L509">
            <v>1.6080013442568136E-3</v>
          </cell>
          <cell r="M509">
            <v>1.7480610826683194E-3</v>
          </cell>
          <cell r="N509">
            <v>3</v>
          </cell>
        </row>
        <row r="510">
          <cell r="A510" t="str">
            <v>Solyc06g072120</v>
          </cell>
          <cell r="C510">
            <v>2.2777026556745524E-3</v>
          </cell>
          <cell r="D510">
            <v>6.5691149998872635E-4</v>
          </cell>
          <cell r="E510">
            <v>1.0410259993586042E-3</v>
          </cell>
          <cell r="F510">
            <v>6.1643718707476178E-4</v>
          </cell>
          <cell r="G510">
            <v>8.9780679235487953E-4</v>
          </cell>
          <cell r="J510">
            <v>6.2566567567807509E-4</v>
          </cell>
          <cell r="K510">
            <v>1.1671032716242082E-3</v>
          </cell>
          <cell r="L510">
            <v>1.0756225208204361E-3</v>
          </cell>
          <cell r="M510">
            <v>1.7539666944340906E-3</v>
          </cell>
          <cell r="N510">
            <v>3</v>
          </cell>
        </row>
        <row r="511">
          <cell r="A511" t="str">
            <v>Solyc01g010540</v>
          </cell>
          <cell r="C511">
            <v>2.2815566364794157E-3</v>
          </cell>
          <cell r="D511">
            <v>1.9740690761082536E-3</v>
          </cell>
          <cell r="E511">
            <v>1.5641811970058214E-3</v>
          </cell>
          <cell r="F511">
            <v>1.8524406840013143E-3</v>
          </cell>
          <cell r="G511">
            <v>2.697977771949688E-3</v>
          </cell>
          <cell r="H511">
            <v>1.7936845659208087E-3</v>
          </cell>
          <cell r="I511">
            <v>1.0147174725619037E-3</v>
          </cell>
          <cell r="J511">
            <v>9.4008649746553407E-4</v>
          </cell>
          <cell r="K511">
            <v>8.7680854924052174E-4</v>
          </cell>
          <cell r="L511">
            <v>1.6161637876286753E-3</v>
          </cell>
          <cell r="M511">
            <v>1.7569344891793257E-3</v>
          </cell>
          <cell r="N511">
            <v>3</v>
          </cell>
        </row>
        <row r="512">
          <cell r="A512" t="str">
            <v>Solyc02g086730</v>
          </cell>
          <cell r="C512">
            <v>1.1828069931222236E-3</v>
          </cell>
          <cell r="D512">
            <v>2.0467979368069787E-3</v>
          </cell>
          <cell r="E512">
            <v>8.1090446265828114E-4</v>
          </cell>
          <cell r="F512">
            <v>9.6034424933752352E-4</v>
          </cell>
          <cell r="G512">
            <v>2.7973769530215192E-3</v>
          </cell>
          <cell r="H512">
            <v>9.2988384075368244E-4</v>
          </cell>
          <cell r="I512">
            <v>1.0521018004983949E-3</v>
          </cell>
          <cell r="M512">
            <v>1.8216636545701432E-3</v>
          </cell>
          <cell r="N512">
            <v>3</v>
          </cell>
        </row>
        <row r="513">
          <cell r="A513" t="str">
            <v>Solyc01g079820</v>
          </cell>
          <cell r="C513">
            <v>3.5484209793666711E-3</v>
          </cell>
          <cell r="D513">
            <v>2.0467979368069787E-3</v>
          </cell>
          <cell r="E513">
            <v>1.6218089253165623E-3</v>
          </cell>
          <cell r="F513">
            <v>1.920688498675047E-3</v>
          </cell>
          <cell r="H513">
            <v>1.8597676815073649E-3</v>
          </cell>
          <cell r="I513">
            <v>2.1042036009967899E-3</v>
          </cell>
          <cell r="J513">
            <v>1.9494425263232654E-3</v>
          </cell>
          <cell r="K513">
            <v>1.8182240442145559E-3</v>
          </cell>
          <cell r="L513">
            <v>2.5135599960224926E-3</v>
          </cell>
          <cell r="M513">
            <v>1.8216636545701432E-3</v>
          </cell>
          <cell r="N513">
            <v>3</v>
          </cell>
        </row>
        <row r="514">
          <cell r="A514" t="str">
            <v>Solyc12g062640</v>
          </cell>
          <cell r="F514">
            <v>2.0051143667486758E-3</v>
          </cell>
          <cell r="K514">
            <v>1.898145980223987E-3</v>
          </cell>
          <cell r="L514">
            <v>1.7493640997958743E-3</v>
          </cell>
          <cell r="M514">
            <v>1.9017367822435562E-3</v>
          </cell>
          <cell r="N514">
            <v>3</v>
          </cell>
        </row>
        <row r="515">
          <cell r="A515" t="str">
            <v>Solyc04g081490</v>
          </cell>
          <cell r="C515">
            <v>4.9830006362133587E-4</v>
          </cell>
          <cell r="D515">
            <v>2.586862137427889E-3</v>
          </cell>
          <cell r="E515">
            <v>3.7578499489042301E-3</v>
          </cell>
          <cell r="F515">
            <v>1.2137388517126128E-3</v>
          </cell>
          <cell r="G515">
            <v>1.1784958338671588E-3</v>
          </cell>
          <cell r="H515">
            <v>2.7422295082093076E-3</v>
          </cell>
          <cell r="I515">
            <v>2.2161789589212311E-3</v>
          </cell>
          <cell r="J515">
            <v>4.1063645232973441E-4</v>
          </cell>
          <cell r="K515">
            <v>1.5319847822650359E-3</v>
          </cell>
          <cell r="L515">
            <v>1.7648795241843077E-3</v>
          </cell>
          <cell r="M515">
            <v>1.918603627318887E-3</v>
          </cell>
          <cell r="N515">
            <v>3</v>
          </cell>
        </row>
        <row r="516">
          <cell r="A516" t="str">
            <v>Solyc06g035970</v>
          </cell>
          <cell r="C516">
            <v>5.0275912459333888E-4</v>
          </cell>
          <cell r="D516">
            <v>2.6100107919015164E-3</v>
          </cell>
          <cell r="E516">
            <v>1.7233987461417609E-3</v>
          </cell>
          <cell r="F516">
            <v>8.1640003299386784E-4</v>
          </cell>
          <cell r="G516">
            <v>1.1890416578838672E-3</v>
          </cell>
          <cell r="H516">
            <v>2.3715158354791904E-3</v>
          </cell>
          <cell r="I516">
            <v>2.2360105379719804E-3</v>
          </cell>
          <cell r="J516">
            <v>4.1431105145572753E-4</v>
          </cell>
          <cell r="K516">
            <v>1.1592703637609584E-3</v>
          </cell>
          <cell r="L516">
            <v>1.0684035777276813E-3</v>
          </cell>
          <cell r="M516">
            <v>1.9357723398676018E-3</v>
          </cell>
          <cell r="N516">
            <v>3</v>
          </cell>
        </row>
        <row r="517">
          <cell r="A517" t="str">
            <v>Solyc01g006900</v>
          </cell>
          <cell r="C517">
            <v>1.4134171615925943E-3</v>
          </cell>
          <cell r="D517">
            <v>1.222929584884673E-3</v>
          </cell>
          <cell r="E517">
            <v>9.6900533273631094E-4</v>
          </cell>
          <cell r="F517">
            <v>1.1475811784536446E-3</v>
          </cell>
          <cell r="G517">
            <v>1.671388745516002E-3</v>
          </cell>
          <cell r="H517">
            <v>1.1111819480704383E-3</v>
          </cell>
          <cell r="I517">
            <v>2.5144571332666047E-3</v>
          </cell>
          <cell r="J517">
            <v>3.494283773598306E-3</v>
          </cell>
          <cell r="K517">
            <v>2.1727205559796581E-3</v>
          </cell>
          <cell r="L517">
            <v>2.0024167683198057E-3</v>
          </cell>
          <cell r="M517">
            <v>2.1768307821907374E-3</v>
          </cell>
          <cell r="N517">
            <v>3</v>
          </cell>
        </row>
        <row r="518">
          <cell r="A518" t="str">
            <v>Solyc08g082430</v>
          </cell>
          <cell r="C518">
            <v>1.8885153671699367E-3</v>
          </cell>
          <cell r="D518">
            <v>8.1699917645656713E-4</v>
          </cell>
          <cell r="E518">
            <v>2.5894428219340069E-3</v>
          </cell>
          <cell r="F518">
            <v>2.2999841265646573E-3</v>
          </cell>
          <cell r="G518">
            <v>1.1166000442732955E-3</v>
          </cell>
          <cell r="H518">
            <v>1.484688485236972E-3</v>
          </cell>
          <cell r="I518">
            <v>1.6798264041571012E-3</v>
          </cell>
          <cell r="J518">
            <v>1.5562776470647917E-3</v>
          </cell>
          <cell r="K518">
            <v>1.4515233966418723E-3</v>
          </cell>
          <cell r="L518">
            <v>1.3377490174909625E-3</v>
          </cell>
          <cell r="M518">
            <v>2.1814039561029027E-3</v>
          </cell>
          <cell r="N518">
            <v>3</v>
          </cell>
        </row>
        <row r="519">
          <cell r="A519" t="str">
            <v>Solyc08g062450</v>
          </cell>
          <cell r="K519">
            <v>1.09323597595179E-3</v>
          </cell>
          <cell r="L519">
            <v>1.0075451460849654E-3</v>
          </cell>
          <cell r="M519">
            <v>2.1906081922046026E-3</v>
          </cell>
          <cell r="N519">
            <v>3</v>
          </cell>
        </row>
        <row r="520">
          <cell r="A520" t="str">
            <v>Solyc01g067740</v>
          </cell>
          <cell r="C520">
            <v>1.4785087414027794E-3</v>
          </cell>
          <cell r="D520">
            <v>1.2792487105043617E-3</v>
          </cell>
          <cell r="E520">
            <v>1.0136305783228514E-3</v>
          </cell>
          <cell r="F520">
            <v>1.2004303116719044E-3</v>
          </cell>
          <cell r="H520">
            <v>1.162354800942103E-3</v>
          </cell>
          <cell r="I520">
            <v>1.3151272506229936E-3</v>
          </cell>
          <cell r="K520">
            <v>2.2727800552681948E-3</v>
          </cell>
          <cell r="L520">
            <v>1.047316665009372E-3</v>
          </cell>
          <cell r="M520">
            <v>2.2770795682126787E-3</v>
          </cell>
          <cell r="N520">
            <v>3</v>
          </cell>
        </row>
        <row r="521">
          <cell r="A521" t="str">
            <v>Solyc06g036290</v>
          </cell>
          <cell r="C521">
            <v>3.7023612634797773E-4</v>
          </cell>
          <cell r="D521">
            <v>1.6016952553267131E-3</v>
          </cell>
          <cell r="E521">
            <v>1.2691256005360248E-3</v>
          </cell>
          <cell r="F521">
            <v>6.0120397816846617E-4</v>
          </cell>
          <cell r="G521">
            <v>1.7512409261090235E-3</v>
          </cell>
          <cell r="H521">
            <v>8.7320228868138219E-4</v>
          </cell>
          <cell r="I521">
            <v>6.5864692617691948E-4</v>
          </cell>
          <cell r="J521">
            <v>6.1020441515884755E-4</v>
          </cell>
          <cell r="K521">
            <v>2.2765243387200371E-3</v>
          </cell>
          <cell r="L521">
            <v>1.5735630947093034E-3</v>
          </cell>
          <cell r="M521">
            <v>2.2808309348818926E-3</v>
          </cell>
          <cell r="N521">
            <v>3</v>
          </cell>
        </row>
        <row r="522">
          <cell r="A522" t="str">
            <v>Solyc12g038080</v>
          </cell>
          <cell r="C522">
            <v>3.0369368742327366E-3</v>
          </cell>
          <cell r="D522">
            <v>2.6276459999549054E-3</v>
          </cell>
          <cell r="F522">
            <v>2.4657487482990471E-3</v>
          </cell>
          <cell r="G522">
            <v>3.5912271694195181E-3</v>
          </cell>
          <cell r="H522">
            <v>4.7750791822486404E-3</v>
          </cell>
          <cell r="I522">
            <v>2.7013424607391224E-3</v>
          </cell>
          <cell r="J522">
            <v>2.5026627027123004E-3</v>
          </cell>
          <cell r="K522">
            <v>2.3342065432484164E-3</v>
          </cell>
          <cell r="L522">
            <v>2.1512450416408722E-3</v>
          </cell>
          <cell r="M522">
            <v>2.3386222592454544E-3</v>
          </cell>
          <cell r="N522">
            <v>3</v>
          </cell>
        </row>
        <row r="523">
          <cell r="A523" t="str">
            <v>Solyc04g007790</v>
          </cell>
          <cell r="C523">
            <v>1.5287981543756631E-3</v>
          </cell>
          <cell r="D523">
            <v>1.3227605714058706E-3</v>
          </cell>
          <cell r="E523">
            <v>2.0962156177561008E-3</v>
          </cell>
          <cell r="F523">
            <v>4.9650450986157679E-3</v>
          </cell>
          <cell r="G523">
            <v>1.807828643109145E-3</v>
          </cell>
          <cell r="H523">
            <v>2.4037813570503357E-3</v>
          </cell>
          <cell r="I523">
            <v>1.3598594700319391E-3</v>
          </cell>
          <cell r="J523">
            <v>2.5196876190572821E-3</v>
          </cell>
          <cell r="L523">
            <v>3.2488190424780515E-3</v>
          </cell>
          <cell r="M523">
            <v>2.3545312542063075E-3</v>
          </cell>
          <cell r="N523">
            <v>3</v>
          </cell>
        </row>
        <row r="524">
          <cell r="A524" t="str">
            <v>Solyc04g007010</v>
          </cell>
          <cell r="K524">
            <v>2.3661819753477095E-3</v>
          </cell>
          <cell r="L524">
            <v>2.180714151800336E-3</v>
          </cell>
          <cell r="M524">
            <v>2.3706581806049805E-3</v>
          </cell>
          <cell r="N524">
            <v>3</v>
          </cell>
        </row>
        <row r="525">
          <cell r="A525" t="str">
            <v>Solyc01g059980</v>
          </cell>
          <cell r="C525">
            <v>1.2485184927401251E-3</v>
          </cell>
          <cell r="D525">
            <v>5.401272333240639E-4</v>
          </cell>
          <cell r="F525">
            <v>5.0684835381702631E-4</v>
          </cell>
          <cell r="G525">
            <v>7.381966959362342E-4</v>
          </cell>
          <cell r="H525">
            <v>2.9446321623866614E-3</v>
          </cell>
          <cell r="I525">
            <v>2.2211038010521672E-3</v>
          </cell>
          <cell r="J525">
            <v>2.0577448888967802E-3</v>
          </cell>
          <cell r="K525">
            <v>1.4394273683365235E-3</v>
          </cell>
          <cell r="L525">
            <v>3.095402587694366E-3</v>
          </cell>
          <cell r="M525">
            <v>2.4035839886689388E-3</v>
          </cell>
          <cell r="N525">
            <v>3</v>
          </cell>
        </row>
        <row r="526">
          <cell r="A526" t="str">
            <v>Solyc11g005480</v>
          </cell>
          <cell r="H526">
            <v>2.4652734382772049E-3</v>
          </cell>
          <cell r="K526">
            <v>1.6068026437244911E-3</v>
          </cell>
          <cell r="L526">
            <v>7.4042852596011412E-4</v>
          </cell>
          <cell r="M526">
            <v>2.4147634490813523E-3</v>
          </cell>
          <cell r="N526">
            <v>3</v>
          </cell>
        </row>
        <row r="527">
          <cell r="A527" t="str">
            <v>Solyc03g115360</v>
          </cell>
          <cell r="C527">
            <v>3.143123478226888E-3</v>
          </cell>
          <cell r="D527">
            <v>1.3597608671095313E-3</v>
          </cell>
          <cell r="E527">
            <v>1.0774255098256883E-3</v>
          </cell>
          <cell r="F527">
            <v>1.2759818697491571E-3</v>
          </cell>
          <cell r="H527">
            <v>1.2355099982041934E-3</v>
          </cell>
          <cell r="I527">
            <v>1.3978974971656996E-3</v>
          </cell>
          <cell r="K527">
            <v>1.2079110783243553E-3</v>
          </cell>
          <cell r="L527">
            <v>1.1132316998701017E-3</v>
          </cell>
          <cell r="M527">
            <v>2.4203922683099805E-3</v>
          </cell>
          <cell r="N527">
            <v>3</v>
          </cell>
        </row>
        <row r="528">
          <cell r="A528" t="str">
            <v>Solyc12g039120</v>
          </cell>
          <cell r="C528">
            <v>1.571561739113444E-3</v>
          </cell>
          <cell r="H528">
            <v>1.2355099982041934E-3</v>
          </cell>
          <cell r="I528">
            <v>2.7957949943313992E-3</v>
          </cell>
          <cell r="K528">
            <v>1.2079110783243553E-3</v>
          </cell>
          <cell r="L528">
            <v>1.1132316998701017E-3</v>
          </cell>
          <cell r="M528">
            <v>2.4203922683099805E-3</v>
          </cell>
          <cell r="N528">
            <v>3</v>
          </cell>
        </row>
        <row r="529">
          <cell r="A529" t="str">
            <v>Solyc05g054760</v>
          </cell>
          <cell r="C529">
            <v>1.0701587080629643E-3</v>
          </cell>
          <cell r="D529">
            <v>2.7777971999523284E-3</v>
          </cell>
          <cell r="E529">
            <v>2.2010263986439061E-3</v>
          </cell>
          <cell r="F529">
            <v>1.737765784515519E-3</v>
          </cell>
          <cell r="G529">
            <v>1.2654800501764017E-3</v>
          </cell>
          <cell r="H529">
            <v>1.6826469499352352E-3</v>
          </cell>
          <cell r="I529">
            <v>2.8557048870670718E-3</v>
          </cell>
          <cell r="J529">
            <v>3.5275626666801951E-3</v>
          </cell>
          <cell r="K529">
            <v>8.2252992476372774E-4</v>
          </cell>
          <cell r="L529">
            <v>2.2741733297346363E-3</v>
          </cell>
          <cell r="M529">
            <v>2.4722578169166227E-3</v>
          </cell>
          <cell r="N529">
            <v>3</v>
          </cell>
        </row>
        <row r="530">
          <cell r="A530" t="str">
            <v>Solyc12g096700</v>
          </cell>
          <cell r="C530">
            <v>1.1584192200681572E-3</v>
          </cell>
          <cell r="D530">
            <v>1.0022979587456856E-3</v>
          </cell>
          <cell r="E530">
            <v>7.9418478301584235E-4</v>
          </cell>
          <cell r="G530">
            <v>1.3698495388507438E-3</v>
          </cell>
          <cell r="H530">
            <v>9.107109780577303E-4</v>
          </cell>
          <cell r="I530">
            <v>1.030408979869562E-3</v>
          </cell>
          <cell r="K530">
            <v>8.9036744433187011E-4</v>
          </cell>
          <cell r="L530">
            <v>8.2057800557435324E-4</v>
          </cell>
          <cell r="M530">
            <v>2.676155368827272E-3</v>
          </cell>
          <cell r="N530">
            <v>3</v>
          </cell>
        </row>
        <row r="531">
          <cell r="A531" t="str">
            <v>Solyc01g102960</v>
          </cell>
          <cell r="K531">
            <v>9.1392213862636403E-4</v>
          </cell>
          <cell r="L531">
            <v>8.4228641842023556E-4</v>
          </cell>
          <cell r="M531">
            <v>2.7469531299073586E-3</v>
          </cell>
          <cell r="N531">
            <v>3</v>
          </cell>
        </row>
        <row r="532">
          <cell r="A532" t="str">
            <v>Solyc01g099830</v>
          </cell>
          <cell r="C532">
            <v>1.7978666295457801E-3</v>
          </cell>
          <cell r="D532">
            <v>1.5555664319733039E-3</v>
          </cell>
          <cell r="E532">
            <v>1.2325747832405874E-3</v>
          </cell>
          <cell r="F532">
            <v>2.9194465179860716E-3</v>
          </cell>
          <cell r="G532">
            <v>2.1260064842963545E-3</v>
          </cell>
          <cell r="H532">
            <v>2.8268468758911947E-3</v>
          </cell>
          <cell r="I532">
            <v>1.5991947367575603E-3</v>
          </cell>
          <cell r="J532">
            <v>1.4815763200056817E-3</v>
          </cell>
          <cell r="K532">
            <v>2.763700547206125E-3</v>
          </cell>
          <cell r="L532">
            <v>1.2735370646513964E-3</v>
          </cell>
          <cell r="M532">
            <v>2.7689287549466177E-3</v>
          </cell>
          <cell r="N532">
            <v>3</v>
          </cell>
        </row>
        <row r="533">
          <cell r="A533" t="str">
            <v>Solyc06g084310</v>
          </cell>
          <cell r="K533">
            <v>1.5151867035121298E-3</v>
          </cell>
          <cell r="L533">
            <v>2.7928444400249918E-3</v>
          </cell>
          <cell r="M533">
            <v>3.0361060909502384E-3</v>
          </cell>
          <cell r="N533">
            <v>3</v>
          </cell>
        </row>
        <row r="534">
          <cell r="A534" t="str">
            <v>Solyc01g095430</v>
          </cell>
          <cell r="C534">
            <v>1.3219607570189558E-3</v>
          </cell>
          <cell r="D534">
            <v>1.1437988470391941E-3</v>
          </cell>
          <cell r="E534">
            <v>9.0630498767690253E-4</v>
          </cell>
          <cell r="F534">
            <v>2.1466518514603465E-3</v>
          </cell>
          <cell r="G534">
            <v>3.126480123965227E-3</v>
          </cell>
          <cell r="H534">
            <v>1.0392819396658805E-3</v>
          </cell>
          <cell r="I534">
            <v>1.1758784829099709E-3</v>
          </cell>
          <cell r="K534">
            <v>3.0481991329479319E-3</v>
          </cell>
          <cell r="L534">
            <v>1.8728486244873476E-3</v>
          </cell>
          <cell r="M534">
            <v>3.0539655385440636E-3</v>
          </cell>
          <cell r="N534">
            <v>3</v>
          </cell>
        </row>
        <row r="535">
          <cell r="A535" t="str">
            <v>Solyc07g049530</v>
          </cell>
          <cell r="H535">
            <v>1.1007970700510883E-3</v>
          </cell>
          <cell r="K535">
            <v>5.3810368909776578E-4</v>
          </cell>
          <cell r="L535">
            <v>1.4877769446862105E-3</v>
          </cell>
          <cell r="M535">
            <v>3.2347298539095997E-3</v>
          </cell>
          <cell r="N535">
            <v>3</v>
          </cell>
        </row>
        <row r="536">
          <cell r="A536" t="str">
            <v>Solyc10g006970</v>
          </cell>
          <cell r="C536">
            <v>2.4035650127617377E-3</v>
          </cell>
          <cell r="D536">
            <v>3.119451401015984E-3</v>
          </cell>
          <cell r="E536">
            <v>1.6478272503216407E-3</v>
          </cell>
          <cell r="F536">
            <v>3.9030033662915391E-3</v>
          </cell>
          <cell r="G536">
            <v>4.2633819872253103E-3</v>
          </cell>
          <cell r="H536">
            <v>2.8344052899978559E-3</v>
          </cell>
          <cell r="I536">
            <v>2.1379608780181286E-3</v>
          </cell>
          <cell r="J536">
            <v>2.9710755080327848E-3</v>
          </cell>
          <cell r="K536">
            <v>2.7710901208617567E-3</v>
          </cell>
          <cell r="L536">
            <v>3.4051793172497225E-3</v>
          </cell>
          <cell r="M536">
            <v>3.7017764103564406E-3</v>
          </cell>
          <cell r="N536">
            <v>3</v>
          </cell>
        </row>
        <row r="537">
          <cell r="A537" t="str">
            <v>Solyc09g066430</v>
          </cell>
          <cell r="C537">
            <v>3.3794485517777816E-3</v>
          </cell>
          <cell r="D537">
            <v>1.4619985262906991E-3</v>
          </cell>
          <cell r="F537">
            <v>2.7438407123929242E-3</v>
          </cell>
          <cell r="G537">
            <v>3.996252790030741E-3</v>
          </cell>
          <cell r="H537">
            <v>1.3284054867909749E-3</v>
          </cell>
          <cell r="I537">
            <v>1.5030025721405641E-3</v>
          </cell>
          <cell r="J537">
            <v>1.3924589473737611E-3</v>
          </cell>
          <cell r="K537">
            <v>1.2987314601532541E-3</v>
          </cell>
          <cell r="L537">
            <v>2.3938666628785642E-3</v>
          </cell>
          <cell r="M537">
            <v>3.9035649740788779E-3</v>
          </cell>
          <cell r="N537">
            <v>3</v>
          </cell>
        </row>
        <row r="538">
          <cell r="A538" t="str">
            <v>Solyc11g039980</v>
          </cell>
          <cell r="C538">
            <v>6.5329456015471654E-3</v>
          </cell>
          <cell r="D538">
            <v>6.78299316267429E-3</v>
          </cell>
          <cell r="E538">
            <v>3.5830662303505448E-3</v>
          </cell>
          <cell r="F538">
            <v>3.1825361751301653E-3</v>
          </cell>
          <cell r="G538">
            <v>6.1802514078382401E-3</v>
          </cell>
          <cell r="H538">
            <v>7.1903808616418478E-3</v>
          </cell>
          <cell r="I538">
            <v>4.6488219091789544E-3</v>
          </cell>
          <cell r="J538">
            <v>7.5370888372382075E-3</v>
          </cell>
          <cell r="K538">
            <v>6.0255099139668424E-3</v>
          </cell>
          <cell r="L538">
            <v>5.5532139447008562E-3</v>
          </cell>
          <cell r="M538">
            <v>4.0246057484689211E-3</v>
          </cell>
          <cell r="N538">
            <v>3</v>
          </cell>
        </row>
        <row r="539">
          <cell r="A539" t="str">
            <v>Solyc01g099780</v>
          </cell>
          <cell r="C539">
            <v>4.013095155236116E-3</v>
          </cell>
          <cell r="D539">
            <v>1.1574154999801367E-3</v>
          </cell>
          <cell r="E539">
            <v>2.7512829983048826E-3</v>
          </cell>
          <cell r="F539">
            <v>3.2583108459665975E-3</v>
          </cell>
          <cell r="G539">
            <v>3.1637001254410037E-3</v>
          </cell>
          <cell r="H539">
            <v>3.1549630311285656E-3</v>
          </cell>
          <cell r="I539">
            <v>3.5696311088338401E-3</v>
          </cell>
          <cell r="J539">
            <v>2.2047266666751215E-3</v>
          </cell>
          <cell r="K539">
            <v>2.0563248119093189E-3</v>
          </cell>
          <cell r="L539">
            <v>1.8951444414455302E-3</v>
          </cell>
          <cell r="M539">
            <v>4.1204296948610377E-3</v>
          </cell>
          <cell r="N539">
            <v>3</v>
          </cell>
        </row>
        <row r="540">
          <cell r="A540" t="str">
            <v>Solyc02g021290</v>
          </cell>
          <cell r="C540">
            <v>8.813071713459705E-3</v>
          </cell>
          <cell r="D540">
            <v>7.6253256469279605E-3</v>
          </cell>
          <cell r="E540">
            <v>3.0210166255896752E-3</v>
          </cell>
          <cell r="F540">
            <v>3.5777530857672444E-3</v>
          </cell>
          <cell r="G540">
            <v>5.2108002066087117E-3</v>
          </cell>
          <cell r="H540">
            <v>6.928546264439203E-3</v>
          </cell>
          <cell r="I540">
            <v>7.8391898860664718E-3</v>
          </cell>
          <cell r="J540">
            <v>7.2626290196356946E-3</v>
          </cell>
          <cell r="K540">
            <v>6.7737758509954036E-3</v>
          </cell>
          <cell r="L540">
            <v>6.2428287482911579E-3</v>
          </cell>
          <cell r="M540">
            <v>6.7865900856534742E-3</v>
          </cell>
          <cell r="N540">
            <v>3</v>
          </cell>
        </row>
        <row r="541">
          <cell r="A541" t="str">
            <v>Solyc10g047460</v>
          </cell>
          <cell r="B541">
            <v>5.922848006251675E-3</v>
          </cell>
          <cell r="F541">
            <v>2.991236186461139E-3</v>
          </cell>
          <cell r="G541">
            <v>4.3565706645417104E-3</v>
          </cell>
          <cell r="L541">
            <v>2.6097070996954842E-3</v>
          </cell>
          <cell r="N541">
            <v>2</v>
          </cell>
        </row>
        <row r="542">
          <cell r="A542" t="str">
            <v>Solyc09g018750</v>
          </cell>
          <cell r="B542">
            <v>5.5019349499698302E-3</v>
          </cell>
          <cell r="C542">
            <v>1.1407783182397079E-3</v>
          </cell>
          <cell r="F542">
            <v>1.8524406840013143E-3</v>
          </cell>
          <cell r="I542">
            <v>1.0147174725619037E-3</v>
          </cell>
          <cell r="K542">
            <v>8.7680854924052174E-4</v>
          </cell>
          <cell r="M542">
            <v>8.7846724458966283E-4</v>
          </cell>
          <cell r="N542">
            <v>2</v>
          </cell>
        </row>
        <row r="543">
          <cell r="A543" t="str">
            <v>Solyc01g007600</v>
          </cell>
          <cell r="B543">
            <v>3.0618112574690862E-3</v>
          </cell>
          <cell r="E543">
            <v>1.3056936263141816E-3</v>
          </cell>
          <cell r="F543">
            <v>1.546317011645165E-3</v>
          </cell>
          <cell r="I543">
            <v>1.6940622211414835E-3</v>
          </cell>
          <cell r="N543">
            <v>2</v>
          </cell>
        </row>
        <row r="544">
          <cell r="A544" t="str">
            <v>Solyc02g070570</v>
          </cell>
          <cell r="B544">
            <v>2.4086248558756814E-3</v>
          </cell>
          <cell r="D544">
            <v>1.2963053599777533E-3</v>
          </cell>
          <cell r="E544">
            <v>3.0814369581014687E-3</v>
          </cell>
          <cell r="F544">
            <v>2.4328720983217266E-3</v>
          </cell>
          <cell r="J544">
            <v>1.2346469333380683E-3</v>
          </cell>
          <cell r="L544">
            <v>1.061280887209497E-3</v>
          </cell>
          <cell r="M544">
            <v>2.3074406291221814E-3</v>
          </cell>
          <cell r="N544">
            <v>2</v>
          </cell>
        </row>
        <row r="545">
          <cell r="A545" t="str">
            <v>Solyc12g010060</v>
          </cell>
          <cell r="B545">
            <v>2.2580858023834509E-3</v>
          </cell>
          <cell r="H545">
            <v>1.1042370608949981E-3</v>
          </cell>
          <cell r="J545">
            <v>1.157481500004439E-3</v>
          </cell>
          <cell r="K545">
            <v>1.0795705262523925E-3</v>
          </cell>
          <cell r="L545">
            <v>9.9495083175890338E-4</v>
          </cell>
          <cell r="N545">
            <v>2</v>
          </cell>
        </row>
        <row r="546">
          <cell r="A546" t="str">
            <v>Solyc08g013670</v>
          </cell>
          <cell r="B546">
            <v>2.2165259409898906E-3</v>
          </cell>
          <cell r="E546">
            <v>9.452260607673217E-4</v>
          </cell>
          <cell r="F546">
            <v>1.1194196771418985E-3</v>
          </cell>
          <cell r="I546">
            <v>1.2263763318692948E-3</v>
          </cell>
          <cell r="J546">
            <v>1.1361781595135598E-3</v>
          </cell>
          <cell r="L546">
            <v>9.7663885326027336E-4</v>
          </cell>
          <cell r="N546">
            <v>2</v>
          </cell>
        </row>
        <row r="547">
          <cell r="A547" t="str">
            <v>Solyc05g005880</v>
          </cell>
          <cell r="B547">
            <v>2.150557907031858E-3</v>
          </cell>
          <cell r="E547">
            <v>1.8341886655365883E-3</v>
          </cell>
          <cell r="F547">
            <v>1.0861036153221992E-3</v>
          </cell>
          <cell r="I547">
            <v>1.1898770362779466E-3</v>
          </cell>
          <cell r="N547">
            <v>2</v>
          </cell>
        </row>
        <row r="548">
          <cell r="A548" t="str">
            <v>Solyc07g056480</v>
          </cell>
          <cell r="B548">
            <v>1.642244219915237E-3</v>
          </cell>
          <cell r="E548">
            <v>7.0032658138669739E-4</v>
          </cell>
          <cell r="H548">
            <v>8.0308149883272575E-4</v>
          </cell>
          <cell r="J548">
            <v>8.4180472727595553E-4</v>
          </cell>
          <cell r="N548">
            <v>2</v>
          </cell>
        </row>
        <row r="549">
          <cell r="A549" t="str">
            <v>Solyc10g081180</v>
          </cell>
          <cell r="B549">
            <v>1.642244219915237E-3</v>
          </cell>
          <cell r="C549">
            <v>1.0215151304237386E-3</v>
          </cell>
          <cell r="E549">
            <v>7.0032658138669739E-4</v>
          </cell>
          <cell r="F549">
            <v>1.6587764306739E-3</v>
          </cell>
          <cell r="I549">
            <v>9.0863337315770477E-4</v>
          </cell>
          <cell r="M549">
            <v>7.8662748720074365E-4</v>
          </cell>
          <cell r="N549">
            <v>2</v>
          </cell>
        </row>
        <row r="550">
          <cell r="A550" t="str">
            <v>Solyc08g062660</v>
          </cell>
          <cell r="B550">
            <v>1.6129184302738934E-3</v>
          </cell>
          <cell r="H550">
            <v>7.8874075778214141E-4</v>
          </cell>
          <cell r="I550">
            <v>8.9240777720846003E-4</v>
          </cell>
          <cell r="L550">
            <v>1.4213583310841475E-3</v>
          </cell>
          <cell r="N550">
            <v>2</v>
          </cell>
        </row>
        <row r="551">
          <cell r="A551" t="str">
            <v>Solyc01g107520</v>
          </cell>
          <cell r="B551">
            <v>1.5573005533678973E-3</v>
          </cell>
          <cell r="C551">
            <v>9.6867814091906239E-4</v>
          </cell>
          <cell r="F551">
            <v>7.8648882488848912E-4</v>
          </cell>
          <cell r="M551">
            <v>7.4593985855242928E-4</v>
          </cell>
          <cell r="N551">
            <v>2</v>
          </cell>
        </row>
        <row r="552">
          <cell r="A552" t="str">
            <v>Solyc01g079880</v>
          </cell>
          <cell r="B552">
            <v>1.5309056287345431E-3</v>
          </cell>
          <cell r="F552">
            <v>7.7315850582258252E-4</v>
          </cell>
          <cell r="H552">
            <v>7.4863529552203251E-4</v>
          </cell>
          <cell r="K552">
            <v>7.3191222118806269E-4</v>
          </cell>
          <cell r="L552">
            <v>6.7454293678569717E-4</v>
          </cell>
          <cell r="N552">
            <v>2</v>
          </cell>
        </row>
        <row r="553">
          <cell r="A553" t="str">
            <v>Solyc04g079790</v>
          </cell>
          <cell r="B553">
            <v>1.524446111313722E-3</v>
          </cell>
          <cell r="E553">
            <v>1.3001843705069487E-3</v>
          </cell>
          <cell r="F553">
            <v>1.5397924672922317E-3</v>
          </cell>
          <cell r="J553">
            <v>7.8142210970763798E-4</v>
          </cell>
          <cell r="M553">
            <v>7.3020273073486747E-4</v>
          </cell>
          <cell r="N553">
            <v>2</v>
          </cell>
        </row>
        <row r="554">
          <cell r="A554" t="str">
            <v>Solyc01g098000</v>
          </cell>
          <cell r="B554">
            <v>1.4991441011674364E-3</v>
          </cell>
          <cell r="E554">
            <v>1.2786045469300698E-3</v>
          </cell>
          <cell r="F554">
            <v>7.5711787292169909E-4</v>
          </cell>
          <cell r="N554">
            <v>2</v>
          </cell>
        </row>
        <row r="555">
          <cell r="A555" t="str">
            <v>Solyc10g008140</v>
          </cell>
          <cell r="B555">
            <v>1.2501513092780352E-3</v>
          </cell>
          <cell r="D555">
            <v>6.7282285119952591E-4</v>
          </cell>
          <cell r="E555">
            <v>5.3312058098641327E-4</v>
          </cell>
          <cell r="N555">
            <v>2</v>
          </cell>
        </row>
        <row r="556">
          <cell r="A556" t="str">
            <v>Solyc02g077990</v>
          </cell>
          <cell r="B556">
            <v>1.184569601250335E-3</v>
          </cell>
          <cell r="E556">
            <v>5.0515359968876538E-4</v>
          </cell>
          <cell r="F556">
            <v>1.7947417118766836E-3</v>
          </cell>
          <cell r="N556">
            <v>2</v>
          </cell>
        </row>
        <row r="557">
          <cell r="A557" t="str">
            <v>Solyc12g017460</v>
          </cell>
          <cell r="B557">
            <v>9.7911579507141498E-4</v>
          </cell>
          <cell r="C557">
            <v>6.0903341109274387E-4</v>
          </cell>
          <cell r="N557">
            <v>2</v>
          </cell>
        </row>
        <row r="558">
          <cell r="A558" t="str">
            <v>Solyc10g086010</v>
          </cell>
          <cell r="B558">
            <v>8.305602951295452E-4</v>
          </cell>
          <cell r="E558">
            <v>7.0837631220723417E-4</v>
          </cell>
          <cell r="F558">
            <v>4.1946070660719417E-4</v>
          </cell>
          <cell r="J558">
            <v>4.2574032184071318E-4</v>
          </cell>
          <cell r="N558">
            <v>2</v>
          </cell>
        </row>
        <row r="559">
          <cell r="A559" t="str">
            <v>Solyc09g009430</v>
          </cell>
          <cell r="B559">
            <v>7.5584462004466967E-4</v>
          </cell>
          <cell r="E559">
            <v>6.4465208328482598E-4</v>
          </cell>
          <cell r="F559">
            <v>3.8172679366972687E-4</v>
          </cell>
          <cell r="N559">
            <v>2</v>
          </cell>
        </row>
        <row r="560">
          <cell r="A560" t="str">
            <v>Solyc10g083490</v>
          </cell>
          <cell r="B560">
            <v>7.5269526746115029E-4</v>
          </cell>
          <cell r="E560">
            <v>3.2098301646890296E-4</v>
          </cell>
          <cell r="F560">
            <v>3.8013626536276973E-4</v>
          </cell>
          <cell r="N560">
            <v>2</v>
          </cell>
        </row>
        <row r="561">
          <cell r="A561" t="str">
            <v>Solyc10g085680</v>
          </cell>
          <cell r="B561">
            <v>7.2694915167274084E-4</v>
          </cell>
          <cell r="F561">
            <v>7.3426723289388119E-4</v>
          </cell>
          <cell r="G561">
            <v>5.3470988035622604E-4</v>
          </cell>
          <cell r="L561">
            <v>3.2030610277952628E-4</v>
          </cell>
          <cell r="M561">
            <v>3.4820532632628493E-4</v>
          </cell>
          <cell r="N561">
            <v>2</v>
          </cell>
        </row>
        <row r="562">
          <cell r="A562" t="str">
            <v>Solyc01g087260</v>
          </cell>
          <cell r="B562">
            <v>6.6292427225936182E-4</v>
          </cell>
          <cell r="D562">
            <v>7.135625834739927E-4</v>
          </cell>
          <cell r="E562">
            <v>2.8270063835793291E-4</v>
          </cell>
          <cell r="F562">
            <v>3.347989126130816E-4</v>
          </cell>
          <cell r="H562">
            <v>3.2417968760220127E-4</v>
          </cell>
          <cell r="I562">
            <v>3.6678778365999094E-4</v>
          </cell>
          <cell r="K562">
            <v>3.169381361474914E-4</v>
          </cell>
          <cell r="M562">
            <v>6.3507540251069212E-4</v>
          </cell>
          <cell r="N562">
            <v>2</v>
          </cell>
        </row>
        <row r="563">
          <cell r="A563" t="str">
            <v>Solyc06g064940</v>
          </cell>
          <cell r="B563">
            <v>6.2292022134715892E-4</v>
          </cell>
          <cell r="D563">
            <v>3.3525138620114307E-4</v>
          </cell>
          <cell r="E563">
            <v>2.6564111707771281E-4</v>
          </cell>
          <cell r="F563">
            <v>6.2919105991079125E-4</v>
          </cell>
          <cell r="M563">
            <v>2.9837594342097174E-4</v>
          </cell>
          <cell r="N563">
            <v>2</v>
          </cell>
        </row>
        <row r="564">
          <cell r="A564" t="str">
            <v>Solyc02g092670</v>
          </cell>
          <cell r="B564">
            <v>4.7916940103627607E-4</v>
          </cell>
          <cell r="C564">
            <v>2.9805481259048076E-4</v>
          </cell>
          <cell r="E564">
            <v>2.0433932082900984E-4</v>
          </cell>
          <cell r="F564">
            <v>2.4199656150415049E-4</v>
          </cell>
          <cell r="H564">
            <v>2.3432086172838152E-4</v>
          </cell>
          <cell r="I564">
            <v>2.6511849084177061E-4</v>
          </cell>
          <cell r="M564">
            <v>2.2951995647767055E-4</v>
          </cell>
          <cell r="N564">
            <v>2</v>
          </cell>
        </row>
        <row r="565">
          <cell r="A565" t="str">
            <v>Solyc02g083410</v>
          </cell>
          <cell r="B565">
            <v>3.8974512230998071E-4</v>
          </cell>
          <cell r="F565">
            <v>1.9683431216195195E-4</v>
          </cell>
          <cell r="K565">
            <v>1.8633363991411305E-4</v>
          </cell>
          <cell r="L565">
            <v>1.7172829890121309E-4</v>
          </cell>
          <cell r="N565">
            <v>2</v>
          </cell>
        </row>
        <row r="566">
          <cell r="A566" t="str">
            <v>Solyc05g012510</v>
          </cell>
          <cell r="B566">
            <v>3.7362329718857514E-4</v>
          </cell>
          <cell r="C566">
            <v>2.3240261498782059E-4</v>
          </cell>
          <cell r="N566">
            <v>2</v>
          </cell>
        </row>
        <row r="567">
          <cell r="A567" t="str">
            <v>Solyc01g097770</v>
          </cell>
          <cell r="C567">
            <v>2.3532285727039006E-4</v>
          </cell>
          <cell r="D567">
            <v>4.072163434485089E-4</v>
          </cell>
          <cell r="N567">
            <v>2</v>
          </cell>
        </row>
        <row r="568">
          <cell r="A568" t="str">
            <v>Solyc04g078380</v>
          </cell>
          <cell r="C568">
            <v>1.4785087414027794E-3</v>
          </cell>
          <cell r="D568">
            <v>1.2792487105043617E-3</v>
          </cell>
          <cell r="N568">
            <v>2</v>
          </cell>
        </row>
        <row r="569">
          <cell r="A569" t="str">
            <v>Solyc11g011470</v>
          </cell>
          <cell r="E569">
            <v>2.0848693897844848E-4</v>
          </cell>
          <cell r="F569">
            <v>2.4690853501235381E-4</v>
          </cell>
          <cell r="N569">
            <v>2</v>
          </cell>
        </row>
        <row r="570">
          <cell r="A570" t="str">
            <v>Solyc09g010420</v>
          </cell>
          <cell r="E570">
            <v>3.2781244235122008E-4</v>
          </cell>
          <cell r="F570">
            <v>3.8822427100878611E-4</v>
          </cell>
          <cell r="N570">
            <v>2</v>
          </cell>
        </row>
        <row r="571">
          <cell r="A571" t="str">
            <v>Solyc01g091530</v>
          </cell>
          <cell r="D571">
            <v>4.6967585506440336E-4</v>
          </cell>
          <cell r="E571">
            <v>3.7215422199293096E-4</v>
          </cell>
          <cell r="F571">
            <v>4.4073769897132718E-4</v>
          </cell>
          <cell r="N571">
            <v>2</v>
          </cell>
        </row>
        <row r="572">
          <cell r="A572" t="str">
            <v>Solyc07g066470</v>
          </cell>
          <cell r="E572">
            <v>4.2211465179472173E-4</v>
          </cell>
          <cell r="F572">
            <v>4.9990522568254647E-4</v>
          </cell>
          <cell r="N572">
            <v>2</v>
          </cell>
        </row>
        <row r="573">
          <cell r="A573" t="str">
            <v>Solyc01g068620</v>
          </cell>
          <cell r="E573">
            <v>5.3128223415542563E-4</v>
          </cell>
          <cell r="F573">
            <v>6.2919105991079125E-4</v>
          </cell>
          <cell r="N573">
            <v>2</v>
          </cell>
        </row>
        <row r="574">
          <cell r="A574" t="str">
            <v>Solyc05g009370</v>
          </cell>
          <cell r="E574">
            <v>1.1370616081555233E-3</v>
          </cell>
          <cell r="F574">
            <v>6.7330408625140023E-4</v>
          </cell>
          <cell r="N574">
            <v>2</v>
          </cell>
        </row>
        <row r="575">
          <cell r="A575" t="str">
            <v>Solyc11g012410</v>
          </cell>
          <cell r="E575">
            <v>5.7489495486967698E-4</v>
          </cell>
          <cell r="F575">
            <v>6.8084107229152786E-4</v>
          </cell>
          <cell r="N575">
            <v>2</v>
          </cell>
        </row>
        <row r="576">
          <cell r="A576" t="str">
            <v>Solyc04g005510</v>
          </cell>
          <cell r="E576">
            <v>1.9380106654726219E-3</v>
          </cell>
          <cell r="F576">
            <v>1.1475811784536446E-3</v>
          </cell>
          <cell r="N576">
            <v>2</v>
          </cell>
        </row>
        <row r="577">
          <cell r="A577" t="str">
            <v>Solyc11g072710</v>
          </cell>
          <cell r="C577">
            <v>4.419534487575664E-4</v>
          </cell>
          <cell r="D577">
            <v>1.9119548082267748E-4</v>
          </cell>
          <cell r="F577">
            <v>1.7941534648390314E-4</v>
          </cell>
          <cell r="G577">
            <v>2.6130856493318029E-4</v>
          </cell>
          <cell r="N577">
            <v>2</v>
          </cell>
        </row>
        <row r="578">
          <cell r="A578" t="str">
            <v>Solyc01g109940</v>
          </cell>
          <cell r="E578">
            <v>3.8711519574139054E-4</v>
          </cell>
          <cell r="G578">
            <v>6.67715604364433E-4</v>
          </cell>
          <cell r="N578">
            <v>2</v>
          </cell>
        </row>
        <row r="579">
          <cell r="A579" t="str">
            <v>Solyc06g053200</v>
          </cell>
          <cell r="F579">
            <v>7.0179002836203645E-4</v>
          </cell>
          <cell r="G579">
            <v>1.0221185020655552E-3</v>
          </cell>
          <cell r="N579">
            <v>2</v>
          </cell>
        </row>
        <row r="580">
          <cell r="A580" t="str">
            <v>Solyc04g009540</v>
          </cell>
          <cell r="E580">
            <v>6.7280282927979654E-4</v>
          </cell>
          <cell r="G580">
            <v>1.1604838888080538E-3</v>
          </cell>
          <cell r="N580">
            <v>2</v>
          </cell>
        </row>
        <row r="581">
          <cell r="A581" t="str">
            <v>Solyc12g056230</v>
          </cell>
          <cell r="C581">
            <v>1.3219607570189558E-3</v>
          </cell>
          <cell r="D581">
            <v>2.2875976940783882E-3</v>
          </cell>
          <cell r="E581">
            <v>9.0630498767690253E-4</v>
          </cell>
          <cell r="H581">
            <v>1.0392819396658805E-3</v>
          </cell>
          <cell r="N581">
            <v>2</v>
          </cell>
        </row>
        <row r="582">
          <cell r="A582" t="str">
            <v>Solyc03g025850</v>
          </cell>
          <cell r="C582">
            <v>1.1407783182397079E-3</v>
          </cell>
          <cell r="E582">
            <v>1.5641811970058214E-3</v>
          </cell>
          <cell r="G582">
            <v>1.348988885974844E-3</v>
          </cell>
          <cell r="H582">
            <v>1.7936845659208087E-3</v>
          </cell>
          <cell r="N582">
            <v>2</v>
          </cell>
        </row>
        <row r="583">
          <cell r="A583" t="str">
            <v>Solyc01g108600</v>
          </cell>
          <cell r="H583">
            <v>3.2962300325223819E-4</v>
          </cell>
          <cell r="I583">
            <v>1.8647326687937969E-4</v>
          </cell>
          <cell r="N583">
            <v>2</v>
          </cell>
        </row>
        <row r="584">
          <cell r="A584" t="str">
            <v>Solyc03g115980</v>
          </cell>
          <cell r="D584">
            <v>4.1906423275142883E-4</v>
          </cell>
          <cell r="E584">
            <v>3.3205139634714102E-4</v>
          </cell>
          <cell r="H584">
            <v>3.8077140030861998E-4</v>
          </cell>
          <cell r="I584">
            <v>4.3081754761787727E-4</v>
          </cell>
          <cell r="N584">
            <v>2</v>
          </cell>
        </row>
        <row r="585">
          <cell r="A585" t="str">
            <v>Solyc04g011400</v>
          </cell>
          <cell r="D585">
            <v>5.6689738774537315E-4</v>
          </cell>
          <cell r="E585">
            <v>8.9837812189547182E-4</v>
          </cell>
          <cell r="H585">
            <v>5.1509600508221475E-4</v>
          </cell>
          <cell r="I585">
            <v>5.8279691572797393E-4</v>
          </cell>
          <cell r="N585">
            <v>2</v>
          </cell>
        </row>
        <row r="586">
          <cell r="A586" t="str">
            <v>Solyc06g050770</v>
          </cell>
          <cell r="H586">
            <v>6.1134231745051787E-4</v>
          </cell>
          <cell r="I586">
            <v>6.9169322524115933E-4</v>
          </cell>
          <cell r="N586">
            <v>2</v>
          </cell>
        </row>
        <row r="587">
          <cell r="A587" t="str">
            <v>Solyc05g013850</v>
          </cell>
          <cell r="D587">
            <v>2.4458591697693456E-4</v>
          </cell>
          <cell r="H587">
            <v>2.2223638961408763E-4</v>
          </cell>
          <cell r="I587">
            <v>7.5433713997998127E-4</v>
          </cell>
          <cell r="N587">
            <v>2</v>
          </cell>
        </row>
        <row r="588">
          <cell r="A588" t="str">
            <v>Solyc04g014720</v>
          </cell>
          <cell r="E588">
            <v>6.7280282927979654E-4</v>
          </cell>
          <cell r="F588">
            <v>7.9679217193942998E-4</v>
          </cell>
          <cell r="I588">
            <v>8.7292289124320981E-4</v>
          </cell>
          <cell r="N588">
            <v>2</v>
          </cell>
        </row>
        <row r="589">
          <cell r="A589" t="str">
            <v>Solyc11g022590</v>
          </cell>
          <cell r="H589">
            <v>7.8523524330310966E-4</v>
          </cell>
          <cell r="I589">
            <v>8.884415204208669E-4</v>
          </cell>
          <cell r="N589">
            <v>2</v>
          </cell>
        </row>
        <row r="590">
          <cell r="A590" t="str">
            <v>Solyc07g008710</v>
          </cell>
          <cell r="D590">
            <v>1.222929584884673E-3</v>
          </cell>
          <cell r="H590">
            <v>1.1111819480704383E-3</v>
          </cell>
          <cell r="I590">
            <v>1.2572285666333023E-3</v>
          </cell>
          <cell r="N590">
            <v>2</v>
          </cell>
        </row>
        <row r="591">
          <cell r="A591" t="str">
            <v>Solyc01g007410</v>
          </cell>
          <cell r="E591">
            <v>1.1761209763746063E-3</v>
          </cell>
          <cell r="F591">
            <v>1.3928657051460265E-3</v>
          </cell>
          <cell r="I591">
            <v>1.5259491762953819E-3</v>
          </cell>
          <cell r="N591">
            <v>2</v>
          </cell>
        </row>
        <row r="592">
          <cell r="A592" t="str">
            <v>Solyc12g008590</v>
          </cell>
          <cell r="E592">
            <v>3.1443234266341513E-3</v>
          </cell>
          <cell r="H592">
            <v>1.8028360177877517E-3</v>
          </cell>
          <cell r="I592">
            <v>2.0397892050479085E-3</v>
          </cell>
          <cell r="N592">
            <v>2</v>
          </cell>
        </row>
        <row r="593">
          <cell r="A593" t="str">
            <v>Solyc06g060260</v>
          </cell>
          <cell r="F593">
            <v>5.2888523876559268E-4</v>
          </cell>
          <cell r="H593">
            <v>5.1210994128463678E-4</v>
          </cell>
          <cell r="J593">
            <v>5.3680301449481223E-4</v>
          </cell>
          <cell r="N593">
            <v>2</v>
          </cell>
        </row>
        <row r="594">
          <cell r="A594" t="str">
            <v>Solyc05g056160</v>
          </cell>
          <cell r="F594">
            <v>6.6837145558289179E-4</v>
          </cell>
          <cell r="I594">
            <v>7.3223202232489029E-4</v>
          </cell>
          <cell r="J594">
            <v>6.783774359000375E-4</v>
          </cell>
          <cell r="N594">
            <v>2</v>
          </cell>
        </row>
        <row r="595">
          <cell r="A595" t="str">
            <v>Solyc04g077970</v>
          </cell>
          <cell r="C595">
            <v>8.4486213794444541E-4</v>
          </cell>
          <cell r="E595">
            <v>5.7921747332734372E-4</v>
          </cell>
          <cell r="I595">
            <v>7.5150128607028206E-4</v>
          </cell>
          <cell r="J595">
            <v>6.9622947368688055E-4</v>
          </cell>
          <cell r="N595">
            <v>2</v>
          </cell>
        </row>
        <row r="596">
          <cell r="A596" t="str">
            <v>Solyc05g014980</v>
          </cell>
          <cell r="C596">
            <v>9.2865011856703514E-4</v>
          </cell>
          <cell r="D596">
            <v>8.0349505783745042E-4</v>
          </cell>
          <cell r="F596">
            <v>1.507978573339913E-3</v>
          </cell>
          <cell r="I596">
            <v>8.2603033923427712E-4</v>
          </cell>
          <cell r="J596">
            <v>7.6527702479632328E-4</v>
          </cell>
          <cell r="N596">
            <v>2</v>
          </cell>
        </row>
        <row r="597">
          <cell r="A597" t="str">
            <v>Solyc01g096660</v>
          </cell>
          <cell r="E597">
            <v>1.2947214109670035E-3</v>
          </cell>
          <cell r="I597">
            <v>8.3991320207855058E-4</v>
          </cell>
          <cell r="J597">
            <v>7.7813882353239586E-4</v>
          </cell>
          <cell r="N597">
            <v>2</v>
          </cell>
        </row>
        <row r="598">
          <cell r="A598" t="str">
            <v>Solyc08g081910</v>
          </cell>
          <cell r="I598">
            <v>8.6536511729305211E-4</v>
          </cell>
          <cell r="J598">
            <v>8.0171878788186249E-4</v>
          </cell>
          <cell r="N598">
            <v>2</v>
          </cell>
        </row>
        <row r="599">
          <cell r="A599" t="str">
            <v>Solyc08g080620</v>
          </cell>
          <cell r="I599">
            <v>8.8451036325086301E-4</v>
          </cell>
          <cell r="J599">
            <v>8.1945592920668238E-4</v>
          </cell>
          <cell r="N599">
            <v>2</v>
          </cell>
        </row>
        <row r="600">
          <cell r="A600" t="str">
            <v>Solyc06g082650</v>
          </cell>
          <cell r="I600">
            <v>9.7038515579949043E-4</v>
          </cell>
          <cell r="J600">
            <v>8.9901475728500105E-4</v>
          </cell>
          <cell r="N600">
            <v>2</v>
          </cell>
        </row>
        <row r="601">
          <cell r="A601" t="str">
            <v>Solyc12g098330</v>
          </cell>
          <cell r="E601">
            <v>7.4792159177220104E-4</v>
          </cell>
          <cell r="I601">
            <v>9.7038515579949043E-4</v>
          </cell>
          <cell r="J601">
            <v>8.9901475728500105E-4</v>
          </cell>
          <cell r="N601">
            <v>2</v>
          </cell>
        </row>
        <row r="602">
          <cell r="A602" t="str">
            <v>Solyc01g007570</v>
          </cell>
          <cell r="E602">
            <v>9.0100495850920122E-4</v>
          </cell>
          <cell r="F602">
            <v>1.0670491659305816E-3</v>
          </cell>
          <cell r="J602">
            <v>1.0830236257351475E-3</v>
          </cell>
          <cell r="N602">
            <v>2</v>
          </cell>
        </row>
        <row r="603">
          <cell r="A603" t="str">
            <v>Solyc09g007350</v>
          </cell>
          <cell r="I603">
            <v>1.4077418457372891E-3</v>
          </cell>
          <cell r="J603">
            <v>1.3042045070472551E-3</v>
          </cell>
          <cell r="N603">
            <v>2</v>
          </cell>
        </row>
        <row r="604">
          <cell r="A604" t="str">
            <v>Solyc10g052740</v>
          </cell>
          <cell r="I604">
            <v>1.4807358673681115E-3</v>
          </cell>
          <cell r="J604">
            <v>1.3718299259311869E-3</v>
          </cell>
          <cell r="N604">
            <v>2</v>
          </cell>
        </row>
        <row r="605">
          <cell r="A605" t="str">
            <v>Solyc08g006930</v>
          </cell>
          <cell r="E605">
            <v>1.1851680608082572E-3</v>
          </cell>
          <cell r="F605">
            <v>1.4035800567240729E-3</v>
          </cell>
          <cell r="J605">
            <v>1.4245926153900787E-3</v>
          </cell>
          <cell r="N605">
            <v>2</v>
          </cell>
        </row>
        <row r="606">
          <cell r="A606" t="str">
            <v>Solyc01g091220</v>
          </cell>
          <cell r="E606">
            <v>1.0203433636097577E-3</v>
          </cell>
          <cell r="I606">
            <v>1.3238367026138745E-3</v>
          </cell>
          <cell r="J606">
            <v>2.4529409271617248E-3</v>
          </cell>
          <cell r="N606">
            <v>2</v>
          </cell>
        </row>
        <row r="607">
          <cell r="A607" t="str">
            <v>Solyc04g010240</v>
          </cell>
          <cell r="F607">
            <v>1.4834585965376381E-3</v>
          </cell>
          <cell r="I607">
            <v>1.625197903208903E-3</v>
          </cell>
          <cell r="J607">
            <v>3.0113339837513861E-3</v>
          </cell>
          <cell r="N607">
            <v>2</v>
          </cell>
        </row>
        <row r="608">
          <cell r="A608" t="str">
            <v>Solyc07g063600</v>
          </cell>
          <cell r="D608">
            <v>7.4215955723917174E-4</v>
          </cell>
          <cell r="E608">
            <v>1.7641814645619094E-3</v>
          </cell>
          <cell r="F608">
            <v>1.3928657051460265E-3</v>
          </cell>
          <cell r="I608">
            <v>1.5259491762953819E-3</v>
          </cell>
          <cell r="J608">
            <v>4.9480125191029446E-3</v>
          </cell>
          <cell r="N608">
            <v>2</v>
          </cell>
        </row>
        <row r="609">
          <cell r="A609" t="str">
            <v>Solyc01g110120</v>
          </cell>
          <cell r="C609">
            <v>2.7406503499173476E-4</v>
          </cell>
          <cell r="D609">
            <v>4.7425805852844633E-4</v>
          </cell>
          <cell r="I609">
            <v>2.4377968548133542E-4</v>
          </cell>
          <cell r="J609">
            <v>2.2585004878135394E-4</v>
          </cell>
          <cell r="K609">
            <v>2.1064790756144245E-4</v>
          </cell>
          <cell r="N609">
            <v>2</v>
          </cell>
        </row>
        <row r="610">
          <cell r="A610" t="str">
            <v>Solyc07g006790</v>
          </cell>
          <cell r="C610">
            <v>8.1277876561744119E-4</v>
          </cell>
          <cell r="E610">
            <v>2.786109365372033E-4</v>
          </cell>
          <cell r="H610">
            <v>6.389798544057854E-4</v>
          </cell>
          <cell r="I610">
            <v>3.6148163127431291E-4</v>
          </cell>
          <cell r="K610">
            <v>3.1235313598622567E-4</v>
          </cell>
          <cell r="N610">
            <v>2</v>
          </cell>
        </row>
        <row r="611">
          <cell r="A611" t="str">
            <v>Solyc10g080710</v>
          </cell>
          <cell r="H611">
            <v>3.0461712024689596E-4</v>
          </cell>
          <cell r="I611">
            <v>3.4465403809430181E-4</v>
          </cell>
          <cell r="K611">
            <v>5.9562511793235455E-4</v>
          </cell>
          <cell r="N611">
            <v>2</v>
          </cell>
        </row>
        <row r="612">
          <cell r="A612" t="str">
            <v>Solyc07g065090</v>
          </cell>
          <cell r="D612">
            <v>1.1892709724566543E-3</v>
          </cell>
          <cell r="E612">
            <v>4.7116773059655481E-4</v>
          </cell>
          <cell r="H612">
            <v>5.4029947933700211E-4</v>
          </cell>
          <cell r="I612">
            <v>6.1131297276665155E-4</v>
          </cell>
          <cell r="K612">
            <v>1.0564604538249713E-3</v>
          </cell>
          <cell r="N612">
            <v>2</v>
          </cell>
        </row>
        <row r="613">
          <cell r="A613" t="str">
            <v>Solyc01g100520</v>
          </cell>
          <cell r="D613">
            <v>6.5032041470455848E-4</v>
          </cell>
          <cell r="E613">
            <v>1.0305809224419628E-3</v>
          </cell>
          <cell r="F613">
            <v>6.1025219857568382E-4</v>
          </cell>
          <cell r="I613">
            <v>6.6855967255750849E-4</v>
          </cell>
          <cell r="J613">
            <v>6.1938809364786031E-4</v>
          </cell>
          <cell r="K613">
            <v>1.1553932053537312E-3</v>
          </cell>
          <cell r="N613">
            <v>2</v>
          </cell>
        </row>
        <row r="614">
          <cell r="A614" t="str">
            <v>Solyc01g008950</v>
          </cell>
          <cell r="H614">
            <v>1.1857579177395952E-3</v>
          </cell>
          <cell r="J614">
            <v>1.2429331543671828E-3</v>
          </cell>
          <cell r="K614">
            <v>1.1592703637609584E-3</v>
          </cell>
          <cell r="N614">
            <v>2</v>
          </cell>
        </row>
        <row r="615">
          <cell r="A615" t="str">
            <v>Solyc11g007200</v>
          </cell>
          <cell r="E615">
            <v>1.363467680575871E-3</v>
          </cell>
          <cell r="H615">
            <v>1.5635215021522096E-3</v>
          </cell>
          <cell r="J615">
            <v>1.6389118584133648E-3</v>
          </cell>
          <cell r="K615">
            <v>1.5285954354016178E-3</v>
          </cell>
          <cell r="N615">
            <v>2</v>
          </cell>
        </row>
        <row r="616">
          <cell r="A616" t="str">
            <v>Solyc11g027870</v>
          </cell>
          <cell r="E616">
            <v>1.5562812919704388E-3</v>
          </cell>
          <cell r="F616">
            <v>1.8430849229710048E-3</v>
          </cell>
          <cell r="H616">
            <v>1.7846255529616131E-3</v>
          </cell>
          <cell r="I616">
            <v>2.0191852736837885E-3</v>
          </cell>
          <cell r="K616">
            <v>1.7447604464685133E-3</v>
          </cell>
          <cell r="N616">
            <v>2</v>
          </cell>
        </row>
        <row r="617">
          <cell r="A617" t="str">
            <v>Solyc01g099900</v>
          </cell>
          <cell r="D617">
            <v>1.0398171336719944E-3</v>
          </cell>
          <cell r="E617">
            <v>8.2391362516082037E-4</v>
          </cell>
          <cell r="I617">
            <v>2.1379608780181286E-3</v>
          </cell>
          <cell r="J617">
            <v>9.9035850267759464E-4</v>
          </cell>
          <cell r="K617">
            <v>1.8473934139078374E-3</v>
          </cell>
          <cell r="N617">
            <v>2</v>
          </cell>
        </row>
        <row r="618">
          <cell r="A618" t="str">
            <v>Solyc06g009940</v>
          </cell>
          <cell r="D618">
            <v>2.7006361666203193E-3</v>
          </cell>
          <cell r="I618">
            <v>2.7763797513152087E-3</v>
          </cell>
          <cell r="J618">
            <v>2.572181111120975E-3</v>
          </cell>
          <cell r="K618">
            <v>2.3990456138942057E-3</v>
          </cell>
          <cell r="N618">
            <v>2</v>
          </cell>
        </row>
        <row r="619">
          <cell r="A619" t="str">
            <v>Solyc09g009190</v>
          </cell>
          <cell r="F619">
            <v>2.0829384403439437E-4</v>
          </cell>
          <cell r="G619">
            <v>3.0336850517927432E-4</v>
          </cell>
          <cell r="L619">
            <v>1.8172617931669466E-4</v>
          </cell>
          <cell r="N619">
            <v>2</v>
          </cell>
        </row>
        <row r="620">
          <cell r="A620" t="str">
            <v>Solyc04g076090</v>
          </cell>
          <cell r="D620">
            <v>3.1514717017287356E-4</v>
          </cell>
          <cell r="H620">
            <v>2.8634996716888115E-4</v>
          </cell>
          <cell r="K620">
            <v>5.5990691799151634E-4</v>
          </cell>
          <cell r="L620">
            <v>2.5800994016438337E-4</v>
          </cell>
          <cell r="N620">
            <v>2</v>
          </cell>
        </row>
        <row r="621">
          <cell r="A621" t="str">
            <v>Solyc01g094200</v>
          </cell>
          <cell r="D621">
            <v>3.235371114753128E-4</v>
          </cell>
          <cell r="E621">
            <v>2.5635914792857477E-4</v>
          </cell>
          <cell r="K621">
            <v>2.8740646289581167E-4</v>
          </cell>
          <cell r="L621">
            <v>2.648787572070292E-4</v>
          </cell>
          <cell r="N621">
            <v>2</v>
          </cell>
        </row>
        <row r="622">
          <cell r="A622" t="str">
            <v>Solyc06g009190</v>
          </cell>
          <cell r="K622">
            <v>3.0626114219926029E-4</v>
          </cell>
          <cell r="L622">
            <v>2.8225555510890874E-4</v>
          </cell>
          <cell r="N622">
            <v>2</v>
          </cell>
        </row>
        <row r="623">
          <cell r="A623" t="str">
            <v>Solyc03g043750</v>
          </cell>
          <cell r="K623">
            <v>6.3504148603081914E-4</v>
          </cell>
          <cell r="L623">
            <v>2.9263259757614804E-4</v>
          </cell>
          <cell r="N623">
            <v>2</v>
          </cell>
        </row>
        <row r="624">
          <cell r="A624" t="str">
            <v>Solyc10g083720</v>
          </cell>
          <cell r="E624">
            <v>5.84712895275421E-4</v>
          </cell>
          <cell r="F624">
            <v>3.4623416959037853E-4</v>
          </cell>
          <cell r="H624">
            <v>6.7050447720379389E-4</v>
          </cell>
          <cell r="L624">
            <v>3.0207235878828187E-4</v>
          </cell>
          <cell r="N624">
            <v>2</v>
          </cell>
        </row>
        <row r="625">
          <cell r="A625" t="str">
            <v>Solyc01g101240</v>
          </cell>
          <cell r="C625">
            <v>4.397912498888894E-4</v>
          </cell>
          <cell r="D625">
            <v>3.8052016437703127E-4</v>
          </cell>
          <cell r="H625">
            <v>3.4574937327436336E-4</v>
          </cell>
          <cell r="K625">
            <v>3.380259964782442E-4</v>
          </cell>
          <cell r="L625">
            <v>3.1153059311433371E-4</v>
          </cell>
          <cell r="N625">
            <v>2</v>
          </cell>
        </row>
        <row r="626">
          <cell r="A626" t="str">
            <v>Solyc06g083040</v>
          </cell>
          <cell r="C626">
            <v>4.5127174436390054E-4</v>
          </cell>
          <cell r="E626">
            <v>3.0938122069291849E-4</v>
          </cell>
          <cell r="F626">
            <v>3.6639640034965751E-4</v>
          </cell>
          <cell r="J626">
            <v>3.718816064271289E-4</v>
          </cell>
          <cell r="K626">
            <v>6.9369993654772207E-4</v>
          </cell>
          <cell r="L626">
            <v>3.1966291783418579E-4</v>
          </cell>
          <cell r="N626">
            <v>2</v>
          </cell>
        </row>
        <row r="627">
          <cell r="A627" t="str">
            <v>Solyc01g109850</v>
          </cell>
          <cell r="C627">
            <v>4.6819443477754682E-4</v>
          </cell>
          <cell r="D627">
            <v>1.2152862749791437E-3</v>
          </cell>
          <cell r="E627">
            <v>3.2098301646890296E-4</v>
          </cell>
          <cell r="F627">
            <v>3.8013626536276973E-4</v>
          </cell>
          <cell r="H627">
            <v>3.6807902029833267E-4</v>
          </cell>
          <cell r="L627">
            <v>3.3165027725296777E-4</v>
          </cell>
          <cell r="N627">
            <v>2</v>
          </cell>
        </row>
        <row r="628">
          <cell r="A628" t="str">
            <v>Solyc07g005330</v>
          </cell>
          <cell r="C628">
            <v>4.8961509519220589E-4</v>
          </cell>
          <cell r="D628">
            <v>4.2362920260710895E-4</v>
          </cell>
          <cell r="H628">
            <v>3.8491923691328907E-4</v>
          </cell>
          <cell r="K628">
            <v>3.763208806108558E-4</v>
          </cell>
          <cell r="L628">
            <v>3.4682381934950882E-4</v>
          </cell>
          <cell r="N628">
            <v>2</v>
          </cell>
        </row>
        <row r="629">
          <cell r="A629" t="str">
            <v>Solyc05g013030</v>
          </cell>
          <cell r="C629">
            <v>5.3128446499579787E-4</v>
          </cell>
          <cell r="D629">
            <v>4.5968275176516075E-4</v>
          </cell>
          <cell r="E629">
            <v>3.6423604705691114E-4</v>
          </cell>
          <cell r="F629">
            <v>4.3136030112087345E-4</v>
          </cell>
          <cell r="H629">
            <v>4.1767832090590937E-4</v>
          </cell>
          <cell r="L629">
            <v>3.7634074014521169E-4</v>
          </cell>
          <cell r="N629">
            <v>2</v>
          </cell>
        </row>
        <row r="630">
          <cell r="A630" t="str">
            <v>Solyc08g079260</v>
          </cell>
          <cell r="F630">
            <v>4.3238248192921678E-4</v>
          </cell>
          <cell r="G630">
            <v>6.2974125719678748E-4</v>
          </cell>
          <cell r="H630">
            <v>4.1866807996018883E-4</v>
          </cell>
          <cell r="L630">
            <v>3.7723254284697762E-4</v>
          </cell>
          <cell r="N630">
            <v>2</v>
          </cell>
        </row>
        <row r="631">
          <cell r="A631" t="str">
            <v>Solyc07g062610</v>
          </cell>
          <cell r="D631">
            <v>4.9730384653878009E-4</v>
          </cell>
          <cell r="E631">
            <v>3.9404564681604461E-4</v>
          </cell>
          <cell r="F631">
            <v>4.6666344596964064E-4</v>
          </cell>
          <cell r="L631">
            <v>4.0714100532333647E-4</v>
          </cell>
          <cell r="N631">
            <v>2</v>
          </cell>
        </row>
        <row r="632">
          <cell r="A632" t="str">
            <v>Solyc09g064370</v>
          </cell>
          <cell r="D632">
            <v>5.0902042931063609E-4</v>
          </cell>
          <cell r="H632">
            <v>4.6250766948481591E-4</v>
          </cell>
          <cell r="I632">
            <v>1.0465934141083511E-3</v>
          </cell>
          <cell r="K632">
            <v>9.0435227330043359E-4</v>
          </cell>
          <cell r="L632">
            <v>4.1673333267388624E-4</v>
          </cell>
          <cell r="N632">
            <v>2</v>
          </cell>
        </row>
        <row r="633">
          <cell r="A633" t="str">
            <v>Solyc06g083650</v>
          </cell>
          <cell r="C633">
            <v>6.2252999638011766E-4</v>
          </cell>
          <cell r="D633">
            <v>5.3863103600183652E-4</v>
          </cell>
          <cell r="F633">
            <v>5.0544434175659131E-4</v>
          </cell>
          <cell r="H633">
            <v>4.8941254776509603E-4</v>
          </cell>
          <cell r="L633">
            <v>4.4097543789868294E-4</v>
          </cell>
          <cell r="N633">
            <v>2</v>
          </cell>
        </row>
        <row r="634">
          <cell r="A634" t="str">
            <v>Solyc10g054780</v>
          </cell>
          <cell r="C634">
            <v>6.4951829102087425E-4</v>
          </cell>
          <cell r="D634">
            <v>5.6198209247590458E-4</v>
          </cell>
          <cell r="F634">
            <v>5.2735666871135678E-4</v>
          </cell>
          <cell r="G634">
            <v>7.6806592640764251E-4</v>
          </cell>
          <cell r="I634">
            <v>5.7774376327946538E-4</v>
          </cell>
          <cell r="J634">
            <v>5.3525156069569424E-4</v>
          </cell>
          <cell r="K634">
            <v>4.9922336474099069E-4</v>
          </cell>
          <cell r="L634">
            <v>4.6009287017752753E-4</v>
          </cell>
          <cell r="N634">
            <v>2</v>
          </cell>
        </row>
        <row r="635">
          <cell r="A635" t="str">
            <v>Solyc07g043420</v>
          </cell>
          <cell r="E635">
            <v>4.5050247925460061E-4</v>
          </cell>
          <cell r="F635">
            <v>5.335245829652908E-4</v>
          </cell>
          <cell r="L635">
            <v>4.6547407333749863E-4</v>
          </cell>
          <cell r="N635">
            <v>2</v>
          </cell>
        </row>
        <row r="636">
          <cell r="A636" t="str">
            <v>Solyc12g005180</v>
          </cell>
          <cell r="K636">
            <v>5.1871256516631474E-4</v>
          </cell>
          <cell r="L636">
            <v>4.7805445369797155E-4</v>
          </cell>
          <cell r="N636">
            <v>2</v>
          </cell>
        </row>
        <row r="637">
          <cell r="A637" t="str">
            <v>Solyc01g105070</v>
          </cell>
          <cell r="C637">
            <v>6.7690761654585086E-4</v>
          </cell>
          <cell r="I637">
            <v>6.0210645209245498E-4</v>
          </cell>
          <cell r="K637">
            <v>5.2027495241079166E-4</v>
          </cell>
          <cell r="L637">
            <v>4.7949437675127873E-4</v>
          </cell>
          <cell r="N637">
            <v>2</v>
          </cell>
        </row>
        <row r="638">
          <cell r="A638" t="str">
            <v>Solyc01g097350</v>
          </cell>
          <cell r="C638">
            <v>6.8725788591199538E-4</v>
          </cell>
          <cell r="F638">
            <v>1.1159963753769387E-3</v>
          </cell>
          <cell r="K638">
            <v>5.2823022691248563E-4</v>
          </cell>
          <cell r="L638">
            <v>4.8682609505022793E-4</v>
          </cell>
          <cell r="N638">
            <v>2</v>
          </cell>
        </row>
        <row r="639">
          <cell r="A639" t="str">
            <v>Solyc10g074820</v>
          </cell>
          <cell r="K639">
            <v>5.46617987975895E-4</v>
          </cell>
          <cell r="L639">
            <v>5.037725730424827E-4</v>
          </cell>
          <cell r="N639">
            <v>2</v>
          </cell>
        </row>
        <row r="640">
          <cell r="A640" t="str">
            <v>Solyc03g118170</v>
          </cell>
          <cell r="C640">
            <v>3.6188941818554344E-4</v>
          </cell>
          <cell r="D640">
            <v>3.1311723670960224E-4</v>
          </cell>
          <cell r="H640">
            <v>5.6901104587181862E-4</v>
          </cell>
          <cell r="I640">
            <v>3.2189910160176335E-4</v>
          </cell>
          <cell r="K640">
            <v>2.7815021610367604E-4</v>
          </cell>
          <cell r="L640">
            <v>5.1269608077753471E-4</v>
          </cell>
          <cell r="N640">
            <v>2</v>
          </cell>
        </row>
        <row r="641">
          <cell r="A641" t="str">
            <v>Solyc07g042150</v>
          </cell>
          <cell r="K641">
            <v>5.5900091974233918E-4</v>
          </cell>
          <cell r="L641">
            <v>5.1518489670363931E-4</v>
          </cell>
          <cell r="N641">
            <v>2</v>
          </cell>
        </row>
        <row r="642">
          <cell r="A642" t="str">
            <v>Solyc01g111060</v>
          </cell>
          <cell r="D642">
            <v>6.3131754544371109E-4</v>
          </cell>
          <cell r="E642">
            <v>5.0023327241906961E-4</v>
          </cell>
          <cell r="F642">
            <v>5.9242015381210874E-4</v>
          </cell>
          <cell r="H642">
            <v>5.7362964202337563E-4</v>
          </cell>
          <cell r="K642">
            <v>5.6081585779345073E-4</v>
          </cell>
          <cell r="L642">
            <v>5.1685757493969006E-4</v>
          </cell>
          <cell r="N642">
            <v>2</v>
          </cell>
        </row>
        <row r="643">
          <cell r="A643" t="str">
            <v>Solyc01g102820</v>
          </cell>
          <cell r="F643">
            <v>5.9434986115351621E-4</v>
          </cell>
          <cell r="K643">
            <v>5.6264261954522092E-4</v>
          </cell>
          <cell r="L643">
            <v>5.1854115010236009E-4</v>
          </cell>
          <cell r="N643">
            <v>2</v>
          </cell>
        </row>
        <row r="644">
          <cell r="A644" t="str">
            <v>Solyc04g080590</v>
          </cell>
          <cell r="K644">
            <v>5.8355163581210411E-4</v>
          </cell>
          <cell r="L644">
            <v>5.3781126041021804E-4</v>
          </cell>
          <cell r="N644">
            <v>2</v>
          </cell>
        </row>
        <row r="645">
          <cell r="A645" t="str">
            <v>Solyc04g051580</v>
          </cell>
          <cell r="K645">
            <v>5.8752137483123401E-4</v>
          </cell>
          <cell r="L645">
            <v>5.4146984041300865E-4</v>
          </cell>
          <cell r="N645">
            <v>2</v>
          </cell>
        </row>
        <row r="646">
          <cell r="A646" t="str">
            <v>Solyc02g070770</v>
          </cell>
          <cell r="C646">
            <v>7.6963468730555638E-4</v>
          </cell>
          <cell r="E646">
            <v>1.0552866294868042E-3</v>
          </cell>
          <cell r="F646">
            <v>6.2488153210318311E-4</v>
          </cell>
          <cell r="K646">
            <v>5.9154549383692737E-4</v>
          </cell>
          <cell r="L646">
            <v>5.45178537950084E-4</v>
          </cell>
          <cell r="N646">
            <v>2</v>
          </cell>
        </row>
        <row r="647">
          <cell r="A647" t="str">
            <v>Solyc04g016360</v>
          </cell>
          <cell r="D647">
            <v>6.8466832393191193E-4</v>
          </cell>
          <cell r="G647">
            <v>9.3574229062339551E-4</v>
          </cell>
          <cell r="K647">
            <v>6.0820874718444653E-4</v>
          </cell>
          <cell r="L647">
            <v>5.6053567986417095E-4</v>
          </cell>
          <cell r="N647">
            <v>2</v>
          </cell>
        </row>
        <row r="648">
          <cell r="A648" t="str">
            <v>Solyc02g092440</v>
          </cell>
          <cell r="E648">
            <v>5.5823133298939643E-4</v>
          </cell>
          <cell r="J648">
            <v>6.7100376811851528E-4</v>
          </cell>
          <cell r="K648">
            <v>6.2583798623327101E-4</v>
          </cell>
          <cell r="L648">
            <v>5.7678309087472656E-4</v>
          </cell>
          <cell r="N648">
            <v>2</v>
          </cell>
        </row>
        <row r="649">
          <cell r="A649" t="str">
            <v>Solyc03g116790</v>
          </cell>
          <cell r="F649">
            <v>7.3279280069931502E-4</v>
          </cell>
          <cell r="K649">
            <v>3.4684996827386103E-4</v>
          </cell>
          <cell r="L649">
            <v>6.3932583566837157E-4</v>
          </cell>
          <cell r="N649">
            <v>2</v>
          </cell>
        </row>
        <row r="650">
          <cell r="A650" t="str">
            <v>Solyc01g073690</v>
          </cell>
          <cell r="E650">
            <v>6.2630832481737168E-4</v>
          </cell>
          <cell r="F650">
            <v>7.4172929826881904E-4</v>
          </cell>
          <cell r="J650">
            <v>7.5283349593784651E-4</v>
          </cell>
          <cell r="L650">
            <v>6.4712249220091281E-4</v>
          </cell>
          <cell r="N650">
            <v>2</v>
          </cell>
        </row>
        <row r="651">
          <cell r="A651" t="str">
            <v>Solyc05g056050</v>
          </cell>
          <cell r="E651">
            <v>1.2526166496347434E-3</v>
          </cell>
          <cell r="H651">
            <v>7.1820296643577107E-4</v>
          </cell>
          <cell r="K651">
            <v>7.0215969187147488E-4</v>
          </cell>
          <cell r="L651">
            <v>6.4712249220091281E-4</v>
          </cell>
          <cell r="N651">
            <v>2</v>
          </cell>
        </row>
        <row r="652">
          <cell r="A652" t="str">
            <v>Solyc01g087040</v>
          </cell>
          <cell r="I652">
            <v>8.2945785101533212E-4</v>
          </cell>
          <cell r="J652">
            <v>7.6845244813572708E-4</v>
          </cell>
          <cell r="L652">
            <v>6.6054827004740474E-4</v>
          </cell>
          <cell r="N652">
            <v>2</v>
          </cell>
        </row>
        <row r="653">
          <cell r="A653" t="str">
            <v>Solyc07g016200</v>
          </cell>
          <cell r="K653">
            <v>7.3191222118806269E-4</v>
          </cell>
          <cell r="L653">
            <v>6.7454293678569717E-4</v>
          </cell>
          <cell r="N653">
            <v>2</v>
          </cell>
        </row>
        <row r="654">
          <cell r="A654" t="str">
            <v>Solyc11g044530</v>
          </cell>
          <cell r="F654">
            <v>7.7976669818004057E-4</v>
          </cell>
          <cell r="H654">
            <v>7.5503388779145169E-4</v>
          </cell>
          <cell r="K654">
            <v>7.3816788119821723E-4</v>
          </cell>
          <cell r="L654">
            <v>6.8030826103172891E-4</v>
          </cell>
          <cell r="N654">
            <v>2</v>
          </cell>
        </row>
        <row r="655">
          <cell r="A655" t="str">
            <v>Solyc11g018550</v>
          </cell>
          <cell r="H655">
            <v>4.1571277586635212E-4</v>
          </cell>
          <cell r="J655">
            <v>8.7151548235628329E-4</v>
          </cell>
          <cell r="L655">
            <v>7.4913944979493894E-4</v>
          </cell>
          <cell r="N655">
            <v>2</v>
          </cell>
        </row>
        <row r="656">
          <cell r="A656" t="str">
            <v>Solyc04g057980</v>
          </cell>
          <cell r="E656">
            <v>1.4603966626073311E-3</v>
          </cell>
          <cell r="F656">
            <v>8.6476496385843357E-4</v>
          </cell>
          <cell r="H656">
            <v>8.3733615992037766E-4</v>
          </cell>
          <cell r="L656">
            <v>7.5446508569395525E-4</v>
          </cell>
          <cell r="N656">
            <v>2</v>
          </cell>
        </row>
        <row r="657">
          <cell r="A657" t="str">
            <v>Solyc01g094790</v>
          </cell>
          <cell r="C657">
            <v>6.2950512238997894E-4</v>
          </cell>
          <cell r="F657">
            <v>1.0222151673620699E-3</v>
          </cell>
          <cell r="J657">
            <v>5.1875921568826395E-4</v>
          </cell>
          <cell r="K657">
            <v>4.8384113221395744E-4</v>
          </cell>
          <cell r="L657">
            <v>8.9183267832730834E-4</v>
          </cell>
          <cell r="N657">
            <v>2</v>
          </cell>
        </row>
        <row r="658">
          <cell r="A658" t="str">
            <v>Solyc04g071900</v>
          </cell>
          <cell r="C658">
            <v>6.4026589371288462E-4</v>
          </cell>
          <cell r="E658">
            <v>8.779022672653757E-4</v>
          </cell>
          <cell r="H658">
            <v>5.0335592519430109E-4</v>
          </cell>
          <cell r="K658">
            <v>4.9211192079881149E-4</v>
          </cell>
          <cell r="L658">
            <v>9.0707768137563848E-4</v>
          </cell>
          <cell r="N658">
            <v>2</v>
          </cell>
        </row>
        <row r="659">
          <cell r="A659" t="str">
            <v>Solyc08g082570</v>
          </cell>
          <cell r="F659">
            <v>1.0486517665179854E-3</v>
          </cell>
          <cell r="G659">
            <v>1.5273035088335879E-3</v>
          </cell>
          <cell r="L659">
            <v>9.1489731655991112E-4</v>
          </cell>
          <cell r="N659">
            <v>2</v>
          </cell>
        </row>
        <row r="660">
          <cell r="A660" t="str">
            <v>Solyc01g087520</v>
          </cell>
          <cell r="E660">
            <v>9.0100495850920122E-4</v>
          </cell>
          <cell r="K660">
            <v>1.0101244690080865E-3</v>
          </cell>
          <cell r="L660">
            <v>9.3094814667499725E-4</v>
          </cell>
          <cell r="N660">
            <v>2</v>
          </cell>
        </row>
        <row r="661">
          <cell r="A661" t="str">
            <v>Solyc06g071910</v>
          </cell>
          <cell r="E661">
            <v>4.7997460406564926E-4</v>
          </cell>
          <cell r="G661">
            <v>8.2788414497521595E-4</v>
          </cell>
          <cell r="H661">
            <v>5.5039853502554417E-4</v>
          </cell>
          <cell r="K661">
            <v>5.3810368909776578E-4</v>
          </cell>
          <cell r="L661">
            <v>9.9185129645747378E-4</v>
          </cell>
          <cell r="N661">
            <v>2</v>
          </cell>
        </row>
        <row r="662">
          <cell r="A662" t="str">
            <v>Solyc02g082000</v>
          </cell>
          <cell r="D662">
            <v>1.2877205562692913E-3</v>
          </cell>
          <cell r="E662">
            <v>2.0406867272195154E-3</v>
          </cell>
          <cell r="F662">
            <v>1.2083801812856256E-3</v>
          </cell>
          <cell r="H662">
            <v>1.1700525148556271E-3</v>
          </cell>
          <cell r="K662">
            <v>1.1439157894065086E-3</v>
          </cell>
          <cell r="L662">
            <v>1.0542525369630763E-3</v>
          </cell>
          <cell r="N662">
            <v>2</v>
          </cell>
        </row>
        <row r="663">
          <cell r="A663" t="str">
            <v>Solyc02g092430</v>
          </cell>
          <cell r="C663">
            <v>1.5392693746111128E-3</v>
          </cell>
          <cell r="D663">
            <v>1.3318205753196095E-3</v>
          </cell>
          <cell r="F663">
            <v>2.4995261284127324E-3</v>
          </cell>
          <cell r="H663">
            <v>1.2101228064602717E-3</v>
          </cell>
          <cell r="L663">
            <v>1.090357075900168E-3</v>
          </cell>
          <cell r="N663">
            <v>2</v>
          </cell>
        </row>
        <row r="664">
          <cell r="A664" t="str">
            <v>Solyc09g057790</v>
          </cell>
          <cell r="K664">
            <v>1.3494631578154907E-3</v>
          </cell>
          <cell r="L664">
            <v>1.2436885396986293E-3</v>
          </cell>
          <cell r="N664">
            <v>2</v>
          </cell>
        </row>
        <row r="665">
          <cell r="A665" t="str">
            <v>Solyc05g056300</v>
          </cell>
          <cell r="C665">
            <v>1.2347985093034205E-3</v>
          </cell>
          <cell r="D665">
            <v>1.0683835384432032E-3</v>
          </cell>
          <cell r="F665">
            <v>1.0025571833743379E-3</v>
          </cell>
          <cell r="G665">
            <v>1.4601692886650787E-3</v>
          </cell>
          <cell r="H665">
            <v>9.7075785573186638E-4</v>
          </cell>
          <cell r="J665">
            <v>1.0175661538500563E-3</v>
          </cell>
          <cell r="K665">
            <v>9.490729901119935E-4</v>
          </cell>
          <cell r="L665">
            <v>1.7493640997958743E-3</v>
          </cell>
          <cell r="N665">
            <v>2</v>
          </cell>
        </row>
        <row r="666">
          <cell r="A666" t="str">
            <v>Solyc11g067100</v>
          </cell>
          <cell r="D666">
            <v>1.7207593274040972E-3</v>
          </cell>
          <cell r="E666">
            <v>2.726935361151742E-3</v>
          </cell>
          <cell r="G666">
            <v>2.351777084398622E-3</v>
          </cell>
          <cell r="H666">
            <v>1.5635215021522096E-3</v>
          </cell>
          <cell r="I666">
            <v>1.769020726501726E-3</v>
          </cell>
          <cell r="K666">
            <v>1.5285954354016178E-3</v>
          </cell>
          <cell r="L666">
            <v>2.8175598775473367E-3</v>
          </cell>
          <cell r="N666">
            <v>2</v>
          </cell>
        </row>
        <row r="667">
          <cell r="A667" t="str">
            <v>Solyc06g051310</v>
          </cell>
          <cell r="C667">
            <v>1.3211835902011905E-4</v>
          </cell>
          <cell r="D667">
            <v>1.1431264197334685E-4</v>
          </cell>
          <cell r="M667">
            <v>1.0173900481138366E-4</v>
          </cell>
          <cell r="N667">
            <v>2</v>
          </cell>
        </row>
        <row r="668">
          <cell r="A668" t="str">
            <v>Solyc09g098040</v>
          </cell>
          <cell r="D668">
            <v>1.6230868447133807E-4</v>
          </cell>
          <cell r="E668">
            <v>1.2860755250840853E-4</v>
          </cell>
          <cell r="F668">
            <v>1.5230835340077585E-4</v>
          </cell>
          <cell r="M668">
            <v>1.4445579898511151E-4</v>
          </cell>
          <cell r="N668">
            <v>2</v>
          </cell>
        </row>
        <row r="669">
          <cell r="A669" t="str">
            <v>Solyc08g079180</v>
          </cell>
          <cell r="F669">
            <v>6.9554793154051901E-4</v>
          </cell>
          <cell r="H669">
            <v>4.4899092692045665E-4</v>
          </cell>
          <cell r="L669">
            <v>8.0910868148119212E-4</v>
          </cell>
          <cell r="M669">
            <v>2.1989586681596393E-4</v>
          </cell>
          <cell r="N669">
            <v>2</v>
          </cell>
        </row>
        <row r="670">
          <cell r="A670" t="str">
            <v>Solyc10g081120</v>
          </cell>
          <cell r="C670">
            <v>6.668644768344881E-4</v>
          </cell>
          <cell r="D670">
            <v>8.65485774465859E-4</v>
          </cell>
          <cell r="I670">
            <v>2.9658656097135763E-4</v>
          </cell>
          <cell r="K670">
            <v>2.5627786973350566E-4</v>
          </cell>
          <cell r="M670">
            <v>2.5676268128214187E-4</v>
          </cell>
          <cell r="N670">
            <v>2</v>
          </cell>
        </row>
        <row r="671">
          <cell r="A671" t="str">
            <v>Solyc12g010380</v>
          </cell>
          <cell r="C671">
            <v>3.7084707705152228E-4</v>
          </cell>
          <cell r="D671">
            <v>3.2086766336083004E-4</v>
          </cell>
          <cell r="G671">
            <v>4.3853269065518863E-4</v>
          </cell>
          <cell r="H671">
            <v>2.915477388501645E-4</v>
          </cell>
          <cell r="J671">
            <v>3.0560567656882877E-4</v>
          </cell>
          <cell r="M671">
            <v>2.8557433528739868E-4</v>
          </cell>
          <cell r="N671">
            <v>2</v>
          </cell>
        </row>
        <row r="672">
          <cell r="A672" t="str">
            <v>Solyc10g050890</v>
          </cell>
          <cell r="F672">
            <v>3.1244076605159156E-4</v>
          </cell>
          <cell r="H672">
            <v>6.0506140323013586E-4</v>
          </cell>
          <cell r="K672">
            <v>2.9577274691846368E-4</v>
          </cell>
          <cell r="M672">
            <v>2.9633227257562256E-4</v>
          </cell>
          <cell r="N672">
            <v>2</v>
          </cell>
        </row>
        <row r="673">
          <cell r="A673" t="str">
            <v>Solyc09g061860</v>
          </cell>
          <cell r="C673">
            <v>3.9152147855962106E-4</v>
          </cell>
          <cell r="H673">
            <v>3.0780127132961618E-4</v>
          </cell>
          <cell r="I673">
            <v>3.4825669354476488E-4</v>
          </cell>
          <cell r="M673">
            <v>3.0149485572153939E-4</v>
          </cell>
          <cell r="N673">
            <v>2</v>
          </cell>
        </row>
        <row r="674">
          <cell r="A674" t="str">
            <v>Solyc01g008330</v>
          </cell>
          <cell r="F674">
            <v>3.4042053614576393E-4</v>
          </cell>
          <cell r="L674">
            <v>2.9700024828623978E-4</v>
          </cell>
          <cell r="M674">
            <v>3.2286949101523058E-4</v>
          </cell>
          <cell r="N674">
            <v>2</v>
          </cell>
        </row>
        <row r="675">
          <cell r="A675" t="str">
            <v>Solyc02g088700</v>
          </cell>
          <cell r="C675">
            <v>4.224310689722227E-4</v>
          </cell>
          <cell r="H675">
            <v>3.3210137169774372E-4</v>
          </cell>
          <cell r="J675">
            <v>3.4811473684344028E-4</v>
          </cell>
          <cell r="M675">
            <v>3.2529708117323984E-4</v>
          </cell>
          <cell r="N675">
            <v>2</v>
          </cell>
        </row>
        <row r="676">
          <cell r="A676" t="str">
            <v>Solyc12g006450</v>
          </cell>
          <cell r="C676">
            <v>4.3552970676981101E-4</v>
          </cell>
          <cell r="D676">
            <v>3.7683295348190499E-4</v>
          </cell>
          <cell r="E676">
            <v>2.9858885252921207E-4</v>
          </cell>
          <cell r="I676">
            <v>3.8740182576491288E-4</v>
          </cell>
          <cell r="L676">
            <v>3.0851188581671422E-4</v>
          </cell>
          <cell r="M676">
            <v>3.3538381237241009E-4</v>
          </cell>
          <cell r="N676">
            <v>2</v>
          </cell>
        </row>
        <row r="677">
          <cell r="A677" t="str">
            <v>Solyc06g005940</v>
          </cell>
          <cell r="H677">
            <v>3.5406398746132197E-4</v>
          </cell>
          <cell r="L677">
            <v>3.1902231078441786E-4</v>
          </cell>
          <cell r="M677">
            <v>3.4680971379591903E-4</v>
          </cell>
          <cell r="N677">
            <v>2</v>
          </cell>
        </row>
        <row r="678">
          <cell r="A678" t="str">
            <v>Solyc07g051940</v>
          </cell>
          <cell r="H678">
            <v>3.554887922398384E-4</v>
          </cell>
          <cell r="I678">
            <v>4.0221195592493977E-4</v>
          </cell>
          <cell r="M678">
            <v>3.4820532632628493E-4</v>
          </cell>
          <cell r="N678">
            <v>2</v>
          </cell>
        </row>
        <row r="679">
          <cell r="A679" t="str">
            <v>Solyc09g090520</v>
          </cell>
          <cell r="C679">
            <v>9.4624559449777888E-4</v>
          </cell>
          <cell r="E679">
            <v>3.2436178506331249E-4</v>
          </cell>
          <cell r="H679">
            <v>7.4390707260294604E-4</v>
          </cell>
          <cell r="L679">
            <v>3.3514133280299904E-4</v>
          </cell>
          <cell r="M679">
            <v>3.6433273091402861E-4</v>
          </cell>
          <cell r="N679">
            <v>2</v>
          </cell>
        </row>
        <row r="680">
          <cell r="A680" t="str">
            <v>Solyc08g041870</v>
          </cell>
          <cell r="C680">
            <v>4.8643577639225649E-4</v>
          </cell>
          <cell r="D680">
            <v>4.2087836362914065E-4</v>
          </cell>
          <cell r="E680">
            <v>6.6697769655875937E-4</v>
          </cell>
          <cell r="F680">
            <v>7.8989353841614485E-4</v>
          </cell>
          <cell r="H680">
            <v>3.8241976134891707E-4</v>
          </cell>
          <cell r="J680">
            <v>4.0085939394093125E-4</v>
          </cell>
          <cell r="L680">
            <v>1.3782868665058402E-3</v>
          </cell>
          <cell r="M680">
            <v>3.7458451771463984E-4</v>
          </cell>
          <cell r="N680">
            <v>2</v>
          </cell>
        </row>
        <row r="681">
          <cell r="A681" t="str">
            <v>Solyc11g006060</v>
          </cell>
          <cell r="C681">
            <v>4.9830006362133587E-4</v>
          </cell>
          <cell r="E681">
            <v>3.4162272262765729E-4</v>
          </cell>
          <cell r="F681">
            <v>4.0457961723753763E-4</v>
          </cell>
          <cell r="H681">
            <v>7.8349414520265928E-4</v>
          </cell>
          <cell r="I681">
            <v>4.4323579178424623E-4</v>
          </cell>
          <cell r="K681">
            <v>3.8299619556625896E-4</v>
          </cell>
          <cell r="M681">
            <v>3.8372072546377737E-4</v>
          </cell>
          <cell r="N681">
            <v>2</v>
          </cell>
        </row>
        <row r="682">
          <cell r="A682" t="str">
            <v>Solyc02g082830</v>
          </cell>
          <cell r="C682">
            <v>5.2021603864171873E-4</v>
          </cell>
          <cell r="D682">
            <v>4.5010602777005321E-4</v>
          </cell>
          <cell r="M682">
            <v>4.0059733144482313E-4</v>
          </cell>
          <cell r="N682">
            <v>2</v>
          </cell>
        </row>
        <row r="683">
          <cell r="A683" t="str">
            <v>Solyc03g097910</v>
          </cell>
          <cell r="L683">
            <v>3.7107723329003387E-4</v>
          </cell>
          <cell r="M683">
            <v>4.0339871138499672E-4</v>
          </cell>
          <cell r="N683">
            <v>2</v>
          </cell>
        </row>
        <row r="684">
          <cell r="A684" t="str">
            <v>Solyc03g111850</v>
          </cell>
          <cell r="H684">
            <v>4.2987330837761478E-4</v>
          </cell>
          <cell r="L684">
            <v>3.8732879095237113E-4</v>
          </cell>
          <cell r="M684">
            <v>4.2106580823397468E-4</v>
          </cell>
          <cell r="N684">
            <v>2</v>
          </cell>
        </row>
        <row r="685">
          <cell r="A685" t="str">
            <v>Solyc05g009030</v>
          </cell>
          <cell r="C685">
            <v>5.5353036623946431E-4</v>
          </cell>
          <cell r="D685">
            <v>4.7893055171591869E-4</v>
          </cell>
          <cell r="E685">
            <v>3.7948731011101832E-4</v>
          </cell>
          <cell r="G685">
            <v>6.5455864664296624E-4</v>
          </cell>
          <cell r="H685">
            <v>4.3516731463842288E-4</v>
          </cell>
          <cell r="L685">
            <v>3.9209884995424762E-4</v>
          </cell>
          <cell r="M685">
            <v>4.2625134774424534E-4</v>
          </cell>
          <cell r="N685">
            <v>2</v>
          </cell>
        </row>
        <row r="686">
          <cell r="A686" t="str">
            <v>Solyc09g064450</v>
          </cell>
          <cell r="E686">
            <v>3.8421907208247735E-4</v>
          </cell>
          <cell r="F686">
            <v>9.1005190710289013E-4</v>
          </cell>
          <cell r="J686">
            <v>4.6183800498930227E-4</v>
          </cell>
          <cell r="L686">
            <v>7.9397572609189292E-4</v>
          </cell>
          <cell r="M686">
            <v>4.3156620245427332E-4</v>
          </cell>
          <cell r="N686">
            <v>2</v>
          </cell>
        </row>
        <row r="687">
          <cell r="A687" t="str">
            <v>Solyc04g079440</v>
          </cell>
          <cell r="L687">
            <v>8.1428201064667294E-4</v>
          </cell>
          <cell r="M687">
            <v>4.4260370123827011E-4</v>
          </cell>
          <cell r="N687">
            <v>2</v>
          </cell>
        </row>
        <row r="688">
          <cell r="A688" t="str">
            <v>Solyc06g048730</v>
          </cell>
          <cell r="D688">
            <v>5.0114897937284279E-4</v>
          </cell>
          <cell r="F688">
            <v>9.4054333698004875E-4</v>
          </cell>
          <cell r="G688">
            <v>6.8492476942537189E-4</v>
          </cell>
          <cell r="M688">
            <v>4.4602589480454536E-4</v>
          </cell>
          <cell r="N688">
            <v>2</v>
          </cell>
        </row>
        <row r="689">
          <cell r="A689" t="str">
            <v>Solyc07g009140</v>
          </cell>
          <cell r="E689">
            <v>3.9914986503905033E-4</v>
          </cell>
          <cell r="L689">
            <v>4.1241485254255061E-4</v>
          </cell>
          <cell r="M689">
            <v>4.4833690980353267E-4</v>
          </cell>
          <cell r="N689">
            <v>2</v>
          </cell>
        </row>
        <row r="690">
          <cell r="A690" t="str">
            <v>Solyc06g034120</v>
          </cell>
          <cell r="F690">
            <v>4.7517033170346213E-4</v>
          </cell>
          <cell r="L690">
            <v>4.145628465662097E-4</v>
          </cell>
          <cell r="M690">
            <v>4.5067199787542599E-4</v>
          </cell>
          <cell r="N690">
            <v>2</v>
          </cell>
        </row>
        <row r="691">
          <cell r="A691" t="str">
            <v>Solyc09g050020</v>
          </cell>
          <cell r="C691">
            <v>1.2347985093034205E-3</v>
          </cell>
          <cell r="D691">
            <v>5.3419176922160161E-4</v>
          </cell>
          <cell r="E691">
            <v>4.2327430743152041E-4</v>
          </cell>
          <cell r="F691">
            <v>5.0127859168716895E-4</v>
          </cell>
          <cell r="H691">
            <v>4.8537892786593319E-4</v>
          </cell>
          <cell r="L691">
            <v>4.3734102494896856E-4</v>
          </cell>
          <cell r="M691">
            <v>4.7543419556088904E-4</v>
          </cell>
          <cell r="N691">
            <v>2</v>
          </cell>
        </row>
        <row r="692">
          <cell r="A692" t="str">
            <v>Solyc02g088260</v>
          </cell>
          <cell r="F692">
            <v>5.0404808666886587E-4</v>
          </cell>
          <cell r="L692">
            <v>4.3975727370559263E-4</v>
          </cell>
          <cell r="M692">
            <v>4.7806090382365631E-4</v>
          </cell>
          <cell r="N692">
            <v>2</v>
          </cell>
        </row>
        <row r="693">
          <cell r="A693" t="str">
            <v>Solyc01g007630</v>
          </cell>
          <cell r="C693">
            <v>6.3844695651483661E-4</v>
          </cell>
          <cell r="H693">
            <v>5.019259367704536E-4</v>
          </cell>
          <cell r="L693">
            <v>4.5225037807222881E-4</v>
          </cell>
          <cell r="M693">
            <v>4.9164217950046476E-4</v>
          </cell>
          <cell r="N693">
            <v>2</v>
          </cell>
        </row>
        <row r="694">
          <cell r="A694" t="str">
            <v>Solyc03g044470</v>
          </cell>
          <cell r="E694">
            <v>4.9067467485692173E-4</v>
          </cell>
          <cell r="J694">
            <v>5.8979949044812179E-4</v>
          </cell>
          <cell r="K694">
            <v>5.5009963121141025E-4</v>
          </cell>
          <cell r="M694">
            <v>5.5114027765657198E-4</v>
          </cell>
          <cell r="N694">
            <v>2</v>
          </cell>
        </row>
        <row r="695">
          <cell r="A695" t="str">
            <v>Solyc10g054870</v>
          </cell>
          <cell r="D695">
            <v>6.2322373075853518E-4</v>
          </cell>
          <cell r="E695">
            <v>4.9382002533677376E-4</v>
          </cell>
          <cell r="F695">
            <v>1.1696500472700606E-3</v>
          </cell>
          <cell r="H695">
            <v>5.6627541584358871E-4</v>
          </cell>
          <cell r="J695">
            <v>1.1871605128250654E-3</v>
          </cell>
          <cell r="L695">
            <v>1.0204623915475932E-3</v>
          </cell>
          <cell r="M695">
            <v>5.546732281543705E-4</v>
          </cell>
          <cell r="N695">
            <v>2</v>
          </cell>
        </row>
        <row r="696">
          <cell r="A696" t="str">
            <v>Solyc06g081980</v>
          </cell>
          <cell r="H696">
            <v>5.7177323541488575E-4</v>
          </cell>
          <cell r="L696">
            <v>5.1518489670363931E-4</v>
          </cell>
          <cell r="M696">
            <v>5.6005840512674302E-4</v>
          </cell>
          <cell r="N696">
            <v>2</v>
          </cell>
        </row>
        <row r="697">
          <cell r="A697" t="str">
            <v>Solyc01g105410</v>
          </cell>
          <cell r="C697">
            <v>7.4662235446253317E-4</v>
          </cell>
          <cell r="D697">
            <v>1.2919986976522458E-3</v>
          </cell>
          <cell r="H697">
            <v>5.8696986625647737E-4</v>
          </cell>
          <cell r="I697">
            <v>6.6411741559699354E-4</v>
          </cell>
          <cell r="K697">
            <v>5.7385808704446116E-4</v>
          </cell>
          <cell r="M697">
            <v>5.7494367835270296E-4</v>
          </cell>
          <cell r="N697">
            <v>2</v>
          </cell>
        </row>
        <row r="698">
          <cell r="A698" t="str">
            <v>Solyc03g120900</v>
          </cell>
          <cell r="F698">
            <v>6.0619736669146002E-4</v>
          </cell>
          <cell r="H698">
            <v>5.8696986625647737E-4</v>
          </cell>
          <cell r="L698">
            <v>5.288775185429387E-4</v>
          </cell>
          <cell r="M698">
            <v>5.7494367835270296E-4</v>
          </cell>
          <cell r="N698">
            <v>2</v>
          </cell>
        </row>
        <row r="699">
          <cell r="A699" t="str">
            <v>Solyc07g062490</v>
          </cell>
          <cell r="C699">
            <v>7.5667787438795449E-4</v>
          </cell>
          <cell r="D699">
            <v>6.5469967675644105E-4</v>
          </cell>
          <cell r="H699">
            <v>1.7846255529616131E-3</v>
          </cell>
          <cell r="M699">
            <v>5.826870275561064E-4</v>
          </cell>
          <cell r="N699">
            <v>2</v>
          </cell>
        </row>
        <row r="700">
          <cell r="A700" t="str">
            <v>Solyc10g086150</v>
          </cell>
          <cell r="E700">
            <v>2.1178260880422464E-3</v>
          </cell>
          <cell r="L700">
            <v>1.0941040074324711E-3</v>
          </cell>
          <cell r="M700">
            <v>5.9470119307272718E-4</v>
          </cell>
          <cell r="N700">
            <v>2</v>
          </cell>
        </row>
        <row r="701">
          <cell r="A701" t="str">
            <v>Solyc11g007120</v>
          </cell>
          <cell r="C701">
            <v>8.0839326868065652E-4</v>
          </cell>
          <cell r="H701">
            <v>6.3553212137841617E-4</v>
          </cell>
          <cell r="I701">
            <v>7.190623816355937E-4</v>
          </cell>
          <cell r="K701">
            <v>6.2133555467763606E-4</v>
          </cell>
          <cell r="M701">
            <v>6.2251096109411375E-4</v>
          </cell>
          <cell r="N701">
            <v>2</v>
          </cell>
        </row>
        <row r="702">
          <cell r="A702" t="str">
            <v>Solyc10g012410</v>
          </cell>
          <cell r="D702">
            <v>7.2554404476366787E-4</v>
          </cell>
          <cell r="F702">
            <v>6.8084107229152786E-4</v>
          </cell>
          <cell r="H702">
            <v>6.5924600650447637E-4</v>
          </cell>
          <cell r="K702">
            <v>6.4451971716560747E-4</v>
          </cell>
          <cell r="M702">
            <v>6.4573898203046116E-4</v>
          </cell>
          <cell r="N702">
            <v>2</v>
          </cell>
        </row>
        <row r="703">
          <cell r="A703" t="str">
            <v>Solyc11g011250</v>
          </cell>
          <cell r="D703">
            <v>7.2554404476366787E-4</v>
          </cell>
          <cell r="E703">
            <v>5.7489495486967698E-4</v>
          </cell>
          <cell r="J703">
            <v>6.9103373134593365E-4</v>
          </cell>
          <cell r="L703">
            <v>5.9400049657247955E-4</v>
          </cell>
          <cell r="M703">
            <v>6.4573898203046116E-4</v>
          </cell>
          <cell r="N703">
            <v>2</v>
          </cell>
        </row>
        <row r="704">
          <cell r="A704" t="str">
            <v>Solyc12g094720</v>
          </cell>
          <cell r="C704">
            <v>1.6897242758888908E-3</v>
          </cell>
          <cell r="D704">
            <v>7.3099926314534956E-4</v>
          </cell>
          <cell r="E704">
            <v>5.7921747332734372E-4</v>
          </cell>
          <cell r="F704">
            <v>6.8596017809823104E-4</v>
          </cell>
          <cell r="H704">
            <v>1.3284054867909749E-3</v>
          </cell>
          <cell r="L704">
            <v>5.9846666571964106E-4</v>
          </cell>
          <cell r="M704">
            <v>6.5059416234647968E-4</v>
          </cell>
          <cell r="N704">
            <v>2</v>
          </cell>
        </row>
        <row r="705">
          <cell r="A705" t="str">
            <v>Solyc07g041920</v>
          </cell>
          <cell r="F705">
            <v>7.0179002836203645E-4</v>
          </cell>
          <cell r="H705">
            <v>6.7953049901230643E-4</v>
          </cell>
          <cell r="L705">
            <v>6.12277434928556E-4</v>
          </cell>
          <cell r="M705">
            <v>6.656078737852446E-4</v>
          </cell>
          <cell r="N705">
            <v>2</v>
          </cell>
        </row>
        <row r="706">
          <cell r="A706" t="str">
            <v>Solyc11g069150</v>
          </cell>
          <cell r="H706">
            <v>7.2113440711510076E-4</v>
          </cell>
          <cell r="K706">
            <v>7.0502564979748087E-4</v>
          </cell>
          <cell r="M706">
            <v>7.0635937626189235E-4</v>
          </cell>
          <cell r="N706">
            <v>2</v>
          </cell>
        </row>
        <row r="707">
          <cell r="A707" t="str">
            <v>Solyc08g008210</v>
          </cell>
          <cell r="E707">
            <v>1.2786045469300698E-3</v>
          </cell>
          <cell r="F707">
            <v>1.5142357458433982E-3</v>
          </cell>
          <cell r="I707">
            <v>8.2945785101533212E-4</v>
          </cell>
          <cell r="L707">
            <v>6.6054827004740474E-4</v>
          </cell>
          <cell r="M707">
            <v>7.1808318333677838E-4</v>
          </cell>
          <cell r="N707">
            <v>2</v>
          </cell>
        </row>
        <row r="708">
          <cell r="A708" t="str">
            <v>Solyc01g087120</v>
          </cell>
          <cell r="C708">
            <v>9.403068146159936E-4</v>
          </cell>
          <cell r="D708">
            <v>8.1358076986051458E-4</v>
          </cell>
          <cell r="F708">
            <v>3.053814349357815E-3</v>
          </cell>
          <cell r="H708">
            <v>7.3923819976234168E-4</v>
          </cell>
          <cell r="I708">
            <v>8.3639892089830555E-4</v>
          </cell>
          <cell r="L708">
            <v>1.3321517412671509E-3</v>
          </cell>
          <cell r="M708">
            <v>7.240922476324836E-4</v>
          </cell>
          <cell r="N708">
            <v>2</v>
          </cell>
        </row>
        <row r="709">
          <cell r="A709" t="str">
            <v>Solyc01g007300</v>
          </cell>
          <cell r="D709">
            <v>8.6420357331850218E-4</v>
          </cell>
          <cell r="E709">
            <v>1.3695275369339859E-3</v>
          </cell>
          <cell r="I709">
            <v>8.884415204208669E-4</v>
          </cell>
          <cell r="L709">
            <v>7.0752059147299797E-4</v>
          </cell>
          <cell r="M709">
            <v>7.6914687637406041E-4</v>
          </cell>
          <cell r="N709">
            <v>2</v>
          </cell>
        </row>
        <row r="710">
          <cell r="A710" t="str">
            <v>Solyc07g061800</v>
          </cell>
          <cell r="C710">
            <v>1.0123122914109121E-3</v>
          </cell>
          <cell r="D710">
            <v>8.7588199998496843E-4</v>
          </cell>
          <cell r="E710">
            <v>1.3880346658114724E-3</v>
          </cell>
          <cell r="F710">
            <v>8.2191624943301559E-4</v>
          </cell>
          <cell r="H710">
            <v>7.958465303747733E-4</v>
          </cell>
          <cell r="I710">
            <v>9.0044748691304078E-4</v>
          </cell>
          <cell r="K710">
            <v>7.7806884774947211E-4</v>
          </cell>
          <cell r="M710">
            <v>7.7954075308181805E-4</v>
          </cell>
          <cell r="N710">
            <v>2</v>
          </cell>
        </row>
        <row r="711">
          <cell r="A711" t="str">
            <v>Solyc01g104680</v>
          </cell>
          <cell r="C711">
            <v>1.0168928900145815E-3</v>
          </cell>
          <cell r="D711">
            <v>8.7984526695322632E-4</v>
          </cell>
          <cell r="E711">
            <v>1.3943153656567732E-3</v>
          </cell>
          <cell r="H711">
            <v>7.9944764589683114E-4</v>
          </cell>
          <cell r="J711">
            <v>2.5139869683354328E-3</v>
          </cell>
          <cell r="K711">
            <v>7.8158952126870058E-4</v>
          </cell>
          <cell r="M711">
            <v>7.8306808680617015E-4</v>
          </cell>
          <cell r="N711">
            <v>2</v>
          </cell>
        </row>
        <row r="712">
          <cell r="A712" t="str">
            <v>Solyc09g014860</v>
          </cell>
          <cell r="K712">
            <v>7.8872732511590319E-4</v>
          </cell>
          <cell r="M712">
            <v>7.9021939353499354E-4</v>
          </cell>
          <cell r="N712">
            <v>2</v>
          </cell>
        </row>
        <row r="713">
          <cell r="A713" t="str">
            <v>Solyc04g054990</v>
          </cell>
          <cell r="L713">
            <v>7.4388847234310523E-4</v>
          </cell>
          <cell r="M713">
            <v>8.0868246347739993E-4</v>
          </cell>
          <cell r="N713">
            <v>2</v>
          </cell>
        </row>
        <row r="714">
          <cell r="A714" t="str">
            <v>Solyc11g070030</v>
          </cell>
          <cell r="C714">
            <v>1.0550860502029225E-3</v>
          </cell>
          <cell r="F714">
            <v>8.5664510504286141E-4</v>
          </cell>
          <cell r="H714">
            <v>8.2947384855962291E-4</v>
          </cell>
          <cell r="I714">
            <v>9.3849456382485942E-4</v>
          </cell>
          <cell r="L714">
            <v>7.4738090648556127E-4</v>
          </cell>
          <cell r="M714">
            <v>8.1247909476133144E-4</v>
          </cell>
          <cell r="N714">
            <v>2</v>
          </cell>
        </row>
        <row r="715">
          <cell r="A715" t="str">
            <v>Solyc06g009040</v>
          </cell>
          <cell r="D715">
            <v>9.1719718866350465E-4</v>
          </cell>
          <cell r="E715">
            <v>7.267539995522331E-4</v>
          </cell>
          <cell r="H715">
            <v>8.333864610528286E-4</v>
          </cell>
          <cell r="L715">
            <v>7.5090628811992708E-4</v>
          </cell>
          <cell r="M715">
            <v>8.1631154332152634E-4</v>
          </cell>
          <cell r="N715">
            <v>2</v>
          </cell>
        </row>
        <row r="716">
          <cell r="A716" t="str">
            <v>Solyc03g080160</v>
          </cell>
          <cell r="L716">
            <v>7.8035359353639474E-4</v>
          </cell>
          <cell r="M716">
            <v>8.4832376070668428E-4</v>
          </cell>
          <cell r="N716">
            <v>2</v>
          </cell>
        </row>
        <row r="717">
          <cell r="A717" t="str">
            <v>Solyc06g065470</v>
          </cell>
          <cell r="C717">
            <v>1.1524786086831921E-3</v>
          </cell>
          <cell r="F717">
            <v>9.357200378160486E-4</v>
          </cell>
          <cell r="L717">
            <v>8.1636991323807452E-4</v>
          </cell>
          <cell r="M717">
            <v>8.874771650469928E-4</v>
          </cell>
          <cell r="N717">
            <v>2</v>
          </cell>
        </row>
        <row r="718">
          <cell r="A718" t="str">
            <v>Solyc06g075090</v>
          </cell>
          <cell r="D718">
            <v>1.0180408586212722E-3</v>
          </cell>
          <cell r="H718">
            <v>9.2501533896963183E-4</v>
          </cell>
          <cell r="L718">
            <v>1.6669333306955449E-3</v>
          </cell>
          <cell r="M718">
            <v>9.0606307426263665E-4</v>
          </cell>
          <cell r="N718">
            <v>2</v>
          </cell>
        </row>
        <row r="719">
          <cell r="A719" t="str">
            <v>Solyc02g086740</v>
          </cell>
          <cell r="D719">
            <v>1.045407548369156E-3</v>
          </cell>
          <cell r="E719">
            <v>8.2834326830684641E-4</v>
          </cell>
          <cell r="G719">
            <v>1.4287677985862599E-3</v>
          </cell>
          <cell r="H719">
            <v>9.4988134270537468E-4</v>
          </cell>
          <cell r="I719">
            <v>1.0747276456704036E-3</v>
          </cell>
          <cell r="M719">
            <v>9.3041960851700863E-4</v>
          </cell>
          <cell r="N719">
            <v>2</v>
          </cell>
        </row>
        <row r="720">
          <cell r="A720" t="str">
            <v>Solyc11g008620</v>
          </cell>
          <cell r="D720">
            <v>5.401272333240639E-4</v>
          </cell>
          <cell r="E720">
            <v>4.2797735529187064E-4</v>
          </cell>
          <cell r="F720">
            <v>1.5205450614510789E-3</v>
          </cell>
          <cell r="H720">
            <v>4.9077202706444356E-4</v>
          </cell>
          <cell r="I720">
            <v>1.1105519005260836E-3</v>
          </cell>
          <cell r="L720">
            <v>1.3266011090118711E-3</v>
          </cell>
          <cell r="M720">
            <v>9.6143359546757557E-4</v>
          </cell>
          <cell r="N720">
            <v>2</v>
          </cell>
        </row>
        <row r="721">
          <cell r="A721" t="str">
            <v>Solyc01g098780</v>
          </cell>
          <cell r="C721">
            <v>1.3457085550492365E-3</v>
          </cell>
          <cell r="F721">
            <v>1.0926072297852065E-3</v>
          </cell>
          <cell r="I721">
            <v>1.1970020484712279E-3</v>
          </cell>
          <cell r="L721">
            <v>9.5324630587679366E-4</v>
          </cell>
          <cell r="M721">
            <v>1.0362757316416983E-3</v>
          </cell>
          <cell r="N721">
            <v>2</v>
          </cell>
        </row>
        <row r="722">
          <cell r="A722" t="str">
            <v>Solyc12g094630</v>
          </cell>
          <cell r="D722">
            <v>1.1713602650401385E-3</v>
          </cell>
          <cell r="E722">
            <v>9.2814366207875562E-4</v>
          </cell>
          <cell r="F722">
            <v>1.0991892010489728E-3</v>
          </cell>
          <cell r="M722">
            <v>1.0425183565311062E-3</v>
          </cell>
          <cell r="N722">
            <v>2</v>
          </cell>
        </row>
        <row r="723">
          <cell r="A723" t="str">
            <v>Solyc07g008720</v>
          </cell>
          <cell r="D723">
            <v>1.2002827407201419E-3</v>
          </cell>
          <cell r="E723">
            <v>9.5106078953749017E-4</v>
          </cell>
          <cell r="F723">
            <v>1.1263296751489473E-3</v>
          </cell>
          <cell r="M723">
            <v>1.0682595505195284E-3</v>
          </cell>
          <cell r="N723">
            <v>2</v>
          </cell>
        </row>
        <row r="724">
          <cell r="A724" t="str">
            <v>Solyc06g009050</v>
          </cell>
          <cell r="K724">
            <v>1.072865119257036E-3</v>
          </cell>
          <cell r="M724">
            <v>1.0748947030072272E-3</v>
          </cell>
          <cell r="N724">
            <v>2</v>
          </cell>
        </row>
        <row r="725">
          <cell r="A725" t="str">
            <v>Solyc03g096940</v>
          </cell>
          <cell r="F725">
            <v>1.1622000469689775E-3</v>
          </cell>
          <cell r="L725">
            <v>1.013962631091876E-3</v>
          </cell>
          <cell r="M725">
            <v>1.102280555313144E-3</v>
          </cell>
          <cell r="N725">
            <v>2</v>
          </cell>
        </row>
        <row r="726">
          <cell r="A726" t="str">
            <v>Solyc06g076570</v>
          </cell>
          <cell r="L726">
            <v>1.0337151498793801E-3</v>
          </cell>
          <cell r="M726">
            <v>1.1237535531439195E-3</v>
          </cell>
          <cell r="N726">
            <v>2</v>
          </cell>
        </row>
        <row r="727">
          <cell r="A727" t="str">
            <v>Solyc08g023660</v>
          </cell>
          <cell r="C727">
            <v>1.5184684371163683E-3</v>
          </cell>
          <cell r="D727">
            <v>1.3138229999774527E-3</v>
          </cell>
          <cell r="H727">
            <v>1.1937697955621601E-3</v>
          </cell>
          <cell r="K727">
            <v>1.1671032716242082E-3</v>
          </cell>
          <cell r="M727">
            <v>1.1693111296227272E-3</v>
          </cell>
          <cell r="N727">
            <v>2</v>
          </cell>
        </row>
        <row r="728">
          <cell r="A728" t="str">
            <v>Solyc06g073900</v>
          </cell>
          <cell r="C728">
            <v>1.5184684371163683E-3</v>
          </cell>
          <cell r="D728">
            <v>1.3138229999774527E-3</v>
          </cell>
          <cell r="H728">
            <v>1.1937697955621601E-3</v>
          </cell>
          <cell r="L728">
            <v>1.0756225208204361E-3</v>
          </cell>
          <cell r="M728">
            <v>1.1693111296227272E-3</v>
          </cell>
          <cell r="N728">
            <v>2</v>
          </cell>
        </row>
        <row r="729">
          <cell r="A729" t="str">
            <v>Solyc08g074790</v>
          </cell>
          <cell r="L729">
            <v>2.1585373977142308E-3</v>
          </cell>
          <cell r="M729">
            <v>1.1732748961638211E-3</v>
          </cell>
          <cell r="N729">
            <v>2</v>
          </cell>
        </row>
        <row r="730">
          <cell r="A730" t="str">
            <v>Solyc11g013440</v>
          </cell>
          <cell r="C730">
            <v>1.5770759908296315E-3</v>
          </cell>
          <cell r="E730">
            <v>5.406029751055208E-4</v>
          </cell>
          <cell r="F730">
            <v>1.920688498675047E-3</v>
          </cell>
          <cell r="H730">
            <v>6.1992256050245496E-4</v>
          </cell>
          <cell r="L730">
            <v>1.1171377760099967E-3</v>
          </cell>
          <cell r="M730">
            <v>1.2144424363800955E-3</v>
          </cell>
          <cell r="N730">
            <v>2</v>
          </cell>
        </row>
        <row r="731">
          <cell r="A731" t="str">
            <v>Solyc06g051200</v>
          </cell>
          <cell r="E731">
            <v>1.1005131993219531E-3</v>
          </cell>
          <cell r="F731">
            <v>6.5166216919331952E-4</v>
          </cell>
          <cell r="H731">
            <v>1.2619852124514262E-3</v>
          </cell>
          <cell r="I731">
            <v>7.1392622176676796E-4</v>
          </cell>
          <cell r="L731">
            <v>5.6854333243365907E-4</v>
          </cell>
          <cell r="M731">
            <v>1.2361289084583114E-3</v>
          </cell>
          <cell r="N731">
            <v>2</v>
          </cell>
        </row>
        <row r="732">
          <cell r="A732" t="str">
            <v>Solyc07g066310</v>
          </cell>
          <cell r="F732">
            <v>1.3222130969139816E-3</v>
          </cell>
          <cell r="H732">
            <v>1.280274853211592E-3</v>
          </cell>
          <cell r="I732">
            <v>1.4485459572079352E-3</v>
          </cell>
          <cell r="K732">
            <v>1.251675972466542E-3</v>
          </cell>
          <cell r="M732">
            <v>1.2540438201750985E-3</v>
          </cell>
          <cell r="N732">
            <v>2</v>
          </cell>
        </row>
        <row r="733">
          <cell r="A733" t="str">
            <v>Solyc06g071880</v>
          </cell>
          <cell r="F733">
            <v>1.3318642874024049E-3</v>
          </cell>
          <cell r="J733">
            <v>1.3518032116840162E-3</v>
          </cell>
          <cell r="K733">
            <v>1.2608122934334512E-3</v>
          </cell>
          <cell r="M733">
            <v>1.263197424701924E-3</v>
          </cell>
          <cell r="N733">
            <v>2</v>
          </cell>
        </row>
        <row r="734">
          <cell r="A734" t="str">
            <v>Solyc06g073300</v>
          </cell>
          <cell r="C734">
            <v>1.6646913236534999E-3</v>
          </cell>
          <cell r="E734">
            <v>1.1412729474449884E-3</v>
          </cell>
          <cell r="G734">
            <v>1.9685245224966247E-3</v>
          </cell>
          <cell r="H734">
            <v>1.3087254055051828E-3</v>
          </cell>
          <cell r="L734">
            <v>1.1792009857883299E-3</v>
          </cell>
          <cell r="M734">
            <v>1.2819114606234341E-3</v>
          </cell>
          <cell r="N734">
            <v>2</v>
          </cell>
        </row>
        <row r="735">
          <cell r="A735" t="str">
            <v>Solyc10g081130</v>
          </cell>
          <cell r="D735">
            <v>7.8090684336009231E-4</v>
          </cell>
          <cell r="G735">
            <v>1.0672723314740734E-3</v>
          </cell>
          <cell r="H735">
            <v>7.0954991864738816E-4</v>
          </cell>
          <cell r="I735">
            <v>8.0280860278993983E-4</v>
          </cell>
          <cell r="L735">
            <v>6.3932583566837157E-4</v>
          </cell>
          <cell r="M735">
            <v>1.390024475374808E-3</v>
          </cell>
          <cell r="N735">
            <v>2</v>
          </cell>
        </row>
        <row r="736">
          <cell r="A736" t="str">
            <v>Solyc08g015660</v>
          </cell>
          <cell r="E736">
            <v>6.6410279269428203E-4</v>
          </cell>
          <cell r="G736">
            <v>1.1454776316251909E-3</v>
          </cell>
          <cell r="H736">
            <v>1.5230856012344799E-3</v>
          </cell>
          <cell r="K736">
            <v>7.445313974154431E-4</v>
          </cell>
          <cell r="M736">
            <v>1.4918797171048586E-3</v>
          </cell>
          <cell r="N736">
            <v>2</v>
          </cell>
        </row>
        <row r="737">
          <cell r="A737" t="str">
            <v>Solyc05g056390</v>
          </cell>
          <cell r="F737">
            <v>1.8810866739600975E-3</v>
          </cell>
          <cell r="K737">
            <v>1.7807348886637402E-3</v>
          </cell>
          <cell r="M737">
            <v>1.7841035792181814E-3</v>
          </cell>
          <cell r="N737">
            <v>2</v>
          </cell>
        </row>
        <row r="738">
          <cell r="A738" t="str">
            <v>Solyc10g011770</v>
          </cell>
          <cell r="E738">
            <v>9.1166773908327474E-4</v>
          </cell>
          <cell r="F738">
            <v>1.0796769667108252E-3</v>
          </cell>
          <cell r="K738">
            <v>2.0441572094719858E-3</v>
          </cell>
          <cell r="M738">
            <v>2.0480242270315219E-3</v>
          </cell>
          <cell r="N738">
            <v>2</v>
          </cell>
        </row>
        <row r="739">
          <cell r="A739" t="str">
            <v>Solyc01g103220</v>
          </cell>
          <cell r="E739">
            <v>1.3756414991524413E-3</v>
          </cell>
          <cell r="F739">
            <v>1.6291554229832987E-3</v>
          </cell>
          <cell r="H739">
            <v>3.1549630311285656E-3</v>
          </cell>
          <cell r="J739">
            <v>1.6535450000063413E-3</v>
          </cell>
          <cell r="L739">
            <v>1.4213583310841475E-3</v>
          </cell>
          <cell r="M739">
            <v>3.0903222711457785E-3</v>
          </cell>
          <cell r="N739">
            <v>2</v>
          </cell>
        </row>
        <row r="740">
          <cell r="A740" t="str">
            <v>Solyc01g007620</v>
          </cell>
          <cell r="F740">
            <v>3.7237838239618255E-3</v>
          </cell>
          <cell r="G740">
            <v>5.4234859293274349E-3</v>
          </cell>
          <cell r="M740">
            <v>3.531796881309461E-3</v>
          </cell>
          <cell r="N740">
            <v>2</v>
          </cell>
        </row>
        <row r="741">
          <cell r="A741" t="str">
            <v>Solyc09g006010</v>
          </cell>
          <cell r="B741">
            <v>3.0107810698446012E-3</v>
          </cell>
          <cell r="E741">
            <v>1.2839320658756118E-3</v>
          </cell>
          <cell r="H741">
            <v>1.4723160811933307E-3</v>
          </cell>
          <cell r="N741">
            <v>1</v>
          </cell>
        </row>
        <row r="742">
          <cell r="A742" t="str">
            <v>Solyc01g067730</v>
          </cell>
          <cell r="B742">
            <v>2.6565715322158247E-3</v>
          </cell>
          <cell r="M742">
            <v>1.2724856410600265E-3</v>
          </cell>
          <cell r="N742">
            <v>1</v>
          </cell>
        </row>
        <row r="743">
          <cell r="A743" t="str">
            <v>Solyc02g068090</v>
          </cell>
          <cell r="B743">
            <v>1.9529390723316334E-3</v>
          </cell>
          <cell r="F743">
            <v>9.862994993196188E-4</v>
          </cell>
          <cell r="K743">
            <v>9.3368261729936659E-4</v>
          </cell>
          <cell r="N743">
            <v>1</v>
          </cell>
        </row>
        <row r="744">
          <cell r="A744" t="str">
            <v>Solyc11g056410</v>
          </cell>
          <cell r="B744">
            <v>1.5439902922280008E-3</v>
          </cell>
          <cell r="N744">
            <v>1</v>
          </cell>
        </row>
        <row r="745">
          <cell r="A745" t="str">
            <v>Solyc01g096240</v>
          </cell>
          <cell r="B745">
            <v>1.3090352477585223E-3</v>
          </cell>
          <cell r="F745">
            <v>6.6110654845699082E-4</v>
          </cell>
          <cell r="K745">
            <v>6.2583798623327101E-4</v>
          </cell>
          <cell r="N745">
            <v>1</v>
          </cell>
        </row>
        <row r="746">
          <cell r="A746" t="str">
            <v>Solyc09g082730</v>
          </cell>
          <cell r="B746">
            <v>1.0442015271137344E-3</v>
          </cell>
          <cell r="E746">
            <v>4.4529435810714859E-4</v>
          </cell>
          <cell r="I746">
            <v>5.7774376327946538E-4</v>
          </cell>
          <cell r="L746">
            <v>4.6009287017752753E-4</v>
          </cell>
          <cell r="N746">
            <v>1</v>
          </cell>
        </row>
        <row r="747">
          <cell r="A747" t="str">
            <v>Solyc03g070390</v>
          </cell>
          <cell r="B747">
            <v>1.0322677953752918E-3</v>
          </cell>
          <cell r="N747">
            <v>1</v>
          </cell>
        </row>
        <row r="748">
          <cell r="A748" t="str">
            <v>Solyc08g077920</v>
          </cell>
          <cell r="B748">
            <v>9.8445157597098674E-4</v>
          </cell>
          <cell r="E748">
            <v>4.1981429946886492E-4</v>
          </cell>
          <cell r="N748">
            <v>1</v>
          </cell>
        </row>
        <row r="749">
          <cell r="A749" t="str">
            <v>Solyc07g007600</v>
          </cell>
          <cell r="B749">
            <v>9.4455876701007087E-4</v>
          </cell>
          <cell r="E749">
            <v>8.0560443349057993E-4</v>
          </cell>
          <cell r="I749">
            <v>2.6130632953554907E-4</v>
          </cell>
          <cell r="M749">
            <v>2.2621966952178247E-4</v>
          </cell>
          <cell r="N749">
            <v>1</v>
          </cell>
        </row>
        <row r="750">
          <cell r="A750" t="str">
            <v>Solyc02g082030</v>
          </cell>
          <cell r="B750">
            <v>9.3116940304472197E-4</v>
          </cell>
          <cell r="N750">
            <v>1</v>
          </cell>
        </row>
        <row r="751">
          <cell r="A751" t="str">
            <v>Solyc03g080050</v>
          </cell>
          <cell r="B751">
            <v>8.5210784995601915E-4</v>
          </cell>
          <cell r="F751">
            <v>4.3034294192011667E-4</v>
          </cell>
          <cell r="L751">
            <v>3.7545314405996354E-4</v>
          </cell>
          <cell r="N751">
            <v>1</v>
          </cell>
        </row>
        <row r="752">
          <cell r="A752" t="str">
            <v>Solyc10g008740</v>
          </cell>
          <cell r="B752">
            <v>8.4612114375023928E-4</v>
          </cell>
          <cell r="E752">
            <v>3.6082399977768954E-4</v>
          </cell>
          <cell r="M752">
            <v>4.0528816670764309E-4</v>
          </cell>
          <cell r="N752">
            <v>1</v>
          </cell>
        </row>
        <row r="753">
          <cell r="A753" t="str">
            <v>Solyc02g021560</v>
          </cell>
          <cell r="B753">
            <v>8.3826851132564305E-4</v>
          </cell>
          <cell r="N753">
            <v>1</v>
          </cell>
        </row>
        <row r="754">
          <cell r="A754" t="str">
            <v>Solyc08g067370</v>
          </cell>
          <cell r="B754">
            <v>8.3632807495683361E-4</v>
          </cell>
          <cell r="N754">
            <v>1</v>
          </cell>
        </row>
        <row r="755">
          <cell r="A755" t="str">
            <v>Solyc01g088600</v>
          </cell>
          <cell r="B755">
            <v>7.8885093533046316E-4</v>
          </cell>
          <cell r="K755">
            <v>3.7714254192223318E-4</v>
          </cell>
          <cell r="N755">
            <v>1</v>
          </cell>
        </row>
        <row r="756">
          <cell r="A756" t="str">
            <v>Solyc01g059880</v>
          </cell>
          <cell r="B756">
            <v>5.9423310589038175E-4</v>
          </cell>
          <cell r="N756">
            <v>1</v>
          </cell>
        </row>
        <row r="757">
          <cell r="A757" t="str">
            <v>Solyc01g100650</v>
          </cell>
          <cell r="B757">
            <v>3.3546307184898063E-4</v>
          </cell>
          <cell r="E757">
            <v>1.4305649759059744E-4</v>
          </cell>
          <cell r="L757">
            <v>1.4781070852499956E-4</v>
          </cell>
          <cell r="N757">
            <v>1</v>
          </cell>
        </row>
        <row r="758">
          <cell r="A758" t="str">
            <v>Solyc09g075450</v>
          </cell>
          <cell r="C758">
            <v>4.5492576658547062E-4</v>
          </cell>
          <cell r="N758">
            <v>1</v>
          </cell>
        </row>
        <row r="759">
          <cell r="A759" t="str">
            <v>Solyc01g102350</v>
          </cell>
          <cell r="C759">
            <v>5.4152609323668071E-4</v>
          </cell>
          <cell r="N759">
            <v>1</v>
          </cell>
        </row>
        <row r="760">
          <cell r="A760" t="str">
            <v>Solyc05g052520</v>
          </cell>
          <cell r="C760">
            <v>5.6750840579096592E-4</v>
          </cell>
          <cell r="N760">
            <v>1</v>
          </cell>
        </row>
        <row r="761">
          <cell r="A761" t="str">
            <v>Solyc02g071320</v>
          </cell>
          <cell r="C761">
            <v>5.732993078908737E-4</v>
          </cell>
          <cell r="N761">
            <v>1</v>
          </cell>
        </row>
        <row r="762">
          <cell r="A762" t="str">
            <v>Solyc12g096900</v>
          </cell>
          <cell r="C762">
            <v>5.9140349656111178E-4</v>
          </cell>
          <cell r="N762">
            <v>1</v>
          </cell>
        </row>
        <row r="763">
          <cell r="A763" t="str">
            <v>Solyc11g065730</v>
          </cell>
          <cell r="C763">
            <v>6.1739925465171023E-4</v>
          </cell>
          <cell r="N763">
            <v>1</v>
          </cell>
        </row>
        <row r="764">
          <cell r="A764" t="str">
            <v>Solyc10g081530</v>
          </cell>
          <cell r="C764">
            <v>6.4026589371288462E-4</v>
          </cell>
          <cell r="N764">
            <v>1</v>
          </cell>
        </row>
        <row r="765">
          <cell r="A765" t="str">
            <v>Solyc02g071440</v>
          </cell>
          <cell r="C765">
            <v>6.4209522483777857E-4</v>
          </cell>
          <cell r="N765">
            <v>1</v>
          </cell>
        </row>
        <row r="766">
          <cell r="A766" t="str">
            <v>Solyc06g007710</v>
          </cell>
          <cell r="C766">
            <v>7.157112378765048E-4</v>
          </cell>
          <cell r="N766">
            <v>1</v>
          </cell>
        </row>
        <row r="767">
          <cell r="A767" t="str">
            <v>Solyc01g111660</v>
          </cell>
          <cell r="C767">
            <v>7.9411070209619249E-4</v>
          </cell>
          <cell r="N767">
            <v>1</v>
          </cell>
        </row>
        <row r="768">
          <cell r="A768" t="str">
            <v>Solyc04g007160</v>
          </cell>
          <cell r="C768">
            <v>8.3543988361792741E-4</v>
          </cell>
          <cell r="N768">
            <v>1</v>
          </cell>
        </row>
        <row r="769">
          <cell r="A769" t="str">
            <v>Solyc06g066670</v>
          </cell>
          <cell r="D769">
            <v>1.8553988930979293E-4</v>
          </cell>
          <cell r="N769">
            <v>1</v>
          </cell>
        </row>
        <row r="770">
          <cell r="A770" t="str">
            <v>Solyc12g043120</v>
          </cell>
          <cell r="D770">
            <v>2.2984137588258038E-4</v>
          </cell>
          <cell r="N770">
            <v>1</v>
          </cell>
        </row>
        <row r="771">
          <cell r="A771" t="str">
            <v>Solyc02g091580</v>
          </cell>
          <cell r="D771">
            <v>2.4094895166872738E-4</v>
          </cell>
          <cell r="N771">
            <v>1</v>
          </cell>
        </row>
        <row r="772">
          <cell r="A772" t="str">
            <v>Solyc11g071640</v>
          </cell>
          <cell r="D772">
            <v>3.0913482352410652E-4</v>
          </cell>
          <cell r="N772">
            <v>1</v>
          </cell>
        </row>
        <row r="773">
          <cell r="A773" t="str">
            <v>Solyc04g015560</v>
          </cell>
          <cell r="D773">
            <v>3.1111328639466082E-4</v>
          </cell>
          <cell r="N773">
            <v>1</v>
          </cell>
        </row>
        <row r="774">
          <cell r="A774" t="str">
            <v>Solyc02g085790</v>
          </cell>
          <cell r="D774">
            <v>3.6345010092834204E-4</v>
          </cell>
          <cell r="N774">
            <v>1</v>
          </cell>
        </row>
        <row r="775">
          <cell r="A775" t="str">
            <v>Solyc03g119690</v>
          </cell>
          <cell r="D775">
            <v>3.6413071909487452E-4</v>
          </cell>
          <cell r="N775">
            <v>1</v>
          </cell>
        </row>
        <row r="776">
          <cell r="A776" t="str">
            <v>Solyc03g114030</v>
          </cell>
          <cell r="D776">
            <v>3.7037295999364377E-4</v>
          </cell>
          <cell r="N776">
            <v>1</v>
          </cell>
        </row>
        <row r="777">
          <cell r="A777" t="str">
            <v>Solyc07g049690</v>
          </cell>
          <cell r="D777">
            <v>4.0849958822828357E-4</v>
          </cell>
          <cell r="N777">
            <v>1</v>
          </cell>
        </row>
        <row r="778">
          <cell r="A778" t="str">
            <v>Solyc12g014100</v>
          </cell>
          <cell r="D778">
            <v>4.1996933908566522E-4</v>
          </cell>
          <cell r="N778">
            <v>1</v>
          </cell>
        </row>
        <row r="779">
          <cell r="A779" t="str">
            <v>Solyc11g066520</v>
          </cell>
          <cell r="D779">
            <v>4.2270826955796302E-4</v>
          </cell>
          <cell r="N779">
            <v>1</v>
          </cell>
        </row>
        <row r="780">
          <cell r="A780" t="str">
            <v>Solyc10g005960</v>
          </cell>
          <cell r="D780">
            <v>4.6854410601605546E-4</v>
          </cell>
          <cell r="N780">
            <v>1</v>
          </cell>
        </row>
        <row r="781">
          <cell r="A781" t="str">
            <v>Solyc03g044880</v>
          </cell>
          <cell r="D781">
            <v>4.7541761368377259E-4</v>
          </cell>
          <cell r="N781">
            <v>1</v>
          </cell>
        </row>
        <row r="782">
          <cell r="A782" t="str">
            <v>Solyc07g005040</v>
          </cell>
          <cell r="D782">
            <v>4.9730384653878009E-4</v>
          </cell>
          <cell r="N782">
            <v>1</v>
          </cell>
        </row>
        <row r="783">
          <cell r="A783" t="str">
            <v>Solyc00g071180</v>
          </cell>
          <cell r="D783">
            <v>5.539766495631425E-4</v>
          </cell>
          <cell r="N783">
            <v>1</v>
          </cell>
        </row>
        <row r="784">
          <cell r="A784" t="str">
            <v>Solyc12g044300</v>
          </cell>
          <cell r="D784">
            <v>6.0014137036007095E-4</v>
          </cell>
          <cell r="N784">
            <v>1</v>
          </cell>
        </row>
        <row r="785">
          <cell r="A785" t="str">
            <v>Solyc09g072700</v>
          </cell>
          <cell r="D785">
            <v>6.0199939317852325E-4</v>
          </cell>
          <cell r="N785">
            <v>1</v>
          </cell>
        </row>
        <row r="786">
          <cell r="A786" t="str">
            <v>Solyc03g117470</v>
          </cell>
          <cell r="D786">
            <v>6.5469967675644105E-4</v>
          </cell>
          <cell r="N786">
            <v>1</v>
          </cell>
        </row>
        <row r="787">
          <cell r="A787" t="str">
            <v>Solyc09g083150</v>
          </cell>
          <cell r="D787">
            <v>7.6856049010538721E-4</v>
          </cell>
          <cell r="N787">
            <v>1</v>
          </cell>
        </row>
        <row r="788">
          <cell r="A788" t="str">
            <v>Solyc12g015680</v>
          </cell>
          <cell r="D788">
            <v>9.8703453805412678E-4</v>
          </cell>
          <cell r="N788">
            <v>1</v>
          </cell>
        </row>
        <row r="789">
          <cell r="A789" t="str">
            <v>Solyc03g082600</v>
          </cell>
          <cell r="D789">
            <v>1.0233989684034894E-3</v>
          </cell>
          <cell r="N789">
            <v>1</v>
          </cell>
        </row>
        <row r="790">
          <cell r="A790" t="str">
            <v>Solyc02g065470</v>
          </cell>
          <cell r="D790">
            <v>1.0802544666481278E-3</v>
          </cell>
          <cell r="N790">
            <v>1</v>
          </cell>
        </row>
        <row r="791">
          <cell r="A791" t="str">
            <v>Solyc11g065600</v>
          </cell>
          <cell r="D791">
            <v>1.990912668907812E-3</v>
          </cell>
          <cell r="N791">
            <v>1</v>
          </cell>
        </row>
        <row r="792">
          <cell r="A792" t="str">
            <v>Solyc08g080590</v>
          </cell>
          <cell r="D792">
            <v>2.4770166114224585E-3</v>
          </cell>
          <cell r="N792">
            <v>1</v>
          </cell>
        </row>
        <row r="793">
          <cell r="A793" t="str">
            <v>Solyc07g014730</v>
          </cell>
          <cell r="D793">
            <v>2.4928949230341407E-3</v>
          </cell>
          <cell r="N793">
            <v>1</v>
          </cell>
        </row>
        <row r="794">
          <cell r="A794" t="str">
            <v>Solyc06g074290</v>
          </cell>
          <cell r="D794">
            <v>3.2956915931637793E-3</v>
          </cell>
          <cell r="N794">
            <v>1</v>
          </cell>
        </row>
        <row r="795">
          <cell r="A795" t="str">
            <v>Solyc06g065710</v>
          </cell>
          <cell r="E795">
            <v>1.6390622117561004E-4</v>
          </cell>
          <cell r="N795">
            <v>1</v>
          </cell>
        </row>
        <row r="796">
          <cell r="A796" t="str">
            <v>Solyc05g046330</v>
          </cell>
          <cell r="E796">
            <v>2.0653062721859709E-4</v>
          </cell>
          <cell r="N796">
            <v>1</v>
          </cell>
        </row>
        <row r="797">
          <cell r="A797" t="str">
            <v>Solyc01g006280</v>
          </cell>
          <cell r="D797">
            <v>3.0669685172975234E-4</v>
          </cell>
          <cell r="E797">
            <v>2.4301553297330193E-4</v>
          </cell>
          <cell r="N797">
            <v>1</v>
          </cell>
        </row>
        <row r="798">
          <cell r="A798" t="str">
            <v>Solyc12g010840</v>
          </cell>
          <cell r="E798">
            <v>2.606968661676369E-4</v>
          </cell>
          <cell r="N798">
            <v>1</v>
          </cell>
        </row>
        <row r="799">
          <cell r="A799" t="str">
            <v>Solyc07g064950</v>
          </cell>
          <cell r="E799">
            <v>2.923564476377105E-4</v>
          </cell>
          <cell r="N799">
            <v>1</v>
          </cell>
        </row>
        <row r="800">
          <cell r="A800" t="str">
            <v>Solyc05g056270</v>
          </cell>
          <cell r="E800">
            <v>3.0509276812885829E-4</v>
          </cell>
          <cell r="N800">
            <v>1</v>
          </cell>
        </row>
        <row r="801">
          <cell r="A801" t="str">
            <v>Solyc05g012270</v>
          </cell>
          <cell r="E801">
            <v>3.1188633179164661E-4</v>
          </cell>
          <cell r="N801">
            <v>1</v>
          </cell>
        </row>
        <row r="802">
          <cell r="A802" t="str">
            <v>Solyc04g050930</v>
          </cell>
          <cell r="E802">
            <v>3.2232604164241299E-4</v>
          </cell>
          <cell r="N802">
            <v>1</v>
          </cell>
        </row>
        <row r="803">
          <cell r="A803" t="str">
            <v>Solyc08g074290</v>
          </cell>
          <cell r="D803">
            <v>4.3695686291384943E-4</v>
          </cell>
          <cell r="E803">
            <v>3.4622887169679425E-4</v>
          </cell>
          <cell r="N803">
            <v>1</v>
          </cell>
        </row>
        <row r="804">
          <cell r="A804" t="str">
            <v>Solyc04g058060</v>
          </cell>
          <cell r="E804">
            <v>3.5337579794741611E-4</v>
          </cell>
          <cell r="N804">
            <v>1</v>
          </cell>
        </row>
        <row r="805">
          <cell r="A805" t="str">
            <v>Solyc03g112870</v>
          </cell>
          <cell r="E805">
            <v>3.7578499489042297E-4</v>
          </cell>
          <cell r="N805">
            <v>1</v>
          </cell>
        </row>
        <row r="806">
          <cell r="A806" t="str">
            <v>Solyc01g097010</v>
          </cell>
          <cell r="E806">
            <v>4.2444035235557418E-4</v>
          </cell>
          <cell r="N806">
            <v>1</v>
          </cell>
        </row>
        <row r="807">
          <cell r="A807" t="str">
            <v>Solyc01g006980</v>
          </cell>
          <cell r="E807">
            <v>4.2916949277179225E-4</v>
          </cell>
          <cell r="N807">
            <v>1</v>
          </cell>
        </row>
        <row r="808">
          <cell r="A808" t="str">
            <v>Solyc03g062720</v>
          </cell>
          <cell r="E808">
            <v>4.3895113363268785E-4</v>
          </cell>
          <cell r="N808">
            <v>1</v>
          </cell>
        </row>
        <row r="809">
          <cell r="A809" t="str">
            <v>Solyc03g095840</v>
          </cell>
          <cell r="E809">
            <v>4.478832787938181E-4</v>
          </cell>
          <cell r="N809">
            <v>1</v>
          </cell>
        </row>
        <row r="810">
          <cell r="A810" t="str">
            <v>Solyc10g007760</v>
          </cell>
          <cell r="E810">
            <v>4.7848399970519697E-4</v>
          </cell>
          <cell r="N810">
            <v>1</v>
          </cell>
        </row>
        <row r="811">
          <cell r="A811" t="str">
            <v>Solyc12g006950</v>
          </cell>
          <cell r="E811">
            <v>4.8147452470335446E-4</v>
          </cell>
          <cell r="N811">
            <v>1</v>
          </cell>
        </row>
        <row r="812">
          <cell r="A812" t="str">
            <v>Solyc01g094270</v>
          </cell>
          <cell r="E812">
            <v>4.8911697747642353E-4</v>
          </cell>
          <cell r="N812">
            <v>1</v>
          </cell>
        </row>
        <row r="813">
          <cell r="A813" t="str">
            <v>Solyc04g079200</v>
          </cell>
          <cell r="C813">
            <v>7.2029913042699514E-4</v>
          </cell>
          <cell r="E813">
            <v>4.9382002533677376E-4</v>
          </cell>
          <cell r="N813">
            <v>1</v>
          </cell>
        </row>
        <row r="814">
          <cell r="A814" t="str">
            <v>Solyc05g008450</v>
          </cell>
          <cell r="E814">
            <v>5.1017168180487885E-4</v>
          </cell>
          <cell r="N814">
            <v>1</v>
          </cell>
        </row>
        <row r="815">
          <cell r="A815" t="str">
            <v>Solyc06g054250</v>
          </cell>
          <cell r="E815">
            <v>5.1186660433579217E-4</v>
          </cell>
          <cell r="N815">
            <v>1</v>
          </cell>
        </row>
        <row r="816">
          <cell r="A816" t="str">
            <v>Solyc06g008160</v>
          </cell>
          <cell r="E816">
            <v>5.294565220105616E-4</v>
          </cell>
          <cell r="N816">
            <v>1</v>
          </cell>
        </row>
        <row r="817">
          <cell r="A817" t="str">
            <v>Solyc08g015620</v>
          </cell>
          <cell r="E817">
            <v>5.5823133298939643E-4</v>
          </cell>
          <cell r="N817">
            <v>1</v>
          </cell>
        </row>
        <row r="818">
          <cell r="A818" t="str">
            <v>Solyc04g080570</v>
          </cell>
          <cell r="C818">
            <v>8.2319900620228016E-4</v>
          </cell>
          <cell r="E818">
            <v>5.6436574324202722E-4</v>
          </cell>
          <cell r="N818">
            <v>1</v>
          </cell>
        </row>
        <row r="819">
          <cell r="A819" t="str">
            <v>Solyc03g079940</v>
          </cell>
          <cell r="E819">
            <v>5.925840304041286E-4</v>
          </cell>
          <cell r="N819">
            <v>1</v>
          </cell>
        </row>
        <row r="820">
          <cell r="A820" t="str">
            <v>Solyc03g079930</v>
          </cell>
          <cell r="E820">
            <v>5.9717770505842414E-4</v>
          </cell>
          <cell r="N820">
            <v>1</v>
          </cell>
        </row>
        <row r="821">
          <cell r="A821" t="str">
            <v>Solyc08g082400</v>
          </cell>
          <cell r="E821">
            <v>6.1628739162029368E-4</v>
          </cell>
          <cell r="N821">
            <v>1</v>
          </cell>
        </row>
        <row r="822">
          <cell r="A822" t="str">
            <v>Solyc02g062860</v>
          </cell>
          <cell r="E822">
            <v>6.200074362377201E-4</v>
          </cell>
          <cell r="N822">
            <v>1</v>
          </cell>
        </row>
        <row r="823">
          <cell r="A823" t="str">
            <v>Solyc04g079180</v>
          </cell>
          <cell r="E823">
            <v>6.4196603293780591E-4</v>
          </cell>
          <cell r="N823">
            <v>1</v>
          </cell>
        </row>
        <row r="824">
          <cell r="A824" t="str">
            <v>Solyc03g082890</v>
          </cell>
          <cell r="E824">
            <v>6.6125256611619491E-4</v>
          </cell>
          <cell r="N824">
            <v>1</v>
          </cell>
        </row>
        <row r="825">
          <cell r="A825" t="str">
            <v>Solyc06g007760</v>
          </cell>
          <cell r="E825">
            <v>7.0032658138669739E-4</v>
          </cell>
          <cell r="N825">
            <v>1</v>
          </cell>
        </row>
        <row r="826">
          <cell r="A826" t="str">
            <v>Solyc02g012020</v>
          </cell>
          <cell r="E826">
            <v>7.6652660649290257E-4</v>
          </cell>
          <cell r="N826">
            <v>1</v>
          </cell>
        </row>
        <row r="827">
          <cell r="A827" t="str">
            <v>Solyc07g006640</v>
          </cell>
          <cell r="C827">
            <v>1.2347985093034205E-3</v>
          </cell>
          <cell r="E827">
            <v>8.4654861486304083E-4</v>
          </cell>
          <cell r="N827">
            <v>1</v>
          </cell>
        </row>
        <row r="828">
          <cell r="A828" t="str">
            <v>Solyc11g056680</v>
          </cell>
          <cell r="D828">
            <v>5.3419176922160161E-4</v>
          </cell>
          <cell r="E828">
            <v>8.4654861486304083E-4</v>
          </cell>
          <cell r="N828">
            <v>1</v>
          </cell>
        </row>
        <row r="829">
          <cell r="A829" t="str">
            <v>Solyc08g061810</v>
          </cell>
          <cell r="E829">
            <v>8.7046241754278769E-4</v>
          </cell>
          <cell r="N829">
            <v>1</v>
          </cell>
        </row>
        <row r="830">
          <cell r="A830" t="str">
            <v>Solyc02g082200</v>
          </cell>
          <cell r="E830">
            <v>8.7540822673337171E-4</v>
          </cell>
          <cell r="N830">
            <v>1</v>
          </cell>
        </row>
        <row r="831">
          <cell r="A831" t="str">
            <v>Solyc07g064600</v>
          </cell>
          <cell r="E831">
            <v>8.8547039025904271E-4</v>
          </cell>
          <cell r="N831">
            <v>1</v>
          </cell>
        </row>
        <row r="832">
          <cell r="A832" t="str">
            <v>Solyc03g120630</v>
          </cell>
          <cell r="E832">
            <v>9.7513827788021153E-4</v>
          </cell>
          <cell r="N832">
            <v>1</v>
          </cell>
        </row>
        <row r="833">
          <cell r="A833" t="str">
            <v>Solyc01g007580</v>
          </cell>
          <cell r="E833">
            <v>1.149789909739354E-3</v>
          </cell>
          <cell r="N833">
            <v>1</v>
          </cell>
        </row>
        <row r="834">
          <cell r="A834" t="str">
            <v>Solyc03g118410</v>
          </cell>
          <cell r="E834">
            <v>1.1584349466546874E-3</v>
          </cell>
          <cell r="N834">
            <v>1</v>
          </cell>
        </row>
        <row r="835">
          <cell r="A835" t="str">
            <v>Solyc05g015390</v>
          </cell>
          <cell r="E835">
            <v>1.3397551991745516E-3</v>
          </cell>
          <cell r="N835">
            <v>1</v>
          </cell>
        </row>
        <row r="836">
          <cell r="A836" t="str">
            <v>Solyc01g104370</v>
          </cell>
          <cell r="E836">
            <v>1.3756414991524413E-3</v>
          </cell>
          <cell r="N836">
            <v>1</v>
          </cell>
        </row>
        <row r="837">
          <cell r="A837" t="str">
            <v>Solyc09g018010</v>
          </cell>
          <cell r="E837">
            <v>1.4006531627733948E-3</v>
          </cell>
          <cell r="N837">
            <v>1</v>
          </cell>
        </row>
        <row r="838">
          <cell r="A838" t="str">
            <v>Solyc03g098790</v>
          </cell>
          <cell r="E838">
            <v>1.4006531627733948E-3</v>
          </cell>
          <cell r="N838">
            <v>1</v>
          </cell>
        </row>
        <row r="839">
          <cell r="A839" t="str">
            <v>Solyc02g094440</v>
          </cell>
          <cell r="E839">
            <v>1.6049150823445148E-3</v>
          </cell>
          <cell r="N839">
            <v>1</v>
          </cell>
        </row>
        <row r="840">
          <cell r="A840" t="str">
            <v>Solyc05g052150</v>
          </cell>
          <cell r="E840">
            <v>1.6566865366136928E-3</v>
          </cell>
          <cell r="N840">
            <v>1</v>
          </cell>
        </row>
        <row r="841">
          <cell r="A841" t="str">
            <v>Solyc09g064500</v>
          </cell>
          <cell r="E841">
            <v>1.7119094211674826E-3</v>
          </cell>
          <cell r="N841">
            <v>1</v>
          </cell>
        </row>
        <row r="842">
          <cell r="A842" t="str">
            <v>Solyc01g097990</v>
          </cell>
          <cell r="E842">
            <v>2.3703361216165144E-3</v>
          </cell>
          <cell r="N842">
            <v>1</v>
          </cell>
        </row>
        <row r="843">
          <cell r="A843" t="str">
            <v>Solyc06g009950</v>
          </cell>
          <cell r="E843">
            <v>2.7512829983048826E-3</v>
          </cell>
          <cell r="N843">
            <v>1</v>
          </cell>
        </row>
        <row r="844">
          <cell r="A844" t="str">
            <v>Solyc11g065620</v>
          </cell>
          <cell r="F844">
            <v>2.6405992384099776E-4</v>
          </cell>
          <cell r="N844">
            <v>1</v>
          </cell>
        </row>
        <row r="845">
          <cell r="A845" t="str">
            <v>Solyc02g090890</v>
          </cell>
          <cell r="F845">
            <v>2.7274350878046257E-4</v>
          </cell>
          <cell r="N845">
            <v>1</v>
          </cell>
        </row>
        <row r="846">
          <cell r="A846" t="str">
            <v>Solyc02g078120</v>
          </cell>
          <cell r="F846">
            <v>3.1623120862067498E-4</v>
          </cell>
          <cell r="N846">
            <v>1</v>
          </cell>
        </row>
        <row r="847">
          <cell r="A847" t="str">
            <v>Solyc03g119130</v>
          </cell>
          <cell r="F847">
            <v>3.5224982118557815E-4</v>
          </cell>
          <cell r="N847">
            <v>1</v>
          </cell>
        </row>
        <row r="848">
          <cell r="A848" t="str">
            <v>Solyc06g060290</v>
          </cell>
          <cell r="F848">
            <v>4.1658768806878874E-4</v>
          </cell>
          <cell r="N848">
            <v>1</v>
          </cell>
        </row>
        <row r="849">
          <cell r="A849" t="str">
            <v>Solyc08g069030</v>
          </cell>
          <cell r="F849">
            <v>4.24338156684022E-4</v>
          </cell>
          <cell r="N849">
            <v>1</v>
          </cell>
        </row>
        <row r="850">
          <cell r="A850" t="str">
            <v>Solyc04g048900</v>
          </cell>
          <cell r="F850">
            <v>4.4180486047004717E-4</v>
          </cell>
          <cell r="N850">
            <v>1</v>
          </cell>
        </row>
        <row r="851">
          <cell r="A851" t="str">
            <v>Solyc10g005110</v>
          </cell>
          <cell r="D851">
            <v>4.8733284209689969E-4</v>
          </cell>
          <cell r="F851">
            <v>4.5730678539882068E-4</v>
          </cell>
          <cell r="N851">
            <v>1</v>
          </cell>
        </row>
        <row r="852">
          <cell r="A852" t="str">
            <v>Solyc06g053480</v>
          </cell>
          <cell r="F852">
            <v>4.5961059791972155E-4</v>
          </cell>
          <cell r="N852">
            <v>1</v>
          </cell>
        </row>
        <row r="853">
          <cell r="A853" t="str">
            <v>Solyc10g006900</v>
          </cell>
          <cell r="D853">
            <v>4.9226785821939996E-4</v>
          </cell>
          <cell r="F853">
            <v>4.6193774018766956E-4</v>
          </cell>
          <cell r="N853">
            <v>1</v>
          </cell>
        </row>
        <row r="854">
          <cell r="A854" t="str">
            <v>Solyc03g025310</v>
          </cell>
          <cell r="F854">
            <v>4.8657441966434525E-4</v>
          </cell>
          <cell r="N854">
            <v>1</v>
          </cell>
        </row>
        <row r="855">
          <cell r="A855" t="str">
            <v>Solyc10g079610</v>
          </cell>
          <cell r="F855">
            <v>4.9049840691970292E-4</v>
          </cell>
          <cell r="N855">
            <v>1</v>
          </cell>
        </row>
        <row r="856">
          <cell r="A856" t="str">
            <v>Solyc01g091580</v>
          </cell>
          <cell r="F856">
            <v>4.9582991134274306E-4</v>
          </cell>
          <cell r="N856">
            <v>1</v>
          </cell>
        </row>
        <row r="857">
          <cell r="A857" t="str">
            <v>Solyc02g087400</v>
          </cell>
          <cell r="F857">
            <v>4.9582991134274306E-4</v>
          </cell>
          <cell r="N857">
            <v>1</v>
          </cell>
        </row>
        <row r="858">
          <cell r="A858" t="str">
            <v>Solyc01g090190</v>
          </cell>
          <cell r="F858">
            <v>5.0684835381702631E-4</v>
          </cell>
          <cell r="N858">
            <v>1</v>
          </cell>
        </row>
        <row r="859">
          <cell r="A859" t="str">
            <v>Solyc10g083110</v>
          </cell>
          <cell r="F859">
            <v>5.7560065417706452E-4</v>
          </cell>
          <cell r="N859">
            <v>1</v>
          </cell>
        </row>
        <row r="860">
          <cell r="A860" t="str">
            <v>Solyc08g081570</v>
          </cell>
          <cell r="F860">
            <v>7.1275549755519326E-4</v>
          </cell>
          <cell r="N860">
            <v>1</v>
          </cell>
        </row>
        <row r="861">
          <cell r="A861" t="str">
            <v>Solyc03g006580</v>
          </cell>
          <cell r="F861">
            <v>7.5398928666995648E-4</v>
          </cell>
          <cell r="N861">
            <v>1</v>
          </cell>
        </row>
        <row r="862">
          <cell r="A862" t="str">
            <v>Solyc09g083190</v>
          </cell>
          <cell r="F862">
            <v>8.4474725636171047E-4</v>
          </cell>
          <cell r="N862">
            <v>1</v>
          </cell>
        </row>
        <row r="863">
          <cell r="A863" t="str">
            <v>Solyc01g103380</v>
          </cell>
          <cell r="C863">
            <v>1.0501557415571144E-3</v>
          </cell>
          <cell r="F863">
            <v>8.5264209053331525E-4</v>
          </cell>
          <cell r="N863">
            <v>1</v>
          </cell>
        </row>
        <row r="864">
          <cell r="A864" t="str">
            <v>Solyc11g065740</v>
          </cell>
          <cell r="F864">
            <v>8.5664510504286141E-4</v>
          </cell>
          <cell r="N864">
            <v>1</v>
          </cell>
        </row>
        <row r="865">
          <cell r="A865" t="str">
            <v>Solyc02g069040</v>
          </cell>
          <cell r="F865">
            <v>8.6068588384023335E-4</v>
          </cell>
          <cell r="N865">
            <v>1</v>
          </cell>
        </row>
        <row r="866">
          <cell r="A866" t="str">
            <v>Solyc10g018590</v>
          </cell>
          <cell r="F866">
            <v>8.8575440472878379E-4</v>
          </cell>
          <cell r="N866">
            <v>1</v>
          </cell>
        </row>
        <row r="867">
          <cell r="A867" t="str">
            <v>Solyc01g049680</v>
          </cell>
          <cell r="F867">
            <v>1.0193598177325668E-3</v>
          </cell>
          <cell r="N867">
            <v>1</v>
          </cell>
        </row>
        <row r="868">
          <cell r="A868" t="str">
            <v>Solyc12g057120</v>
          </cell>
          <cell r="F868">
            <v>1.0250865582816261E-3</v>
          </cell>
          <cell r="N868">
            <v>1</v>
          </cell>
        </row>
        <row r="869">
          <cell r="A869" t="str">
            <v>Solyc05g009300</v>
          </cell>
          <cell r="F869">
            <v>1.1404087960883093E-3</v>
          </cell>
          <cell r="N869">
            <v>1</v>
          </cell>
        </row>
        <row r="870">
          <cell r="A870" t="str">
            <v>Solyc07g006000</v>
          </cell>
          <cell r="F870">
            <v>1.1771961766072869E-3</v>
          </cell>
          <cell r="N870">
            <v>1</v>
          </cell>
        </row>
        <row r="871">
          <cell r="A871" t="str">
            <v>Solyc03g034170</v>
          </cell>
          <cell r="F871">
            <v>1.280458999116698E-3</v>
          </cell>
          <cell r="N871">
            <v>1</v>
          </cell>
        </row>
        <row r="872">
          <cell r="A872" t="str">
            <v>Solyc08g006540</v>
          </cell>
          <cell r="F872">
            <v>1.3875696378260797E-3</v>
          </cell>
          <cell r="N872">
            <v>1</v>
          </cell>
        </row>
        <row r="873">
          <cell r="A873" t="str">
            <v>Solyc01g101020</v>
          </cell>
          <cell r="G873">
            <v>2.4906355251831707E-4</v>
          </cell>
          <cell r="N873">
            <v>1</v>
          </cell>
        </row>
        <row r="874">
          <cell r="A874" t="str">
            <v>Solyc04g049450</v>
          </cell>
          <cell r="C874">
            <v>3.9917109892224244E-4</v>
          </cell>
          <cell r="G874">
            <v>4.7202630646011424E-4</v>
          </cell>
          <cell r="N874">
            <v>1</v>
          </cell>
        </row>
        <row r="875">
          <cell r="A875" t="str">
            <v>Solyc11g006350</v>
          </cell>
          <cell r="G875">
            <v>7.0490931176934828E-4</v>
          </cell>
          <cell r="N875">
            <v>1</v>
          </cell>
        </row>
        <row r="876">
          <cell r="A876" t="str">
            <v>Solyc05g054320</v>
          </cell>
          <cell r="G876">
            <v>8.2788414497521595E-4</v>
          </cell>
          <cell r="N876">
            <v>1</v>
          </cell>
        </row>
        <row r="877">
          <cell r="A877" t="str">
            <v>Solyc08g082700</v>
          </cell>
          <cell r="G877">
            <v>9.9532138777919219E-4</v>
          </cell>
          <cell r="N877">
            <v>1</v>
          </cell>
        </row>
        <row r="878">
          <cell r="A878" t="str">
            <v>Solyc10g084210</v>
          </cell>
          <cell r="G878">
            <v>1.0028332473096012E-3</v>
          </cell>
          <cell r="N878">
            <v>1</v>
          </cell>
        </row>
        <row r="879">
          <cell r="A879" t="str">
            <v>Solyc05g026050</v>
          </cell>
          <cell r="G879">
            <v>1.2190404153075427E-3</v>
          </cell>
          <cell r="N879">
            <v>1</v>
          </cell>
        </row>
        <row r="880">
          <cell r="A880" t="str">
            <v>Solyc01g088020</v>
          </cell>
          <cell r="H880">
            <v>1.5718677023416339E-4</v>
          </cell>
          <cell r="N880">
            <v>1</v>
          </cell>
        </row>
        <row r="881">
          <cell r="A881" t="str">
            <v>Solyc10g081920</v>
          </cell>
          <cell r="E881">
            <v>3.3824774512639609E-4</v>
          </cell>
          <cell r="H881">
            <v>1.9393845196838603E-4</v>
          </cell>
          <cell r="N881">
            <v>1</v>
          </cell>
        </row>
        <row r="882">
          <cell r="A882" t="str">
            <v>Solyc01g088370</v>
          </cell>
          <cell r="H882">
            <v>2.4641273325411389E-4</v>
          </cell>
          <cell r="N882">
            <v>1</v>
          </cell>
        </row>
        <row r="883">
          <cell r="A883" t="str">
            <v>Solyc12g088720</v>
          </cell>
          <cell r="H883">
            <v>2.6528217679159112E-4</v>
          </cell>
          <cell r="N883">
            <v>1</v>
          </cell>
        </row>
        <row r="884">
          <cell r="A884" t="str">
            <v>Solyc11g006340</v>
          </cell>
          <cell r="H884">
            <v>2.7955368630253112E-4</v>
          </cell>
          <cell r="N884">
            <v>1</v>
          </cell>
        </row>
        <row r="885">
          <cell r="A885" t="str">
            <v>Solyc05g008290</v>
          </cell>
          <cell r="H885">
            <v>3.0514322926286641E-4</v>
          </cell>
          <cell r="N885">
            <v>1</v>
          </cell>
        </row>
        <row r="886">
          <cell r="A886" t="str">
            <v>Solyc10g051340</v>
          </cell>
          <cell r="H886">
            <v>3.7511237737409696E-4</v>
          </cell>
          <cell r="N886">
            <v>1</v>
          </cell>
        </row>
        <row r="887">
          <cell r="A887" t="str">
            <v>Solyc04g005160</v>
          </cell>
          <cell r="C887">
            <v>4.7714082525100314E-4</v>
          </cell>
          <cell r="E887">
            <v>3.271164499046145E-4</v>
          </cell>
          <cell r="H887">
            <v>3.7511237737409696E-4</v>
          </cell>
          <cell r="N887">
            <v>1</v>
          </cell>
        </row>
        <row r="888">
          <cell r="A888" t="str">
            <v>Solyc02g086610</v>
          </cell>
          <cell r="F888">
            <v>3.8740001565632583E-4</v>
          </cell>
          <cell r="H888">
            <v>3.7511237737409696E-4</v>
          </cell>
          <cell r="N888">
            <v>1</v>
          </cell>
        </row>
        <row r="889">
          <cell r="A889" t="str">
            <v>Solyc08g080170</v>
          </cell>
          <cell r="D889">
            <v>4.2087836362914065E-4</v>
          </cell>
          <cell r="H889">
            <v>3.8241976134891707E-4</v>
          </cell>
          <cell r="N889">
            <v>1</v>
          </cell>
        </row>
        <row r="890">
          <cell r="A890" t="str">
            <v>Solyc09g091840</v>
          </cell>
          <cell r="H890">
            <v>3.8915843555770857E-4</v>
          </cell>
          <cell r="N890">
            <v>1</v>
          </cell>
        </row>
        <row r="891">
          <cell r="A891" t="str">
            <v>Solyc11g020300</v>
          </cell>
          <cell r="H891">
            <v>3.9882151183566516E-4</v>
          </cell>
          <cell r="N891">
            <v>1</v>
          </cell>
        </row>
        <row r="892">
          <cell r="A892" t="str">
            <v>Solyc03g120450</v>
          </cell>
          <cell r="C892">
            <v>5.7038915911985393E-4</v>
          </cell>
          <cell r="H892">
            <v>4.4842114148020218E-4</v>
          </cell>
          <cell r="N892">
            <v>1</v>
          </cell>
        </row>
        <row r="893">
          <cell r="A893" t="str">
            <v>Solyc10g007180</v>
          </cell>
          <cell r="D893">
            <v>4.9730384653878009E-4</v>
          </cell>
          <cell r="F893">
            <v>4.6666344596964064E-4</v>
          </cell>
          <cell r="H893">
            <v>4.5186171289820891E-4</v>
          </cell>
          <cell r="N893">
            <v>1</v>
          </cell>
        </row>
        <row r="894">
          <cell r="A894" t="str">
            <v>Solyc01g104590</v>
          </cell>
          <cell r="C894">
            <v>5.7772063931419663E-4</v>
          </cell>
          <cell r="E894">
            <v>3.9607158844491878E-4</v>
          </cell>
          <cell r="H894">
            <v>4.5418490936555183E-4</v>
          </cell>
          <cell r="N894">
            <v>1</v>
          </cell>
        </row>
        <row r="895">
          <cell r="A895" t="str">
            <v>Solyc11g068730</v>
          </cell>
          <cell r="H895">
            <v>5.0335592519430109E-4</v>
          </cell>
          <cell r="N895">
            <v>1</v>
          </cell>
        </row>
        <row r="896">
          <cell r="A896" t="str">
            <v>Solyc08g079240</v>
          </cell>
          <cell r="F896">
            <v>1.4834585965376381E-3</v>
          </cell>
          <cell r="H896">
            <v>7.1820296643577107E-4</v>
          </cell>
          <cell r="N896">
            <v>1</v>
          </cell>
        </row>
        <row r="897">
          <cell r="A897" t="str">
            <v>Solyc06g074300</v>
          </cell>
          <cell r="D897">
            <v>9.0021205554010643E-4</v>
          </cell>
          <cell r="H897">
            <v>8.179533784407392E-4</v>
          </cell>
          <cell r="N897">
            <v>1</v>
          </cell>
        </row>
        <row r="898">
          <cell r="A898" t="str">
            <v>Solyc01g005560</v>
          </cell>
          <cell r="C898">
            <v>5.4152609323668071E-4</v>
          </cell>
          <cell r="E898">
            <v>3.7125746483150228E-4</v>
          </cell>
          <cell r="H898">
            <v>8.5145990237686599E-4</v>
          </cell>
          <cell r="N898">
            <v>1</v>
          </cell>
        </row>
        <row r="899">
          <cell r="A899" t="str">
            <v>Solyc01g106620</v>
          </cell>
          <cell r="H899">
            <v>9.870275404648026E-4</v>
          </cell>
          <cell r="N899">
            <v>1</v>
          </cell>
        </row>
        <row r="900">
          <cell r="A900" t="str">
            <v>Solyc07g005560</v>
          </cell>
          <cell r="C900">
            <v>1.4045833043326407E-3</v>
          </cell>
          <cell r="H900">
            <v>1.1042370608949981E-3</v>
          </cell>
          <cell r="N900">
            <v>1</v>
          </cell>
        </row>
        <row r="901">
          <cell r="A901" t="str">
            <v>Solyc06g076480</v>
          </cell>
          <cell r="H901">
            <v>1.5498064012561374E-3</v>
          </cell>
          <cell r="N901">
            <v>1</v>
          </cell>
        </row>
        <row r="902">
          <cell r="A902" t="str">
            <v>Solyc02g088610</v>
          </cell>
          <cell r="I902">
            <v>2.0397892050479089E-4</v>
          </cell>
          <cell r="N902">
            <v>1</v>
          </cell>
        </row>
        <row r="903">
          <cell r="A903" t="str">
            <v>Solyc01g008960</v>
          </cell>
          <cell r="I903">
            <v>2.1991126743090762E-4</v>
          </cell>
          <cell r="N903">
            <v>1</v>
          </cell>
        </row>
        <row r="904">
          <cell r="A904" t="str">
            <v>Solyc09g031970</v>
          </cell>
          <cell r="I904">
            <v>2.388283657045341E-4</v>
          </cell>
          <cell r="N904">
            <v>1</v>
          </cell>
        </row>
        <row r="905">
          <cell r="A905" t="str">
            <v>Solyc06g062950</v>
          </cell>
          <cell r="E905">
            <v>1.9854619575396059E-4</v>
          </cell>
          <cell r="I905">
            <v>2.5760224496739051E-4</v>
          </cell>
          <cell r="N905">
            <v>1</v>
          </cell>
        </row>
        <row r="906">
          <cell r="A906" t="str">
            <v>Solyc10g051110</v>
          </cell>
          <cell r="I906">
            <v>2.7234242792192783E-4</v>
          </cell>
          <cell r="N906">
            <v>1</v>
          </cell>
        </row>
        <row r="907">
          <cell r="A907" t="str">
            <v>Solyc03g111820</v>
          </cell>
          <cell r="D907">
            <v>2.6894302074227249E-4</v>
          </cell>
          <cell r="I907">
            <v>2.7648595033844404E-4</v>
          </cell>
          <cell r="N907">
            <v>1</v>
          </cell>
        </row>
        <row r="908">
          <cell r="A908" t="str">
            <v>Solyc08g079170</v>
          </cell>
          <cell r="D908">
            <v>3.3583040413931431E-4</v>
          </cell>
          <cell r="E908">
            <v>2.6609991002603353E-4</v>
          </cell>
          <cell r="I908">
            <v>3.4524929550033687E-4</v>
          </cell>
          <cell r="N908">
            <v>1</v>
          </cell>
        </row>
        <row r="909">
          <cell r="A909" t="str">
            <v>Solyc08g065490</v>
          </cell>
          <cell r="I909">
            <v>3.8148729407384548E-4</v>
          </cell>
          <cell r="N909">
            <v>1</v>
          </cell>
        </row>
        <row r="910">
          <cell r="A910" t="str">
            <v>Solyc08g068340</v>
          </cell>
          <cell r="I910">
            <v>3.8665249921604456E-4</v>
          </cell>
          <cell r="N910">
            <v>1</v>
          </cell>
        </row>
        <row r="911">
          <cell r="A911" t="str">
            <v>Solyc03g113800</v>
          </cell>
          <cell r="I911">
            <v>3.9584028137563374E-4</v>
          </cell>
          <cell r="N911">
            <v>1</v>
          </cell>
        </row>
        <row r="912">
          <cell r="A912" t="str">
            <v>Solyc01g005250</v>
          </cell>
          <cell r="C912">
            <v>5.8985125641265745E-4</v>
          </cell>
          <cell r="I912">
            <v>5.2467018922492141E-4</v>
          </cell>
          <cell r="N912">
            <v>1</v>
          </cell>
        </row>
        <row r="913">
          <cell r="A913" t="str">
            <v>Solyc04g071340</v>
          </cell>
          <cell r="D913">
            <v>5.7189942351959706E-4</v>
          </cell>
          <cell r="F913">
            <v>5.3666296286508663E-4</v>
          </cell>
          <cell r="I913">
            <v>5.8793924145498545E-4</v>
          </cell>
          <cell r="N913">
            <v>1</v>
          </cell>
        </row>
        <row r="914">
          <cell r="A914" t="str">
            <v>Solyc10g051310</v>
          </cell>
          <cell r="E914">
            <v>5.6026126510935791E-4</v>
          </cell>
          <cell r="I914">
            <v>7.2690669852616381E-4</v>
          </cell>
          <cell r="N914">
            <v>1</v>
          </cell>
        </row>
        <row r="915">
          <cell r="A915" t="str">
            <v>Solyc08g079110</v>
          </cell>
          <cell r="I915">
            <v>7.5719447763142062E-4</v>
          </cell>
          <cell r="N915">
            <v>1</v>
          </cell>
        </row>
        <row r="916">
          <cell r="A916" t="str">
            <v>Solyc08g080660</v>
          </cell>
          <cell r="I916">
            <v>7.9959736837878015E-4</v>
          </cell>
          <cell r="N916">
            <v>1</v>
          </cell>
        </row>
        <row r="917">
          <cell r="A917" t="str">
            <v>Solyc02g070510</v>
          </cell>
          <cell r="I917">
            <v>8.4345713964006344E-4</v>
          </cell>
          <cell r="N917">
            <v>1</v>
          </cell>
        </row>
        <row r="918">
          <cell r="A918" t="str">
            <v>Solyc11g069040</v>
          </cell>
          <cell r="E918">
            <v>6.7280282927979654E-4</v>
          </cell>
          <cell r="I918">
            <v>8.7292289124320981E-4</v>
          </cell>
          <cell r="N918">
            <v>1</v>
          </cell>
        </row>
        <row r="919">
          <cell r="A919" t="str">
            <v>Solyc07g063680</v>
          </cell>
          <cell r="E919">
            <v>1.7608211189151248E-3</v>
          </cell>
          <cell r="I919">
            <v>1.1422819548268289E-3</v>
          </cell>
          <cell r="N919">
            <v>1</v>
          </cell>
        </row>
        <row r="920">
          <cell r="A920" t="str">
            <v>Solyc04g080850</v>
          </cell>
          <cell r="E920">
            <v>1.2526166496347434E-3</v>
          </cell>
          <cell r="I920">
            <v>1.625197903208903E-3</v>
          </cell>
          <cell r="N920">
            <v>1</v>
          </cell>
        </row>
        <row r="921">
          <cell r="A921" t="str">
            <v>Solyc01g110390</v>
          </cell>
          <cell r="E921">
            <v>1.2947214109670035E-3</v>
          </cell>
          <cell r="I921">
            <v>1.6798264041571012E-3</v>
          </cell>
          <cell r="N921">
            <v>1</v>
          </cell>
        </row>
        <row r="922">
          <cell r="A922" t="str">
            <v>Solyc02g069850</v>
          </cell>
          <cell r="I922">
            <v>1.8509198342101392E-3</v>
          </cell>
          <cell r="N922">
            <v>1</v>
          </cell>
        </row>
        <row r="923">
          <cell r="A923" t="str">
            <v>Solyc03g097800</v>
          </cell>
          <cell r="E923">
            <v>1.7709407805180854E-3</v>
          </cell>
          <cell r="I923">
            <v>2.2976935872953451E-3</v>
          </cell>
          <cell r="N923">
            <v>1</v>
          </cell>
        </row>
        <row r="924">
          <cell r="A924" t="str">
            <v>Solyc01g008080</v>
          </cell>
          <cell r="I924">
            <v>2.3244109545894772E-3</v>
          </cell>
          <cell r="N924">
            <v>1</v>
          </cell>
        </row>
        <row r="925">
          <cell r="A925" t="str">
            <v>Solyc11g012110</v>
          </cell>
          <cell r="E925">
            <v>6.7280282927979654E-4</v>
          </cell>
          <cell r="I925">
            <v>2.6187686737296294E-3</v>
          </cell>
          <cell r="N925">
            <v>1</v>
          </cell>
        </row>
        <row r="926">
          <cell r="A926" t="str">
            <v>Solyc05g054640</v>
          </cell>
          <cell r="E926">
            <v>1.6150088878938516E-4</v>
          </cell>
          <cell r="J926">
            <v>1.9412687631101703E-4</v>
          </cell>
          <cell r="N926">
            <v>1</v>
          </cell>
        </row>
        <row r="927">
          <cell r="A927" t="str">
            <v>Solyc11g069270</v>
          </cell>
          <cell r="J927">
            <v>2.1736741784120919E-4</v>
          </cell>
          <cell r="N927">
            <v>1</v>
          </cell>
        </row>
        <row r="928">
          <cell r="A928" t="str">
            <v>Solyc08g068230</v>
          </cell>
          <cell r="J928">
            <v>2.7436598518623738E-4</v>
          </cell>
          <cell r="N928">
            <v>1</v>
          </cell>
        </row>
        <row r="929">
          <cell r="A929" t="str">
            <v>Solyc00g133110</v>
          </cell>
          <cell r="J929">
            <v>3.3795080292100405E-4</v>
          </cell>
          <cell r="N929">
            <v>1</v>
          </cell>
        </row>
        <row r="930">
          <cell r="A930" t="str">
            <v>Solyc08g067100</v>
          </cell>
          <cell r="J930">
            <v>3.696547704604994E-4</v>
          </cell>
          <cell r="N930">
            <v>1</v>
          </cell>
        </row>
        <row r="931">
          <cell r="A931" t="str">
            <v>Solyc12g005080</v>
          </cell>
          <cell r="J931">
            <v>5.0053254054246011E-4</v>
          </cell>
          <cell r="N931">
            <v>1</v>
          </cell>
        </row>
        <row r="932">
          <cell r="A932" t="str">
            <v>Solyc01g111250</v>
          </cell>
          <cell r="J932">
            <v>5.82380628933051E-4</v>
          </cell>
          <cell r="N932">
            <v>1</v>
          </cell>
        </row>
        <row r="933">
          <cell r="A933" t="str">
            <v>Solyc03g025270</v>
          </cell>
          <cell r="J933">
            <v>5.8979949044812179E-4</v>
          </cell>
          <cell r="N933">
            <v>1</v>
          </cell>
        </row>
        <row r="934">
          <cell r="A934" t="str">
            <v>Solyc11g006970</v>
          </cell>
          <cell r="J934">
            <v>6.3641594501962276E-4</v>
          </cell>
          <cell r="N934">
            <v>1</v>
          </cell>
        </row>
        <row r="935">
          <cell r="A935" t="str">
            <v>Solyc07g063890</v>
          </cell>
          <cell r="E935">
            <v>5.925840304041286E-4</v>
          </cell>
          <cell r="J935">
            <v>7.1229630769503933E-4</v>
          </cell>
          <cell r="N935">
            <v>1</v>
          </cell>
        </row>
        <row r="936">
          <cell r="A936" t="str">
            <v>Solyc02g005210</v>
          </cell>
          <cell r="E936">
            <v>5.9717770505842414E-4</v>
          </cell>
          <cell r="J936">
            <v>7.1781798449887678E-4</v>
          </cell>
          <cell r="N936">
            <v>1</v>
          </cell>
        </row>
        <row r="937">
          <cell r="A937" t="str">
            <v>Solyc10g054420</v>
          </cell>
          <cell r="J937">
            <v>8.1584599119255614E-4</v>
          </cell>
          <cell r="N937">
            <v>1</v>
          </cell>
        </row>
        <row r="938">
          <cell r="A938" t="str">
            <v>Solyc00g006810</v>
          </cell>
          <cell r="J938">
            <v>8.3048000000318482E-4</v>
          </cell>
          <cell r="N938">
            <v>1</v>
          </cell>
        </row>
        <row r="939">
          <cell r="A939" t="str">
            <v>Solyc09g061440</v>
          </cell>
          <cell r="J939">
            <v>8.3048000000318482E-4</v>
          </cell>
          <cell r="N939">
            <v>1</v>
          </cell>
        </row>
        <row r="940">
          <cell r="A940" t="str">
            <v>Solyc09g011580</v>
          </cell>
          <cell r="J940">
            <v>8.5344258064843422E-4</v>
          </cell>
          <cell r="N940">
            <v>1</v>
          </cell>
        </row>
        <row r="941">
          <cell r="A941" t="str">
            <v>Solyc11g042610</v>
          </cell>
          <cell r="E941">
            <v>1.4603966626073311E-3</v>
          </cell>
          <cell r="J941">
            <v>8.7771109005075937E-4</v>
          </cell>
          <cell r="N941">
            <v>1</v>
          </cell>
        </row>
        <row r="942">
          <cell r="A942" t="str">
            <v>Solyc12g010320</v>
          </cell>
          <cell r="J942">
            <v>1.0010650810849202E-3</v>
          </cell>
          <cell r="N942">
            <v>1</v>
          </cell>
        </row>
        <row r="943">
          <cell r="A943" t="str">
            <v>Solyc10g005050</v>
          </cell>
          <cell r="E943">
            <v>8.5595471058374129E-4</v>
          </cell>
          <cell r="J943">
            <v>1.0288724444483901E-3</v>
          </cell>
          <cell r="N943">
            <v>1</v>
          </cell>
        </row>
        <row r="944">
          <cell r="A944" t="str">
            <v>Solyc01g007290</v>
          </cell>
          <cell r="G944">
            <v>1.6819671552977488E-3</v>
          </cell>
          <cell r="J944">
            <v>1.172133164561457E-3</v>
          </cell>
          <cell r="N944">
            <v>1</v>
          </cell>
        </row>
        <row r="945">
          <cell r="A945" t="str">
            <v>Solyc07g066150</v>
          </cell>
          <cell r="J945">
            <v>1.2684728767171933E-3</v>
          </cell>
          <cell r="N945">
            <v>1</v>
          </cell>
        </row>
        <row r="946">
          <cell r="A946" t="str">
            <v>Solyc10g075160</v>
          </cell>
          <cell r="J946">
            <v>1.2860905555604875E-3</v>
          </cell>
          <cell r="N946">
            <v>1</v>
          </cell>
        </row>
        <row r="947">
          <cell r="A947" t="str">
            <v>Solyc06g036050</v>
          </cell>
          <cell r="J947">
            <v>1.3420075362370306E-3</v>
          </cell>
          <cell r="N947">
            <v>1</v>
          </cell>
        </row>
        <row r="948">
          <cell r="A948" t="str">
            <v>Solyc01g007460</v>
          </cell>
          <cell r="J948">
            <v>1.8336340594129726E-3</v>
          </cell>
          <cell r="N948">
            <v>1</v>
          </cell>
        </row>
        <row r="949">
          <cell r="A949" t="str">
            <v>Solyc09g015290</v>
          </cell>
          <cell r="E949">
            <v>1.9258980988134178E-3</v>
          </cell>
          <cell r="J949">
            <v>2.3149630000088781E-3</v>
          </cell>
          <cell r="N949">
            <v>1</v>
          </cell>
        </row>
        <row r="950">
          <cell r="A950" t="str">
            <v>Solyc06g069090</v>
          </cell>
          <cell r="E950">
            <v>1.6133177791107167E-3</v>
          </cell>
          <cell r="J950">
            <v>2.9088540314247679E-3</v>
          </cell>
          <cell r="N950">
            <v>1</v>
          </cell>
        </row>
        <row r="951">
          <cell r="A951" t="str">
            <v>Solyc11g010560</v>
          </cell>
          <cell r="K951">
            <v>1.3105560257995662E-4</v>
          </cell>
          <cell r="N951">
            <v>1</v>
          </cell>
        </row>
        <row r="952">
          <cell r="A952" t="str">
            <v>Solyc02g079200</v>
          </cell>
          <cell r="K952">
            <v>2.9988070173677571E-4</v>
          </cell>
          <cell r="N952">
            <v>1</v>
          </cell>
        </row>
        <row r="953">
          <cell r="A953" t="str">
            <v>Solyc08g080190</v>
          </cell>
          <cell r="K953">
            <v>3.004022333919701E-4</v>
          </cell>
          <cell r="N953">
            <v>1</v>
          </cell>
        </row>
        <row r="954">
          <cell r="A954" t="str">
            <v>Solyc09g065900</v>
          </cell>
          <cell r="K954">
            <v>3.1011002549440362E-4</v>
          </cell>
          <cell r="N954">
            <v>1</v>
          </cell>
        </row>
        <row r="955">
          <cell r="A955" t="str">
            <v>Solyc10g080080</v>
          </cell>
          <cell r="J955">
            <v>3.4106268876742216E-4</v>
          </cell>
          <cell r="K955">
            <v>3.1810549576497758E-4</v>
          </cell>
          <cell r="N955">
            <v>1</v>
          </cell>
        </row>
        <row r="956">
          <cell r="A956" t="str">
            <v>Solyc09g092430</v>
          </cell>
          <cell r="D956">
            <v>3.9763968097477096E-4</v>
          </cell>
          <cell r="I956">
            <v>4.087921106230983E-4</v>
          </cell>
          <cell r="K956">
            <v>3.5323371002123278E-4</v>
          </cell>
          <cell r="N956">
            <v>1</v>
          </cell>
        </row>
        <row r="957">
          <cell r="A957" t="str">
            <v>Solyc11g064890</v>
          </cell>
          <cell r="K957">
            <v>3.5468436180776758E-4</v>
          </cell>
          <cell r="N957">
            <v>1</v>
          </cell>
        </row>
        <row r="958">
          <cell r="A958" t="str">
            <v>Solyc06g083300</v>
          </cell>
          <cell r="H958">
            <v>3.71172121309243E-4</v>
          </cell>
          <cell r="K958">
            <v>3.6288084916046807E-4</v>
          </cell>
          <cell r="N958">
            <v>1</v>
          </cell>
        </row>
        <row r="959">
          <cell r="A959" t="str">
            <v>Solyc11g066670</v>
          </cell>
          <cell r="K959">
            <v>3.6987427023636574E-4</v>
          </cell>
          <cell r="N959">
            <v>1</v>
          </cell>
        </row>
        <row r="960">
          <cell r="A960" t="str">
            <v>Solyc02g088820</v>
          </cell>
          <cell r="K960">
            <v>3.7226569870772155E-4</v>
          </cell>
          <cell r="N960">
            <v>1</v>
          </cell>
        </row>
        <row r="961">
          <cell r="A961" t="str">
            <v>Solyc03g025320</v>
          </cell>
          <cell r="C961">
            <v>4.9719762985226215E-4</v>
          </cell>
          <cell r="H961">
            <v>3.9088037553805239E-4</v>
          </cell>
          <cell r="K961">
            <v>3.8214885885040444E-4</v>
          </cell>
          <cell r="N961">
            <v>1</v>
          </cell>
        </row>
        <row r="962">
          <cell r="A962" t="str">
            <v>Solyc07g043160</v>
          </cell>
          <cell r="K962">
            <v>3.9257110045541545E-4</v>
          </cell>
          <cell r="N962">
            <v>1</v>
          </cell>
        </row>
        <row r="963">
          <cell r="A963" t="str">
            <v>Solyc06g050130</v>
          </cell>
          <cell r="D963">
            <v>4.575195388156776E-4</v>
          </cell>
          <cell r="K963">
            <v>4.0642655105972421E-4</v>
          </cell>
          <cell r="N963">
            <v>1</v>
          </cell>
        </row>
        <row r="964">
          <cell r="A964" t="str">
            <v>Solyc06g053600</v>
          </cell>
          <cell r="H964">
            <v>4.4059334100548549E-4</v>
          </cell>
          <cell r="K964">
            <v>4.3075133217053066E-4</v>
          </cell>
          <cell r="N964">
            <v>1</v>
          </cell>
        </row>
        <row r="965">
          <cell r="A965" t="str">
            <v>Solyc12g011160</v>
          </cell>
          <cell r="E965">
            <v>4.0122877058612871E-4</v>
          </cell>
          <cell r="I965">
            <v>5.2057120337160162E-4</v>
          </cell>
          <cell r="K965">
            <v>4.4982105260516354E-4</v>
          </cell>
          <cell r="N965">
            <v>1</v>
          </cell>
        </row>
        <row r="966">
          <cell r="A966" t="str">
            <v>Solyc06g036600</v>
          </cell>
          <cell r="K966">
            <v>4.5336295065717273E-4</v>
          </cell>
          <cell r="N966">
            <v>1</v>
          </cell>
        </row>
        <row r="967">
          <cell r="A967" t="str">
            <v>Solyc04g072240</v>
          </cell>
          <cell r="D967">
            <v>5.3863103600183652E-4</v>
          </cell>
          <cell r="K967">
            <v>4.7848001163540942E-4</v>
          </cell>
          <cell r="N967">
            <v>1</v>
          </cell>
        </row>
        <row r="968">
          <cell r="A968" t="str">
            <v>Solyc05g018520</v>
          </cell>
          <cell r="H968">
            <v>5.4699049456098973E-4</v>
          </cell>
          <cell r="K968">
            <v>5.3477177771016349E-4</v>
          </cell>
          <cell r="N968">
            <v>1</v>
          </cell>
        </row>
        <row r="969">
          <cell r="A969" t="str">
            <v>Solyc10g044840</v>
          </cell>
          <cell r="K969">
            <v>5.7963518188047921E-4</v>
          </cell>
          <cell r="N969">
            <v>1</v>
          </cell>
        </row>
        <row r="970">
          <cell r="A970" t="str">
            <v>Solyc06g068970</v>
          </cell>
          <cell r="K970">
            <v>6.0185116446126409E-4</v>
          </cell>
          <cell r="N970">
            <v>1</v>
          </cell>
        </row>
        <row r="971">
          <cell r="A971" t="str">
            <v>Solyc06g007340</v>
          </cell>
          <cell r="D971">
            <v>7.6553466140418501E-4</v>
          </cell>
          <cell r="K971">
            <v>6.8004442598575902E-4</v>
          </cell>
          <cell r="N971">
            <v>1</v>
          </cell>
        </row>
        <row r="972">
          <cell r="A972" t="str">
            <v>Solyc08g079660</v>
          </cell>
          <cell r="F972">
            <v>7.6345358733945375E-4</v>
          </cell>
          <cell r="K972">
            <v>7.2272503849532543E-4</v>
          </cell>
          <cell r="N972">
            <v>1</v>
          </cell>
        </row>
        <row r="973">
          <cell r="A973" t="str">
            <v>Solyc01g087710</v>
          </cell>
          <cell r="K973">
            <v>7.851422009108309E-4</v>
          </cell>
          <cell r="N973">
            <v>1</v>
          </cell>
        </row>
        <row r="974">
          <cell r="A974" t="str">
            <v>Solyc04g082200</v>
          </cell>
          <cell r="K974">
            <v>8.3850137961350866E-4</v>
          </cell>
          <cell r="N974">
            <v>1</v>
          </cell>
        </row>
        <row r="975">
          <cell r="A975" t="str">
            <v>Solyc04g074550</v>
          </cell>
          <cell r="K975">
            <v>9.3368261729936659E-4</v>
          </cell>
          <cell r="N975">
            <v>1</v>
          </cell>
        </row>
        <row r="976">
          <cell r="A976" t="str">
            <v>Solyc01g006510</v>
          </cell>
          <cell r="K976">
            <v>9.7313399549511445E-4</v>
          </cell>
          <cell r="N976">
            <v>1</v>
          </cell>
        </row>
        <row r="977">
          <cell r="A977" t="str">
            <v>Solyc01g021670</v>
          </cell>
          <cell r="K977">
            <v>9.870359097164732E-4</v>
          </cell>
          <cell r="N977">
            <v>1</v>
          </cell>
        </row>
        <row r="978">
          <cell r="A978" t="str">
            <v>Solyc06g068960</v>
          </cell>
          <cell r="C978">
            <v>1.4593073291767696E-3</v>
          </cell>
          <cell r="G978">
            <v>1.7256546138769112E-3</v>
          </cell>
          <cell r="H978">
            <v>1.1472592840467513E-3</v>
          </cell>
          <cell r="K978">
            <v>1.1216317155869015E-3</v>
          </cell>
          <cell r="N978">
            <v>1</v>
          </cell>
        </row>
        <row r="979">
          <cell r="A979" t="str">
            <v>Solyc10g084660</v>
          </cell>
          <cell r="D979">
            <v>1.3988906762349856E-3</v>
          </cell>
          <cell r="J979">
            <v>1.3323528057605054E-3</v>
          </cell>
          <cell r="K979">
            <v>1.2426711093552721E-3</v>
          </cell>
          <cell r="N979">
            <v>1</v>
          </cell>
        </row>
        <row r="980">
          <cell r="A980" t="str">
            <v>Solyc10g080100</v>
          </cell>
          <cell r="L980">
            <v>1.6845728368404715E-4</v>
          </cell>
          <cell r="N980">
            <v>1</v>
          </cell>
        </row>
        <row r="981">
          <cell r="A981" t="str">
            <v>Solyc07g065120</v>
          </cell>
          <cell r="C981">
            <v>2.9845063571477088E-4</v>
          </cell>
          <cell r="L981">
            <v>2.1141053530069657E-4</v>
          </cell>
          <cell r="N981">
            <v>1</v>
          </cell>
        </row>
        <row r="982">
          <cell r="A982" t="str">
            <v>Solyc03g123610</v>
          </cell>
          <cell r="D982">
            <v>3.2086766336083004E-4</v>
          </cell>
          <cell r="L982">
            <v>2.6269328891324179E-4</v>
          </cell>
          <cell r="N982">
            <v>1</v>
          </cell>
        </row>
        <row r="983">
          <cell r="A983" t="str">
            <v>Solyc02g072160</v>
          </cell>
          <cell r="L983">
            <v>2.7589624450853471E-4</v>
          </cell>
          <cell r="N983">
            <v>1</v>
          </cell>
        </row>
        <row r="984">
          <cell r="A984" t="str">
            <v>Solyc12g096550</v>
          </cell>
          <cell r="H984">
            <v>3.2358595191062209E-4</v>
          </cell>
          <cell r="L984">
            <v>2.9156068329931232E-4</v>
          </cell>
          <cell r="N984">
            <v>1</v>
          </cell>
        </row>
        <row r="985">
          <cell r="A985" t="str">
            <v>Solyc03g118040</v>
          </cell>
          <cell r="L985">
            <v>2.9589615814391179E-4</v>
          </cell>
          <cell r="N985">
            <v>1</v>
          </cell>
        </row>
        <row r="986">
          <cell r="A986" t="str">
            <v>Solyc05g012480</v>
          </cell>
          <cell r="L986">
            <v>2.9867191947734433E-4</v>
          </cell>
          <cell r="N986">
            <v>1</v>
          </cell>
        </row>
        <row r="987">
          <cell r="A987" t="str">
            <v>Solyc01g103480</v>
          </cell>
          <cell r="L987">
            <v>3.0207235878828187E-4</v>
          </cell>
          <cell r="N987">
            <v>1</v>
          </cell>
        </row>
        <row r="988">
          <cell r="A988" t="str">
            <v>Solyc10g052880</v>
          </cell>
          <cell r="E988">
            <v>3.2232604164241299E-4</v>
          </cell>
          <cell r="J988">
            <v>7.7488301255527288E-4</v>
          </cell>
          <cell r="L988">
            <v>3.3303793531678773E-4</v>
          </cell>
          <cell r="N988">
            <v>1</v>
          </cell>
        </row>
        <row r="989">
          <cell r="A989" t="str">
            <v>Solyc04g076190</v>
          </cell>
          <cell r="L989">
            <v>3.6595892662396446E-4</v>
          </cell>
          <cell r="N989">
            <v>1</v>
          </cell>
        </row>
        <row r="990">
          <cell r="A990" t="str">
            <v>Solyc10g005260</v>
          </cell>
          <cell r="L990">
            <v>3.8732879095237113E-4</v>
          </cell>
          <cell r="N990">
            <v>1</v>
          </cell>
        </row>
        <row r="991">
          <cell r="A991" t="str">
            <v>Solyc06g082090</v>
          </cell>
          <cell r="H991">
            <v>4.5653211819948237E-4</v>
          </cell>
          <cell r="L991">
            <v>4.113491810889523E-4</v>
          </cell>
          <cell r="N991">
            <v>1</v>
          </cell>
        </row>
        <row r="992">
          <cell r="A992" t="str">
            <v>Solyc03g121720</v>
          </cell>
          <cell r="F992">
            <v>4.7765813448724995E-4</v>
          </cell>
          <cell r="L992">
            <v>4.1673333267388624E-4</v>
          </cell>
          <cell r="N992">
            <v>1</v>
          </cell>
        </row>
        <row r="993">
          <cell r="A993" t="str">
            <v>Solyc10g074580</v>
          </cell>
          <cell r="H993">
            <v>4.6372160037585217E-4</v>
          </cell>
          <cell r="L993">
            <v>4.1782712094862081E-4</v>
          </cell>
          <cell r="N993">
            <v>1</v>
          </cell>
        </row>
        <row r="994">
          <cell r="A994" t="str">
            <v>Solyc12g008940</v>
          </cell>
          <cell r="F994">
            <v>4.8787542078644239E-4</v>
          </cell>
          <cell r="L994">
            <v>4.2564741465621531E-4</v>
          </cell>
          <cell r="N994">
            <v>1</v>
          </cell>
        </row>
        <row r="995">
          <cell r="A995" t="str">
            <v>Solyc10g074590</v>
          </cell>
          <cell r="L995">
            <v>4.3376603019461724E-4</v>
          </cell>
          <cell r="N995">
            <v>1</v>
          </cell>
        </row>
        <row r="996">
          <cell r="A996" t="str">
            <v>Solyc10g007050</v>
          </cell>
          <cell r="L996">
            <v>4.3734102494896856E-4</v>
          </cell>
          <cell r="N996">
            <v>1</v>
          </cell>
        </row>
        <row r="997">
          <cell r="A997" t="str">
            <v>Solyc02g069010</v>
          </cell>
          <cell r="L997">
            <v>4.3854582116094917E-4</v>
          </cell>
          <cell r="N997">
            <v>1</v>
          </cell>
        </row>
        <row r="998">
          <cell r="A998" t="str">
            <v>Solyc09g031940</v>
          </cell>
          <cell r="L998">
            <v>4.4591633916365417E-4</v>
          </cell>
          <cell r="N998">
            <v>1</v>
          </cell>
        </row>
        <row r="999">
          <cell r="A999" t="str">
            <v>Solyc09g005740</v>
          </cell>
          <cell r="F999">
            <v>5.1543900388172168E-4</v>
          </cell>
          <cell r="L999">
            <v>4.4969529119046482E-4</v>
          </cell>
          <cell r="N999">
            <v>1</v>
          </cell>
        </row>
        <row r="1000">
          <cell r="A1000" t="str">
            <v>Solyc04g025160</v>
          </cell>
          <cell r="L1000">
            <v>4.5613791713875222E-4</v>
          </cell>
          <cell r="N1000">
            <v>1</v>
          </cell>
        </row>
        <row r="1001">
          <cell r="A1001" t="str">
            <v>Solyc04g071890</v>
          </cell>
          <cell r="L1001">
            <v>4.5744865827995556E-4</v>
          </cell>
          <cell r="N1001">
            <v>1</v>
          </cell>
        </row>
        <row r="1002">
          <cell r="A1002" t="str">
            <v>Solyc02g049070</v>
          </cell>
          <cell r="L1002">
            <v>4.9285490118088093E-4</v>
          </cell>
          <cell r="N1002">
            <v>1</v>
          </cell>
        </row>
        <row r="1003">
          <cell r="A1003" t="str">
            <v>Solyc02g081190</v>
          </cell>
          <cell r="L1003">
            <v>4.9747541587945169E-4</v>
          </cell>
          <cell r="N1003">
            <v>1</v>
          </cell>
        </row>
        <row r="1004">
          <cell r="A1004" t="str">
            <v>Solyc01g008550</v>
          </cell>
          <cell r="G1004">
            <v>8.3047128292826355E-4</v>
          </cell>
          <cell r="L1004">
            <v>4.9747541587945169E-4</v>
          </cell>
          <cell r="N1004">
            <v>1</v>
          </cell>
        </row>
        <row r="1005">
          <cell r="A1005" t="str">
            <v>Solyc02g036350</v>
          </cell>
          <cell r="L1005">
            <v>4.9903489994176974E-4</v>
          </cell>
          <cell r="N1005">
            <v>1</v>
          </cell>
        </row>
        <row r="1006">
          <cell r="A1006" t="str">
            <v>Solyc02g078990</v>
          </cell>
          <cell r="F1006">
            <v>5.737905892268223E-4</v>
          </cell>
          <cell r="L1006">
            <v>5.0060419207995142E-4</v>
          </cell>
          <cell r="N1006">
            <v>1</v>
          </cell>
        </row>
        <row r="1007">
          <cell r="A1007" t="str">
            <v>Solyc04g078820</v>
          </cell>
          <cell r="L1007">
            <v>5.037725730424827E-4</v>
          </cell>
          <cell r="N1007">
            <v>1</v>
          </cell>
        </row>
        <row r="1008">
          <cell r="A1008" t="str">
            <v>Solyc02g088690</v>
          </cell>
          <cell r="D1008">
            <v>6.1533482277424992E-4</v>
          </cell>
          <cell r="E1008">
            <v>1.9502765557604231E-3</v>
          </cell>
          <cell r="I1008">
            <v>6.3259285473004766E-4</v>
          </cell>
          <cell r="L1008">
            <v>5.037725730424827E-4</v>
          </cell>
          <cell r="N1008">
            <v>1</v>
          </cell>
        </row>
        <row r="1009">
          <cell r="A1009" t="str">
            <v>Solyc06g084260</v>
          </cell>
          <cell r="F1009">
            <v>6.1852680465806597E-4</v>
          </cell>
          <cell r="H1009">
            <v>5.9890823641762603E-4</v>
          </cell>
          <cell r="L1009">
            <v>5.3963434942855769E-4</v>
          </cell>
          <cell r="N1009">
            <v>1</v>
          </cell>
        </row>
        <row r="1010">
          <cell r="A1010" t="str">
            <v>Solyc08g076840</v>
          </cell>
          <cell r="L1010">
            <v>5.5856888800499837E-4</v>
          </cell>
          <cell r="N1010">
            <v>1</v>
          </cell>
        </row>
        <row r="1011">
          <cell r="A1011" t="str">
            <v>Solyc05g007100</v>
          </cell>
          <cell r="L1011">
            <v>5.9400049657247955E-4</v>
          </cell>
          <cell r="N1011">
            <v>1</v>
          </cell>
        </row>
        <row r="1012">
          <cell r="A1012" t="str">
            <v>Solyc02g062600</v>
          </cell>
          <cell r="L1012">
            <v>5.9400049657247955E-4</v>
          </cell>
          <cell r="N1012">
            <v>1</v>
          </cell>
        </row>
        <row r="1013">
          <cell r="A1013" t="str">
            <v>Solyc01g112000</v>
          </cell>
          <cell r="L1013">
            <v>6.0993154437327408E-4</v>
          </cell>
          <cell r="N1013">
            <v>1</v>
          </cell>
        </row>
        <row r="1014">
          <cell r="A1014" t="str">
            <v>Solyc06g060790</v>
          </cell>
          <cell r="H1014">
            <v>6.9014816305937375E-4</v>
          </cell>
          <cell r="L1014">
            <v>6.2184426984931464E-4</v>
          </cell>
          <cell r="N1014">
            <v>1</v>
          </cell>
        </row>
        <row r="1015">
          <cell r="A1015" t="str">
            <v>Solyc02g064550</v>
          </cell>
          <cell r="F1015">
            <v>7.1836774556743887E-4</v>
          </cell>
          <cell r="L1015">
            <v>6.2674068142293119E-4</v>
          </cell>
          <cell r="N1015">
            <v>1</v>
          </cell>
        </row>
        <row r="1016">
          <cell r="A1016" t="str">
            <v>Solyc06g069730</v>
          </cell>
          <cell r="D1016">
            <v>7.7778321598665195E-4</v>
          </cell>
          <cell r="E1016">
            <v>1.8488621748608811E-3</v>
          </cell>
          <cell r="J1016">
            <v>7.4078816000284087E-4</v>
          </cell>
          <cell r="L1016">
            <v>6.3676853232569818E-4</v>
          </cell>
          <cell r="N1016">
            <v>1</v>
          </cell>
        </row>
        <row r="1017">
          <cell r="A1017" t="str">
            <v>Solyc12g096300</v>
          </cell>
          <cell r="D1017">
            <v>7.8090684336009231E-4</v>
          </cell>
          <cell r="E1017">
            <v>6.1876244138583697E-4</v>
          </cell>
          <cell r="L1017">
            <v>6.3932583566837157E-4</v>
          </cell>
          <cell r="N1017">
            <v>1</v>
          </cell>
        </row>
        <row r="1018">
          <cell r="A1018" t="str">
            <v>Solyc04g082660</v>
          </cell>
          <cell r="L1018">
            <v>7.1708168054695738E-4</v>
          </cell>
          <cell r="N1018">
            <v>1</v>
          </cell>
        </row>
        <row r="1019">
          <cell r="A1019" t="str">
            <v>Solyc10g078690</v>
          </cell>
          <cell r="L1019">
            <v>7.6534679366069497E-4</v>
          </cell>
          <cell r="N1019">
            <v>1</v>
          </cell>
        </row>
        <row r="1020">
          <cell r="A1020" t="str">
            <v>Solyc05g018810</v>
          </cell>
          <cell r="L1020">
            <v>8.4676666532672621E-4</v>
          </cell>
          <cell r="N1020">
            <v>1</v>
          </cell>
        </row>
        <row r="1021">
          <cell r="A1021" t="str">
            <v>Solyc03g113930</v>
          </cell>
          <cell r="L1021">
            <v>8.4676666532672621E-4</v>
          </cell>
          <cell r="N1021">
            <v>1</v>
          </cell>
        </row>
        <row r="1022">
          <cell r="A1022" t="str">
            <v>Solyc01g106010</v>
          </cell>
          <cell r="J1022">
            <v>5.0188899729189764E-4</v>
          </cell>
          <cell r="L1022">
            <v>8.6282998960121701E-4</v>
          </cell>
          <cell r="N1022">
            <v>1</v>
          </cell>
        </row>
        <row r="1023">
          <cell r="A1023" t="str">
            <v>Solyc03g096540</v>
          </cell>
          <cell r="L1023">
            <v>8.6517463631208985E-4</v>
          </cell>
          <cell r="N1023">
            <v>1</v>
          </cell>
        </row>
        <row r="1024">
          <cell r="A1024" t="str">
            <v>Solyc08g066850</v>
          </cell>
          <cell r="L1024">
            <v>8.8440073934124743E-4</v>
          </cell>
          <cell r="N1024">
            <v>1</v>
          </cell>
        </row>
        <row r="1025">
          <cell r="A1025" t="str">
            <v>Solyc03g093360</v>
          </cell>
          <cell r="D1025">
            <v>1.0862894078025867E-3</v>
          </cell>
          <cell r="F1025">
            <v>1.0193598177325668E-3</v>
          </cell>
          <cell r="L1025">
            <v>8.893415255945505E-4</v>
          </cell>
          <cell r="N1025">
            <v>1</v>
          </cell>
        </row>
        <row r="1026">
          <cell r="A1026" t="str">
            <v>Solyc12g036170</v>
          </cell>
          <cell r="E1026">
            <v>8.9058871621429717E-4</v>
          </cell>
          <cell r="L1026">
            <v>9.2018574035505505E-4</v>
          </cell>
          <cell r="N1026">
            <v>1</v>
          </cell>
        </row>
        <row r="1027">
          <cell r="A1027" t="str">
            <v>Solyc10g008010</v>
          </cell>
          <cell r="L1027">
            <v>1.3548266645227621E-3</v>
          </cell>
          <cell r="N1027">
            <v>1</v>
          </cell>
        </row>
        <row r="1028">
          <cell r="A1028" t="str">
            <v>Solyc00g047200</v>
          </cell>
          <cell r="L1028">
            <v>2.0674302997587602E-3</v>
          </cell>
          <cell r="N1028">
            <v>1</v>
          </cell>
        </row>
        <row r="1029">
          <cell r="A1029" t="str">
            <v>Solyc07g062060</v>
          </cell>
          <cell r="L1029">
            <v>2.1512450416408722E-3</v>
          </cell>
          <cell r="N1029">
            <v>1</v>
          </cell>
        </row>
        <row r="1030">
          <cell r="A1030" t="str">
            <v>Solyc04g080980</v>
          </cell>
          <cell r="M1030">
            <v>1.420837825814151E-4</v>
          </cell>
          <cell r="N1030">
            <v>1</v>
          </cell>
        </row>
        <row r="1031">
          <cell r="A1031" t="str">
            <v>Solyc09g031780</v>
          </cell>
          <cell r="M1031">
            <v>1.7219706187478965E-4</v>
          </cell>
          <cell r="N1031">
            <v>1</v>
          </cell>
        </row>
        <row r="1032">
          <cell r="A1032" t="str">
            <v>Solyc07g053650</v>
          </cell>
          <cell r="M1032">
            <v>2.1053290411698734E-4</v>
          </cell>
          <cell r="N1032">
            <v>1</v>
          </cell>
        </row>
        <row r="1033">
          <cell r="A1033" t="str">
            <v>Solyc11g069380</v>
          </cell>
          <cell r="F1033">
            <v>2.465748748299047E-4</v>
          </cell>
          <cell r="H1033">
            <v>2.3875395911243199E-4</v>
          </cell>
          <cell r="M1033">
            <v>2.3386222592454542E-4</v>
          </cell>
          <cell r="N1033">
            <v>1</v>
          </cell>
        </row>
        <row r="1034">
          <cell r="A1034" t="str">
            <v>Solyc12g008570</v>
          </cell>
          <cell r="H1034">
            <v>2.7223101655346639E-4</v>
          </cell>
          <cell r="M1034">
            <v>2.6665338549177749E-4</v>
          </cell>
          <cell r="N1034">
            <v>1</v>
          </cell>
        </row>
        <row r="1035">
          <cell r="A1035" t="str">
            <v>Solyc06g083640</v>
          </cell>
          <cell r="M1035">
            <v>2.7689287549466178E-4</v>
          </cell>
          <cell r="N1035">
            <v>1</v>
          </cell>
        </row>
        <row r="1036">
          <cell r="A1036" t="str">
            <v>Solyc10g083830</v>
          </cell>
          <cell r="M1036">
            <v>2.8231329067563392E-4</v>
          </cell>
          <cell r="N1036">
            <v>1</v>
          </cell>
        </row>
        <row r="1037">
          <cell r="A1037" t="str">
            <v>Solyc05g056250</v>
          </cell>
          <cell r="D1037">
            <v>3.5743713969974813E-4</v>
          </cell>
          <cell r="H1037">
            <v>3.2477560614558763E-4</v>
          </cell>
          <cell r="M1037">
            <v>3.1812141026500663E-4</v>
          </cell>
          <cell r="N1037">
            <v>1</v>
          </cell>
        </row>
        <row r="1038">
          <cell r="A1038" t="str">
            <v>Solyc05g013990</v>
          </cell>
          <cell r="M1038">
            <v>3.2347298539096001E-4</v>
          </cell>
          <cell r="N1038">
            <v>1</v>
          </cell>
        </row>
        <row r="1039">
          <cell r="A1039" t="str">
            <v>Solyc01g007340</v>
          </cell>
          <cell r="D1039">
            <v>3.8352229585140633E-4</v>
          </cell>
          <cell r="F1039">
            <v>3.5989232223694178E-4</v>
          </cell>
          <cell r="M1039">
            <v>3.4133737117192034E-4</v>
          </cell>
          <cell r="N1039">
            <v>1</v>
          </cell>
        </row>
        <row r="1040">
          <cell r="A1040" t="str">
            <v>Solyc05g009530</v>
          </cell>
          <cell r="E1040">
            <v>3.3566851395440834E-4</v>
          </cell>
          <cell r="M1040">
            <v>3.7703278253630417E-4</v>
          </cell>
          <cell r="N1040">
            <v>1</v>
          </cell>
        </row>
        <row r="1041">
          <cell r="A1041" t="str">
            <v>Solyc00g006800</v>
          </cell>
          <cell r="D1041">
            <v>4.4495607321890846E-4</v>
          </cell>
          <cell r="F1041">
            <v>4.1754097797283633E-4</v>
          </cell>
          <cell r="M1041">
            <v>3.960138379500311E-4</v>
          </cell>
          <cell r="N1041">
            <v>1</v>
          </cell>
        </row>
        <row r="1042">
          <cell r="A1042" t="str">
            <v>Solyc01g081570</v>
          </cell>
          <cell r="D1042">
            <v>4.575195388156776E-4</v>
          </cell>
          <cell r="I1042">
            <v>4.7035139316398833E-4</v>
          </cell>
          <cell r="M1042">
            <v>4.0719540513920843E-4</v>
          </cell>
          <cell r="N1042">
            <v>1</v>
          </cell>
        </row>
        <row r="1043">
          <cell r="A1043" t="str">
            <v>Solyc10g047630</v>
          </cell>
          <cell r="M1043">
            <v>4.2209279801015513E-4</v>
          </cell>
          <cell r="N1043">
            <v>1</v>
          </cell>
        </row>
        <row r="1044">
          <cell r="A1044" t="str">
            <v>Solyc11g010960</v>
          </cell>
          <cell r="D1044">
            <v>5.4163176600741775E-4</v>
          </cell>
          <cell r="I1044">
            <v>5.5682267992951265E-4</v>
          </cell>
          <cell r="M1044">
            <v>4.8205584173861729E-4</v>
          </cell>
          <cell r="N1044">
            <v>1</v>
          </cell>
        </row>
        <row r="1045">
          <cell r="A1045" t="str">
            <v>Solyc01g112080</v>
          </cell>
          <cell r="M1045">
            <v>5.016175280700394E-4</v>
          </cell>
          <cell r="N1045">
            <v>1</v>
          </cell>
        </row>
        <row r="1046">
          <cell r="A1046" t="str">
            <v>Solyc05g056260</v>
          </cell>
          <cell r="M1046">
            <v>5.0601768182503978E-4</v>
          </cell>
          <cell r="N1046">
            <v>1</v>
          </cell>
        </row>
        <row r="1047">
          <cell r="A1047" t="str">
            <v>Solyc04g050470</v>
          </cell>
          <cell r="M1047">
            <v>5.546732281543705E-4</v>
          </cell>
          <cell r="N1047">
            <v>1</v>
          </cell>
        </row>
        <row r="1048">
          <cell r="A1048" t="str">
            <v>Solyc05g018620</v>
          </cell>
          <cell r="C1048">
            <v>7.3203038662287461E-4</v>
          </cell>
          <cell r="H1048">
            <v>5.7549814248599243E-4</v>
          </cell>
          <cell r="M1048">
            <v>5.6370699408522351E-4</v>
          </cell>
          <cell r="N1048">
            <v>1</v>
          </cell>
        </row>
        <row r="1049">
          <cell r="A1049" t="str">
            <v>Solyc04g056390</v>
          </cell>
          <cell r="D1049">
            <v>6.6138028570293531E-4</v>
          </cell>
          <cell r="M1049">
            <v>5.8863281355157687E-4</v>
          </cell>
          <cell r="N1049">
            <v>1</v>
          </cell>
        </row>
        <row r="1050">
          <cell r="A1050" t="str">
            <v>Solyc05g009600</v>
          </cell>
          <cell r="D1050">
            <v>3.3125349914252641E-4</v>
          </cell>
          <cell r="M1050">
            <v>5.896355951760259E-4</v>
          </cell>
          <cell r="N1050">
            <v>1</v>
          </cell>
        </row>
        <row r="1051">
          <cell r="A1051" t="str">
            <v>Solyc09g018790</v>
          </cell>
          <cell r="D1051">
            <v>6.7751151218349473E-4</v>
          </cell>
          <cell r="E1051">
            <v>1.0736714139726372E-3</v>
          </cell>
          <cell r="M1051">
            <v>6.0298971144307878E-4</v>
          </cell>
          <cell r="N1051">
            <v>1</v>
          </cell>
        </row>
        <row r="1052">
          <cell r="A1052" t="str">
            <v>Solyc01g099370</v>
          </cell>
          <cell r="M1052">
            <v>6.2251096109411375E-4</v>
          </cell>
          <cell r="N1052">
            <v>1</v>
          </cell>
        </row>
        <row r="1053">
          <cell r="A1053" t="str">
            <v>Solyc06g068010</v>
          </cell>
          <cell r="M1053">
            <v>6.31598712350962E-4</v>
          </cell>
          <cell r="N1053">
            <v>1</v>
          </cell>
        </row>
        <row r="1054">
          <cell r="A1054" t="str">
            <v>Solyc07g041490</v>
          </cell>
          <cell r="M1054">
            <v>6.4815748009050035E-4</v>
          </cell>
          <cell r="N1054">
            <v>1</v>
          </cell>
        </row>
        <row r="1055">
          <cell r="A1055" t="str">
            <v>Solyc03g115230</v>
          </cell>
          <cell r="M1055">
            <v>7.59859702235625E-4</v>
          </cell>
          <cell r="N1055">
            <v>1</v>
          </cell>
        </row>
        <row r="1056">
          <cell r="A1056" t="str">
            <v>Solyc03g115760</v>
          </cell>
          <cell r="C1056">
            <v>1.0168928900145815E-3</v>
          </cell>
          <cell r="H1056">
            <v>7.9944764589683114E-4</v>
          </cell>
          <cell r="M1056">
            <v>7.8306808680617015E-4</v>
          </cell>
          <cell r="N1056">
            <v>1</v>
          </cell>
        </row>
        <row r="1057">
          <cell r="A1057" t="str">
            <v>Solyc06g082970</v>
          </cell>
          <cell r="D1057">
            <v>9.2154409477091469E-4</v>
          </cell>
          <cell r="E1057">
            <v>7.3019833130366554E-4</v>
          </cell>
          <cell r="M1057">
            <v>8.2018031840835838E-4</v>
          </cell>
          <cell r="N1057">
            <v>1</v>
          </cell>
        </row>
        <row r="1058">
          <cell r="A1058" t="str">
            <v>Solyc05g015490</v>
          </cell>
          <cell r="F1058">
            <v>9.8099681383940584E-4</v>
          </cell>
          <cell r="M1058">
            <v>9.3041960851700863E-4</v>
          </cell>
          <cell r="N1058">
            <v>1</v>
          </cell>
        </row>
        <row r="1059">
          <cell r="A1059" t="str">
            <v>Solyc02g064640</v>
          </cell>
          <cell r="F1059">
            <v>9.9165982268548613E-4</v>
          </cell>
          <cell r="M1059">
            <v>9.4053286513132389E-4</v>
          </cell>
          <cell r="N1059">
            <v>1</v>
          </cell>
        </row>
        <row r="1060">
          <cell r="A1060" t="str">
            <v>Solyc03g097950</v>
          </cell>
          <cell r="M1060">
            <v>1.0301074237152594E-3</v>
          </cell>
          <cell r="N1060">
            <v>1</v>
          </cell>
        </row>
        <row r="1061">
          <cell r="A1061" t="str">
            <v>Solyc12g056620</v>
          </cell>
          <cell r="M1061">
            <v>1.109346456308741E-3</v>
          </cell>
          <cell r="N1061">
            <v>1</v>
          </cell>
        </row>
        <row r="1062">
          <cell r="A1062" t="str">
            <v>Solyc08g062340</v>
          </cell>
          <cell r="M1062">
            <v>1.1165035302204104E-3</v>
          </cell>
          <cell r="N1062">
            <v>1</v>
          </cell>
        </row>
        <row r="1063">
          <cell r="A1063" t="str">
            <v>Solyc02g065280</v>
          </cell>
          <cell r="H1063">
            <v>6.667091688422629E-4</v>
          </cell>
          <cell r="M1063">
            <v>1.3060984693144422E-3</v>
          </cell>
          <cell r="N1063">
            <v>1</v>
          </cell>
        </row>
        <row r="1064">
          <cell r="A1064" t="str">
            <v>Solyc01g065770</v>
          </cell>
          <cell r="M1064">
            <v>1.3734765649536793E-3</v>
          </cell>
          <cell r="N1064">
            <v>1</v>
          </cell>
        </row>
        <row r="1065">
          <cell r="A1065" t="str">
            <v>Solyc09g090980</v>
          </cell>
          <cell r="H1065">
            <v>1.1042370608949981E-3</v>
          </cell>
          <cell r="M1065">
            <v>2.1632255898020453E-3</v>
          </cell>
          <cell r="N1065">
            <v>1</v>
          </cell>
        </row>
      </sheetData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x count"/>
      <sheetName val="Sheet2"/>
      <sheetName val="Lc vs LH"/>
      <sheetName val="LC vs ELC"/>
      <sheetName val="LC vs ELH"/>
      <sheetName val="LH vs ELH"/>
      <sheetName val="Sheet9"/>
      <sheetName val="Sheet10"/>
      <sheetName val="Lc vs LH1"/>
      <sheetName val="LC vs ELC1"/>
      <sheetName val="LC vs ELH1"/>
      <sheetName val="LH vs ELH1"/>
      <sheetName val="Sheet1"/>
    </sheetNames>
    <sheetDataSet>
      <sheetData sheetId="0">
        <row r="1">
          <cell r="A1" t="str">
            <v>Accession</v>
          </cell>
          <cell r="B1" t="str">
            <v>L-C-1</v>
          </cell>
          <cell r="C1" t="str">
            <v>L-C-2</v>
          </cell>
          <cell r="D1" t="str">
            <v>L-C-3</v>
          </cell>
          <cell r="E1" t="str">
            <v>L-HS-1</v>
          </cell>
          <cell r="F1" t="str">
            <v>L-HS-2</v>
          </cell>
          <cell r="G1" t="str">
            <v>L-HS-3</v>
          </cell>
          <cell r="H1" t="str">
            <v>L-E-C-1</v>
          </cell>
          <cell r="I1" t="str">
            <v>L-E-C-2</v>
          </cell>
          <cell r="J1" t="str">
            <v>L-E-C-3</v>
          </cell>
          <cell r="K1" t="str">
            <v>L-E-HS-1</v>
          </cell>
          <cell r="L1" t="str">
            <v>L-E-HS-2</v>
          </cell>
          <cell r="M1" t="str">
            <v>L-E-HS-3</v>
          </cell>
          <cell r="N1" t="str">
            <v>Maxcount</v>
          </cell>
        </row>
        <row r="2">
          <cell r="A2" t="str">
            <v>Solyc07g041720</v>
          </cell>
          <cell r="B2">
            <v>4.6231898892400508E-2</v>
          </cell>
          <cell r="C2">
            <v>1.3846129255980532E-2</v>
          </cell>
          <cell r="D2">
            <v>1.2901617326792805E-2</v>
          </cell>
          <cell r="E2">
            <v>8.7623799756439864E-3</v>
          </cell>
          <cell r="F2">
            <v>9.5124146024427678E-3</v>
          </cell>
          <cell r="G2">
            <v>1.2594825143935749E-2</v>
          </cell>
          <cell r="H2">
            <v>1.5909387038487176E-2</v>
          </cell>
          <cell r="I2">
            <v>1.2316073209625761E-2</v>
          </cell>
          <cell r="J2">
            <v>1.0532533080609112E-2</v>
          </cell>
          <cell r="K2">
            <v>1.0642211822772399E-2</v>
          </cell>
          <cell r="L2">
            <v>1.1316976285409328E-2</v>
          </cell>
          <cell r="M2">
            <v>9.0219835024919412E-3</v>
          </cell>
          <cell r="N2">
            <v>3</v>
          </cell>
        </row>
        <row r="3">
          <cell r="A3" t="str">
            <v>Solyc10g086580</v>
          </cell>
          <cell r="B3">
            <v>1.9485504452027982E-2</v>
          </cell>
          <cell r="C3">
            <v>1.2625467904113622E-2</v>
          </cell>
          <cell r="D3">
            <v>1.1797835298673934E-2</v>
          </cell>
          <cell r="E3">
            <v>1.2810468252781386E-2</v>
          </cell>
          <cell r="F3">
            <v>1.3121107946004816E-2</v>
          </cell>
          <cell r="G3">
            <v>1.8512977812692972E-2</v>
          </cell>
          <cell r="H3">
            <v>1.3896016946094356E-2</v>
          </cell>
          <cell r="I3">
            <v>1.7519268183580017E-2</v>
          </cell>
          <cell r="J3">
            <v>1.7063098067481165E-2</v>
          </cell>
          <cell r="K3">
            <v>1.2809286244073332E-2</v>
          </cell>
          <cell r="L3">
            <v>1.3951670090282151E-2</v>
          </cell>
          <cell r="M3">
            <v>1.4389096058009108E-2</v>
          </cell>
          <cell r="N3">
            <v>3</v>
          </cell>
        </row>
        <row r="4">
          <cell r="A4" t="str">
            <v>Solyc09g011080</v>
          </cell>
          <cell r="B4">
            <v>1.4813865856183004E-2</v>
          </cell>
          <cell r="C4">
            <v>9.7264994195244356E-3</v>
          </cell>
          <cell r="D4">
            <v>9.7444366467575975E-3</v>
          </cell>
          <cell r="E4">
            <v>8.0721013708808399E-3</v>
          </cell>
          <cell r="F4">
            <v>9.9753297881073066E-3</v>
          </cell>
          <cell r="G4">
            <v>1.4528518115920418E-2</v>
          </cell>
          <cell r="H4">
            <v>1.0463840941510687E-2</v>
          </cell>
          <cell r="I4">
            <v>1.3660547295765038E-2</v>
          </cell>
          <cell r="J4">
            <v>1.1812111890705893E-2</v>
          </cell>
          <cell r="K4">
            <v>1.1410494856061736E-2</v>
          </cell>
          <cell r="L4">
            <v>1.1241357916911528E-2</v>
          </cell>
          <cell r="M4">
            <v>1.1826290240375644E-2</v>
          </cell>
          <cell r="N4">
            <v>3</v>
          </cell>
        </row>
        <row r="5">
          <cell r="A5" t="str">
            <v>Solyc04g011390</v>
          </cell>
          <cell r="B5">
            <v>1.4030824403159305E-2</v>
          </cell>
          <cell r="C5">
            <v>6.5456309328123059E-3</v>
          </cell>
          <cell r="D5">
            <v>1.1326940038640564E-2</v>
          </cell>
          <cell r="E5">
            <v>1.346258865189962E-2</v>
          </cell>
          <cell r="F5">
            <v>7.0860352378302703E-3</v>
          </cell>
          <cell r="G5">
            <v>1.8060734696692331E-2</v>
          </cell>
          <cell r="H5">
            <v>1.3722557649957254E-2</v>
          </cell>
          <cell r="I5">
            <v>1.1644621869593887E-2</v>
          </cell>
          <cell r="J5">
            <v>1.9778324660270023E-2</v>
          </cell>
          <cell r="K5">
            <v>8.3850137961350869E-3</v>
          </cell>
          <cell r="L5">
            <v>6.1822187604436704E-3</v>
          </cell>
          <cell r="M5">
            <v>6.7207008615209158E-3</v>
          </cell>
          <cell r="N5">
            <v>3</v>
          </cell>
        </row>
        <row r="6">
          <cell r="A6" t="str">
            <v>Solyc03g034220</v>
          </cell>
          <cell r="B6">
            <v>1.2043124279378405E-2</v>
          </cell>
          <cell r="C6">
            <v>9.9881479419210006E-3</v>
          </cell>
          <cell r="D6">
            <v>1.2963053599777532E-2</v>
          </cell>
          <cell r="E6">
            <v>7.7035923952536714E-3</v>
          </cell>
          <cell r="F6">
            <v>1.2164360491608631E-2</v>
          </cell>
          <cell r="G6">
            <v>3.2480654621194302E-2</v>
          </cell>
          <cell r="H6">
            <v>1.276007270367553E-2</v>
          </cell>
          <cell r="I6">
            <v>8.8844152042086687E-3</v>
          </cell>
          <cell r="J6">
            <v>1.02887244444839E-2</v>
          </cell>
          <cell r="K6">
            <v>1.4394273683365233E-2</v>
          </cell>
          <cell r="L6">
            <v>1.3266011090118711E-2</v>
          </cell>
          <cell r="M6">
            <v>1.5382937527481209E-2</v>
          </cell>
          <cell r="N6">
            <v>3</v>
          </cell>
        </row>
        <row r="7">
          <cell r="A7" t="str">
            <v>Solyc02g063150</v>
          </cell>
          <cell r="B7">
            <v>1.1976587681149795E-2</v>
          </cell>
          <cell r="C7">
            <v>2.4832412010300825E-3</v>
          </cell>
          <cell r="D7">
            <v>1.0742862099263149E-2</v>
          </cell>
          <cell r="E7">
            <v>7.6610311113019932E-3</v>
          </cell>
          <cell r="F7">
            <v>6.0485770400263913E-3</v>
          </cell>
          <cell r="G7">
            <v>1.6150601745345234E-2</v>
          </cell>
          <cell r="H7">
            <v>9.7612115880220812E-3</v>
          </cell>
          <cell r="I7">
            <v>4.4176650186672937E-3</v>
          </cell>
          <cell r="J7">
            <v>8.185504530418131E-3</v>
          </cell>
          <cell r="K7">
            <v>1.1451797847539191E-2</v>
          </cell>
          <cell r="L7">
            <v>1.0554174568934222E-2</v>
          </cell>
          <cell r="M7">
            <v>1.3385705307062377E-2</v>
          </cell>
          <cell r="N7">
            <v>3</v>
          </cell>
        </row>
        <row r="8">
          <cell r="A8" t="str">
            <v>Solyc01g007320</v>
          </cell>
          <cell r="B8">
            <v>1.1865147073279217E-2</v>
          </cell>
          <cell r="C8">
            <v>1.0332566836469999E-2</v>
          </cell>
          <cell r="D8">
            <v>1.0536472137750212E-2</v>
          </cell>
          <cell r="E8">
            <v>1.3155560083848635E-2</v>
          </cell>
          <cell r="F8">
            <v>1.0786132455613565E-2</v>
          </cell>
          <cell r="G8">
            <v>1.5273035088335879E-2</v>
          </cell>
          <cell r="H8">
            <v>9.2835693789530202E-3</v>
          </cell>
          <cell r="I8">
            <v>1.0175500172307958E-2</v>
          </cell>
          <cell r="J8">
            <v>1.0035307586245382E-2</v>
          </cell>
          <cell r="K8">
            <v>8.5089302561764928E-3</v>
          </cell>
          <cell r="L8">
            <v>8.6261746989934485E-3</v>
          </cell>
          <cell r="M8">
            <v>7.9566918245592456E-3</v>
          </cell>
          <cell r="N8">
            <v>3</v>
          </cell>
        </row>
        <row r="9">
          <cell r="A9" t="str">
            <v>Solyc01g007330</v>
          </cell>
          <cell r="B9">
            <v>1.136143799941359E-2</v>
          </cell>
          <cell r="C9">
            <v>2.3556952693209902E-2</v>
          </cell>
          <cell r="D9">
            <v>2.9350310037232149E-2</v>
          </cell>
          <cell r="E9">
            <v>1.033605688252065E-2</v>
          </cell>
          <cell r="F9">
            <v>1.0710757665567349E-2</v>
          </cell>
          <cell r="G9">
            <v>2.8413608673772035E-2</v>
          </cell>
          <cell r="H9">
            <v>2.7779548701760953E-2</v>
          </cell>
          <cell r="I9">
            <v>2.6820876088177115E-2</v>
          </cell>
          <cell r="J9">
            <v>1.6694911362747464E-2</v>
          </cell>
          <cell r="K9">
            <v>2.1365085467133303E-2</v>
          </cell>
          <cell r="L9">
            <v>1.6686806402665046E-2</v>
          </cell>
          <cell r="M9">
            <v>2.2131112952272495E-2</v>
          </cell>
          <cell r="N9">
            <v>3</v>
          </cell>
        </row>
        <row r="10">
          <cell r="A10" t="str">
            <v>Solyc04g082010</v>
          </cell>
          <cell r="B10">
            <v>1.0626286128863299E-2</v>
          </cell>
          <cell r="C10">
            <v>6.6098037850947792E-3</v>
          </cell>
          <cell r="D10">
            <v>6.8627930822351647E-3</v>
          </cell>
          <cell r="E10">
            <v>5.437829926061415E-3</v>
          </cell>
          <cell r="F10">
            <v>6.43995555438104E-3</v>
          </cell>
          <cell r="G10">
            <v>9.379440371895682E-3</v>
          </cell>
          <cell r="H10">
            <v>8.3142555173270436E-3</v>
          </cell>
          <cell r="I10">
            <v>9.4070278632797672E-3</v>
          </cell>
          <cell r="J10">
            <v>8.7151548235628335E-3</v>
          </cell>
          <cell r="K10">
            <v>1.2192796531791728E-2</v>
          </cell>
          <cell r="L10">
            <v>8.4278188101930638E-3</v>
          </cell>
          <cell r="M10">
            <v>1.1197873641328234E-2</v>
          </cell>
          <cell r="N10">
            <v>3</v>
          </cell>
        </row>
        <row r="11">
          <cell r="A11" t="str">
            <v>Solyc06g060340</v>
          </cell>
          <cell r="B11">
            <v>1.0472281982068178E-2</v>
          </cell>
          <cell r="C11">
            <v>4.8855071455048363E-3</v>
          </cell>
          <cell r="D11">
            <v>5.6361102607728406E-3</v>
          </cell>
          <cell r="E11">
            <v>5.5823133298939648E-3</v>
          </cell>
          <cell r="F11">
            <v>3.3055327422849543E-3</v>
          </cell>
          <cell r="G11">
            <v>5.7771915334140066E-3</v>
          </cell>
          <cell r="H11">
            <v>3.8408245596347756E-3</v>
          </cell>
          <cell r="I11">
            <v>3.6213648930198379E-3</v>
          </cell>
          <cell r="J11">
            <v>5.3680301449481223E-3</v>
          </cell>
          <cell r="K11">
            <v>3.1291899311663551E-3</v>
          </cell>
          <cell r="L11">
            <v>2.8839154543736328E-3</v>
          </cell>
          <cell r="M11">
            <v>3.7621314605252956E-3</v>
          </cell>
          <cell r="N11">
            <v>3</v>
          </cell>
        </row>
        <row r="12">
          <cell r="A12" t="str">
            <v>Solyc01g100860</v>
          </cell>
          <cell r="B12">
            <v>9.980489734291496E-3</v>
          </cell>
          <cell r="C12">
            <v>6.2081030025752069E-3</v>
          </cell>
          <cell r="D12">
            <v>5.3714310496315743E-3</v>
          </cell>
          <cell r="E12">
            <v>4.256128395167774E-3</v>
          </cell>
          <cell r="F12">
            <v>5.0404808666886592E-3</v>
          </cell>
          <cell r="G12">
            <v>5.8729460892164489E-3</v>
          </cell>
          <cell r="H12">
            <v>3.9044846352088323E-3</v>
          </cell>
          <cell r="I12">
            <v>5.5220812733341174E-3</v>
          </cell>
          <cell r="J12">
            <v>4.0927522652090655E-3</v>
          </cell>
          <cell r="K12">
            <v>4.7715824364746627E-3</v>
          </cell>
          <cell r="L12">
            <v>4.3975727370559265E-3</v>
          </cell>
          <cell r="M12">
            <v>4.7806090382365631E-3</v>
          </cell>
          <cell r="N12">
            <v>3</v>
          </cell>
        </row>
        <row r="13">
          <cell r="A13" t="str">
            <v>Solyc02g065400</v>
          </cell>
          <cell r="B13">
            <v>9.8834150621038581E-3</v>
          </cell>
          <cell r="C13">
            <v>4.0984801585390116E-3</v>
          </cell>
          <cell r="D13">
            <v>4.7281654467273672E-3</v>
          </cell>
          <cell r="E13">
            <v>7.0245523360975724E-3</v>
          </cell>
          <cell r="F13">
            <v>7.2098793187345984E-3</v>
          </cell>
          <cell r="G13">
            <v>5.6542725646179636E-3</v>
          </cell>
          <cell r="H13">
            <v>2.6850749201094174E-3</v>
          </cell>
          <cell r="I13">
            <v>4.8607742758588462E-3</v>
          </cell>
          <cell r="J13">
            <v>7.3178161702408297E-3</v>
          </cell>
          <cell r="K13">
            <v>5.7752101100431935E-3</v>
          </cell>
          <cell r="L13">
            <v>5.3225333249108508E-3</v>
          </cell>
          <cell r="M13">
            <v>4.7341107132445968E-3</v>
          </cell>
          <cell r="N13">
            <v>3</v>
          </cell>
        </row>
        <row r="14">
          <cell r="A14" t="str">
            <v>Solyc02g090030</v>
          </cell>
          <cell r="B14">
            <v>9.7646953616581673E-3</v>
          </cell>
          <cell r="C14">
            <v>3.3743743047030404E-3</v>
          </cell>
          <cell r="D14">
            <v>4.0874493332631861E-3</v>
          </cell>
          <cell r="E14">
            <v>7.4028515509945185E-3</v>
          </cell>
          <cell r="F14">
            <v>5.4794416628867705E-3</v>
          </cell>
          <cell r="G14">
            <v>6.3844038567458091E-3</v>
          </cell>
          <cell r="H14">
            <v>3.1833861214990932E-3</v>
          </cell>
          <cell r="I14">
            <v>4.2020882722608567E-3</v>
          </cell>
          <cell r="J14">
            <v>7.229914474502201E-3</v>
          </cell>
          <cell r="K14">
            <v>5.7058382168294619E-3</v>
          </cell>
          <cell r="L14">
            <v>5.2585989906776872E-3</v>
          </cell>
          <cell r="M14">
            <v>5.1969383538787864E-3</v>
          </cell>
          <cell r="N14">
            <v>3</v>
          </cell>
        </row>
        <row r="15">
          <cell r="A15" t="str">
            <v>Solyc07g047850</v>
          </cell>
          <cell r="B15">
            <v>9.5436079195074155E-3</v>
          </cell>
          <cell r="C15">
            <v>1.3568804751288905E-2</v>
          </cell>
          <cell r="D15">
            <v>1.2473881765823664E-2</v>
          </cell>
          <cell r="E15">
            <v>8.1396447949850115E-3</v>
          </cell>
          <cell r="F15">
            <v>6.8854870707218668E-3</v>
          </cell>
          <cell r="G15">
            <v>1.2033998967715214E-2</v>
          </cell>
          <cell r="H15">
            <v>1.1334055870318469E-2</v>
          </cell>
          <cell r="I15">
            <v>6.7890342598198317E-3</v>
          </cell>
          <cell r="J15">
            <v>8.3862810566359344E-3</v>
          </cell>
          <cell r="K15">
            <v>6.5181616679389738E-3</v>
          </cell>
          <cell r="L15">
            <v>6.6079753354553574E-3</v>
          </cell>
          <cell r="M15">
            <v>7.1835415812294317E-3</v>
          </cell>
          <cell r="N15">
            <v>3</v>
          </cell>
        </row>
        <row r="16">
          <cell r="A16" t="str">
            <v>Solyc04g009030</v>
          </cell>
          <cell r="B16">
            <v>9.0549806611867709E-3</v>
          </cell>
          <cell r="C16">
            <v>6.195655678259266E-3</v>
          </cell>
          <cell r="D16">
            <v>4.8733284209689972E-3</v>
          </cell>
          <cell r="E16">
            <v>5.0198847688369781E-3</v>
          </cell>
          <cell r="F16">
            <v>4.5730678539882066E-3</v>
          </cell>
          <cell r="G16">
            <v>3.996252790030741E-3</v>
          </cell>
          <cell r="H16">
            <v>5.3136219471638995E-3</v>
          </cell>
          <cell r="I16">
            <v>7.014012003322633E-3</v>
          </cell>
          <cell r="J16">
            <v>9.7472126316163268E-3</v>
          </cell>
          <cell r="K16">
            <v>6.9265677874840222E-3</v>
          </cell>
          <cell r="L16">
            <v>3.9897777714642743E-3</v>
          </cell>
          <cell r="M16">
            <v>6.5059416234647966E-3</v>
          </cell>
          <cell r="N16">
            <v>3</v>
          </cell>
        </row>
        <row r="17">
          <cell r="A17" t="str">
            <v>Solyc09g014520</v>
          </cell>
          <cell r="B17">
            <v>8.8738810479630347E-3</v>
          </cell>
          <cell r="C17">
            <v>6.308303963318526E-3</v>
          </cell>
          <cell r="D17">
            <v>5.4581278314852774E-3</v>
          </cell>
          <cell r="E17">
            <v>4.8654267759496873E-3</v>
          </cell>
          <cell r="F17">
            <v>4.4816064969084432E-3</v>
          </cell>
          <cell r="G17">
            <v>1.0257048827745571E-2</v>
          </cell>
          <cell r="H17">
            <v>4.3394579235171852E-3</v>
          </cell>
          <cell r="I17">
            <v>5.6112096026581064E-3</v>
          </cell>
          <cell r="J17">
            <v>5.848327578969797E-3</v>
          </cell>
          <cell r="K17">
            <v>4.2425227698339634E-3</v>
          </cell>
          <cell r="L17">
            <v>3.9099822160349887E-3</v>
          </cell>
          <cell r="M17">
            <v>4.857769745520382E-3</v>
          </cell>
          <cell r="N17">
            <v>3</v>
          </cell>
        </row>
        <row r="18">
          <cell r="A18" t="str">
            <v>Solyc06g054260</v>
          </cell>
          <cell r="B18">
            <v>8.6849453937825043E-3</v>
          </cell>
          <cell r="C18">
            <v>8.6435895651239426E-3</v>
          </cell>
          <cell r="D18">
            <v>6.5438491729646192E-3</v>
          </cell>
          <cell r="E18">
            <v>6.666570342046446E-3</v>
          </cell>
          <cell r="F18">
            <v>6.1406627481678184E-3</v>
          </cell>
          <cell r="G18">
            <v>8.9435368930736066E-3</v>
          </cell>
          <cell r="H18">
            <v>5.0964787425922982E-3</v>
          </cell>
          <cell r="I18">
            <v>6.7273817051099289E-3</v>
          </cell>
          <cell r="J18">
            <v>6.2325926923315934E-3</v>
          </cell>
          <cell r="K18">
            <v>4.1521943317399711E-3</v>
          </cell>
          <cell r="L18">
            <v>7.6534679366069497E-3</v>
          </cell>
          <cell r="M18">
            <v>4.9920590533893347E-3</v>
          </cell>
          <cell r="N18">
            <v>3</v>
          </cell>
        </row>
        <row r="19">
          <cell r="A19" t="str">
            <v>Solyc02g069460</v>
          </cell>
          <cell r="B19">
            <v>7.9231080785384239E-3</v>
          </cell>
          <cell r="C19">
            <v>3.9426899770740789E-3</v>
          </cell>
          <cell r="D19">
            <v>6.8226597893565957E-3</v>
          </cell>
          <cell r="E19">
            <v>4.0545223132914055E-3</v>
          </cell>
          <cell r="F19">
            <v>4.8017212466876175E-3</v>
          </cell>
          <cell r="G19">
            <v>4.6622949217025311E-3</v>
          </cell>
          <cell r="H19">
            <v>2.324709601884206E-3</v>
          </cell>
          <cell r="I19">
            <v>4.3837575020766453E-3</v>
          </cell>
          <cell r="J19">
            <v>6.4981417544108843E-3</v>
          </cell>
          <cell r="K19">
            <v>5.303153462292454E-3</v>
          </cell>
          <cell r="L19">
            <v>3.4910555500312396E-3</v>
          </cell>
          <cell r="M19">
            <v>3.0361060909502384E-3</v>
          </cell>
          <cell r="N19">
            <v>3</v>
          </cell>
        </row>
        <row r="20">
          <cell r="A20" t="str">
            <v>Solyc01g007380</v>
          </cell>
          <cell r="B20">
            <v>7.9033003083420778E-3</v>
          </cell>
          <cell r="C20">
            <v>2.8091666086652815E-3</v>
          </cell>
          <cell r="D20">
            <v>3.0382156874478594E-3</v>
          </cell>
          <cell r="E20">
            <v>4.8147452470335443E-3</v>
          </cell>
          <cell r="F20">
            <v>3.4212263882649275E-3</v>
          </cell>
          <cell r="G20">
            <v>2.4914138487847903E-3</v>
          </cell>
          <cell r="H20">
            <v>3.3127111826849937E-3</v>
          </cell>
          <cell r="I20">
            <v>3.7481126642755322E-3</v>
          </cell>
          <cell r="J20">
            <v>6.3661482500244147E-3</v>
          </cell>
          <cell r="K20">
            <v>2.1591410525047851E-3</v>
          </cell>
          <cell r="L20">
            <v>3.9798033270356135E-3</v>
          </cell>
          <cell r="M20">
            <v>2.1632255898020453E-3</v>
          </cell>
          <cell r="N20">
            <v>3</v>
          </cell>
        </row>
        <row r="21">
          <cell r="A21" t="str">
            <v>Solyc05g008460</v>
          </cell>
          <cell r="B21">
            <v>7.7837068951099207E-3</v>
          </cell>
          <cell r="C21">
            <v>6.0520645069988104E-3</v>
          </cell>
          <cell r="D21">
            <v>5.5855168113942691E-3</v>
          </cell>
          <cell r="E21">
            <v>6.6386433567715659E-3</v>
          </cell>
          <cell r="F21">
            <v>5.5689621640219048E-3</v>
          </cell>
          <cell r="G21">
            <v>7.6337755270964262E-3</v>
          </cell>
          <cell r="H21">
            <v>6.0267157363030413E-3</v>
          </cell>
          <cell r="I21">
            <v>7.1777142583373445E-3</v>
          </cell>
          <cell r="J21">
            <v>5.9848235547805811E-3</v>
          </cell>
          <cell r="K21">
            <v>5.8920904843936693E-3</v>
          </cell>
          <cell r="L21">
            <v>6.0018578001973339E-3</v>
          </cell>
          <cell r="M21">
            <v>5.2818434508631615E-3</v>
          </cell>
          <cell r="N21">
            <v>3</v>
          </cell>
        </row>
        <row r="22">
          <cell r="A22" t="str">
            <v>Solyc01g006300</v>
          </cell>
          <cell r="B22">
            <v>7.7817110728291231E-3</v>
          </cell>
          <cell r="C22">
            <v>6.2233844868892383E-3</v>
          </cell>
          <cell r="D22">
            <v>3.5897686891691633E-3</v>
          </cell>
          <cell r="E22">
            <v>3.7925377945864226E-3</v>
          </cell>
          <cell r="F22">
            <v>2.8071601134481458E-3</v>
          </cell>
          <cell r="G22">
            <v>2.4530844049573323E-3</v>
          </cell>
          <cell r="H22">
            <v>4.8926195928886062E-3</v>
          </cell>
          <cell r="I22">
            <v>4.3055242912703549E-3</v>
          </cell>
          <cell r="J22">
            <v>4.5586963692482519E-3</v>
          </cell>
          <cell r="K22">
            <v>4.783327870164447E-3</v>
          </cell>
          <cell r="L22">
            <v>4.898219479428448E-3</v>
          </cell>
          <cell r="M22">
            <v>2.1299451961127825E-3</v>
          </cell>
          <cell r="N22">
            <v>3</v>
          </cell>
        </row>
        <row r="23">
          <cell r="A23" t="str">
            <v>Solyc09g063130</v>
          </cell>
          <cell r="B23">
            <v>7.7420084653146894E-3</v>
          </cell>
          <cell r="C23">
            <v>1.284190449675557E-2</v>
          </cell>
          <cell r="D23">
            <v>8.333391599856986E-3</v>
          </cell>
          <cell r="E23">
            <v>5.5025659966097653E-3</v>
          </cell>
          <cell r="F23">
            <v>5.2132973535465562E-3</v>
          </cell>
          <cell r="G23">
            <v>1.5185760602116818E-2</v>
          </cell>
          <cell r="H23">
            <v>6.3099260622571313E-3</v>
          </cell>
          <cell r="I23">
            <v>5.7114097741341437E-3</v>
          </cell>
          <cell r="J23">
            <v>6.614180000025365E-3</v>
          </cell>
          <cell r="K23">
            <v>8.6365642100191403E-3</v>
          </cell>
          <cell r="L23">
            <v>5.6854333243365899E-3</v>
          </cell>
          <cell r="M23">
            <v>7.4167734507498686E-3</v>
          </cell>
          <cell r="N23">
            <v>3</v>
          </cell>
        </row>
        <row r="24">
          <cell r="A24" t="str">
            <v>Solyc04g005700</v>
          </cell>
          <cell r="B24">
            <v>7.3733413955377981E-3</v>
          </cell>
          <cell r="C24">
            <v>9.1727889262539792E-3</v>
          </cell>
          <cell r="D24">
            <v>1.3227605714058708E-2</v>
          </cell>
          <cell r="E24">
            <v>2.0962156177561008E-3</v>
          </cell>
          <cell r="F24">
            <v>6.2063063732697103E-3</v>
          </cell>
          <cell r="G24">
            <v>3.6156572862182899E-3</v>
          </cell>
          <cell r="H24">
            <v>6.0094533926258395E-3</v>
          </cell>
          <cell r="I24">
            <v>6.7992973501596965E-3</v>
          </cell>
          <cell r="J24">
            <v>2.5196876190572821E-3</v>
          </cell>
          <cell r="K24">
            <v>4.700170998649872E-3</v>
          </cell>
          <cell r="L24">
            <v>4.3317587233040692E-3</v>
          </cell>
          <cell r="M24">
            <v>5.8863281355157693E-3</v>
          </cell>
          <cell r="N24">
            <v>3</v>
          </cell>
        </row>
        <row r="25">
          <cell r="A25" t="str">
            <v>Solyc01g110360</v>
          </cell>
          <cell r="B25">
            <v>7.2804781537803955E-3</v>
          </cell>
          <cell r="C25">
            <v>2.8303945679247168E-3</v>
          </cell>
          <cell r="D25">
            <v>2.9387275163223624E-3</v>
          </cell>
          <cell r="E25">
            <v>3.4928126729109844E-3</v>
          </cell>
          <cell r="F25">
            <v>5.0557165771169376E-3</v>
          </cell>
          <cell r="G25">
            <v>4.6857825535498998E-3</v>
          </cell>
          <cell r="H25">
            <v>3.1152279803586844E-3</v>
          </cell>
          <cell r="I25">
            <v>4.5317231205346479E-3</v>
          </cell>
          <cell r="J25">
            <v>5.1314041310020469E-3</v>
          </cell>
          <cell r="K25">
            <v>2.6105483758244253E-3</v>
          </cell>
          <cell r="L25">
            <v>2.8069141853147902E-3</v>
          </cell>
          <cell r="M25">
            <v>3.4873158122753368E-3</v>
          </cell>
          <cell r="N25">
            <v>3</v>
          </cell>
        </row>
        <row r="26">
          <cell r="A26" t="str">
            <v>Solyc12g006140</v>
          </cell>
          <cell r="B26">
            <v>6.8168627996481532E-3</v>
          </cell>
          <cell r="C26">
            <v>5.9363520786888963E-3</v>
          </cell>
          <cell r="D26">
            <v>4.4025465055848225E-3</v>
          </cell>
          <cell r="E26">
            <v>5.8140319964178648E-3</v>
          </cell>
          <cell r="F26">
            <v>4.8198409495053066E-3</v>
          </cell>
          <cell r="G26">
            <v>7.0198327311672085E-3</v>
          </cell>
          <cell r="H26">
            <v>5.3336733507381032E-3</v>
          </cell>
          <cell r="I26">
            <v>4.5260228398798872E-3</v>
          </cell>
          <cell r="J26">
            <v>6.2897107924769508E-3</v>
          </cell>
          <cell r="K26">
            <v>3.2590808339694869E-3</v>
          </cell>
          <cell r="L26">
            <v>3.6043501829756495E-3</v>
          </cell>
          <cell r="M26">
            <v>4.571344642600548E-3</v>
          </cell>
          <cell r="N26">
            <v>3</v>
          </cell>
        </row>
        <row r="27">
          <cell r="A27" t="str">
            <v>Solyc02g070940</v>
          </cell>
          <cell r="B27">
            <v>6.8168627996481532E-3</v>
          </cell>
          <cell r="C27">
            <v>9.328553266511122E-3</v>
          </cell>
          <cell r="D27">
            <v>1.1006366263962057E-2</v>
          </cell>
          <cell r="E27">
            <v>5.8140319964178648E-3</v>
          </cell>
          <cell r="F27">
            <v>4.1312922424331195E-3</v>
          </cell>
          <cell r="G27">
            <v>7.0198327311672085E-3</v>
          </cell>
          <cell r="H27">
            <v>8.667219194949418E-3</v>
          </cell>
          <cell r="I27">
            <v>4.5260228398798872E-3</v>
          </cell>
          <cell r="J27">
            <v>8.3862810566359344E-3</v>
          </cell>
          <cell r="K27">
            <v>5.8663455011450762E-3</v>
          </cell>
          <cell r="L27">
            <v>6.0072503049594167E-3</v>
          </cell>
          <cell r="M27">
            <v>5.224393877257769E-3</v>
          </cell>
          <cell r="N27">
            <v>3</v>
          </cell>
        </row>
        <row r="28">
          <cell r="A28" t="str">
            <v>Solyc07g066610</v>
          </cell>
          <cell r="B28">
            <v>6.746148455253463E-3</v>
          </cell>
          <cell r="C28">
            <v>5.1287689120859898E-3</v>
          </cell>
          <cell r="D28">
            <v>5.647803435587722E-3</v>
          </cell>
          <cell r="E28">
            <v>6.3930227346503492E-3</v>
          </cell>
          <cell r="F28">
            <v>5.6783840469127426E-3</v>
          </cell>
          <cell r="G28">
            <v>9.9243041279394144E-3</v>
          </cell>
          <cell r="H28">
            <v>5.864827543342728E-3</v>
          </cell>
          <cell r="I28">
            <v>6.635662808122657E-3</v>
          </cell>
          <cell r="J28">
            <v>8.0687507054251345E-3</v>
          </cell>
          <cell r="K28">
            <v>3.9420002618344623E-3</v>
          </cell>
          <cell r="L28">
            <v>5.6146602954029404E-3</v>
          </cell>
          <cell r="M28">
            <v>3.9494575083522812E-3</v>
          </cell>
          <cell r="N28">
            <v>3</v>
          </cell>
        </row>
        <row r="29">
          <cell r="A29" t="str">
            <v>Solyc06g072540</v>
          </cell>
          <cell r="B29">
            <v>6.6906245996546689E-3</v>
          </cell>
          <cell r="C29">
            <v>6.2425924637006247E-3</v>
          </cell>
          <cell r="D29">
            <v>3.6008482221604257E-3</v>
          </cell>
          <cell r="E29">
            <v>4.2797735529187062E-3</v>
          </cell>
          <cell r="F29">
            <v>5.0684835381702631E-3</v>
          </cell>
          <cell r="G29">
            <v>4.921311306241561E-3</v>
          </cell>
          <cell r="H29">
            <v>3.2718135137629568E-3</v>
          </cell>
          <cell r="I29">
            <v>3.7018396684202785E-3</v>
          </cell>
          <cell r="J29">
            <v>3.4295748148279667E-3</v>
          </cell>
          <cell r="K29">
            <v>4.7980912277884114E-3</v>
          </cell>
          <cell r="L29">
            <v>4.4220036967062368E-3</v>
          </cell>
          <cell r="M29">
            <v>4.8071679773378775E-3</v>
          </cell>
          <cell r="N29">
            <v>3</v>
          </cell>
        </row>
        <row r="30">
          <cell r="A30" t="str">
            <v>Solyc09g090330</v>
          </cell>
          <cell r="B30">
            <v>6.5451762387926113E-3</v>
          </cell>
          <cell r="C30">
            <v>4.0712559545873642E-3</v>
          </cell>
          <cell r="D30">
            <v>4.2270826955796304E-3</v>
          </cell>
          <cell r="E30">
            <v>2.7911566649469824E-3</v>
          </cell>
          <cell r="F30">
            <v>4.627745839198936E-3</v>
          </cell>
          <cell r="G30">
            <v>3.8514610222760044E-3</v>
          </cell>
          <cell r="H30">
            <v>3.8408245596347756E-3</v>
          </cell>
          <cell r="I30">
            <v>3.6213648930198379E-3</v>
          </cell>
          <cell r="J30">
            <v>4.6970263768296074E-3</v>
          </cell>
          <cell r="K30">
            <v>3.1291899311663551E-3</v>
          </cell>
          <cell r="L30">
            <v>3.4606985452483594E-3</v>
          </cell>
          <cell r="M30">
            <v>2.5080876403501969E-3</v>
          </cell>
          <cell r="N30">
            <v>3</v>
          </cell>
        </row>
        <row r="31">
          <cell r="A31" t="str">
            <v>Solyc02g084440</v>
          </cell>
          <cell r="B31">
            <v>6.4516737210955737E-3</v>
          </cell>
          <cell r="C31">
            <v>5.1596937710178632E-3</v>
          </cell>
          <cell r="D31">
            <v>5.4563873570492166E-3</v>
          </cell>
          <cell r="E31">
            <v>3.9304042832926898E-3</v>
          </cell>
          <cell r="F31">
            <v>5.5856757359427391E-3</v>
          </cell>
          <cell r="G31">
            <v>7.4572931528252232E-3</v>
          </cell>
          <cell r="H31">
            <v>4.0563810400224415E-3</v>
          </cell>
          <cell r="I31">
            <v>6.6293149164057038E-3</v>
          </cell>
          <cell r="J31">
            <v>4.2519728571591637E-3</v>
          </cell>
          <cell r="K31">
            <v>5.2876923734811064E-3</v>
          </cell>
          <cell r="L31">
            <v>3.6549214227878084E-3</v>
          </cell>
          <cell r="M31">
            <v>4.8562207118005088E-3</v>
          </cell>
          <cell r="N31">
            <v>3</v>
          </cell>
        </row>
        <row r="32">
          <cell r="A32" t="str">
            <v>Solyc04g007550</v>
          </cell>
          <cell r="B32">
            <v>6.4287140281379393E-3</v>
          </cell>
          <cell r="C32">
            <v>5.5983391489414858E-3</v>
          </cell>
          <cell r="D32">
            <v>5.1898346262454539E-3</v>
          </cell>
          <cell r="E32">
            <v>6.5795806934550935E-3</v>
          </cell>
          <cell r="F32">
            <v>4.8700731505550571E-3</v>
          </cell>
          <cell r="G32">
            <v>7.0929931638001155E-3</v>
          </cell>
          <cell r="H32">
            <v>6.2874708093665372E-3</v>
          </cell>
          <cell r="I32">
            <v>7.1138555905585436E-3</v>
          </cell>
          <cell r="J32">
            <v>6.2611098932624457E-3</v>
          </cell>
          <cell r="K32">
            <v>5.532318711044289E-3</v>
          </cell>
          <cell r="L32">
            <v>6.231720512084234E-3</v>
          </cell>
          <cell r="M32">
            <v>5.2348519610867991E-3</v>
          </cell>
          <cell r="N32">
            <v>3</v>
          </cell>
        </row>
        <row r="33">
          <cell r="A33" t="str">
            <v>Solyc01g111170</v>
          </cell>
          <cell r="B33">
            <v>6.338486462830739E-3</v>
          </cell>
          <cell r="C33">
            <v>3.9426899770740789E-3</v>
          </cell>
          <cell r="D33">
            <v>5.6855498244638295E-3</v>
          </cell>
          <cell r="E33">
            <v>4.5050247925460061E-3</v>
          </cell>
          <cell r="F33">
            <v>2.1340983318611632E-3</v>
          </cell>
          <cell r="G33">
            <v>4.6622949217025311E-3</v>
          </cell>
          <cell r="H33">
            <v>4.1328170700163664E-3</v>
          </cell>
          <cell r="I33">
            <v>7.014012003322633E-3</v>
          </cell>
          <cell r="J33">
            <v>5.4151181286757376E-3</v>
          </cell>
          <cell r="K33">
            <v>6.0607468140485192E-3</v>
          </cell>
          <cell r="L33">
            <v>4.6547407333749858E-3</v>
          </cell>
          <cell r="M33">
            <v>4.0481414546003182E-3</v>
          </cell>
          <cell r="N33">
            <v>3</v>
          </cell>
        </row>
        <row r="34">
          <cell r="A34" t="str">
            <v>Solyc08g076220</v>
          </cell>
          <cell r="B34">
            <v>6.3226402466736633E-3</v>
          </cell>
          <cell r="C34">
            <v>3.9328332521313941E-3</v>
          </cell>
          <cell r="D34">
            <v>4.8611450999165749E-3</v>
          </cell>
          <cell r="E34">
            <v>4.2369758173895194E-3</v>
          </cell>
          <cell r="F34">
            <v>4.1054716659179131E-3</v>
          </cell>
          <cell r="G34">
            <v>3.9862621580556649E-3</v>
          </cell>
          <cell r="H34">
            <v>3.9752534192219928E-3</v>
          </cell>
          <cell r="I34">
            <v>3.9979868418939012E-3</v>
          </cell>
          <cell r="J34">
            <v>5.5559112000213061E-3</v>
          </cell>
          <cell r="K34">
            <v>5.6137667365124414E-3</v>
          </cell>
          <cell r="L34">
            <v>3.9798033270356135E-3</v>
          </cell>
          <cell r="M34">
            <v>2.5958707077624538E-3</v>
          </cell>
          <cell r="N34">
            <v>3</v>
          </cell>
        </row>
        <row r="35">
          <cell r="A35" t="str">
            <v>Solyc06g063370</v>
          </cell>
          <cell r="B35">
            <v>6.3163239227509126E-3</v>
          </cell>
          <cell r="C35">
            <v>5.5004660868970537E-3</v>
          </cell>
          <cell r="D35">
            <v>6.7988043355476577E-3</v>
          </cell>
          <cell r="E35">
            <v>7.0032658138669737E-3</v>
          </cell>
          <cell r="F35">
            <v>5.1039274789966282E-3</v>
          </cell>
          <cell r="G35">
            <v>9.2919863824141372E-3</v>
          </cell>
          <cell r="H35">
            <v>5.5597949919188715E-3</v>
          </cell>
          <cell r="I35">
            <v>3.4947437429142495E-3</v>
          </cell>
          <cell r="J35">
            <v>4.5327946853320686E-3</v>
          </cell>
          <cell r="K35">
            <v>4.2276887741352432E-3</v>
          </cell>
          <cell r="L35">
            <v>3.896310949545356E-3</v>
          </cell>
          <cell r="M35">
            <v>4.2356864695424655E-3</v>
          </cell>
          <cell r="N35">
            <v>3</v>
          </cell>
        </row>
        <row r="36">
          <cell r="A36" t="str">
            <v>Solyc00g230080</v>
          </cell>
          <cell r="B36">
            <v>6.1236225149381724E-3</v>
          </cell>
          <cell r="C36">
            <v>3.8090394693766523E-3</v>
          </cell>
          <cell r="D36">
            <v>4.9435373897456693E-3</v>
          </cell>
          <cell r="E36">
            <v>1.3056936263141816E-3</v>
          </cell>
          <cell r="F36">
            <v>1.546317011645165E-3</v>
          </cell>
          <cell r="G36">
            <v>4.5042510260515983E-3</v>
          </cell>
          <cell r="H36">
            <v>2.99454118208813E-3</v>
          </cell>
          <cell r="I36">
            <v>5.0821866634244506E-3</v>
          </cell>
          <cell r="J36">
            <v>3.13893288136797E-3</v>
          </cell>
          <cell r="K36">
            <v>4.3914733271283764E-3</v>
          </cell>
          <cell r="L36">
            <v>2.6981717471427887E-3</v>
          </cell>
          <cell r="M36">
            <v>2.9331872404095524E-3</v>
          </cell>
          <cell r="N36">
            <v>3</v>
          </cell>
        </row>
        <row r="37">
          <cell r="A37" t="str">
            <v>Solyc02g069450</v>
          </cell>
          <cell r="B37">
            <v>5.8746947704284907E-3</v>
          </cell>
          <cell r="C37">
            <v>2.7406503499173476E-3</v>
          </cell>
          <cell r="D37">
            <v>5.5330106828318732E-3</v>
          </cell>
          <cell r="E37">
            <v>3.131541624086858E-3</v>
          </cell>
          <cell r="F37">
            <v>3.7086464913440947E-3</v>
          </cell>
          <cell r="G37">
            <v>4.3211513908462491E-3</v>
          </cell>
          <cell r="H37">
            <v>2.8728118657430843E-3</v>
          </cell>
          <cell r="I37">
            <v>4.8755937096267091E-3</v>
          </cell>
          <cell r="J37">
            <v>5.2698344715649244E-3</v>
          </cell>
          <cell r="K37">
            <v>4.212958151228849E-3</v>
          </cell>
          <cell r="L37">
            <v>2.5884899688036513E-3</v>
          </cell>
          <cell r="M37">
            <v>2.8139519867343677E-3</v>
          </cell>
          <cell r="N37">
            <v>3</v>
          </cell>
        </row>
        <row r="38">
          <cell r="A38" t="str">
            <v>Solyc02g080540</v>
          </cell>
          <cell r="B38">
            <v>5.750032812435313E-3</v>
          </cell>
          <cell r="C38">
            <v>2.3844385007238461E-3</v>
          </cell>
          <cell r="D38">
            <v>2.063085453545496E-3</v>
          </cell>
          <cell r="E38">
            <v>1.6347145666320787E-3</v>
          </cell>
          <cell r="F38">
            <v>1.451979369024903E-3</v>
          </cell>
          <cell r="G38">
            <v>2.1147279353080448E-3</v>
          </cell>
          <cell r="H38">
            <v>2.3432086172838155E-3</v>
          </cell>
          <cell r="I38">
            <v>2.1209479267341649E-3</v>
          </cell>
          <cell r="J38">
            <v>1.964955331572522E-3</v>
          </cell>
          <cell r="K38">
            <v>1.3745195029208181E-3</v>
          </cell>
          <cell r="L38">
            <v>1.2667808998521846E-3</v>
          </cell>
          <cell r="M38">
            <v>1.8361596518213644E-3</v>
          </cell>
          <cell r="N38">
            <v>3</v>
          </cell>
        </row>
        <row r="39">
          <cell r="A39" t="str">
            <v>Solyc06g073260</v>
          </cell>
          <cell r="B39">
            <v>5.7196896313670533E-3</v>
          </cell>
          <cell r="C39">
            <v>3.5577835677027309E-3</v>
          </cell>
          <cell r="D39">
            <v>2.5652480738346042E-3</v>
          </cell>
          <cell r="E39">
            <v>4.0652202613475838E-3</v>
          </cell>
          <cell r="F39">
            <v>3.3700734871211246E-3</v>
          </cell>
          <cell r="G39">
            <v>4.2071368422751084E-3</v>
          </cell>
          <cell r="H39">
            <v>3.7293494404897027E-3</v>
          </cell>
          <cell r="I39">
            <v>3.1646333840848824E-3</v>
          </cell>
          <cell r="J39">
            <v>4.8864654353749405E-3</v>
          </cell>
          <cell r="K39">
            <v>4.1017983055499875E-3</v>
          </cell>
          <cell r="L39">
            <v>3.3602561072596207E-3</v>
          </cell>
          <cell r="M39">
            <v>1.8264701549779798E-3</v>
          </cell>
          <cell r="N39">
            <v>3</v>
          </cell>
        </row>
        <row r="40">
          <cell r="A40" t="str">
            <v>Solyc07g044860</v>
          </cell>
          <cell r="B40">
            <v>5.6014531531992581E-3</v>
          </cell>
          <cell r="C40">
            <v>1.0452712962475465E-2</v>
          </cell>
          <cell r="D40">
            <v>8.2903249766019104E-3</v>
          </cell>
          <cell r="E40">
            <v>8.3604878708179384E-3</v>
          </cell>
          <cell r="F40">
            <v>9.1939933948204777E-3</v>
          </cell>
          <cell r="G40">
            <v>1.236050281567648E-2</v>
          </cell>
          <cell r="H40">
            <v>6.8479817729922357E-3</v>
          </cell>
          <cell r="I40">
            <v>8.5228401668280829E-3</v>
          </cell>
          <cell r="J40">
            <v>1.2202905736480908E-2</v>
          </cell>
          <cell r="K40">
            <v>8.0340132186224565E-3</v>
          </cell>
          <cell r="L40">
            <v>9.2553565745014266E-3</v>
          </cell>
          <cell r="M40">
            <v>7.378443872193022E-3</v>
          </cell>
          <cell r="N40">
            <v>3</v>
          </cell>
        </row>
        <row r="41">
          <cell r="A41" t="str">
            <v>Solyc02g062340</v>
          </cell>
          <cell r="B41">
            <v>5.4880060007293993E-3</v>
          </cell>
          <cell r="C41">
            <v>2.8447256796610442E-3</v>
          </cell>
          <cell r="D41">
            <v>4.4304107239746E-3</v>
          </cell>
          <cell r="E41">
            <v>4.6806637338250153E-3</v>
          </cell>
          <cell r="F41">
            <v>5.0813151420643649E-3</v>
          </cell>
          <cell r="G41">
            <v>4.709508034833697E-3</v>
          </cell>
          <cell r="H41">
            <v>3.5782871846723988E-3</v>
          </cell>
          <cell r="I41">
            <v>4.0485942702723045E-3</v>
          </cell>
          <cell r="J41">
            <v>5.6262391898949937E-3</v>
          </cell>
          <cell r="K41">
            <v>3.061060732665012E-3</v>
          </cell>
          <cell r="L41">
            <v>2.8211264090379031E-3</v>
          </cell>
          <cell r="M41">
            <v>3.9430947459682848E-3</v>
          </cell>
          <cell r="N41">
            <v>3</v>
          </cell>
        </row>
        <row r="42">
          <cell r="A42" t="str">
            <v>Solyc06g008260</v>
          </cell>
          <cell r="B42">
            <v>5.3924437071843608E-3</v>
          </cell>
          <cell r="C42">
            <v>1.6771143932330036E-3</v>
          </cell>
          <cell r="D42">
            <v>2.9021761790546715E-3</v>
          </cell>
          <cell r="E42">
            <v>1.149789909739354E-3</v>
          </cell>
          <cell r="F42">
            <v>4.085046433749167E-3</v>
          </cell>
          <cell r="G42">
            <v>5.9496450120233796E-3</v>
          </cell>
          <cell r="H42">
            <v>2.6369840260179055E-3</v>
          </cell>
          <cell r="I42">
            <v>4.4753584051051131E-3</v>
          </cell>
          <cell r="J42">
            <v>1.3820674626918673E-3</v>
          </cell>
          <cell r="K42">
            <v>3.8671183029936446E-3</v>
          </cell>
          <cell r="L42">
            <v>2.3760019862899182E-3</v>
          </cell>
          <cell r="M42">
            <v>5.1659118562436893E-3</v>
          </cell>
          <cell r="N42">
            <v>3</v>
          </cell>
        </row>
        <row r="43">
          <cell r="A43" t="str">
            <v>Solyc05g014470</v>
          </cell>
          <cell r="B43">
            <v>5.3445817807892329E-3</v>
          </cell>
          <cell r="C43">
            <v>1.9946745150286019E-3</v>
          </cell>
          <cell r="D43">
            <v>2.3011337751084378E-3</v>
          </cell>
          <cell r="E43">
            <v>1.8233354781665495E-3</v>
          </cell>
          <cell r="F43">
            <v>2.6991924167770629E-3</v>
          </cell>
          <cell r="G43">
            <v>7.862450015888885E-4</v>
          </cell>
          <cell r="H43">
            <v>2.0908630738840197E-3</v>
          </cell>
          <cell r="I43">
            <v>1.774254515633388E-3</v>
          </cell>
          <cell r="J43">
            <v>1.6437607100654754E-3</v>
          </cell>
          <cell r="K43">
            <v>1.5331179071039894E-3</v>
          </cell>
          <cell r="L43">
            <v>2.3549132112636764E-3</v>
          </cell>
          <cell r="M43">
            <v>2.0480242270315219E-3</v>
          </cell>
          <cell r="N43">
            <v>3</v>
          </cell>
        </row>
        <row r="44">
          <cell r="A44" t="str">
            <v>Solyc10g007690</v>
          </cell>
          <cell r="B44">
            <v>5.2936810019245739E-3</v>
          </cell>
          <cell r="C44">
            <v>4.9391940372136818E-3</v>
          </cell>
          <cell r="D44">
            <v>2.8490227691818754E-3</v>
          </cell>
          <cell r="E44">
            <v>3.3861944594521633E-3</v>
          </cell>
          <cell r="F44">
            <v>1.3367429111657836E-3</v>
          </cell>
          <cell r="G44">
            <v>3.893784769773543E-3</v>
          </cell>
          <cell r="H44">
            <v>2.5886876152849767E-3</v>
          </cell>
          <cell r="I44">
            <v>2.1966960669746712E-3</v>
          </cell>
          <cell r="J44">
            <v>2.0351323077001126E-3</v>
          </cell>
          <cell r="K44">
            <v>2.5308613069653157E-3</v>
          </cell>
          <cell r="L44">
            <v>2.3324854663944986E-3</v>
          </cell>
          <cell r="M44">
            <v>2.5356490429914082E-3</v>
          </cell>
          <cell r="N44">
            <v>3</v>
          </cell>
        </row>
        <row r="45">
          <cell r="A45" t="str">
            <v>Solyc11g042640</v>
          </cell>
          <cell r="B45">
            <v>5.2361409910340892E-3</v>
          </cell>
          <cell r="C45">
            <v>3.2570047636698912E-3</v>
          </cell>
          <cell r="D45">
            <v>2.1135413477898152E-3</v>
          </cell>
          <cell r="E45">
            <v>2.2329253319575857E-3</v>
          </cell>
          <cell r="F45">
            <v>2.6444261938279633E-3</v>
          </cell>
          <cell r="G45">
            <v>2.8885957667070033E-3</v>
          </cell>
          <cell r="H45">
            <v>1.280274853211592E-3</v>
          </cell>
          <cell r="I45">
            <v>1.4485459572079352E-3</v>
          </cell>
          <cell r="J45">
            <v>1.3420075362370306E-3</v>
          </cell>
          <cell r="K45">
            <v>2.5033519449330841E-3</v>
          </cell>
          <cell r="L45">
            <v>2.8839154543736328E-3</v>
          </cell>
          <cell r="M45">
            <v>2.5080876403501969E-3</v>
          </cell>
          <cell r="N45">
            <v>3</v>
          </cell>
        </row>
        <row r="46">
          <cell r="A46" t="str">
            <v>Solyc03g123410</v>
          </cell>
          <cell r="B46">
            <v>5.2109672362695026E-3</v>
          </cell>
          <cell r="C46">
            <v>2.1608973912809856E-3</v>
          </cell>
          <cell r="D46">
            <v>1.8696711922756059E-3</v>
          </cell>
          <cell r="E46">
            <v>4.4443802280309643E-3</v>
          </cell>
          <cell r="F46">
            <v>3.5089501418101824E-3</v>
          </cell>
          <cell r="G46">
            <v>2.5552962551638877E-3</v>
          </cell>
          <cell r="H46">
            <v>1.6988262475307661E-3</v>
          </cell>
          <cell r="I46">
            <v>2.8831635879042554E-3</v>
          </cell>
          <cell r="J46">
            <v>5.3422223077127951E-3</v>
          </cell>
          <cell r="K46">
            <v>2.4913165990439828E-3</v>
          </cell>
          <cell r="L46">
            <v>3.8267339683034749E-3</v>
          </cell>
          <cell r="M46">
            <v>2.4960295266946673E-3</v>
          </cell>
          <cell r="N46">
            <v>3</v>
          </cell>
        </row>
        <row r="47">
          <cell r="A47" t="str">
            <v>Solyc01g007530</v>
          </cell>
          <cell r="B47">
            <v>5.0886440617091853E-3</v>
          </cell>
          <cell r="C47">
            <v>2.1101721004058451E-3</v>
          </cell>
          <cell r="D47">
            <v>2.7386732957276477E-3</v>
          </cell>
          <cell r="E47">
            <v>2.1700260268320199E-3</v>
          </cell>
          <cell r="F47">
            <v>2.569935315128584E-3</v>
          </cell>
          <cell r="G47">
            <v>4.9906255499914424E-3</v>
          </cell>
          <cell r="H47">
            <v>3.3178953942384916E-3</v>
          </cell>
          <cell r="I47">
            <v>3.7539782552994377E-3</v>
          </cell>
          <cell r="J47">
            <v>2.6084090140945102E-3</v>
          </cell>
          <cell r="K47">
            <v>2.4328349887377861E-3</v>
          </cell>
          <cell r="L47">
            <v>2.2421427194566838E-3</v>
          </cell>
          <cell r="M47">
            <v>1.6249581895226629E-3</v>
          </cell>
          <cell r="N47">
            <v>3</v>
          </cell>
        </row>
        <row r="48">
          <cell r="A48" t="str">
            <v>Solyc01g097240</v>
          </cell>
          <cell r="B48">
            <v>5.053059138200729E-3</v>
          </cell>
          <cell r="C48">
            <v>3.143123478226888E-3</v>
          </cell>
          <cell r="D48">
            <v>2.7195217342190626E-3</v>
          </cell>
          <cell r="E48">
            <v>2.1548510196513766E-3</v>
          </cell>
          <cell r="F48">
            <v>2.5519637394983141E-3</v>
          </cell>
          <cell r="H48">
            <v>1.2355099982041934E-3</v>
          </cell>
          <cell r="I48">
            <v>1.3978974971656996E-3</v>
          </cell>
          <cell r="K48">
            <v>2.4158221566487107E-3</v>
          </cell>
          <cell r="L48">
            <v>2.2264633997402033E-3</v>
          </cell>
          <cell r="M48">
            <v>2.4203922683099805E-3</v>
          </cell>
          <cell r="N48">
            <v>3</v>
          </cell>
        </row>
        <row r="49">
          <cell r="A49" t="str">
            <v>Solyc01g089970</v>
          </cell>
          <cell r="B49">
            <v>4.8823476808290836E-3</v>
          </cell>
          <cell r="C49">
            <v>3.0369368742327366E-3</v>
          </cell>
          <cell r="D49">
            <v>3.9414689999323583E-3</v>
          </cell>
          <cell r="E49">
            <v>3.1230779980758127E-3</v>
          </cell>
          <cell r="F49">
            <v>4.9314974965980942E-3</v>
          </cell>
          <cell r="G49">
            <v>7.1824543388390363E-3</v>
          </cell>
          <cell r="H49">
            <v>4.7750791822486404E-3</v>
          </cell>
          <cell r="I49">
            <v>5.4026849214782449E-3</v>
          </cell>
          <cell r="J49">
            <v>7.5079881081369015E-3</v>
          </cell>
          <cell r="K49">
            <v>4.6684130864968329E-3</v>
          </cell>
          <cell r="L49">
            <v>4.3024900832817443E-3</v>
          </cell>
          <cell r="M49">
            <v>5.8465556481136355E-3</v>
          </cell>
          <cell r="N49">
            <v>3</v>
          </cell>
        </row>
        <row r="50">
          <cell r="A50" t="str">
            <v>Solyc06g066000</v>
          </cell>
          <cell r="B50">
            <v>4.8604537450406124E-3</v>
          </cell>
          <cell r="C50">
            <v>2.015545548818139E-3</v>
          </cell>
          <cell r="D50">
            <v>2.6158628340358253E-3</v>
          </cell>
          <cell r="E50">
            <v>2.7636205902255321E-3</v>
          </cell>
          <cell r="F50">
            <v>1.6364610526827755E-3</v>
          </cell>
          <cell r="G50">
            <v>2.3834153411394108E-3</v>
          </cell>
          <cell r="H50">
            <v>1.5845554237058266E-3</v>
          </cell>
          <cell r="I50">
            <v>1.7928192116116147E-3</v>
          </cell>
          <cell r="J50">
            <v>1.6609600000063696E-3</v>
          </cell>
          <cell r="K50">
            <v>1.5491594995550027E-3</v>
          </cell>
          <cell r="L50">
            <v>1.427732135259413E-3</v>
          </cell>
          <cell r="M50">
            <v>7.7604505463750486E-4</v>
          </cell>
          <cell r="N50">
            <v>3</v>
          </cell>
        </row>
        <row r="51">
          <cell r="A51" t="str">
            <v>Solyc06g065990</v>
          </cell>
          <cell r="B51">
            <v>4.8604537450406124E-3</v>
          </cell>
          <cell r="C51">
            <v>2.015545548818139E-3</v>
          </cell>
          <cell r="D51">
            <v>1.7439085560238834E-3</v>
          </cell>
          <cell r="E51">
            <v>3.4545257377819154E-3</v>
          </cell>
          <cell r="F51">
            <v>1.6364610526827755E-3</v>
          </cell>
          <cell r="G51">
            <v>2.3834153411394108E-3</v>
          </cell>
          <cell r="H51">
            <v>1.5845554237058266E-3</v>
          </cell>
          <cell r="I51">
            <v>1.7928192116116147E-3</v>
          </cell>
          <cell r="J51">
            <v>2.4914400000095546E-3</v>
          </cell>
          <cell r="K51">
            <v>1.5491594995550027E-3</v>
          </cell>
          <cell r="L51">
            <v>1.427732135259413E-3</v>
          </cell>
          <cell r="M51">
            <v>1.5520901092750097E-3</v>
          </cell>
          <cell r="N51">
            <v>3</v>
          </cell>
        </row>
        <row r="52">
          <cell r="A52" t="str">
            <v>Solyc08g065550</v>
          </cell>
          <cell r="B52">
            <v>4.5161716047669017E-3</v>
          </cell>
          <cell r="C52">
            <v>8.4274998259958427E-3</v>
          </cell>
          <cell r="D52">
            <v>4.8611450999165749E-3</v>
          </cell>
          <cell r="E52">
            <v>1.9258980988134178E-3</v>
          </cell>
          <cell r="F52">
            <v>2.2808175921766186E-3</v>
          </cell>
          <cell r="H52">
            <v>2.2084741217899963E-3</v>
          </cell>
          <cell r="I52">
            <v>2.4987417761836881E-3</v>
          </cell>
          <cell r="K52">
            <v>4.3182821050095702E-3</v>
          </cell>
          <cell r="L52">
            <v>5.9697049905534198E-3</v>
          </cell>
          <cell r="M52">
            <v>2.1632255898020453E-3</v>
          </cell>
          <cell r="N52">
            <v>3</v>
          </cell>
        </row>
        <row r="53">
          <cell r="A53" t="str">
            <v>Solyc08g007040</v>
          </cell>
          <cell r="B53">
            <v>4.4881208494577905E-3</v>
          </cell>
          <cell r="C53">
            <v>2.7917183688599065E-3</v>
          </cell>
          <cell r="D53">
            <v>2.4154758260455027E-3</v>
          </cell>
          <cell r="E53">
            <v>3.8278719976415757E-3</v>
          </cell>
          <cell r="F53">
            <v>5.6666275582027787E-3</v>
          </cell>
          <cell r="G53">
            <v>4.9518784572120059E-3</v>
          </cell>
          <cell r="H53">
            <v>3.2921353368298078E-3</v>
          </cell>
          <cell r="I53">
            <v>3.7248324613918331E-3</v>
          </cell>
          <cell r="J53">
            <v>5.7514608695872736E-3</v>
          </cell>
          <cell r="K53">
            <v>5.3643255962851806E-3</v>
          </cell>
          <cell r="L53">
            <v>3.9550840517124106E-3</v>
          </cell>
          <cell r="M53">
            <v>3.2246841090216821E-3</v>
          </cell>
          <cell r="N53">
            <v>3</v>
          </cell>
        </row>
        <row r="54">
          <cell r="A54" t="str">
            <v>Solyc09g082060</v>
          </cell>
          <cell r="B54">
            <v>4.4466920416166419E-3</v>
          </cell>
          <cell r="C54">
            <v>2.0744614956297461E-3</v>
          </cell>
          <cell r="D54">
            <v>2.3931791261127752E-3</v>
          </cell>
          <cell r="E54">
            <v>1.8962688972932113E-3</v>
          </cell>
          <cell r="F54">
            <v>2.8071601134481458E-3</v>
          </cell>
          <cell r="G54">
            <v>2.4530844049573323E-3</v>
          </cell>
          <cell r="H54">
            <v>1.0872487984196902E-3</v>
          </cell>
          <cell r="I54">
            <v>2.4602995950116315E-3</v>
          </cell>
          <cell r="J54">
            <v>1.7095111384680946E-3</v>
          </cell>
          <cell r="K54">
            <v>2.1259234978508652E-3</v>
          </cell>
          <cell r="L54">
            <v>1.4694658438285343E-3</v>
          </cell>
          <cell r="M54">
            <v>2.1299451961127825E-3</v>
          </cell>
          <cell r="N54">
            <v>3</v>
          </cell>
        </row>
        <row r="55">
          <cell r="A55" t="str">
            <v>Solyc06g061070</v>
          </cell>
          <cell r="B55">
            <v>4.4330518819797812E-3</v>
          </cell>
          <cell r="C55">
            <v>2.7574641557450612E-3</v>
          </cell>
          <cell r="D55">
            <v>2.3858380858486259E-3</v>
          </cell>
          <cell r="E55">
            <v>4.726130303836608E-3</v>
          </cell>
          <cell r="F55">
            <v>5.597098385709493E-3</v>
          </cell>
          <cell r="G55">
            <v>4.8911192123382392E-3</v>
          </cell>
          <cell r="H55">
            <v>3.2517410382183992E-3</v>
          </cell>
          <cell r="I55">
            <v>3.6791289956078846E-3</v>
          </cell>
          <cell r="J55">
            <v>4.544712638054239E-3</v>
          </cell>
          <cell r="K55">
            <v>5.2985056503184911E-3</v>
          </cell>
          <cell r="L55">
            <v>3.9065554130410934E-3</v>
          </cell>
          <cell r="M55">
            <v>3.185117432837367E-3</v>
          </cell>
          <cell r="N55">
            <v>3</v>
          </cell>
        </row>
        <row r="56">
          <cell r="A56" t="str">
            <v>Solyc02g020940</v>
          </cell>
          <cell r="B56">
            <v>4.416793745493303E-3</v>
          </cell>
          <cell r="C56">
            <v>3.2968214478223349E-3</v>
          </cell>
          <cell r="D56">
            <v>2.8525056821026356E-3</v>
          </cell>
          <cell r="E56">
            <v>3.3903340614808335E-3</v>
          </cell>
          <cell r="F56">
            <v>2.6767541424077674E-3</v>
          </cell>
          <cell r="G56">
            <v>1.9492724489269754E-3</v>
          </cell>
          <cell r="H56">
            <v>3.8877784051070834E-3</v>
          </cell>
          <cell r="I56">
            <v>3.9100115813143288E-3</v>
          </cell>
          <cell r="J56">
            <v>5.8864584841301542E-3</v>
          </cell>
          <cell r="K56">
            <v>4.2232587824054474E-3</v>
          </cell>
          <cell r="L56">
            <v>2.3353369156199196E-3</v>
          </cell>
          <cell r="M56">
            <v>4.6543729071535436E-3</v>
          </cell>
          <cell r="N56">
            <v>3</v>
          </cell>
        </row>
        <row r="57">
          <cell r="A57" t="str">
            <v>Solyc12g094620</v>
          </cell>
          <cell r="B57">
            <v>4.4060210778213678E-3</v>
          </cell>
          <cell r="C57">
            <v>3.6542004665564634E-3</v>
          </cell>
          <cell r="D57">
            <v>3.9521504877370528E-3</v>
          </cell>
          <cell r="E57">
            <v>3.7578499489042301E-3</v>
          </cell>
          <cell r="F57">
            <v>2.5960525439408665E-3</v>
          </cell>
          <cell r="G57">
            <v>4.3211513908462491E-3</v>
          </cell>
          <cell r="H57">
            <v>3.5910148321788549E-3</v>
          </cell>
          <cell r="I57">
            <v>3.2503958064178059E-3</v>
          </cell>
          <cell r="J57">
            <v>3.764167479689232E-3</v>
          </cell>
          <cell r="K57">
            <v>3.5107984593573741E-3</v>
          </cell>
          <cell r="L57">
            <v>2.9120512149041072E-3</v>
          </cell>
          <cell r="M57">
            <v>3.5174399834179593E-3</v>
          </cell>
          <cell r="N57">
            <v>3</v>
          </cell>
        </row>
        <row r="58">
          <cell r="A58" t="str">
            <v>Solyc10g018300</v>
          </cell>
          <cell r="B58">
            <v>4.3881829358058963E-3</v>
          </cell>
          <cell r="C58">
            <v>2.1229869107321966E-3</v>
          </cell>
          <cell r="D58">
            <v>3.4113298946782979E-3</v>
          </cell>
          <cell r="E58">
            <v>2.4950906543331729E-3</v>
          </cell>
          <cell r="F58">
            <v>2.4624211521474962E-3</v>
          </cell>
          <cell r="G58">
            <v>2.5104664963013635E-3</v>
          </cell>
          <cell r="H58">
            <v>3.0996128025122748E-3</v>
          </cell>
          <cell r="I58">
            <v>4.3163150789677744E-3</v>
          </cell>
          <cell r="J58">
            <v>3.7489279352370493E-3</v>
          </cell>
          <cell r="K58">
            <v>2.7972677603300858E-3</v>
          </cell>
          <cell r="L58">
            <v>2.5780102523307617E-3</v>
          </cell>
          <cell r="M58">
            <v>1.8683729790463005E-3</v>
          </cell>
          <cell r="N58">
            <v>3</v>
          </cell>
        </row>
        <row r="59">
          <cell r="A59" t="str">
            <v>Solyc11g072450</v>
          </cell>
          <cell r="B59">
            <v>4.3011158140637161E-3</v>
          </cell>
          <cell r="C59">
            <v>2.6753967701574105E-3</v>
          </cell>
          <cell r="D59">
            <v>1.1574154999801367E-3</v>
          </cell>
          <cell r="E59">
            <v>1.8341886655365883E-3</v>
          </cell>
          <cell r="F59">
            <v>3.2583108459665975E-3</v>
          </cell>
          <cell r="G59">
            <v>3.1637001254410037E-3</v>
          </cell>
          <cell r="H59">
            <v>2.1033086874190435E-3</v>
          </cell>
          <cell r="I59">
            <v>2.3797540725558931E-3</v>
          </cell>
          <cell r="J59">
            <v>1.1023633333375608E-3</v>
          </cell>
          <cell r="K59">
            <v>2.0563248119093189E-3</v>
          </cell>
          <cell r="L59">
            <v>9.4757222072276508E-4</v>
          </cell>
          <cell r="M59">
            <v>2.0602148474305189E-3</v>
          </cell>
          <cell r="N59">
            <v>3</v>
          </cell>
        </row>
        <row r="60">
          <cell r="A60" t="str">
            <v>Solyc01g086800</v>
          </cell>
          <cell r="B60">
            <v>4.2505144515453197E-3</v>
          </cell>
          <cell r="C60">
            <v>2.6439215140379117E-3</v>
          </cell>
          <cell r="D60">
            <v>2.2875976940783882E-3</v>
          </cell>
          <cell r="E60">
            <v>1.8126099753538051E-3</v>
          </cell>
          <cell r="F60">
            <v>2.1466518514603465E-3</v>
          </cell>
          <cell r="G60">
            <v>3.126480123965227E-3</v>
          </cell>
          <cell r="H60">
            <v>4.1571277586635218E-3</v>
          </cell>
          <cell r="I60">
            <v>2.3517569658199418E-3</v>
          </cell>
          <cell r="J60">
            <v>4.3575774117814168E-3</v>
          </cell>
          <cell r="K60">
            <v>2.0321327552986213E-3</v>
          </cell>
          <cell r="L60">
            <v>3.7456972489746951E-3</v>
          </cell>
          <cell r="M60">
            <v>2.0359770256960421E-3</v>
          </cell>
          <cell r="N60">
            <v>3</v>
          </cell>
        </row>
        <row r="61">
          <cell r="A61" t="str">
            <v>Solyc04g012120</v>
          </cell>
          <cell r="B61">
            <v>4.2505144515453197E-3</v>
          </cell>
          <cell r="C61">
            <v>5.2878430280758233E-3</v>
          </cell>
          <cell r="D61">
            <v>3.050130258771184E-3</v>
          </cell>
          <cell r="E61">
            <v>3.0210166255896752E-3</v>
          </cell>
          <cell r="F61">
            <v>5.0088543200741426E-3</v>
          </cell>
          <cell r="G61">
            <v>2.0843200826434847E-3</v>
          </cell>
          <cell r="H61">
            <v>4.1571277586635218E-3</v>
          </cell>
          <cell r="I61">
            <v>3.9195949430332359E-3</v>
          </cell>
          <cell r="J61">
            <v>3.6313145098178473E-3</v>
          </cell>
          <cell r="K61">
            <v>4.7416430956967832E-3</v>
          </cell>
          <cell r="L61">
            <v>3.121414374145579E-3</v>
          </cell>
          <cell r="M61">
            <v>4.7506130599574321E-3</v>
          </cell>
          <cell r="N61">
            <v>3</v>
          </cell>
        </row>
        <row r="62">
          <cell r="A62" t="str">
            <v>Solyc01g105050</v>
          </cell>
          <cell r="B62">
            <v>4.2339108794689703E-3</v>
          </cell>
          <cell r="C62">
            <v>1.7557291304158007E-3</v>
          </cell>
          <cell r="D62">
            <v>4.5573235311717891E-3</v>
          </cell>
          <cell r="E62">
            <v>2.4073726235167721E-3</v>
          </cell>
          <cell r="F62">
            <v>3.5637774877759661E-3</v>
          </cell>
          <cell r="G62">
            <v>2.0761782073206586E-3</v>
          </cell>
          <cell r="H62">
            <v>6.9014816305937375E-4</v>
          </cell>
          <cell r="I62">
            <v>7.8085680505740249E-4</v>
          </cell>
          <cell r="J62">
            <v>2.8937037500110971E-3</v>
          </cell>
          <cell r="K62">
            <v>1.3494631578154907E-3</v>
          </cell>
          <cell r="L62">
            <v>1.2436885396986293E-3</v>
          </cell>
          <cell r="M62">
            <v>2.7040319872525562E-3</v>
          </cell>
          <cell r="N62">
            <v>3</v>
          </cell>
        </row>
        <row r="63">
          <cell r="A63" t="str">
            <v>Solyc01g105030</v>
          </cell>
          <cell r="B63">
            <v>4.2339108794689703E-3</v>
          </cell>
          <cell r="C63">
            <v>2.633593695623701E-3</v>
          </cell>
          <cell r="D63">
            <v>5.316877453033754E-3</v>
          </cell>
          <cell r="E63">
            <v>3.6110589352751584E-3</v>
          </cell>
          <cell r="F63">
            <v>4.2765329853311591E-3</v>
          </cell>
          <cell r="G63">
            <v>3.1142673109809879E-3</v>
          </cell>
          <cell r="H63">
            <v>1.3802963261187475E-3</v>
          </cell>
          <cell r="I63">
            <v>7.8085680505740249E-4</v>
          </cell>
          <cell r="J63">
            <v>4.3405556250166455E-3</v>
          </cell>
          <cell r="K63">
            <v>2.6989263156309813E-3</v>
          </cell>
          <cell r="L63">
            <v>2.4873770793972586E-3</v>
          </cell>
          <cell r="M63">
            <v>3.3800399840656953E-3</v>
          </cell>
          <cell r="N63">
            <v>3</v>
          </cell>
        </row>
        <row r="64">
          <cell r="A64" t="str">
            <v>Solyc02g091560</v>
          </cell>
          <cell r="B64">
            <v>4.1848694407106424E-3</v>
          </cell>
          <cell r="C64">
            <v>3.4707849991231273E-3</v>
          </cell>
          <cell r="D64">
            <v>3.0030239999484631E-3</v>
          </cell>
          <cell r="E64">
            <v>3.5692319978009287E-3</v>
          </cell>
          <cell r="F64">
            <v>3.1702483906702033E-3</v>
          </cell>
          <cell r="G64">
            <v>3.0781947166453006E-3</v>
          </cell>
          <cell r="H64">
            <v>3.0696937600169826E-3</v>
          </cell>
          <cell r="I64">
            <v>3.4731545923788716E-3</v>
          </cell>
          <cell r="J64">
            <v>4.6478021621799859E-3</v>
          </cell>
          <cell r="K64">
            <v>3.6680388536760827E-3</v>
          </cell>
          <cell r="L64">
            <v>3.073207202344103E-3</v>
          </cell>
          <cell r="M64">
            <v>3.3408889417792199E-3</v>
          </cell>
          <cell r="N64">
            <v>3</v>
          </cell>
        </row>
        <row r="65">
          <cell r="A65" t="str">
            <v>Solyc07g062650</v>
          </cell>
          <cell r="B65">
            <v>4.1768061084549377E-3</v>
          </cell>
          <cell r="C65">
            <v>3.8971097461252451E-3</v>
          </cell>
          <cell r="D65">
            <v>3.9338746473313322E-3</v>
          </cell>
          <cell r="E65">
            <v>4.8982379391786348E-3</v>
          </cell>
          <cell r="F65">
            <v>3.6914966809794979E-3</v>
          </cell>
          <cell r="G65">
            <v>3.07226370563057E-3</v>
          </cell>
          <cell r="H65">
            <v>3.0637791284947916E-3</v>
          </cell>
          <cell r="I65">
            <v>4.0442063429562579E-3</v>
          </cell>
          <cell r="J65">
            <v>5.8877671676526369E-3</v>
          </cell>
          <cell r="K65">
            <v>2.9953401884459442E-3</v>
          </cell>
          <cell r="L65">
            <v>3.6807429614202202E-3</v>
          </cell>
          <cell r="M65">
            <v>3.5011743649975297E-3</v>
          </cell>
          <cell r="N65">
            <v>3</v>
          </cell>
        </row>
        <row r="66">
          <cell r="A66" t="str">
            <v>Solyc01g109660</v>
          </cell>
          <cell r="B66">
            <v>4.1290711815011672E-3</v>
          </cell>
          <cell r="C66">
            <v>5.1367617987022286E-3</v>
          </cell>
          <cell r="D66">
            <v>2.2222377599618627E-3</v>
          </cell>
          <cell r="E66">
            <v>2.6412316783726874E-3</v>
          </cell>
          <cell r="F66">
            <v>3.1279784121279338E-3</v>
          </cell>
          <cell r="G66">
            <v>3.0371521204233635E-3</v>
          </cell>
          <cell r="H66">
            <v>3.028764509883423E-3</v>
          </cell>
          <cell r="I66">
            <v>3.4268458644804867E-3</v>
          </cell>
          <cell r="J66">
            <v>2.1165376000081169E-3</v>
          </cell>
          <cell r="K66">
            <v>2.9611077291494198E-3</v>
          </cell>
          <cell r="L66">
            <v>2.7290079956815635E-3</v>
          </cell>
          <cell r="M66">
            <v>3.9556125070665969E-3</v>
          </cell>
          <cell r="N66">
            <v>3</v>
          </cell>
        </row>
        <row r="67">
          <cell r="A67" t="str">
            <v>Solyc10g082030</v>
          </cell>
          <cell r="B67">
            <v>4.059480094172496E-3</v>
          </cell>
          <cell r="C67">
            <v>1.6833957205484831E-3</v>
          </cell>
          <cell r="D67">
            <v>1.4565228763794981E-3</v>
          </cell>
          <cell r="E67">
            <v>4.039336836462599E-3</v>
          </cell>
          <cell r="F67">
            <v>2.0501731165632523E-3</v>
          </cell>
          <cell r="G67">
            <v>1.9906427755583844E-3</v>
          </cell>
          <cell r="H67">
            <v>1.9851452780134797E-3</v>
          </cell>
          <cell r="I67">
            <v>1.497373349023933E-3</v>
          </cell>
          <cell r="J67">
            <v>4.1617312359710163E-3</v>
          </cell>
          <cell r="K67">
            <v>2.5877345947622893E-3</v>
          </cell>
          <cell r="L67">
            <v>2.3849008701337009E-3</v>
          </cell>
          <cell r="M67">
            <v>1.9444724402715012E-3</v>
          </cell>
          <cell r="N67">
            <v>3</v>
          </cell>
        </row>
        <row r="68">
          <cell r="A68" t="str">
            <v>Solyc03g005760</v>
          </cell>
          <cell r="B68">
            <v>4.059480094172496E-3</v>
          </cell>
          <cell r="C68">
            <v>8.4169786027424153E-3</v>
          </cell>
          <cell r="D68">
            <v>8.7391372582769876E-3</v>
          </cell>
          <cell r="E68">
            <v>4.6163849559572563E-3</v>
          </cell>
          <cell r="F68">
            <v>3.4169551942720877E-3</v>
          </cell>
          <cell r="G68">
            <v>5.9719283266751527E-3</v>
          </cell>
          <cell r="H68">
            <v>6.6171509267115985E-3</v>
          </cell>
          <cell r="I68">
            <v>2.994746698047866E-3</v>
          </cell>
          <cell r="J68">
            <v>6.936218726618361E-3</v>
          </cell>
          <cell r="K68">
            <v>4.5285355408340063E-3</v>
          </cell>
          <cell r="L68">
            <v>5.3660269578008268E-3</v>
          </cell>
          <cell r="M68">
            <v>4.5371023606335025E-3</v>
          </cell>
          <cell r="N68">
            <v>3</v>
          </cell>
        </row>
        <row r="69">
          <cell r="A69" t="str">
            <v>Solyc12g094640</v>
          </cell>
          <cell r="B69">
            <v>4.0143747597928018E-3</v>
          </cell>
          <cell r="C69">
            <v>4.4946665738644495E-3</v>
          </cell>
          <cell r="D69">
            <v>3.4568142932740087E-3</v>
          </cell>
          <cell r="E69">
            <v>3.4238188423349651E-3</v>
          </cell>
          <cell r="F69">
            <v>2.8383507813753471E-3</v>
          </cell>
          <cell r="G69">
            <v>5.3150162107408862E-3</v>
          </cell>
          <cell r="H69">
            <v>4.318793838167103E-3</v>
          </cell>
          <cell r="I69">
            <v>5.3306491225252016E-3</v>
          </cell>
          <cell r="J69">
            <v>6.1732346666903406E-3</v>
          </cell>
          <cell r="K69">
            <v>4.9900148768999477E-3</v>
          </cell>
          <cell r="L69">
            <v>3.8913632531014891E-3</v>
          </cell>
          <cell r="M69">
            <v>3.8457343818703023E-3</v>
          </cell>
          <cell r="N69">
            <v>3</v>
          </cell>
        </row>
        <row r="70">
          <cell r="A70" t="str">
            <v>Solyc06g071790</v>
          </cell>
          <cell r="B70">
            <v>4.0143747597928018E-3</v>
          </cell>
          <cell r="C70">
            <v>4.9940739709605003E-3</v>
          </cell>
          <cell r="D70">
            <v>6.0494250132295153E-3</v>
          </cell>
          <cell r="E70">
            <v>5.1357282635024473E-3</v>
          </cell>
          <cell r="F70">
            <v>5.2712228796970729E-3</v>
          </cell>
          <cell r="G70">
            <v>5.9055735674898736E-3</v>
          </cell>
          <cell r="H70">
            <v>5.4966467031217674E-3</v>
          </cell>
          <cell r="I70">
            <v>4.8864283623147684E-3</v>
          </cell>
          <cell r="J70">
            <v>6.1732346666903406E-3</v>
          </cell>
          <cell r="K70">
            <v>5.3738621751230203E-3</v>
          </cell>
          <cell r="L70">
            <v>4.952644140310985E-3</v>
          </cell>
          <cell r="M70">
            <v>4.6148812582443629E-3</v>
          </cell>
          <cell r="N70">
            <v>3</v>
          </cell>
        </row>
        <row r="71">
          <cell r="A71" t="str">
            <v>Solyc11g051170</v>
          </cell>
          <cell r="B71">
            <v>3.9702607514434307E-3</v>
          </cell>
          <cell r="C71">
            <v>2.4695970186068409E-3</v>
          </cell>
          <cell r="D71">
            <v>2.1367670768864064E-3</v>
          </cell>
          <cell r="E71">
            <v>1.6930972297260817E-3</v>
          </cell>
          <cell r="F71">
            <v>2.0051143667486758E-3</v>
          </cell>
          <cell r="G71">
            <v>5.8406771546603148E-3</v>
          </cell>
          <cell r="H71">
            <v>1.9415157114637328E-3</v>
          </cell>
          <cell r="I71">
            <v>2.1966960669746712E-3</v>
          </cell>
          <cell r="J71">
            <v>2.0351323077001126E-3</v>
          </cell>
          <cell r="K71">
            <v>1.898145980223987E-3</v>
          </cell>
          <cell r="L71">
            <v>1.7493640997958743E-3</v>
          </cell>
          <cell r="M71">
            <v>1.9017367822435562E-3</v>
          </cell>
          <cell r="N71">
            <v>3</v>
          </cell>
        </row>
        <row r="72">
          <cell r="A72" t="str">
            <v>Solyc01g007500</v>
          </cell>
          <cell r="B72">
            <v>3.9200042862352858E-3</v>
          </cell>
          <cell r="C72">
            <v>4.0638938280872063E-3</v>
          </cell>
          <cell r="D72">
            <v>4.2194387847377139E-3</v>
          </cell>
          <cell r="E72">
            <v>3.0647203019092363E-3</v>
          </cell>
          <cell r="F72">
            <v>3.2995552870547827E-3</v>
          </cell>
          <cell r="G72">
            <v>2.8833722662247123E-3</v>
          </cell>
          <cell r="H72">
            <v>4.1533690536376053E-3</v>
          </cell>
          <cell r="I72">
            <v>3.2533346814688164E-3</v>
          </cell>
          <cell r="J72">
            <v>6.3630086076193393E-3</v>
          </cell>
          <cell r="K72">
            <v>4.37294390380716E-3</v>
          </cell>
          <cell r="L72">
            <v>4.0301805843398616E-3</v>
          </cell>
          <cell r="M72">
            <v>4.0682723569514046E-3</v>
          </cell>
          <cell r="N72">
            <v>3</v>
          </cell>
        </row>
        <row r="73">
          <cell r="A73" t="str">
            <v>Solyc07g056540</v>
          </cell>
          <cell r="B73">
            <v>3.8953501712275167E-3</v>
          </cell>
          <cell r="C73">
            <v>6.6632523332222299E-3</v>
          </cell>
          <cell r="D73">
            <v>5.7652394715991722E-3</v>
          </cell>
          <cell r="E73">
            <v>5.3987439966737315E-3</v>
          </cell>
          <cell r="F73">
            <v>4.9182050505156196E-3</v>
          </cell>
          <cell r="G73">
            <v>7.879404086004009E-3</v>
          </cell>
          <cell r="H73">
            <v>7.1433125233099594E-3</v>
          </cell>
          <cell r="I73">
            <v>6.4657469141141261E-3</v>
          </cell>
          <cell r="J73">
            <v>9.9836679245665898E-3</v>
          </cell>
          <cell r="K73">
            <v>6.0525786916576186E-3</v>
          </cell>
          <cell r="L73">
            <v>6.436339612456517E-3</v>
          </cell>
          <cell r="M73">
            <v>7.9298835636948273E-3</v>
          </cell>
          <cell r="N73">
            <v>3</v>
          </cell>
        </row>
        <row r="74">
          <cell r="A74" t="str">
            <v>Solyc04g063290</v>
          </cell>
          <cell r="B74">
            <v>3.8710042326573447E-3</v>
          </cell>
          <cell r="C74">
            <v>8.0261903104722314E-4</v>
          </cell>
          <cell r="D74">
            <v>1.3888985999761642E-3</v>
          </cell>
          <cell r="E74">
            <v>5.5025659966097653E-4</v>
          </cell>
          <cell r="F74">
            <v>1.9549865075799587E-3</v>
          </cell>
          <cell r="G74">
            <v>1.8982200752646022E-3</v>
          </cell>
          <cell r="H74">
            <v>6.3099260622571311E-4</v>
          </cell>
          <cell r="I74">
            <v>7.1392622176676796E-4</v>
          </cell>
          <cell r="J74">
            <v>1.9842540000076098E-3</v>
          </cell>
          <cell r="K74">
            <v>6.1689744357279572E-4</v>
          </cell>
          <cell r="L74">
            <v>1.1370866648673181E-3</v>
          </cell>
          <cell r="M74">
            <v>1.2361289084583114E-3</v>
          </cell>
          <cell r="N74">
            <v>3</v>
          </cell>
        </row>
        <row r="75">
          <cell r="A75" t="str">
            <v>Solyc02g014150</v>
          </cell>
          <cell r="B75">
            <v>3.8333552082902085E-3</v>
          </cell>
          <cell r="C75">
            <v>2.9805481259048078E-3</v>
          </cell>
          <cell r="D75">
            <v>3.0946281803182437E-3</v>
          </cell>
          <cell r="E75">
            <v>1.6347145666320787E-3</v>
          </cell>
          <cell r="F75">
            <v>3.3879518610581069E-3</v>
          </cell>
          <cell r="G75">
            <v>4.2294558706160897E-3</v>
          </cell>
          <cell r="H75">
            <v>3.2804920641973413E-3</v>
          </cell>
          <cell r="I75">
            <v>3.7116588717847885E-3</v>
          </cell>
          <cell r="J75">
            <v>4.421149496038175E-3</v>
          </cell>
          <cell r="K75">
            <v>3.6653853411221815E-3</v>
          </cell>
          <cell r="L75">
            <v>3.8003426995565537E-3</v>
          </cell>
          <cell r="M75">
            <v>3.2132793906873877E-3</v>
          </cell>
          <cell r="N75">
            <v>3</v>
          </cell>
        </row>
        <row r="76">
          <cell r="A76" t="str">
            <v>Solyc03g078400</v>
          </cell>
          <cell r="B76">
            <v>3.8333552082902085E-3</v>
          </cell>
          <cell r="C76">
            <v>5.9610962518096156E-3</v>
          </cell>
          <cell r="D76">
            <v>4.1261709070909919E-3</v>
          </cell>
          <cell r="E76">
            <v>3.6781077749221771E-3</v>
          </cell>
          <cell r="F76">
            <v>3.3879518610581069E-3</v>
          </cell>
          <cell r="G76">
            <v>4.2294558706160897E-3</v>
          </cell>
          <cell r="H76">
            <v>6.0923424049379197E-3</v>
          </cell>
          <cell r="I76">
            <v>6.3628437802024946E-3</v>
          </cell>
          <cell r="J76">
            <v>4.421149496038175E-3</v>
          </cell>
          <cell r="K76">
            <v>5.039904844043E-3</v>
          </cell>
          <cell r="L76">
            <v>5.4893838993594667E-3</v>
          </cell>
          <cell r="M76">
            <v>4.5903991295534116E-3</v>
          </cell>
          <cell r="N76">
            <v>3</v>
          </cell>
        </row>
        <row r="77">
          <cell r="A77" t="str">
            <v>Solyc01g005620</v>
          </cell>
          <cell r="B77">
            <v>3.6494315998116381E-3</v>
          </cell>
          <cell r="C77">
            <v>3.026711497551818E-3</v>
          </cell>
          <cell r="D77">
            <v>2.6187987070257642E-3</v>
          </cell>
          <cell r="E77">
            <v>2.0750417226272516E-3</v>
          </cell>
          <cell r="F77">
            <v>1.8430849229710048E-3</v>
          </cell>
          <cell r="G77">
            <v>1.7895677477242041E-3</v>
          </cell>
          <cell r="H77">
            <v>2.3795007372821504E-3</v>
          </cell>
          <cell r="I77">
            <v>1.3461235157891922E-3</v>
          </cell>
          <cell r="J77">
            <v>3.1177952862072428E-3</v>
          </cell>
          <cell r="K77">
            <v>1.7447604464685133E-3</v>
          </cell>
          <cell r="L77">
            <v>1.6080013442568136E-3</v>
          </cell>
          <cell r="M77">
            <v>2.3307481102244256E-3</v>
          </cell>
          <cell r="N77">
            <v>3</v>
          </cell>
        </row>
        <row r="78">
          <cell r="A78" t="str">
            <v>Solyc06g009400</v>
          </cell>
          <cell r="B78">
            <v>3.6310927475512781E-3</v>
          </cell>
          <cell r="E78">
            <v>7.7423039148278108E-4</v>
          </cell>
          <cell r="F78">
            <v>1.8338231896897433E-3</v>
          </cell>
          <cell r="G78">
            <v>1.335431208728866E-3</v>
          </cell>
          <cell r="K78">
            <v>1.735992806033998E-3</v>
          </cell>
          <cell r="M78">
            <v>8.696384280611236E-4</v>
          </cell>
          <cell r="N78">
            <v>3</v>
          </cell>
        </row>
        <row r="79">
          <cell r="A79" t="str">
            <v>Solyc10g081030</v>
          </cell>
          <cell r="B79">
            <v>3.6310927475512781E-3</v>
          </cell>
          <cell r="C79">
            <v>2.2586264190273615E-3</v>
          </cell>
          <cell r="D79">
            <v>9.771145929480553E-4</v>
          </cell>
          <cell r="E79">
            <v>3.0969215659311243E-3</v>
          </cell>
          <cell r="F79">
            <v>1.8338231896897433E-3</v>
          </cell>
          <cell r="G79">
            <v>1.335431208728866E-3</v>
          </cell>
          <cell r="H79">
            <v>1.7756575853587907E-3</v>
          </cell>
          <cell r="I79">
            <v>1.0045193070085179E-3</v>
          </cell>
          <cell r="J79">
            <v>1.8612767839267358E-3</v>
          </cell>
          <cell r="K79">
            <v>1.735992806033998E-3</v>
          </cell>
          <cell r="L79">
            <v>1.599920935491704E-3</v>
          </cell>
          <cell r="M79">
            <v>1.7392768561222472E-3</v>
          </cell>
          <cell r="N79">
            <v>3</v>
          </cell>
        </row>
        <row r="80">
          <cell r="A80" t="str">
            <v>Solyc01g090170</v>
          </cell>
          <cell r="B80">
            <v>3.5595441219837651E-3</v>
          </cell>
          <cell r="C80">
            <v>2.2141214649578573E-3</v>
          </cell>
          <cell r="D80">
            <v>3.8314444137273495E-3</v>
          </cell>
          <cell r="E80">
            <v>1.5179492404440733E-3</v>
          </cell>
          <cell r="F80">
            <v>2.6965331139033911E-3</v>
          </cell>
          <cell r="G80">
            <v>2.618234586571865E-3</v>
          </cell>
          <cell r="H80">
            <v>3.481338517107383E-3</v>
          </cell>
          <cell r="I80">
            <v>1.9694516462531531E-3</v>
          </cell>
          <cell r="J80">
            <v>1.8246013793173422E-3</v>
          </cell>
          <cell r="K80">
            <v>2.5526790768529476E-3</v>
          </cell>
          <cell r="L80">
            <v>3.136790799633981E-3</v>
          </cell>
          <cell r="M80">
            <v>2.5575080864654719E-3</v>
          </cell>
          <cell r="N80">
            <v>3</v>
          </cell>
        </row>
        <row r="81">
          <cell r="A81" t="str">
            <v>Solyc08g079870</v>
          </cell>
          <cell r="B81">
            <v>3.3947061727106912E-3</v>
          </cell>
          <cell r="C81">
            <v>1.8099328485360203E-3</v>
          </cell>
          <cell r="D81">
            <v>2.0880086335212131E-3</v>
          </cell>
          <cell r="E81">
            <v>2.4816941944441361E-3</v>
          </cell>
          <cell r="F81">
            <v>1.2246000494908018E-3</v>
          </cell>
          <cell r="G81">
            <v>1.4268499894606406E-3</v>
          </cell>
          <cell r="H81">
            <v>1.897212668383352E-3</v>
          </cell>
          <cell r="I81">
            <v>1.609927587339826E-3</v>
          </cell>
          <cell r="J81">
            <v>1.9886930469874922E-3</v>
          </cell>
          <cell r="K81">
            <v>2.0866866547697249E-3</v>
          </cell>
          <cell r="L81">
            <v>1.7094457243642903E-3</v>
          </cell>
          <cell r="M81">
            <v>1.6260487654887854E-3</v>
          </cell>
          <cell r="N81">
            <v>3</v>
          </cell>
        </row>
        <row r="82">
          <cell r="A82" t="str">
            <v>Solyc03g114150</v>
          </cell>
          <cell r="B82">
            <v>3.3765769007603002E-3</v>
          </cell>
          <cell r="C82">
            <v>1.2601868898685373E-3</v>
          </cell>
          <cell r="D82">
            <v>1.4538004037133682E-3</v>
          </cell>
          <cell r="E82">
            <v>5.7596952487877918E-4</v>
          </cell>
          <cell r="F82">
            <v>1.3642273448533045E-3</v>
          </cell>
          <cell r="G82">
            <v>9.9346097397025909E-4</v>
          </cell>
          <cell r="H82">
            <v>9.9071736304597946E-4</v>
          </cell>
          <cell r="I82">
            <v>1.4945745203341686E-3</v>
          </cell>
          <cell r="J82">
            <v>3.4616269159011261E-4</v>
          </cell>
          <cell r="K82">
            <v>1.2914488538346379E-3</v>
          </cell>
          <cell r="L82">
            <v>1.1902215557489685E-3</v>
          </cell>
          <cell r="M82">
            <v>1.2938919415638401E-3</v>
          </cell>
          <cell r="N82">
            <v>3</v>
          </cell>
        </row>
        <row r="83">
          <cell r="A83" t="str">
            <v>Solyc02g086820</v>
          </cell>
          <cell r="B83">
            <v>3.3765769007603002E-3</v>
          </cell>
          <cell r="C83">
            <v>4.9007267939332006E-3</v>
          </cell>
          <cell r="D83">
            <v>4.846001345711227E-3</v>
          </cell>
          <cell r="E83">
            <v>9.119517477247336E-3</v>
          </cell>
          <cell r="F83">
            <v>6.2527086639109783E-3</v>
          </cell>
          <cell r="G83">
            <v>6.6230731598017276E-3</v>
          </cell>
          <cell r="H83">
            <v>4.4031882802043534E-3</v>
          </cell>
          <cell r="I83">
            <v>5.6046544512531318E-3</v>
          </cell>
          <cell r="J83">
            <v>6.9232538318022511E-3</v>
          </cell>
          <cell r="K83">
            <v>6.4572442691731881E-3</v>
          </cell>
          <cell r="L83">
            <v>4.9592564822873685E-3</v>
          </cell>
          <cell r="M83">
            <v>4.8520947808643996E-3</v>
          </cell>
          <cell r="N83">
            <v>3</v>
          </cell>
        </row>
        <row r="84">
          <cell r="A84" t="str">
            <v>Solyc02g081170</v>
          </cell>
          <cell r="B84">
            <v>3.3247889114848359E-3</v>
          </cell>
          <cell r="C84">
            <v>1.3787320778725306E-3</v>
          </cell>
          <cell r="D84">
            <v>1.1929190429243129E-3</v>
          </cell>
          <cell r="E84">
            <v>2.8356781823019651E-3</v>
          </cell>
          <cell r="F84">
            <v>2.238839354283797E-3</v>
          </cell>
          <cell r="G84">
            <v>2.4455596061691196E-3</v>
          </cell>
          <cell r="H84">
            <v>1.6258705191091996E-3</v>
          </cell>
          <cell r="I84">
            <v>3.0659408296732369E-3</v>
          </cell>
          <cell r="J84">
            <v>5.1128017178110182E-3</v>
          </cell>
          <cell r="K84">
            <v>2.6492528251592456E-3</v>
          </cell>
          <cell r="L84">
            <v>2.441597133150683E-3</v>
          </cell>
          <cell r="M84">
            <v>2.6542645273644723E-3</v>
          </cell>
          <cell r="N84">
            <v>3</v>
          </cell>
        </row>
        <row r="85">
          <cell r="A85" t="str">
            <v>Solyc06g082940</v>
          </cell>
          <cell r="B85">
            <v>3.284488439830474E-3</v>
          </cell>
          <cell r="C85">
            <v>1.0215151304237386E-3</v>
          </cell>
          <cell r="D85">
            <v>1.7676891272423907E-3</v>
          </cell>
          <cell r="E85">
            <v>1.4006531627733948E-3</v>
          </cell>
          <cell r="F85">
            <v>1.6587764306739041E-3</v>
          </cell>
          <cell r="G85">
            <v>1.2079582297138377E-3</v>
          </cell>
          <cell r="H85">
            <v>1.6061629976654515E-3</v>
          </cell>
          <cell r="I85">
            <v>9.0863337315770477E-4</v>
          </cell>
          <cell r="J85">
            <v>2.5254141818278667E-3</v>
          </cell>
          <cell r="K85">
            <v>1.5702844018216618E-3</v>
          </cell>
          <cell r="L85">
            <v>1.447201209831132E-3</v>
          </cell>
          <cell r="M85">
            <v>1.5732549744014873E-3</v>
          </cell>
          <cell r="N85">
            <v>3</v>
          </cell>
        </row>
        <row r="86">
          <cell r="A86" t="str">
            <v>Solyc06g005060</v>
          </cell>
          <cell r="B86">
            <v>3.2258368605477868E-3</v>
          </cell>
          <cell r="C86">
            <v>1.5049106832135434E-3</v>
          </cell>
          <cell r="D86">
            <v>1.7361232499702051E-3</v>
          </cell>
          <cell r="E86">
            <v>3.4391037478811032E-3</v>
          </cell>
          <cell r="F86">
            <v>8.1457771149164937E-4</v>
          </cell>
          <cell r="G86">
            <v>1.1863875470403762E-3</v>
          </cell>
          <cell r="H86">
            <v>2.760592652237495E-3</v>
          </cell>
          <cell r="I86">
            <v>3.12342722022961E-3</v>
          </cell>
          <cell r="J86">
            <v>3.3070900000126825E-3</v>
          </cell>
          <cell r="K86">
            <v>1.5422436089319892E-3</v>
          </cell>
          <cell r="L86">
            <v>1.7766979138551847E-3</v>
          </cell>
          <cell r="M86">
            <v>1.5451611355728893E-3</v>
          </cell>
          <cell r="N86">
            <v>3</v>
          </cell>
        </row>
        <row r="87">
          <cell r="A87" t="str">
            <v>Solyc01g008620</v>
          </cell>
          <cell r="B87">
            <v>3.2258368605477868E-3</v>
          </cell>
          <cell r="C87">
            <v>3.344245962696763E-3</v>
          </cell>
          <cell r="D87">
            <v>1.7361232499702051E-3</v>
          </cell>
          <cell r="E87">
            <v>4.5854716638414709E-4</v>
          </cell>
          <cell r="H87">
            <v>2.1033086874190435E-3</v>
          </cell>
          <cell r="I87">
            <v>4.164569626972813E-3</v>
          </cell>
          <cell r="J87">
            <v>3.858271666681463E-3</v>
          </cell>
          <cell r="K87">
            <v>2.0563248119093189E-3</v>
          </cell>
          <cell r="L87">
            <v>1.4213583310841475E-3</v>
          </cell>
          <cell r="M87">
            <v>2.0602148474305189E-3</v>
          </cell>
          <cell r="N87">
            <v>3</v>
          </cell>
        </row>
        <row r="88">
          <cell r="A88" t="str">
            <v>Solyc06g071920</v>
          </cell>
          <cell r="B88">
            <v>3.2162646443443812E-3</v>
          </cell>
          <cell r="C88">
            <v>2.0005934305034642E-3</v>
          </cell>
          <cell r="D88">
            <v>1.730971548931718E-3</v>
          </cell>
          <cell r="E88">
            <v>2.285932461499606E-3</v>
          </cell>
          <cell r="F88">
            <v>2.7072018898238793E-3</v>
          </cell>
          <cell r="G88">
            <v>7.8857807281022059E-4</v>
          </cell>
          <cell r="H88">
            <v>1.5728005615121634E-3</v>
          </cell>
          <cell r="I88">
            <v>5.9317312194271526E-4</v>
          </cell>
          <cell r="J88">
            <v>3.8468227893322595E-3</v>
          </cell>
          <cell r="K88">
            <v>2.5627786973350564E-3</v>
          </cell>
          <cell r="L88">
            <v>2.834281301152959E-3</v>
          </cell>
          <cell r="M88">
            <v>2.5676268128214186E-3</v>
          </cell>
          <cell r="N88">
            <v>3</v>
          </cell>
        </row>
        <row r="89">
          <cell r="A89" t="str">
            <v>Solyc01g105060</v>
          </cell>
          <cell r="B89">
            <v>3.2114998078342414E-3</v>
          </cell>
          <cell r="C89">
            <v>1.9976295883841998E-3</v>
          </cell>
          <cell r="D89">
            <v>1.7284071466370044E-3</v>
          </cell>
          <cell r="E89">
            <v>1.3695275369339859E-3</v>
          </cell>
          <cell r="F89">
            <v>8.1095736610724213E-4</v>
          </cell>
          <cell r="G89">
            <v>1.1811147134979747E-3</v>
          </cell>
          <cell r="H89">
            <v>1.5704704866062193E-3</v>
          </cell>
          <cell r="I89">
            <v>8.884415204208669E-4</v>
          </cell>
          <cell r="J89">
            <v>1.6461959111174242E-3</v>
          </cell>
          <cell r="K89">
            <v>1.5353891928922916E-3</v>
          </cell>
          <cell r="L89">
            <v>1.4150411829459959E-3</v>
          </cell>
          <cell r="M89">
            <v>1.5382937527481208E-3</v>
          </cell>
          <cell r="N89">
            <v>3</v>
          </cell>
        </row>
        <row r="90">
          <cell r="A90" t="str">
            <v>Solyc11g072190</v>
          </cell>
          <cell r="B90">
            <v>3.1832046553423102E-3</v>
          </cell>
          <cell r="C90">
            <v>2.9700439915403853E-3</v>
          </cell>
          <cell r="D90">
            <v>2.5697683347576609E-3</v>
          </cell>
          <cell r="E90">
            <v>3.3936530375566834E-3</v>
          </cell>
          <cell r="F90">
            <v>2.4114371018607418E-3</v>
          </cell>
          <cell r="G90">
            <v>2.341416832925501E-3</v>
          </cell>
          <cell r="H90">
            <v>2.3349506133462511E-3</v>
          </cell>
          <cell r="I90">
            <v>2.6418415254805512E-3</v>
          </cell>
          <cell r="J90">
            <v>2.4475379735776682E-3</v>
          </cell>
          <cell r="K90">
            <v>2.2827923022077025E-3</v>
          </cell>
          <cell r="L90">
            <v>2.1038607896223509E-3</v>
          </cell>
          <cell r="M90">
            <v>1.5247405038252301E-3</v>
          </cell>
          <cell r="N90">
            <v>3</v>
          </cell>
        </row>
        <row r="91">
          <cell r="A91" t="str">
            <v>Solyc07g061790</v>
          </cell>
          <cell r="B91">
            <v>3.1554037413218526E-3</v>
          </cell>
          <cell r="C91">
            <v>2.9441047427059713E-3</v>
          </cell>
          <cell r="D91">
            <v>2.5473249431877247E-3</v>
          </cell>
          <cell r="E91">
            <v>1.3456056585595931E-3</v>
          </cell>
          <cell r="F91">
            <v>2.39037651581829E-3</v>
          </cell>
          <cell r="G91">
            <v>2.3209677776161075E-3</v>
          </cell>
          <cell r="H91">
            <v>2.3145580315703015E-3</v>
          </cell>
          <cell r="I91">
            <v>2.6187686737296294E-3</v>
          </cell>
          <cell r="J91">
            <v>1.6174413973861154E-3</v>
          </cell>
          <cell r="K91">
            <v>2.262855251533399E-3</v>
          </cell>
          <cell r="L91">
            <v>2.0854864595819807E-3</v>
          </cell>
          <cell r="M91">
            <v>1.5114239928747911E-3</v>
          </cell>
          <cell r="N91">
            <v>3</v>
          </cell>
        </row>
        <row r="92">
          <cell r="A92" t="str">
            <v>Solyc10g047400</v>
          </cell>
          <cell r="B92">
            <v>3.1416845946204536E-3</v>
          </cell>
          <cell r="F92">
            <v>1.5866557162967779E-3</v>
          </cell>
          <cell r="G92">
            <v>2.3108766133656026E-3</v>
          </cell>
          <cell r="I92">
            <v>1.7382551486495221E-3</v>
          </cell>
          <cell r="K92">
            <v>1.5020111669598506E-3</v>
          </cell>
          <cell r="L92">
            <v>2.7685588361986875E-3</v>
          </cell>
          <cell r="M92">
            <v>1.5048525842101183E-3</v>
          </cell>
          <cell r="N92">
            <v>3</v>
          </cell>
        </row>
        <row r="93">
          <cell r="A93" t="str">
            <v>Solyc12g010040</v>
          </cell>
          <cell r="B93">
            <v>3.1307948733219422E-3</v>
          </cell>
          <cell r="C93">
            <v>2.7264008680286957E-3</v>
          </cell>
          <cell r="D93">
            <v>2.0219667659964959E-3</v>
          </cell>
          <cell r="E93">
            <v>1.3351113336661476E-3</v>
          </cell>
          <cell r="F93">
            <v>1.5811560431033748E-3</v>
          </cell>
          <cell r="G93">
            <v>2.3028666424353924E-3</v>
          </cell>
          <cell r="H93">
            <v>1.8372055085947975E-3</v>
          </cell>
          <cell r="I93">
            <v>2.4251220011488133E-3</v>
          </cell>
          <cell r="J93">
            <v>6.4193081456052068E-4</v>
          </cell>
          <cell r="K93">
            <v>1.7961658669017277E-3</v>
          </cell>
          <cell r="L93">
            <v>1.931273711559743E-3</v>
          </cell>
          <cell r="M93">
            <v>1.4996364574017642E-3</v>
          </cell>
          <cell r="N93">
            <v>3</v>
          </cell>
        </row>
        <row r="94">
          <cell r="A94" t="str">
            <v>Solyc12g005630</v>
          </cell>
          <cell r="B94">
            <v>3.1280842284099756E-3</v>
          </cell>
          <cell r="C94">
            <v>9.7287155278451298E-4</v>
          </cell>
          <cell r="D94">
            <v>8.417567272582813E-4</v>
          </cell>
          <cell r="E94">
            <v>6.6697769655875937E-4</v>
          </cell>
          <cell r="F94">
            <v>7.8989353841614485E-4</v>
          </cell>
          <cell r="G94">
            <v>1.1504364092512741E-3</v>
          </cell>
          <cell r="H94">
            <v>1.5296790453956683E-3</v>
          </cell>
          <cell r="I94">
            <v>8.6536511729305211E-4</v>
          </cell>
          <cell r="J94">
            <v>8.0171878788186249E-4</v>
          </cell>
          <cell r="K94">
            <v>7.4775447705793417E-4</v>
          </cell>
          <cell r="L94">
            <v>6.8914343325292011E-4</v>
          </cell>
          <cell r="M94">
            <v>1.4983380708585594E-3</v>
          </cell>
          <cell r="N94">
            <v>3</v>
          </cell>
        </row>
        <row r="95">
          <cell r="A95" t="str">
            <v>Solyc01g096580</v>
          </cell>
          <cell r="B95">
            <v>3.0879805844560015E-3</v>
          </cell>
          <cell r="C95">
            <v>1.9207976811386539E-3</v>
          </cell>
          <cell r="D95">
            <v>1.6619299486894275E-3</v>
          </cell>
          <cell r="E95">
            <v>1.3168534008980637E-3</v>
          </cell>
          <cell r="F95">
            <v>3.1190667927201623E-3</v>
          </cell>
          <cell r="G95">
            <v>2.271374449034567E-3</v>
          </cell>
          <cell r="H95">
            <v>1.5100677755829034E-3</v>
          </cell>
          <cell r="I95">
            <v>3.4170827708494885E-3</v>
          </cell>
          <cell r="J95">
            <v>1.5828806837667542E-3</v>
          </cell>
          <cell r="K95">
            <v>1.4763357623964345E-3</v>
          </cell>
          <cell r="L95">
            <v>1.3606165220634578E-3</v>
          </cell>
          <cell r="M95">
            <v>1.4791286084116547E-3</v>
          </cell>
          <cell r="N95">
            <v>3</v>
          </cell>
        </row>
        <row r="96">
          <cell r="A96" t="str">
            <v>Solyc08g074620</v>
          </cell>
          <cell r="B96">
            <v>3.0774593558888599E-3</v>
          </cell>
          <cell r="C96">
            <v>2.2971038707995483E-3</v>
          </cell>
          <cell r="D96">
            <v>3.6437884905677906E-3</v>
          </cell>
          <cell r="E96">
            <v>1.3123666772152762E-3</v>
          </cell>
          <cell r="F96">
            <v>3.1084396486223079E-4</v>
          </cell>
          <cell r="G96">
            <v>4.5272710483312492E-4</v>
          </cell>
          <cell r="H96">
            <v>1.5049227405723993E-3</v>
          </cell>
          <cell r="I96">
            <v>3.4054402401140554E-3</v>
          </cell>
          <cell r="J96">
            <v>3.1549751277804125E-4</v>
          </cell>
          <cell r="K96">
            <v>1.4713056575841805E-3</v>
          </cell>
          <cell r="L96">
            <v>2.7119613812849152E-4</v>
          </cell>
          <cell r="M96">
            <v>1.4740889879400647E-3</v>
          </cell>
          <cell r="N96">
            <v>3</v>
          </cell>
        </row>
        <row r="97">
          <cell r="A97" t="str">
            <v>Solyc03g112150</v>
          </cell>
          <cell r="B97">
            <v>3.0297167998436241E-3</v>
          </cell>
          <cell r="C97">
            <v>3.297973377049387E-3</v>
          </cell>
          <cell r="D97">
            <v>3.6687887546540186E-3</v>
          </cell>
          <cell r="E97">
            <v>2.5840142206301625E-3</v>
          </cell>
          <cell r="F97">
            <v>4.5903247138145784E-3</v>
          </cell>
          <cell r="G97">
            <v>3.8999070728706715E-3</v>
          </cell>
          <cell r="H97">
            <v>3.3335458442113144E-3</v>
          </cell>
          <cell r="I97">
            <v>2.9335333221443718E-3</v>
          </cell>
          <cell r="J97">
            <v>3.8825375262203404E-3</v>
          </cell>
          <cell r="K97">
            <v>3.2590808339694869E-3</v>
          </cell>
          <cell r="L97">
            <v>3.3373612805330092E-3</v>
          </cell>
          <cell r="M97">
            <v>3.9908564340163516E-3</v>
          </cell>
          <cell r="N97">
            <v>3</v>
          </cell>
        </row>
        <row r="98">
          <cell r="A98" t="str">
            <v>Solyc01g111760</v>
          </cell>
          <cell r="B98">
            <v>3.0170666253140051E-3</v>
          </cell>
          <cell r="C98">
            <v>3.7533750094901454E-3</v>
          </cell>
          <cell r="D98">
            <v>2.4356468141544427E-3</v>
          </cell>
          <cell r="E98">
            <v>2.8948781443541979E-3</v>
          </cell>
          <cell r="F98">
            <v>1.5237194770282209E-3</v>
          </cell>
          <cell r="G98">
            <v>2.2192134491611213E-3</v>
          </cell>
          <cell r="H98">
            <v>2.581932167437156E-3</v>
          </cell>
          <cell r="I98">
            <v>4.1732639268203557E-3</v>
          </cell>
          <cell r="J98">
            <v>3.479693862226288E-3</v>
          </cell>
          <cell r="K98">
            <v>2.884864871822677E-3</v>
          </cell>
          <cell r="L98">
            <v>2.3263986045302123E-3</v>
          </cell>
          <cell r="M98">
            <v>2.1677417183820075E-3</v>
          </cell>
          <cell r="N98">
            <v>3</v>
          </cell>
        </row>
        <row r="99">
          <cell r="A99" t="str">
            <v>Solyc07g008370</v>
          </cell>
          <cell r="B99">
            <v>2.9858985816640675E-3</v>
          </cell>
          <cell r="C99">
            <v>1.8573002371340703E-3</v>
          </cell>
          <cell r="D99">
            <v>3.2139802313498017E-3</v>
          </cell>
          <cell r="E99">
            <v>1.9099815856000839E-3</v>
          </cell>
          <cell r="F99">
            <v>3.0159571466798259E-3</v>
          </cell>
          <cell r="G99">
            <v>3.2944315355831941E-3</v>
          </cell>
          <cell r="H99">
            <v>2.9202963593917301E-3</v>
          </cell>
          <cell r="I99">
            <v>1.6520606784685542E-3</v>
          </cell>
          <cell r="J99">
            <v>1.5305540495926466E-3</v>
          </cell>
          <cell r="K99">
            <v>1.4275312743833291E-3</v>
          </cell>
          <cell r="L99">
            <v>1.9734561952242714E-3</v>
          </cell>
          <cell r="M99">
            <v>3.5755794872761077E-3</v>
          </cell>
          <cell r="N99">
            <v>3</v>
          </cell>
        </row>
        <row r="100">
          <cell r="A100" t="str">
            <v>Solyc02g083810</v>
          </cell>
          <cell r="B100">
            <v>2.92940860849745E-3</v>
          </cell>
          <cell r="C100">
            <v>1.2147747496930946E-3</v>
          </cell>
          <cell r="D100">
            <v>1.5765875999729432E-3</v>
          </cell>
          <cell r="E100">
            <v>2.914872798204092E-3</v>
          </cell>
          <cell r="F100">
            <v>2.4657487482990471E-3</v>
          </cell>
          <cell r="G100">
            <v>1.4364908677678072E-3</v>
          </cell>
          <cell r="H100">
            <v>2.3875395911243202E-3</v>
          </cell>
          <cell r="I100">
            <v>2.1610739685912978E-3</v>
          </cell>
          <cell r="J100">
            <v>3.0031952432547607E-3</v>
          </cell>
          <cell r="K100">
            <v>1.8673652345987332E-3</v>
          </cell>
          <cell r="L100">
            <v>2.5814940499690468E-3</v>
          </cell>
          <cell r="M100">
            <v>4.6772445184909084E-4</v>
          </cell>
          <cell r="N100">
            <v>3</v>
          </cell>
        </row>
        <row r="101">
          <cell r="A101" t="str">
            <v>Solyc01g009990</v>
          </cell>
          <cell r="B101">
            <v>2.9136590998496141E-3</v>
          </cell>
          <cell r="C101">
            <v>1.8123655539776006E-3</v>
          </cell>
          <cell r="D101">
            <v>2.3521669838306005E-3</v>
          </cell>
          <cell r="E101">
            <v>3.7275447073808086E-3</v>
          </cell>
          <cell r="F101">
            <v>2.9429904415182173E-3</v>
          </cell>
          <cell r="G101">
            <v>2.1431516978793895E-3</v>
          </cell>
          <cell r="H101">
            <v>2.1372330210870927E-3</v>
          </cell>
          <cell r="I101">
            <v>3.2241829370112103E-3</v>
          </cell>
          <cell r="J101">
            <v>2.2402867742021397E-3</v>
          </cell>
          <cell r="K101">
            <v>3.482485568556105E-3</v>
          </cell>
          <cell r="L101">
            <v>2.5676150497003958E-3</v>
          </cell>
          <cell r="M101">
            <v>2.7912588255510256E-3</v>
          </cell>
          <cell r="N101">
            <v>3</v>
          </cell>
        </row>
        <row r="102">
          <cell r="A102" t="str">
            <v>Solyc11g010470</v>
          </cell>
          <cell r="B102">
            <v>2.9019576576815431E-3</v>
          </cell>
          <cell r="C102">
            <v>3.6101739549112043E-3</v>
          </cell>
          <cell r="D102">
            <v>2.3427205300802769E-3</v>
          </cell>
          <cell r="E102">
            <v>1.8562873241575112E-3</v>
          </cell>
          <cell r="F102">
            <v>3.6639640034965754E-3</v>
          </cell>
          <cell r="G102">
            <v>3.2018169944222209E-3</v>
          </cell>
          <cell r="H102">
            <v>2.8381996745895526E-3</v>
          </cell>
          <cell r="I102">
            <v>1.6056172055798797E-3</v>
          </cell>
          <cell r="J102">
            <v>2.2312896385627739E-3</v>
          </cell>
          <cell r="K102">
            <v>4.1621996192863333E-3</v>
          </cell>
          <cell r="L102">
            <v>2.5573033426734863E-3</v>
          </cell>
          <cell r="M102">
            <v>2.780048950749616E-3</v>
          </cell>
          <cell r="N102">
            <v>3</v>
          </cell>
        </row>
        <row r="103">
          <cell r="A103" t="str">
            <v>Solyc10g080500</v>
          </cell>
          <cell r="B103">
            <v>2.8750164062176565E-3</v>
          </cell>
          <cell r="C103">
            <v>3.5766577510857691E-3</v>
          </cell>
          <cell r="D103">
            <v>3.0946281803182437E-3</v>
          </cell>
          <cell r="E103">
            <v>3.6781077749221771E-3</v>
          </cell>
          <cell r="F103">
            <v>2.9039587380498061E-3</v>
          </cell>
          <cell r="G103">
            <v>2.1147279353080448E-3</v>
          </cell>
          <cell r="H103">
            <v>3.2804920641973413E-3</v>
          </cell>
          <cell r="I103">
            <v>5.302369816835413E-3</v>
          </cell>
          <cell r="J103">
            <v>2.456194164465653E-3</v>
          </cell>
          <cell r="K103">
            <v>2.7490390058416362E-3</v>
          </cell>
          <cell r="L103">
            <v>2.9558220996550974E-3</v>
          </cell>
          <cell r="M103">
            <v>2.7542394777320465E-3</v>
          </cell>
          <cell r="N103">
            <v>3</v>
          </cell>
        </row>
        <row r="104">
          <cell r="A104" t="str">
            <v>Solyc04g076060</v>
          </cell>
          <cell r="B104">
            <v>2.867410542709144E-3</v>
          </cell>
          <cell r="C104">
            <v>1.7835978467716069E-3</v>
          </cell>
          <cell r="D104">
            <v>2.3148309999602734E-3</v>
          </cell>
          <cell r="E104">
            <v>6.1139622184552941E-4</v>
          </cell>
          <cell r="F104">
            <v>2.8962763075258643E-3</v>
          </cell>
          <cell r="G104">
            <v>2.1091334169606691E-3</v>
          </cell>
          <cell r="H104">
            <v>1.4022057916126959E-3</v>
          </cell>
          <cell r="I104">
            <v>7.9325135751863105E-4</v>
          </cell>
          <cell r="J104">
            <v>2.2047266666751215E-3</v>
          </cell>
          <cell r="K104">
            <v>2.7417664158790921E-3</v>
          </cell>
          <cell r="L104">
            <v>1.8951444414455302E-3</v>
          </cell>
          <cell r="M104">
            <v>2.7469531299073586E-3</v>
          </cell>
          <cell r="N104">
            <v>3</v>
          </cell>
        </row>
        <row r="105">
          <cell r="A105" t="str">
            <v>Solyc06g009630</v>
          </cell>
          <cell r="B105">
            <v>2.8448325069397808E-3</v>
          </cell>
          <cell r="C105">
            <v>1.7695537692379722E-3</v>
          </cell>
          <cell r="D105">
            <v>1.53106932280837E-3</v>
          </cell>
          <cell r="E105">
            <v>1.2131641567328616E-3</v>
          </cell>
          <cell r="K105">
            <v>1.360088851971518E-3</v>
          </cell>
          <cell r="L105">
            <v>1.2534813628458624E-3</v>
          </cell>
          <cell r="M105">
            <v>1.3626617888516819E-3</v>
          </cell>
          <cell r="N105">
            <v>3</v>
          </cell>
        </row>
        <row r="106">
          <cell r="A106" t="str">
            <v>Solyc09g010930</v>
          </cell>
          <cell r="B106">
            <v>2.8336763010302127E-3</v>
          </cell>
          <cell r="C106">
            <v>8.8130717134597052E-4</v>
          </cell>
          <cell r="D106">
            <v>1.525065129385592E-3</v>
          </cell>
          <cell r="E106">
            <v>1.8126099753538051E-3</v>
          </cell>
          <cell r="F106">
            <v>1.4311012343068978E-3</v>
          </cell>
          <cell r="G106">
            <v>1.0421600413217423E-3</v>
          </cell>
          <cell r="H106">
            <v>1.3857092528878406E-3</v>
          </cell>
          <cell r="I106">
            <v>7.8391898860664727E-4</v>
          </cell>
          <cell r="J106">
            <v>2.1787887058907084E-3</v>
          </cell>
          <cell r="K106">
            <v>1.3547551701990808E-3</v>
          </cell>
          <cell r="L106">
            <v>6.2428287482911582E-4</v>
          </cell>
          <cell r="M106">
            <v>6.786590085653474E-4</v>
          </cell>
          <cell r="N106">
            <v>3</v>
          </cell>
        </row>
        <row r="107">
          <cell r="A107" t="str">
            <v>Solyc01g006540</v>
          </cell>
          <cell r="B107">
            <v>2.8226072529793137E-3</v>
          </cell>
          <cell r="C107">
            <v>2.006547577618058E-3</v>
          </cell>
          <cell r="D107">
            <v>4.5573235311717891E-3</v>
          </cell>
          <cell r="E107">
            <v>1.7195518739405516E-3</v>
          </cell>
          <cell r="F107">
            <v>1.0182221393645618E-3</v>
          </cell>
          <cell r="G107">
            <v>8.8979066028028228E-4</v>
          </cell>
          <cell r="H107">
            <v>3.1549630311285656E-3</v>
          </cell>
          <cell r="I107">
            <v>4.4620388860423001E-3</v>
          </cell>
          <cell r="J107">
            <v>1.6535450000063413E-3</v>
          </cell>
          <cell r="K107">
            <v>3.0844872178639785E-3</v>
          </cell>
          <cell r="L107">
            <v>1.4213583310841475E-3</v>
          </cell>
          <cell r="M107">
            <v>1.9314514194661116E-3</v>
          </cell>
          <cell r="N107">
            <v>3</v>
          </cell>
        </row>
        <row r="108">
          <cell r="A108" t="str">
            <v>Solyc05g005480</v>
          </cell>
          <cell r="B108">
            <v>2.7935082091341663E-3</v>
          </cell>
          <cell r="C108">
            <v>5.2128864903067075E-3</v>
          </cell>
          <cell r="D108">
            <v>2.0045959174913711E-3</v>
          </cell>
          <cell r="E108">
            <v>3.1767391320633694E-3</v>
          </cell>
          <cell r="F108">
            <v>4.7027166849002442E-3</v>
          </cell>
          <cell r="G108">
            <v>5.4793981554029751E-3</v>
          </cell>
          <cell r="H108">
            <v>2.2767774451443257E-3</v>
          </cell>
          <cell r="I108">
            <v>3.0912269396086863E-3</v>
          </cell>
          <cell r="J108">
            <v>2.8638717525883025E-3</v>
          </cell>
          <cell r="K108">
            <v>4.4518372216593508E-3</v>
          </cell>
          <cell r="L108">
            <v>4.1028900278717662E-3</v>
          </cell>
          <cell r="M108">
            <v>4.0142330532409081E-3</v>
          </cell>
          <cell r="N108">
            <v>3</v>
          </cell>
        </row>
        <row r="109">
          <cell r="A109" t="str">
            <v>Solyc02g063070</v>
          </cell>
          <cell r="B109">
            <v>2.7791825260104013E-3</v>
          </cell>
          <cell r="C109">
            <v>3.4574358260495769E-3</v>
          </cell>
          <cell r="D109">
            <v>2.2436054307307268E-3</v>
          </cell>
          <cell r="E109">
            <v>2.962920152020643E-3</v>
          </cell>
          <cell r="F109">
            <v>4.912530198534255E-3</v>
          </cell>
          <cell r="G109">
            <v>2.0442370041311103E-3</v>
          </cell>
          <cell r="H109">
            <v>3.3976524950615323E-3</v>
          </cell>
          <cell r="I109">
            <v>2.3065308703234047E-3</v>
          </cell>
          <cell r="J109">
            <v>4.2737778461702357E-3</v>
          </cell>
          <cell r="K109">
            <v>3.9861065584703729E-3</v>
          </cell>
          <cell r="L109">
            <v>3.6736646095713358E-3</v>
          </cell>
          <cell r="M109">
            <v>3.3280393689262234E-3</v>
          </cell>
          <cell r="N109">
            <v>3</v>
          </cell>
        </row>
        <row r="110">
          <cell r="A110" t="str">
            <v>Solyc06g072490</v>
          </cell>
          <cell r="B110">
            <v>2.7685343170984838E-3</v>
          </cell>
          <cell r="C110">
            <v>1.7220944727449998E-3</v>
          </cell>
          <cell r="D110">
            <v>2.2350092413409538E-3</v>
          </cell>
          <cell r="E110">
            <v>5.9031359350602847E-4</v>
          </cell>
          <cell r="F110">
            <v>2.0973035330359708E-3</v>
          </cell>
          <cell r="H110">
            <v>2.0307808016459734E-3</v>
          </cell>
          <cell r="I110">
            <v>7.6589786243178178E-4</v>
          </cell>
          <cell r="J110">
            <v>1.4191344061357104E-3</v>
          </cell>
          <cell r="K110">
            <v>1.32361137318301E-3</v>
          </cell>
          <cell r="L110">
            <v>2.4397261774930963E-3</v>
          </cell>
          <cell r="M110">
            <v>1.9891729561398114E-3</v>
          </cell>
          <cell r="N110">
            <v>3</v>
          </cell>
        </row>
        <row r="111">
          <cell r="A111" t="str">
            <v>Solyc07g053260</v>
          </cell>
          <cell r="B111">
            <v>2.7685343170984838E-3</v>
          </cell>
          <cell r="C111">
            <v>3.4441889454899996E-3</v>
          </cell>
          <cell r="D111">
            <v>2.2350092413409538E-3</v>
          </cell>
          <cell r="E111">
            <v>2.3612543740241139E-3</v>
          </cell>
          <cell r="F111">
            <v>4.1946070660719417E-3</v>
          </cell>
          <cell r="G111">
            <v>2.0364046784447838E-3</v>
          </cell>
          <cell r="H111">
            <v>2.7077077355279642E-3</v>
          </cell>
          <cell r="I111">
            <v>3.0635914497271271E-3</v>
          </cell>
          <cell r="J111">
            <v>4.2574032184071317E-3</v>
          </cell>
          <cell r="K111">
            <v>5.2944454927320401E-3</v>
          </cell>
          <cell r="L111">
            <v>3.0496577218663704E-3</v>
          </cell>
          <cell r="M111">
            <v>2.6522306081864151E-3</v>
          </cell>
          <cell r="N111">
            <v>3</v>
          </cell>
        </row>
        <row r="112">
          <cell r="A112" t="str">
            <v>Solyc12g096000</v>
          </cell>
          <cell r="B112">
            <v>2.7509674749849151E-3</v>
          </cell>
          <cell r="C112">
            <v>1.7111674773595622E-3</v>
          </cell>
          <cell r="D112">
            <v>1.9740690761082536E-3</v>
          </cell>
          <cell r="E112">
            <v>1.955226496257277E-3</v>
          </cell>
          <cell r="F112">
            <v>1.3893305130009859E-3</v>
          </cell>
          <cell r="G112">
            <v>6.7449444298742201E-4</v>
          </cell>
          <cell r="H112">
            <v>1.3452634244406068E-3</v>
          </cell>
          <cell r="I112">
            <v>1.5220762088428558E-3</v>
          </cell>
          <cell r="J112">
            <v>4.7004324873276703E-4</v>
          </cell>
          <cell r="K112">
            <v>1.3152128238607828E-3</v>
          </cell>
          <cell r="L112">
            <v>1.6161637876286753E-3</v>
          </cell>
          <cell r="M112">
            <v>1.7569344891793257E-3</v>
          </cell>
          <cell r="N112">
            <v>3</v>
          </cell>
        </row>
        <row r="113">
          <cell r="A113" t="str">
            <v>Solyc05g052600</v>
          </cell>
          <cell r="B113">
            <v>2.7509674749849151E-3</v>
          </cell>
          <cell r="C113">
            <v>2.8519457955992703E-3</v>
          </cell>
          <cell r="D113">
            <v>3.4546208831894441E-3</v>
          </cell>
          <cell r="E113">
            <v>3.9104529925145541E-3</v>
          </cell>
          <cell r="F113">
            <v>2.7786610260019718E-3</v>
          </cell>
          <cell r="G113">
            <v>4.7214611009119547E-3</v>
          </cell>
          <cell r="H113">
            <v>2.6905268488812135E-3</v>
          </cell>
          <cell r="I113">
            <v>4.0588698902476149E-3</v>
          </cell>
          <cell r="J113">
            <v>3.7603459898621363E-3</v>
          </cell>
          <cell r="K113">
            <v>3.507234196962087E-3</v>
          </cell>
          <cell r="L113">
            <v>4.4444504159788581E-3</v>
          </cell>
          <cell r="M113">
            <v>3.0746353560638204E-3</v>
          </cell>
          <cell r="N113">
            <v>3</v>
          </cell>
        </row>
        <row r="114">
          <cell r="A114" t="str">
            <v>Solyc06g084230</v>
          </cell>
          <cell r="B114">
            <v>2.7164941983560311E-3</v>
          </cell>
          <cell r="C114">
            <v>1.6897242758888908E-3</v>
          </cell>
          <cell r="D114">
            <v>1.4619985262906991E-3</v>
          </cell>
          <cell r="E114">
            <v>1.1584349466546874E-3</v>
          </cell>
          <cell r="F114">
            <v>1.3719203561964621E-3</v>
          </cell>
          <cell r="G114">
            <v>1.9981263950153705E-3</v>
          </cell>
          <cell r="H114">
            <v>1.3284054867909749E-3</v>
          </cell>
          <cell r="I114">
            <v>1.5030025721405641E-3</v>
          </cell>
          <cell r="J114">
            <v>1.3924589473737611E-3</v>
          </cell>
          <cell r="K114">
            <v>1.2987314601532541E-3</v>
          </cell>
          <cell r="L114">
            <v>1.1969333314392821E-3</v>
          </cell>
          <cell r="M114">
            <v>2.6023766493859187E-3</v>
          </cell>
          <cell r="N114">
            <v>3</v>
          </cell>
        </row>
        <row r="115">
          <cell r="A115" t="str">
            <v>Solyc01g097870</v>
          </cell>
          <cell r="B115">
            <v>2.7164941983560311E-3</v>
          </cell>
          <cell r="C115">
            <v>1.6897242758888908E-3</v>
          </cell>
          <cell r="D115">
            <v>1.4619985262906991E-3</v>
          </cell>
          <cell r="E115">
            <v>1.1584349466546874E-3</v>
          </cell>
          <cell r="F115">
            <v>1.3719203561964621E-3</v>
          </cell>
          <cell r="G115">
            <v>1.9981263950153705E-3</v>
          </cell>
          <cell r="H115">
            <v>1.3284054867909749E-3</v>
          </cell>
          <cell r="I115">
            <v>1.5030025721405641E-3</v>
          </cell>
          <cell r="J115">
            <v>1.3924589473737611E-3</v>
          </cell>
          <cell r="K115">
            <v>1.2987314601532541E-3</v>
          </cell>
          <cell r="L115">
            <v>1.1969333314392821E-3</v>
          </cell>
          <cell r="M115">
            <v>2.6023766493859187E-3</v>
          </cell>
          <cell r="N115">
            <v>3</v>
          </cell>
        </row>
        <row r="116">
          <cell r="A116" t="str">
            <v>Solyc03g005780</v>
          </cell>
          <cell r="B116">
            <v>2.7063200627816639E-3</v>
          </cell>
          <cell r="C116">
            <v>7.575280742468174E-3</v>
          </cell>
          <cell r="D116">
            <v>8.7391372582769876E-3</v>
          </cell>
          <cell r="E116">
            <v>4.039336836462599E-3</v>
          </cell>
          <cell r="F116">
            <v>2.0501731165632523E-3</v>
          </cell>
          <cell r="G116">
            <v>4.9766069388959607E-3</v>
          </cell>
          <cell r="H116">
            <v>5.9554358340404385E-3</v>
          </cell>
          <cell r="I116">
            <v>2.2460600235358992E-3</v>
          </cell>
          <cell r="J116">
            <v>6.242596853956524E-3</v>
          </cell>
          <cell r="K116">
            <v>3.2346682434528616E-3</v>
          </cell>
          <cell r="L116">
            <v>4.7698017402674018E-3</v>
          </cell>
          <cell r="M116">
            <v>3.2407874004525021E-3</v>
          </cell>
          <cell r="N116">
            <v>3</v>
          </cell>
        </row>
        <row r="117">
          <cell r="A117" t="str">
            <v>Solyc04g007830</v>
          </cell>
          <cell r="B117">
            <v>2.6962218535921804E-3</v>
          </cell>
          <cell r="C117">
            <v>1.6771143932330036E-3</v>
          </cell>
          <cell r="D117">
            <v>1.4510880895273357E-3</v>
          </cell>
          <cell r="H117">
            <v>1.3184920130089527E-3</v>
          </cell>
          <cell r="I117">
            <v>1.4917861350350376E-3</v>
          </cell>
          <cell r="K117">
            <v>1.2890394343312149E-3</v>
          </cell>
          <cell r="M117">
            <v>1.2914779640609223E-3</v>
          </cell>
          <cell r="N117">
            <v>3</v>
          </cell>
        </row>
        <row r="118">
          <cell r="A118" t="str">
            <v>Solyc04g074510</v>
          </cell>
          <cell r="B118">
            <v>2.6962218535921804E-3</v>
          </cell>
          <cell r="C118">
            <v>5.0313431796990106E-3</v>
          </cell>
          <cell r="D118">
            <v>2.1766321342910036E-3</v>
          </cell>
          <cell r="E118">
            <v>2.2995798194787079E-3</v>
          </cell>
          <cell r="F118">
            <v>4.085046433749167E-3</v>
          </cell>
          <cell r="G118">
            <v>2.9748225060116898E-3</v>
          </cell>
          <cell r="H118">
            <v>3.2962300325223817E-3</v>
          </cell>
          <cell r="I118">
            <v>3.7294653375875937E-3</v>
          </cell>
          <cell r="J118">
            <v>3.4551686567296683E-3</v>
          </cell>
          <cell r="K118">
            <v>3.8671183029936446E-3</v>
          </cell>
          <cell r="L118">
            <v>2.9700024828623979E-3</v>
          </cell>
          <cell r="M118">
            <v>4.5201728742132281E-3</v>
          </cell>
          <cell r="N118">
            <v>3</v>
          </cell>
        </row>
        <row r="119">
          <cell r="A119" t="str">
            <v>Solyc09g065180</v>
          </cell>
          <cell r="B119">
            <v>2.6630987349976817E-3</v>
          </cell>
          <cell r="C119">
            <v>2.2086813630783535E-3</v>
          </cell>
          <cell r="D119">
            <v>9.5550763634723822E-4</v>
          </cell>
          <cell r="E119">
            <v>1.8927745442883712E-3</v>
          </cell>
          <cell r="F119">
            <v>2.6899077254171422E-3</v>
          </cell>
          <cell r="G119">
            <v>2.6118015777596491E-3</v>
          </cell>
          <cell r="H119">
            <v>1.7363924299085964E-3</v>
          </cell>
          <cell r="I119">
            <v>1.9646126987193616E-3</v>
          </cell>
          <cell r="J119">
            <v>1.3650887469339821E-3</v>
          </cell>
          <cell r="K119">
            <v>1.6976047587261209E-3</v>
          </cell>
          <cell r="L119">
            <v>1.5645418484660889E-3</v>
          </cell>
          <cell r="M119">
            <v>2.1260202356776854E-3</v>
          </cell>
          <cell r="N119">
            <v>3</v>
          </cell>
        </row>
        <row r="120">
          <cell r="A120" t="str">
            <v>Solyc04g074580</v>
          </cell>
          <cell r="B120">
            <v>2.6565715322158247E-3</v>
          </cell>
          <cell r="C120">
            <v>1.6524509462736948E-3</v>
          </cell>
          <cell r="D120">
            <v>1.4297485587989925E-3</v>
          </cell>
          <cell r="E120">
            <v>2.2657624691922564E-3</v>
          </cell>
          <cell r="F120">
            <v>1.3416574071627167E-3</v>
          </cell>
          <cell r="G120">
            <v>1.954050077478267E-3</v>
          </cell>
          <cell r="H120">
            <v>2.598204849164701E-3</v>
          </cell>
          <cell r="I120">
            <v>1.4698481036374636E-3</v>
          </cell>
          <cell r="J120">
            <v>1.3617429411816929E-3</v>
          </cell>
          <cell r="K120">
            <v>1.2700829720616383E-3</v>
          </cell>
          <cell r="L120">
            <v>2.3410607806091843E-3</v>
          </cell>
          <cell r="M120">
            <v>1.2724856410600265E-3</v>
          </cell>
          <cell r="N120">
            <v>3</v>
          </cell>
        </row>
        <row r="121">
          <cell r="A121" t="str">
            <v>Solyc11g007680</v>
          </cell>
          <cell r="B121">
            <v>2.6180704955170446E-3</v>
          </cell>
          <cell r="I121">
            <v>1.4485459572079352E-3</v>
          </cell>
          <cell r="K121">
            <v>1.251675972466542E-3</v>
          </cell>
          <cell r="L121">
            <v>1.1535661817494531E-3</v>
          </cell>
          <cell r="M121">
            <v>1.2540438201750985E-3</v>
          </cell>
          <cell r="N121">
            <v>3</v>
          </cell>
        </row>
        <row r="122">
          <cell r="A122" t="str">
            <v>Solyc01g010760</v>
          </cell>
          <cell r="B122">
            <v>2.6180704955170446E-3</v>
          </cell>
          <cell r="C122">
            <v>1.6285023818349456E-3</v>
          </cell>
          <cell r="D122">
            <v>7.0451378259660507E-4</v>
          </cell>
          <cell r="F122">
            <v>6.6110654845699082E-4</v>
          </cell>
          <cell r="G122">
            <v>9.6286525556900111E-4</v>
          </cell>
          <cell r="H122">
            <v>1.280274853211592E-3</v>
          </cell>
          <cell r="J122">
            <v>6.7100376811851528E-4</v>
          </cell>
          <cell r="K122">
            <v>1.251675972466542E-3</v>
          </cell>
          <cell r="L122">
            <v>1.1535661817494531E-3</v>
          </cell>
          <cell r="M122">
            <v>1.2540438201750985E-3</v>
          </cell>
          <cell r="N122">
            <v>3</v>
          </cell>
        </row>
        <row r="123">
          <cell r="A123" t="str">
            <v>Solyc06g083680</v>
          </cell>
          <cell r="B123">
            <v>2.6180704955170446E-3</v>
          </cell>
          <cell r="C123">
            <v>9.7710142910096727E-3</v>
          </cell>
          <cell r="D123">
            <v>4.2270826955796304E-3</v>
          </cell>
          <cell r="E123">
            <v>2.2329253319575857E-3</v>
          </cell>
          <cell r="F123">
            <v>3.9666392907419445E-3</v>
          </cell>
          <cell r="G123">
            <v>9.6286525556900111E-3</v>
          </cell>
          <cell r="H123">
            <v>5.1210994128463678E-3</v>
          </cell>
          <cell r="I123">
            <v>1.4485459572079352E-3</v>
          </cell>
          <cell r="J123">
            <v>2.6840150724740611E-3</v>
          </cell>
          <cell r="K123">
            <v>5.0067038898661681E-3</v>
          </cell>
          <cell r="L123">
            <v>4.6142647269978125E-3</v>
          </cell>
          <cell r="M123">
            <v>3.7621314605252956E-3</v>
          </cell>
          <cell r="N123">
            <v>3</v>
          </cell>
        </row>
        <row r="124">
          <cell r="A124" t="str">
            <v>Solyc11g066430</v>
          </cell>
          <cell r="B124">
            <v>2.5806694884382294E-3</v>
          </cell>
          <cell r="E124">
            <v>4.4020527972878122E-3</v>
          </cell>
          <cell r="F124">
            <v>1.303324338386639E-3</v>
          </cell>
          <cell r="G124">
            <v>1.8982200752646022E-3</v>
          </cell>
          <cell r="H124">
            <v>2.5239704249028524E-3</v>
          </cell>
          <cell r="I124">
            <v>5.7114097741341437E-3</v>
          </cell>
          <cell r="J124">
            <v>5.2913440000202918E-3</v>
          </cell>
          <cell r="K124">
            <v>2.4675897742911829E-3</v>
          </cell>
          <cell r="N124">
            <v>3</v>
          </cell>
        </row>
        <row r="125">
          <cell r="A125" t="str">
            <v>Solyc03g071620</v>
          </cell>
          <cell r="B125">
            <v>2.5623668679528519E-3</v>
          </cell>
          <cell r="E125">
            <v>4.3708325646829339E-3</v>
          </cell>
          <cell r="F125">
            <v>2.5881618067252407E-3</v>
          </cell>
          <cell r="G125">
            <v>1.8847575215393214E-3</v>
          </cell>
          <cell r="H125">
            <v>2.5060699254354562E-3</v>
          </cell>
          <cell r="I125">
            <v>4.2531774913764902E-3</v>
          </cell>
          <cell r="J125">
            <v>5.253816737608801E-3</v>
          </cell>
          <cell r="K125">
            <v>1.2250445687970412E-3</v>
          </cell>
          <cell r="M125">
            <v>1.2273620367671176E-3</v>
          </cell>
          <cell r="N125">
            <v>3</v>
          </cell>
        </row>
        <row r="126">
          <cell r="A126" t="str">
            <v>Solyc03g113220</v>
          </cell>
          <cell r="B126">
            <v>2.5353945851322958E-3</v>
          </cell>
          <cell r="C126">
            <v>2.3656139862444471E-3</v>
          </cell>
          <cell r="D126">
            <v>1.3645319578713194E-3</v>
          </cell>
          <cell r="E126">
            <v>1.0812059502110416E-3</v>
          </cell>
          <cell r="F126">
            <v>1.280458999116698E-3</v>
          </cell>
          <cell r="I126">
            <v>7.014012003322633E-4</v>
          </cell>
          <cell r="J126">
            <v>1.299628350882177E-3</v>
          </cell>
          <cell r="K126">
            <v>6.0607468140485199E-4</v>
          </cell>
          <cell r="L126">
            <v>1.675706664014995E-3</v>
          </cell>
          <cell r="M126">
            <v>6.0722121819004775E-4</v>
          </cell>
          <cell r="N126">
            <v>3</v>
          </cell>
        </row>
        <row r="127">
          <cell r="A127" t="str">
            <v>Solyc11g007920</v>
          </cell>
          <cell r="B127">
            <v>2.5089842248705008E-3</v>
          </cell>
          <cell r="E127">
            <v>3.2098301646890297E-3</v>
          </cell>
          <cell r="F127">
            <v>2.5342417690851315E-3</v>
          </cell>
          <cell r="G127">
            <v>1.8454917398405854E-3</v>
          </cell>
          <cell r="H127">
            <v>2.4538601353222174E-3</v>
          </cell>
          <cell r="I127">
            <v>2.7763797513152087E-3</v>
          </cell>
          <cell r="J127">
            <v>3.858271666681463E-3</v>
          </cell>
          <cell r="K127">
            <v>1.1995228069471028E-3</v>
          </cell>
          <cell r="N127">
            <v>3</v>
          </cell>
        </row>
        <row r="128">
          <cell r="A128" t="str">
            <v>Solyc10g044520</v>
          </cell>
          <cell r="B128">
            <v>2.5089842248705008E-3</v>
          </cell>
          <cell r="C128">
            <v>1.5606481159251562E-3</v>
          </cell>
          <cell r="D128">
            <v>1.3503180833101596E-3</v>
          </cell>
          <cell r="E128">
            <v>2.1398867764593531E-3</v>
          </cell>
          <cell r="F128">
            <v>2.5342417690851315E-3</v>
          </cell>
          <cell r="G128">
            <v>1.8454917398405854E-3</v>
          </cell>
          <cell r="H128">
            <v>1.2269300676611087E-3</v>
          </cell>
          <cell r="I128">
            <v>1.3881898756576043E-3</v>
          </cell>
          <cell r="J128">
            <v>2.572181111120975E-3</v>
          </cell>
          <cell r="K128">
            <v>2.3990456138942057E-3</v>
          </cell>
          <cell r="L128">
            <v>1.1055009241765592E-3</v>
          </cell>
          <cell r="M128">
            <v>2.4035839886689388E-3</v>
          </cell>
          <cell r="N128">
            <v>3</v>
          </cell>
        </row>
        <row r="129">
          <cell r="A129" t="str">
            <v>Solyc06g075800</v>
          </cell>
          <cell r="B129">
            <v>2.4746145779544668E-3</v>
          </cell>
          <cell r="E129">
            <v>4.2211465179472166E-3</v>
          </cell>
          <cell r="F129">
            <v>2.4995261284127324E-3</v>
          </cell>
          <cell r="G129">
            <v>1.8202110310756459E-3</v>
          </cell>
          <cell r="H129">
            <v>2.4202456129205434E-3</v>
          </cell>
          <cell r="I129">
            <v>4.107520727973186E-3</v>
          </cell>
          <cell r="J129">
            <v>6.3423643835859665E-3</v>
          </cell>
          <cell r="K129">
            <v>1.1830909876738547E-3</v>
          </cell>
          <cell r="N129">
            <v>3</v>
          </cell>
        </row>
        <row r="130">
          <cell r="A130" t="str">
            <v>Solyc05g005690</v>
          </cell>
          <cell r="B130">
            <v>2.4577804651792663E-3</v>
          </cell>
          <cell r="C130">
            <v>1.5287981543756631E-3</v>
          </cell>
          <cell r="D130">
            <v>1.3227605714058706E-3</v>
          </cell>
          <cell r="E130">
            <v>3.1443234266341513E-3</v>
          </cell>
          <cell r="F130">
            <v>3.7237838239618255E-3</v>
          </cell>
          <cell r="G130">
            <v>1.807828643109145E-3</v>
          </cell>
          <cell r="H130">
            <v>2.4037813570503357E-3</v>
          </cell>
          <cell r="I130">
            <v>2.7197189400638782E-3</v>
          </cell>
          <cell r="J130">
            <v>1.259843809528641E-3</v>
          </cell>
          <cell r="K130">
            <v>2.350085499324936E-3</v>
          </cell>
          <cell r="L130">
            <v>1.0829396808260173E-3</v>
          </cell>
          <cell r="M130">
            <v>2.3545312542063075E-3</v>
          </cell>
          <cell r="N130">
            <v>3</v>
          </cell>
        </row>
        <row r="131">
          <cell r="A131" t="str">
            <v>Solyc04g026100</v>
          </cell>
          <cell r="B131">
            <v>2.4577804651792663E-3</v>
          </cell>
          <cell r="C131">
            <v>1.5287981543756631E-3</v>
          </cell>
          <cell r="D131">
            <v>1.3227605714058706E-3</v>
          </cell>
          <cell r="E131">
            <v>2.0962156177561008E-3</v>
          </cell>
          <cell r="F131">
            <v>4.9650450986157679E-3</v>
          </cell>
          <cell r="G131">
            <v>1.807828643109145E-3</v>
          </cell>
          <cell r="H131">
            <v>3.6056720355755034E-3</v>
          </cell>
          <cell r="I131">
            <v>2.7197189400638782E-3</v>
          </cell>
          <cell r="J131">
            <v>1.259843809528641E-3</v>
          </cell>
          <cell r="K131">
            <v>2.350085499324936E-3</v>
          </cell>
          <cell r="L131">
            <v>1.0829396808260173E-3</v>
          </cell>
          <cell r="M131">
            <v>3.531796881309461E-3</v>
          </cell>
          <cell r="N131">
            <v>3</v>
          </cell>
        </row>
        <row r="132">
          <cell r="A132" t="str">
            <v>Solyc11g007990</v>
          </cell>
          <cell r="B132">
            <v>2.4522198758915306E-3</v>
          </cell>
          <cell r="C132">
            <v>2.5422322250364536E-3</v>
          </cell>
          <cell r="D132">
            <v>4.3992263347661316E-4</v>
          </cell>
          <cell r="E132">
            <v>6.9715768282838661E-4</v>
          </cell>
          <cell r="F132">
            <v>2.0640883187118719E-3</v>
          </cell>
          <cell r="G132">
            <v>1.2024923553712414E-3</v>
          </cell>
          <cell r="H132">
            <v>1.5988952917936623E-3</v>
          </cell>
          <cell r="I132">
            <v>2.2613047748268672E-3</v>
          </cell>
          <cell r="J132">
            <v>4.1899782805590553E-4</v>
          </cell>
          <cell r="K132">
            <v>1.5631790425374012E-3</v>
          </cell>
          <cell r="L132">
            <v>1.4406527880671904E-3</v>
          </cell>
          <cell r="M132">
            <v>1.9576702170154255E-3</v>
          </cell>
          <cell r="N132">
            <v>3</v>
          </cell>
        </row>
        <row r="133">
          <cell r="A133" t="str">
            <v>Solyc03g112360</v>
          </cell>
          <cell r="B133">
            <v>2.4411738404145418E-3</v>
          </cell>
          <cell r="C133">
            <v>1.5184684371163683E-3</v>
          </cell>
          <cell r="D133">
            <v>1.3138229999774527E-3</v>
          </cell>
          <cell r="E133">
            <v>1.0410259993586042E-3</v>
          </cell>
          <cell r="F133">
            <v>1.2328743741495236E-3</v>
          </cell>
          <cell r="G133">
            <v>1.7956135847097591E-3</v>
          </cell>
          <cell r="H133">
            <v>1.1937697955621601E-3</v>
          </cell>
          <cell r="I133">
            <v>1.3506712303695612E-3</v>
          </cell>
          <cell r="K133">
            <v>1.1671032716242082E-3</v>
          </cell>
          <cell r="L133">
            <v>1.0756225208204361E-3</v>
          </cell>
          <cell r="M133">
            <v>1.1693111296227272E-3</v>
          </cell>
          <cell r="N133">
            <v>3</v>
          </cell>
        </row>
        <row r="134">
          <cell r="A134" t="str">
            <v>Solyc04g071620</v>
          </cell>
          <cell r="B134">
            <v>2.432954399874425E-3</v>
          </cell>
          <cell r="C134">
            <v>3.7833893719397727E-3</v>
          </cell>
          <cell r="D134">
            <v>3.2734983837822054E-3</v>
          </cell>
          <cell r="E134">
            <v>1.0375208613136258E-3</v>
          </cell>
          <cell r="F134">
            <v>1.2287232819806699E-3</v>
          </cell>
          <cell r="G134">
            <v>8.9478387386210205E-4</v>
          </cell>
          <cell r="H134">
            <v>5.9487518432053759E-4</v>
          </cell>
          <cell r="I134">
            <v>3.3653087894729805E-3</v>
          </cell>
          <cell r="K134">
            <v>2.3263472619580177E-3</v>
          </cell>
          <cell r="L134">
            <v>1.0720008961712089E-3</v>
          </cell>
          <cell r="M134">
            <v>5.826870275561064E-4</v>
          </cell>
          <cell r="N134">
            <v>3</v>
          </cell>
        </row>
        <row r="135">
          <cell r="A135" t="str">
            <v>Solyc01g028810</v>
          </cell>
          <cell r="B135">
            <v>2.4126459324297308E-3</v>
          </cell>
          <cell r="C135">
            <v>2.6262659446620326E-3</v>
          </cell>
          <cell r="D135">
            <v>1.9477042136560566E-3</v>
          </cell>
          <cell r="E135">
            <v>1.8005057351177195E-3</v>
          </cell>
          <cell r="F135">
            <v>2.4369336544124136E-3</v>
          </cell>
          <cell r="G135">
            <v>2.2182872331973648E-3</v>
          </cell>
          <cell r="H135">
            <v>2.9495480758464053E-3</v>
          </cell>
          <cell r="I135">
            <v>2.6697741849041074E-3</v>
          </cell>
          <cell r="J135">
            <v>1.2367081135272802E-3</v>
          </cell>
          <cell r="K135">
            <v>1.4418304190349149E-3</v>
          </cell>
          <cell r="L135">
            <v>2.6576316040304595E-3</v>
          </cell>
          <cell r="M135">
            <v>3.1780275776724532E-3</v>
          </cell>
          <cell r="N135">
            <v>3</v>
          </cell>
        </row>
        <row r="136">
          <cell r="A136" t="str">
            <v>Solyc09g010100</v>
          </cell>
          <cell r="B136">
            <v>2.4086248558756814E-3</v>
          </cell>
          <cell r="C136">
            <v>1.49822219128815E-3</v>
          </cell>
          <cell r="D136">
            <v>2.5926107199555066E-3</v>
          </cell>
          <cell r="E136">
            <v>3.0814369581014687E-3</v>
          </cell>
          <cell r="F136">
            <v>3.6493081474825895E-3</v>
          </cell>
          <cell r="G136">
            <v>1.7716720702469623E-3</v>
          </cell>
          <cell r="I136">
            <v>1.3326622806313004E-3</v>
          </cell>
          <cell r="J136">
            <v>2.4692938666761367E-3</v>
          </cell>
          <cell r="L136">
            <v>1.061280887209497E-3</v>
          </cell>
          <cell r="M136">
            <v>2.3074406291221814E-3</v>
          </cell>
          <cell r="N136">
            <v>3</v>
          </cell>
        </row>
        <row r="137">
          <cell r="A137" t="str">
            <v>Solyc03g078290</v>
          </cell>
          <cell r="B137">
            <v>2.376932423561527E-3</v>
          </cell>
          <cell r="C137">
            <v>1.4785087414027794E-3</v>
          </cell>
          <cell r="D137">
            <v>1.2792487105043617E-3</v>
          </cell>
          <cell r="E137">
            <v>1.0136305783228514E-3</v>
          </cell>
          <cell r="F137">
            <v>2.4008606233438087E-3</v>
          </cell>
          <cell r="G137">
            <v>3.4967211912768988E-3</v>
          </cell>
          <cell r="H137">
            <v>2.324709601884206E-3</v>
          </cell>
          <cell r="I137">
            <v>1.3151272506229936E-3</v>
          </cell>
          <cell r="J137">
            <v>3.6552047368561226E-3</v>
          </cell>
          <cell r="K137">
            <v>1.1363900276340974E-3</v>
          </cell>
          <cell r="L137">
            <v>3.1419499950281157E-3</v>
          </cell>
          <cell r="M137">
            <v>1.1385397841063394E-3</v>
          </cell>
          <cell r="N137">
            <v>3</v>
          </cell>
        </row>
        <row r="138">
          <cell r="A138" t="str">
            <v>Solyc06g073370</v>
          </cell>
          <cell r="B138">
            <v>2.376932423561527E-3</v>
          </cell>
          <cell r="C138">
            <v>1.4785087414027794E-3</v>
          </cell>
          <cell r="D138">
            <v>1.2792487105043617E-3</v>
          </cell>
          <cell r="E138">
            <v>1.0136305783228514E-3</v>
          </cell>
          <cell r="F138">
            <v>2.4008606233438087E-3</v>
          </cell>
          <cell r="G138">
            <v>3.4967211912768988E-3</v>
          </cell>
          <cell r="H138">
            <v>2.324709601884206E-3</v>
          </cell>
          <cell r="I138">
            <v>1.3151272506229936E-3</v>
          </cell>
          <cell r="J138">
            <v>2.4368031579040817E-3</v>
          </cell>
          <cell r="K138">
            <v>1.1363900276340974E-3</v>
          </cell>
          <cell r="L138">
            <v>3.1419499950281157E-3</v>
          </cell>
          <cell r="M138">
            <v>2.2770795682126787E-3</v>
          </cell>
          <cell r="N138">
            <v>3</v>
          </cell>
        </row>
        <row r="139">
          <cell r="A139" t="str">
            <v>Solyc09g005720</v>
          </cell>
          <cell r="B139">
            <v>2.3613969175251773E-3</v>
          </cell>
          <cell r="C139">
            <v>1.4688452855766176E-3</v>
          </cell>
          <cell r="D139">
            <v>1.2708876078213267E-3</v>
          </cell>
          <cell r="F139">
            <v>1.1925843619224148E-3</v>
          </cell>
          <cell r="G139">
            <v>1.736933402202904E-3</v>
          </cell>
          <cell r="H139">
            <v>1.1547577107398671E-3</v>
          </cell>
          <cell r="I139">
            <v>1.3065316476777455E-3</v>
          </cell>
          <cell r="J139">
            <v>1.2104381699392826E-3</v>
          </cell>
          <cell r="K139">
            <v>1.1289626418325674E-3</v>
          </cell>
          <cell r="L139">
            <v>1.0404714580485265E-3</v>
          </cell>
          <cell r="M139">
            <v>1.1310983476089124E-3</v>
          </cell>
          <cell r="N139">
            <v>3</v>
          </cell>
        </row>
        <row r="140">
          <cell r="A140" t="str">
            <v>Solyc01g007670</v>
          </cell>
          <cell r="B140">
            <v>2.3309272798796915E-3</v>
          </cell>
          <cell r="E140">
            <v>3.9760476878728628E-3</v>
          </cell>
          <cell r="F140">
            <v>3.5315885298218609E-3</v>
          </cell>
          <cell r="G140">
            <v>1.7145213583035117E-3</v>
          </cell>
          <cell r="N140">
            <v>3</v>
          </cell>
        </row>
        <row r="141">
          <cell r="A141" t="str">
            <v>Solyc09g090430</v>
          </cell>
          <cell r="B141">
            <v>2.3159854383420007E-3</v>
          </cell>
          <cell r="C141">
            <v>1.4405982608539903E-3</v>
          </cell>
          <cell r="D141">
            <v>1.2464474615170704E-3</v>
          </cell>
          <cell r="E141">
            <v>9.8764005067354752E-4</v>
          </cell>
          <cell r="F141">
            <v>1.1696500472700606E-3</v>
          </cell>
          <cell r="H141">
            <v>1.1325508316871774E-3</v>
          </cell>
          <cell r="K141">
            <v>1.1072518217973256E-3</v>
          </cell>
          <cell r="L141">
            <v>1.0204623915475932E-3</v>
          </cell>
          <cell r="M141">
            <v>1.109346456308741E-3</v>
          </cell>
          <cell r="N141">
            <v>3</v>
          </cell>
        </row>
        <row r="142">
          <cell r="A142" t="str">
            <v>Solyc05g020010</v>
          </cell>
          <cell r="B142">
            <v>2.3012339387347273E-3</v>
          </cell>
          <cell r="C142">
            <v>1.4314224757530096E-3</v>
          </cell>
          <cell r="D142">
            <v>1.2385083057112293E-3</v>
          </cell>
          <cell r="E142">
            <v>9.8134934971384345E-4</v>
          </cell>
          <cell r="F142">
            <v>1.1622000469689775E-3</v>
          </cell>
          <cell r="G142">
            <v>1.692680321892002E-3</v>
          </cell>
          <cell r="I142">
            <v>1.2732442171636627E-3</v>
          </cell>
          <cell r="J142">
            <v>1.1795989808962436E-3</v>
          </cell>
          <cell r="K142">
            <v>1.1001992624228205E-3</v>
          </cell>
          <cell r="L142">
            <v>1.013962631091876E-3</v>
          </cell>
          <cell r="M142">
            <v>1.102280555313144E-3</v>
          </cell>
          <cell r="N142">
            <v>3</v>
          </cell>
        </row>
        <row r="143">
          <cell r="A143" t="str">
            <v>Solyc12g057110</v>
          </cell>
          <cell r="B143">
            <v>2.286669166970583E-3</v>
          </cell>
          <cell r="C143">
            <v>3.5559070995763056E-3</v>
          </cell>
          <cell r="D143">
            <v>1.84600446832275E-3</v>
          </cell>
          <cell r="E143">
            <v>1.9502765557604231E-3</v>
          </cell>
          <cell r="F143">
            <v>3.4645330514075216E-3</v>
          </cell>
          <cell r="G143">
            <v>1.6819671552977488E-3</v>
          </cell>
          <cell r="H143">
            <v>2.7955368630253113E-3</v>
          </cell>
          <cell r="I143">
            <v>1.8977785641901429E-3</v>
          </cell>
          <cell r="J143">
            <v>2.930332911403643E-3</v>
          </cell>
          <cell r="K143">
            <v>3.27970792785537E-3</v>
          </cell>
          <cell r="L143">
            <v>2.5188628652124136E-3</v>
          </cell>
          <cell r="M143">
            <v>3.2859122883069037E-3</v>
          </cell>
          <cell r="N143">
            <v>3</v>
          </cell>
        </row>
        <row r="144">
          <cell r="A144" t="str">
            <v>Solyc03g111610</v>
          </cell>
          <cell r="B144">
            <v>2.2794556995668906E-3</v>
          </cell>
          <cell r="C144">
            <v>1.4178758908089746E-3</v>
          </cell>
          <cell r="D144">
            <v>6.1339370345950468E-4</v>
          </cell>
          <cell r="E144">
            <v>9.7206213189320772E-4</v>
          </cell>
          <cell r="F144">
            <v>1.151201308354129E-3</v>
          </cell>
          <cell r="G144">
            <v>2.5149918978269177E-3</v>
          </cell>
          <cell r="H144">
            <v>1.1146872539003134E-3</v>
          </cell>
          <cell r="K144">
            <v>1.0897872820213425E-3</v>
          </cell>
          <cell r="L144">
            <v>1.0043667702298077E-3</v>
          </cell>
          <cell r="M144">
            <v>5.4592443906676215E-4</v>
          </cell>
          <cell r="N144">
            <v>3</v>
          </cell>
        </row>
        <row r="145">
          <cell r="A145" t="str">
            <v>Solyc04g082630</v>
          </cell>
          <cell r="B145">
            <v>2.2770613133278497E-3</v>
          </cell>
          <cell r="C145">
            <v>2.8327730507549053E-3</v>
          </cell>
          <cell r="D145">
            <v>2.8594971175979851E-3</v>
          </cell>
          <cell r="E145">
            <v>3.2368035274175093E-3</v>
          </cell>
          <cell r="F145">
            <v>2.2999841265646573E-3</v>
          </cell>
          <cell r="G145">
            <v>2.7915001106832388E-3</v>
          </cell>
          <cell r="H145">
            <v>3.3405490917831869E-3</v>
          </cell>
          <cell r="I145">
            <v>4.6195226114320283E-3</v>
          </cell>
          <cell r="J145">
            <v>4.6688329411943754E-3</v>
          </cell>
          <cell r="K145">
            <v>3.9916893407651493E-3</v>
          </cell>
          <cell r="L145">
            <v>3.6788097981001471E-3</v>
          </cell>
          <cell r="M145">
            <v>2.9085386081372034E-3</v>
          </cell>
          <cell r="N145">
            <v>3</v>
          </cell>
        </row>
        <row r="146">
          <cell r="A146" t="str">
            <v>Solyc01g059930</v>
          </cell>
          <cell r="B146">
            <v>2.2165259409898906E-3</v>
          </cell>
          <cell r="C146">
            <v>2.7574641557450612E-3</v>
          </cell>
          <cell r="D146">
            <v>3.5787571287729386E-3</v>
          </cell>
          <cell r="E146">
            <v>9.452260607673217E-4</v>
          </cell>
          <cell r="F146">
            <v>3.358259031425696E-3</v>
          </cell>
          <cell r="G146">
            <v>3.260746141558826E-3</v>
          </cell>
          <cell r="H146">
            <v>3.2517410382183992E-3</v>
          </cell>
          <cell r="I146">
            <v>3.6791289956078846E-3</v>
          </cell>
          <cell r="J146">
            <v>2.2723563190271195E-3</v>
          </cell>
          <cell r="K146">
            <v>3.1791033901910947E-3</v>
          </cell>
          <cell r="L146">
            <v>2.9299165597808201E-3</v>
          </cell>
          <cell r="M146">
            <v>2.1234116218915781E-3</v>
          </cell>
          <cell r="N146">
            <v>3</v>
          </cell>
        </row>
        <row r="147">
          <cell r="A147" t="str">
            <v>Solyc06g075180</v>
          </cell>
          <cell r="B147">
            <v>2.1764682432611577E-3</v>
          </cell>
          <cell r="C147">
            <v>1.3538152330917017E-3</v>
          </cell>
          <cell r="D147">
            <v>1.1713602650401385E-3</v>
          </cell>
          <cell r="E147">
            <v>1.8562873241575112E-3</v>
          </cell>
          <cell r="F147">
            <v>1.0991892010489728E-3</v>
          </cell>
          <cell r="G147">
            <v>1.6009084972111105E-3</v>
          </cell>
          <cell r="H147">
            <v>1.0643248779710825E-3</v>
          </cell>
          <cell r="I147">
            <v>2.4084258083698199E-3</v>
          </cell>
          <cell r="J147">
            <v>3.3469344578441603E-3</v>
          </cell>
          <cell r="K147">
            <v>3.1216497144647493E-3</v>
          </cell>
          <cell r="L147">
            <v>9.5898875350255747E-4</v>
          </cell>
          <cell r="M147">
            <v>1.0425183565311062E-3</v>
          </cell>
          <cell r="N147">
            <v>3</v>
          </cell>
        </row>
        <row r="148">
          <cell r="A148" t="str">
            <v>Solyc09g090140</v>
          </cell>
          <cell r="B148">
            <v>2.1764682432611577E-3</v>
          </cell>
          <cell r="C148">
            <v>2.7076304661834034E-3</v>
          </cell>
          <cell r="D148">
            <v>3.5140807951204154E-3</v>
          </cell>
          <cell r="E148">
            <v>3.2485028172756442E-3</v>
          </cell>
          <cell r="F148">
            <v>2.1983784020979456E-3</v>
          </cell>
          <cell r="G148">
            <v>3.2018169944222209E-3</v>
          </cell>
          <cell r="H148">
            <v>2.6608121949277057E-3</v>
          </cell>
          <cell r="I148">
            <v>2.4084258083698199E-3</v>
          </cell>
          <cell r="J148">
            <v>2.7891120482034671E-3</v>
          </cell>
          <cell r="K148">
            <v>1.5608248572323746E-3</v>
          </cell>
          <cell r="L148">
            <v>2.3974718837563936E-3</v>
          </cell>
          <cell r="M148">
            <v>2.6062958913277649E-3</v>
          </cell>
          <cell r="N148">
            <v>3</v>
          </cell>
        </row>
        <row r="149">
          <cell r="A149" t="str">
            <v>Solyc01g099770</v>
          </cell>
          <cell r="B149">
            <v>2.150557907031858E-3</v>
          </cell>
          <cell r="C149">
            <v>6.6884919253935261E-3</v>
          </cell>
          <cell r="D149">
            <v>2.3148309999602734E-3</v>
          </cell>
          <cell r="E149">
            <v>3.6683773310731767E-3</v>
          </cell>
          <cell r="F149">
            <v>3.2583108459665975E-3</v>
          </cell>
          <cell r="G149">
            <v>3.1637001254410037E-3</v>
          </cell>
          <cell r="H149">
            <v>4.206617374838087E-3</v>
          </cell>
          <cell r="I149">
            <v>4.7595081451117863E-3</v>
          </cell>
          <cell r="J149">
            <v>3.3070900000126825E-3</v>
          </cell>
          <cell r="K149">
            <v>3.0844872178639785E-3</v>
          </cell>
          <cell r="L149">
            <v>3.7902888828910603E-3</v>
          </cell>
          <cell r="M149">
            <v>5.1505371185762974E-3</v>
          </cell>
          <cell r="N149">
            <v>3</v>
          </cell>
        </row>
        <row r="150">
          <cell r="A150" t="str">
            <v>Solyc03g111010</v>
          </cell>
          <cell r="B150">
            <v>2.1441764295629211E-3</v>
          </cell>
          <cell r="C150">
            <v>6.668644768344881E-4</v>
          </cell>
          <cell r="D150">
            <v>5.7699051631057274E-4</v>
          </cell>
          <cell r="E150">
            <v>4.5718649229992115E-4</v>
          </cell>
          <cell r="F150">
            <v>1.6243211338943277E-3</v>
          </cell>
          <cell r="H150">
            <v>1.0485337076747755E-3</v>
          </cell>
          <cell r="I150">
            <v>5.9317312194271526E-4</v>
          </cell>
          <cell r="J150">
            <v>1.6486383382852542E-3</v>
          </cell>
          <cell r="K150">
            <v>2.0502229578680453E-3</v>
          </cell>
          <cell r="L150">
            <v>2.3619010842941329E-3</v>
          </cell>
          <cell r="M150">
            <v>1.0270507251285675E-3</v>
          </cell>
          <cell r="N150">
            <v>3</v>
          </cell>
        </row>
        <row r="151">
          <cell r="A151" t="str">
            <v>Solyc01g091170</v>
          </cell>
          <cell r="B151">
            <v>2.1378327123156931E-3</v>
          </cell>
          <cell r="C151">
            <v>6.64891505009534E-4</v>
          </cell>
          <cell r="D151">
            <v>5.7528344377710946E-4</v>
          </cell>
          <cell r="E151">
            <v>4.5583386954163737E-4</v>
          </cell>
          <cell r="F151">
            <v>5.3983848335541261E-4</v>
          </cell>
          <cell r="M151">
            <v>5.1200605675788048E-4</v>
          </cell>
          <cell r="N151">
            <v>3</v>
          </cell>
        </row>
        <row r="152">
          <cell r="A152" t="str">
            <v>Solyc03g005230</v>
          </cell>
          <cell r="B152">
            <v>2.1378327123156931E-3</v>
          </cell>
          <cell r="C152">
            <v>3.9893490300572038E-3</v>
          </cell>
          <cell r="D152">
            <v>2.3011337751084378E-3</v>
          </cell>
          <cell r="E152">
            <v>2.2791693477081866E-3</v>
          </cell>
          <cell r="F152">
            <v>2.1593539334216504E-3</v>
          </cell>
          <cell r="G152">
            <v>2.3587350047666656E-3</v>
          </cell>
          <cell r="H152">
            <v>2.0908630738840197E-3</v>
          </cell>
          <cell r="I152">
            <v>3.5485090312667761E-3</v>
          </cell>
          <cell r="J152">
            <v>2.7396011834424586E-3</v>
          </cell>
          <cell r="K152">
            <v>2.5551965118399823E-3</v>
          </cell>
          <cell r="L152">
            <v>2.3549132112636764E-3</v>
          </cell>
          <cell r="M152">
            <v>2.0480242270315219E-3</v>
          </cell>
          <cell r="N152">
            <v>3</v>
          </cell>
        </row>
        <row r="153">
          <cell r="A153" t="str">
            <v>Solyc10g079860</v>
          </cell>
          <cell r="B153">
            <v>2.1005449324497218E-3</v>
          </cell>
          <cell r="C153">
            <v>1.3065891203094331E-3</v>
          </cell>
          <cell r="D153">
            <v>1.1304988604457151E-3</v>
          </cell>
          <cell r="E153">
            <v>2.6872996727629085E-3</v>
          </cell>
          <cell r="F153">
            <v>5.3042269585502747E-4</v>
          </cell>
          <cell r="G153">
            <v>7.7253142597978001E-4</v>
          </cell>
          <cell r="H153">
            <v>1.0271972659488353E-3</v>
          </cell>
          <cell r="I153">
            <v>1.743308215942108E-3</v>
          </cell>
          <cell r="J153">
            <v>1.0767269767483153E-3</v>
          </cell>
          <cell r="K153">
            <v>1.5063774784917106E-3</v>
          </cell>
          <cell r="L153">
            <v>4.6276782872507131E-4</v>
          </cell>
          <cell r="M153">
            <v>5.0307571855861513E-4</v>
          </cell>
          <cell r="N153">
            <v>3</v>
          </cell>
        </row>
        <row r="154">
          <cell r="A154" t="str">
            <v>Solyc01g106480</v>
          </cell>
          <cell r="B154">
            <v>2.0240545007358664E-3</v>
          </cell>
          <cell r="C154">
            <v>1.8885153671699367E-3</v>
          </cell>
          <cell r="D154">
            <v>1.6339983529131343E-3</v>
          </cell>
          <cell r="E154">
            <v>1.7262952146226715E-3</v>
          </cell>
          <cell r="F154">
            <v>1.5333227510431048E-3</v>
          </cell>
          <cell r="G154">
            <v>2.9776001180621212E-3</v>
          </cell>
          <cell r="H154">
            <v>1.9795846469826293E-3</v>
          </cell>
          <cell r="I154">
            <v>2.2397685388761352E-3</v>
          </cell>
          <cell r="J154">
            <v>2.5937960784413196E-3</v>
          </cell>
          <cell r="K154">
            <v>1.9353645288558298E-3</v>
          </cell>
          <cell r="L154">
            <v>2.2295816958182711E-3</v>
          </cell>
          <cell r="M154">
            <v>3.3932950428267371E-3</v>
          </cell>
          <cell r="N154">
            <v>3</v>
          </cell>
        </row>
        <row r="155">
          <cell r="A155" t="str">
            <v>Solyc12g013810</v>
          </cell>
          <cell r="B155">
            <v>2.0184007172142581E-3</v>
          </cell>
          <cell r="D155">
            <v>2.1725788156051733E-3</v>
          </cell>
          <cell r="E155">
            <v>8.6073658047527057E-4</v>
          </cell>
          <cell r="F155">
            <v>2.0387196354651337E-3</v>
          </cell>
          <cell r="G155">
            <v>1.4846413996482922E-3</v>
          </cell>
          <cell r="H155">
            <v>9.870275404648026E-4</v>
          </cell>
          <cell r="I155">
            <v>1.1167561010876818E-3</v>
          </cell>
          <cell r="J155">
            <v>1.0346203351994986E-3</v>
          </cell>
          <cell r="K155">
            <v>1.9299584826858414E-3</v>
          </cell>
          <cell r="L155">
            <v>1.778683051189101E-3</v>
          </cell>
          <cell r="M155">
            <v>9.668047328724224E-4</v>
          </cell>
          <cell r="N155">
            <v>3</v>
          </cell>
        </row>
        <row r="156">
          <cell r="A156" t="str">
            <v>Solyc09g009260</v>
          </cell>
          <cell r="B156">
            <v>2.0184007172142581E-3</v>
          </cell>
          <cell r="C156">
            <v>1.2554934563867178E-3</v>
          </cell>
          <cell r="D156">
            <v>1.6294341117038798E-3</v>
          </cell>
          <cell r="E156">
            <v>2.1518414511881761E-3</v>
          </cell>
          <cell r="H156">
            <v>1.480541310697204E-3</v>
          </cell>
          <cell r="I156">
            <v>5.5837805054384092E-4</v>
          </cell>
          <cell r="J156">
            <v>1.0346203351994986E-3</v>
          </cell>
          <cell r="K156">
            <v>1.447468862014381E-3</v>
          </cell>
          <cell r="L156">
            <v>8.893415255945505E-4</v>
          </cell>
          <cell r="M156">
            <v>1.4502070993086334E-3</v>
          </cell>
          <cell r="N156">
            <v>3</v>
          </cell>
        </row>
        <row r="157">
          <cell r="A157" t="str">
            <v>Solyc02g094470</v>
          </cell>
          <cell r="B157">
            <v>2.0184007172142581E-3</v>
          </cell>
          <cell r="C157">
            <v>1.2554934563867178E-3</v>
          </cell>
          <cell r="D157">
            <v>2.1725788156051733E-3</v>
          </cell>
          <cell r="E157">
            <v>8.6073658047527057E-4</v>
          </cell>
          <cell r="F157">
            <v>5.0967990886628342E-4</v>
          </cell>
          <cell r="G157">
            <v>1.4846413996482922E-3</v>
          </cell>
          <cell r="H157">
            <v>2.4675688511620066E-3</v>
          </cell>
          <cell r="I157">
            <v>2.7918902527192045E-3</v>
          </cell>
          <cell r="J157">
            <v>2.5865508379987459E-3</v>
          </cell>
          <cell r="K157">
            <v>2.4124481033573016E-3</v>
          </cell>
          <cell r="L157">
            <v>2.6680245767836514E-3</v>
          </cell>
          <cell r="M157">
            <v>2.4170118321810556E-3</v>
          </cell>
          <cell r="N157">
            <v>3</v>
          </cell>
        </row>
        <row r="158">
          <cell r="A158" t="str">
            <v>Solyc03g005910</v>
          </cell>
          <cell r="B158">
            <v>2.0071873798964009E-3</v>
          </cell>
          <cell r="C158">
            <v>6.2425924637006254E-4</v>
          </cell>
          <cell r="D158">
            <v>1.6203816999721915E-3</v>
          </cell>
          <cell r="E158">
            <v>8.5595471058374129E-4</v>
          </cell>
          <cell r="F158">
            <v>5.0684835381702631E-4</v>
          </cell>
          <cell r="H158">
            <v>9.8154405412888713E-4</v>
          </cell>
          <cell r="I158">
            <v>5.552759502630418E-4</v>
          </cell>
          <cell r="J158">
            <v>1.0288724444483901E-3</v>
          </cell>
          <cell r="K158">
            <v>4.7980912277884112E-4</v>
          </cell>
          <cell r="L158">
            <v>4.4220036967062372E-4</v>
          </cell>
          <cell r="M158">
            <v>4.8071679773378778E-4</v>
          </cell>
          <cell r="N158">
            <v>3</v>
          </cell>
        </row>
        <row r="159">
          <cell r="A159" t="str">
            <v>Solyc02g086240</v>
          </cell>
          <cell r="B159">
            <v>1.9960979468582993E-3</v>
          </cell>
          <cell r="C159">
            <v>1.2416206005150413E-3</v>
          </cell>
          <cell r="D159">
            <v>1.0742862099263149E-3</v>
          </cell>
          <cell r="E159">
            <v>1.7024513580671096E-3</v>
          </cell>
          <cell r="F159">
            <v>2.0161923466754635E-3</v>
          </cell>
          <cell r="G159">
            <v>1.4682365223041122E-3</v>
          </cell>
          <cell r="H159">
            <v>2.9283634764066245E-3</v>
          </cell>
          <cell r="I159">
            <v>2.2088325093336469E-3</v>
          </cell>
          <cell r="J159">
            <v>1.0231880663022664E-3</v>
          </cell>
          <cell r="K159">
            <v>9.5431648729493257E-4</v>
          </cell>
          <cell r="L159">
            <v>1.7590290948223705E-3</v>
          </cell>
          <cell r="M159">
            <v>9.5612180764731262E-4</v>
          </cell>
          <cell r="N159">
            <v>3</v>
          </cell>
        </row>
        <row r="160">
          <cell r="A160" t="str">
            <v>Solyc07g063190</v>
          </cell>
          <cell r="B160">
            <v>1.9851303757217153E-3</v>
          </cell>
          <cell r="C160">
            <v>1.2347985093034205E-3</v>
          </cell>
          <cell r="D160">
            <v>1.0683835384432032E-3</v>
          </cell>
          <cell r="E160">
            <v>1.6930972297260817E-3</v>
          </cell>
          <cell r="F160">
            <v>1.0025571833743379E-3</v>
          </cell>
          <cell r="G160">
            <v>2.9203385773301574E-3</v>
          </cell>
          <cell r="H160">
            <v>9.7075785573186638E-4</v>
          </cell>
          <cell r="I160">
            <v>2.1966960669746712E-3</v>
          </cell>
          <cell r="J160">
            <v>1.0175661538500563E-3</v>
          </cell>
          <cell r="K160">
            <v>1.898145980223987E-3</v>
          </cell>
          <cell r="N160">
            <v>3</v>
          </cell>
        </row>
        <row r="161">
          <cell r="A161" t="str">
            <v>Solyc10g006290</v>
          </cell>
          <cell r="B161">
            <v>1.9320520234296906E-3</v>
          </cell>
          <cell r="C161">
            <v>1.2017825063808689E-3</v>
          </cell>
          <cell r="D161">
            <v>1.0398171336719944E-3</v>
          </cell>
          <cell r="E161">
            <v>8.2391362516082037E-4</v>
          </cell>
          <cell r="H161">
            <v>9.4480176333261857E-4</v>
          </cell>
          <cell r="I161">
            <v>1.0689804390090643E-3</v>
          </cell>
          <cell r="K161">
            <v>9.2369670695391869E-4</v>
          </cell>
          <cell r="L161">
            <v>8.5129482931243063E-4</v>
          </cell>
          <cell r="N161">
            <v>3</v>
          </cell>
        </row>
        <row r="162">
          <cell r="A162" t="str">
            <v>Solyc01g111300</v>
          </cell>
          <cell r="B162">
            <v>1.8915902009494878E-3</v>
          </cell>
          <cell r="D162">
            <v>1.0180408586212722E-3</v>
          </cell>
          <cell r="E162">
            <v>8.0665888955535833E-4</v>
          </cell>
          <cell r="F162">
            <v>9.553162689744999E-4</v>
          </cell>
          <cell r="G162">
            <v>1.3913655001939493E-3</v>
          </cell>
          <cell r="H162">
            <v>1.8500306779392637E-3</v>
          </cell>
          <cell r="I162">
            <v>1.0465934141083511E-3</v>
          </cell>
          <cell r="K162">
            <v>9.0435227330043359E-4</v>
          </cell>
          <cell r="L162">
            <v>1.6669333306955449E-3</v>
          </cell>
          <cell r="M162">
            <v>1.8121261485252733E-3</v>
          </cell>
          <cell r="N162">
            <v>3</v>
          </cell>
        </row>
        <row r="163">
          <cell r="A163" t="str">
            <v>Solyc11g062190</v>
          </cell>
          <cell r="B163">
            <v>1.8866513231402201E-3</v>
          </cell>
          <cell r="C163">
            <v>2.3470843727751698E-3</v>
          </cell>
          <cell r="D163">
            <v>1.5230741827414855E-3</v>
          </cell>
          <cell r="E163">
            <v>4.0227636528739792E-3</v>
          </cell>
          <cell r="F163">
            <v>2.3820549265552147E-3</v>
          </cell>
          <cell r="G163">
            <v>2.0815990381491721E-3</v>
          </cell>
          <cell r="H163">
            <v>2.7678004659509084E-3</v>
          </cell>
          <cell r="I163">
            <v>2.0877215884563451E-3</v>
          </cell>
          <cell r="J163">
            <v>5.3189750391848889E-3</v>
          </cell>
          <cell r="K163">
            <v>3.1569686407380672E-3</v>
          </cell>
          <cell r="L163">
            <v>2.4938715365236219E-3</v>
          </cell>
          <cell r="M163">
            <v>2.2592434358245901E-3</v>
          </cell>
          <cell r="N163">
            <v>3</v>
          </cell>
        </row>
        <row r="164">
          <cell r="A164" t="str">
            <v>Solyc03g123630</v>
          </cell>
          <cell r="B164">
            <v>1.859144399904042E-3</v>
          </cell>
          <cell r="C164">
            <v>1.9273870385353559E-3</v>
          </cell>
          <cell r="D164">
            <v>1.6676312521154632E-3</v>
          </cell>
          <cell r="E164">
            <v>1.3213709082767876E-3</v>
          </cell>
          <cell r="F164">
            <v>1.2519067401312485E-3</v>
          </cell>
          <cell r="G164">
            <v>1.8233331769265475E-3</v>
          </cell>
          <cell r="H164">
            <v>1.8182977332061717E-3</v>
          </cell>
          <cell r="I164">
            <v>1.714402590863594E-3</v>
          </cell>
          <cell r="J164">
            <v>1.905972967417258E-3</v>
          </cell>
          <cell r="K164">
            <v>1.7776804548924475E-3</v>
          </cell>
          <cell r="L164">
            <v>1.3652841602180491E-3</v>
          </cell>
          <cell r="M164">
            <v>1.1873622448313112E-3</v>
          </cell>
          <cell r="N164">
            <v>3</v>
          </cell>
        </row>
        <row r="165">
          <cell r="A165" t="str">
            <v>Solyc07g054290</v>
          </cell>
          <cell r="B165">
            <v>1.8339783166566098E-3</v>
          </cell>
          <cell r="C165">
            <v>1.1407783182397079E-3</v>
          </cell>
          <cell r="D165">
            <v>2.9611036141623808E-3</v>
          </cell>
          <cell r="E165">
            <v>7.8209059850291069E-4</v>
          </cell>
          <cell r="F165">
            <v>3.7048813680026285E-3</v>
          </cell>
          <cell r="G165">
            <v>4.0469666579245325E-3</v>
          </cell>
          <cell r="H165">
            <v>2.6905268488812135E-3</v>
          </cell>
          <cell r="I165">
            <v>1.0147174725619037E-3</v>
          </cell>
          <cell r="J165">
            <v>9.4008649746553407E-4</v>
          </cell>
          <cell r="K165">
            <v>3.507234196962087E-3</v>
          </cell>
          <cell r="L165">
            <v>2.4242456814430133E-3</v>
          </cell>
          <cell r="M165">
            <v>2.635401733768989E-3</v>
          </cell>
          <cell r="N165">
            <v>3</v>
          </cell>
        </row>
        <row r="166">
          <cell r="A166" t="str">
            <v>Solyc10g078150</v>
          </cell>
          <cell r="B166">
            <v>1.8247157999058191E-3</v>
          </cell>
          <cell r="C166">
            <v>1.1350168115819318E-3</v>
          </cell>
          <cell r="E166">
            <v>1.5562812919704388E-3</v>
          </cell>
          <cell r="F166">
            <v>1.8430849229710048E-3</v>
          </cell>
          <cell r="G166">
            <v>1.3421758107931532E-3</v>
          </cell>
          <cell r="H166">
            <v>8.9231277648080655E-4</v>
          </cell>
          <cell r="J166">
            <v>9.3533858586217298E-4</v>
          </cell>
          <cell r="K166">
            <v>8.7238022323425667E-4</v>
          </cell>
          <cell r="L166">
            <v>1.6080013442568136E-3</v>
          </cell>
          <cell r="M166">
            <v>8.7403054133415971E-4</v>
          </cell>
          <cell r="N166">
            <v>3</v>
          </cell>
        </row>
        <row r="167">
          <cell r="A167" t="str">
            <v>Solyc07g066600</v>
          </cell>
          <cell r="B167">
            <v>1.8019637325753224E-3</v>
          </cell>
          <cell r="C167">
            <v>3.3625934467813837E-3</v>
          </cell>
          <cell r="D167">
            <v>2.9094135261346081E-3</v>
          </cell>
          <cell r="E167">
            <v>2.6895335045773413E-3</v>
          </cell>
          <cell r="F167">
            <v>3.1851816748601153E-3</v>
          </cell>
          <cell r="G167">
            <v>5.3017618062253229E-3</v>
          </cell>
          <cell r="H167">
            <v>1.762373364021942E-3</v>
          </cell>
          <cell r="I167">
            <v>3.4895146999073946E-3</v>
          </cell>
          <cell r="J167">
            <v>4.1565420449037205E-3</v>
          </cell>
          <cell r="K167">
            <v>1.7230053286821226E-3</v>
          </cell>
          <cell r="L167">
            <v>2.3819271782756788E-3</v>
          </cell>
          <cell r="M167">
            <v>2.1578310122713665E-3</v>
          </cell>
          <cell r="N167">
            <v>3</v>
          </cell>
        </row>
        <row r="168">
          <cell r="A168" t="str">
            <v>Solyc10g005100</v>
          </cell>
          <cell r="B168">
            <v>1.79748123572812E-3</v>
          </cell>
          <cell r="C168">
            <v>1.1180762621553358E-3</v>
          </cell>
          <cell r="D168">
            <v>9.6739205968489046E-4</v>
          </cell>
          <cell r="E168">
            <v>1.5330532129858051E-3</v>
          </cell>
          <cell r="F168">
            <v>9.0778809638870385E-4</v>
          </cell>
          <cell r="H168">
            <v>1.7579893506786037E-3</v>
          </cell>
          <cell r="I168">
            <v>9.9452409002335844E-4</v>
          </cell>
          <cell r="J168">
            <v>2.7641349253837346E-3</v>
          </cell>
          <cell r="K168">
            <v>3.4374384915499064E-3</v>
          </cell>
          <cell r="L168">
            <v>3.168002648386558E-3</v>
          </cell>
          <cell r="M168">
            <v>8.6098530937394821E-4</v>
          </cell>
          <cell r="N168">
            <v>3</v>
          </cell>
        </row>
        <row r="169">
          <cell r="A169" t="str">
            <v>Solyc02g080810</v>
          </cell>
          <cell r="B169">
            <v>1.7797720609918825E-3</v>
          </cell>
          <cell r="C169">
            <v>2.2141214649578573E-3</v>
          </cell>
          <cell r="D169">
            <v>1.9157222068636748E-3</v>
          </cell>
          <cell r="E169">
            <v>3.794873101110183E-3</v>
          </cell>
          <cell r="F169">
            <v>2.2471109282528262E-3</v>
          </cell>
          <cell r="G169">
            <v>1.9636759399288988E-3</v>
          </cell>
          <cell r="H169">
            <v>1.3055019439152686E-3</v>
          </cell>
          <cell r="I169">
            <v>5.4159920271961712E-3</v>
          </cell>
          <cell r="J169">
            <v>7.2984055172693688E-3</v>
          </cell>
          <cell r="K169">
            <v>2.5526790768529476E-3</v>
          </cell>
          <cell r="L169">
            <v>2.7446919496797333E-3</v>
          </cell>
          <cell r="M169">
            <v>2.1312567387212268E-3</v>
          </cell>
          <cell r="N169">
            <v>3</v>
          </cell>
        </row>
        <row r="170">
          <cell r="A170" t="str">
            <v>Solyc10g006650</v>
          </cell>
          <cell r="B170">
            <v>1.7797720609918825E-3</v>
          </cell>
          <cell r="C170">
            <v>2.2141214649578573E-3</v>
          </cell>
          <cell r="D170">
            <v>1.9157222068636748E-3</v>
          </cell>
          <cell r="E170">
            <v>1.5179492404440733E-3</v>
          </cell>
          <cell r="F170">
            <v>1.7976887426022607E-3</v>
          </cell>
          <cell r="G170">
            <v>1.3091172932859325E-3</v>
          </cell>
          <cell r="H170">
            <v>1.7406692585536915E-3</v>
          </cell>
          <cell r="I170">
            <v>9.8472582312657654E-4</v>
          </cell>
          <cell r="J170">
            <v>1.8246013793173422E-3</v>
          </cell>
          <cell r="K170">
            <v>2.5526790768529476E-3</v>
          </cell>
          <cell r="L170">
            <v>1.5683953998169905E-3</v>
          </cell>
          <cell r="M170">
            <v>2.5575080864654719E-3</v>
          </cell>
          <cell r="N170">
            <v>3</v>
          </cell>
        </row>
        <row r="171">
          <cell r="A171" t="str">
            <v>Solyc10g084350</v>
          </cell>
          <cell r="B171">
            <v>1.7538530503949132E-3</v>
          </cell>
          <cell r="E171">
            <v>7.4792159177220104E-4</v>
          </cell>
          <cell r="F171">
            <v>8.8575440472878379E-4</v>
          </cell>
          <cell r="J171">
            <v>8.9901475728500105E-4</v>
          </cell>
          <cell r="K171">
            <v>8.3850137961350866E-4</v>
          </cell>
          <cell r="L171">
            <v>7.7277734505545881E-4</v>
          </cell>
          <cell r="M171">
            <v>8.4008760769011448E-4</v>
          </cell>
          <cell r="N171">
            <v>3</v>
          </cell>
        </row>
        <row r="172">
          <cell r="A172" t="str">
            <v>Solyc08g075700</v>
          </cell>
          <cell r="B172">
            <v>1.7538530503949132E-3</v>
          </cell>
          <cell r="C172">
            <v>1.0909384888020508E-3</v>
          </cell>
          <cell r="D172">
            <v>9.4391166988671345E-4</v>
          </cell>
          <cell r="E172">
            <v>2.2437647753166035E-3</v>
          </cell>
          <cell r="F172">
            <v>2.6572632141863514E-3</v>
          </cell>
          <cell r="G172">
            <v>1.2900524783351665E-3</v>
          </cell>
          <cell r="H172">
            <v>1.7153197062446568E-3</v>
          </cell>
          <cell r="I172">
            <v>9.7038515579949043E-4</v>
          </cell>
          <cell r="J172">
            <v>1.7980295145700021E-3</v>
          </cell>
          <cell r="K172">
            <v>8.3850137961350866E-4</v>
          </cell>
          <cell r="L172">
            <v>2.318332035166377E-3</v>
          </cell>
          <cell r="M172">
            <v>2.5202628230703438E-3</v>
          </cell>
          <cell r="N172">
            <v>3</v>
          </cell>
        </row>
        <row r="173">
          <cell r="A173" t="str">
            <v>Solyc12g055800</v>
          </cell>
          <cell r="B173">
            <v>1.7397771832167841E-3</v>
          </cell>
          <cell r="C173">
            <v>2.5250935808227245E-3</v>
          </cell>
          <cell r="D173">
            <v>3.1211204493846382E-3</v>
          </cell>
          <cell r="E173">
            <v>2.7203697061890975E-3</v>
          </cell>
          <cell r="F173">
            <v>1.4644093689737516E-3</v>
          </cell>
          <cell r="G173">
            <v>1.2796989271446756E-3</v>
          </cell>
          <cell r="H173">
            <v>2.2687374605868337E-3</v>
          </cell>
          <cell r="I173">
            <v>2.2460600235358992E-3</v>
          </cell>
          <cell r="J173">
            <v>2.6753986516956534E-3</v>
          </cell>
          <cell r="K173">
            <v>1.940800946071717E-3</v>
          </cell>
          <cell r="L173">
            <v>1.7886756526002757E-3</v>
          </cell>
          <cell r="M173">
            <v>2.5000359946347871E-3</v>
          </cell>
          <cell r="N173">
            <v>3</v>
          </cell>
        </row>
        <row r="174">
          <cell r="A174" t="str">
            <v>Solyc02g078650</v>
          </cell>
          <cell r="B174">
            <v>1.7259254540510451E-3</v>
          </cell>
          <cell r="C174">
            <v>1.0735668568147571E-3</v>
          </cell>
          <cell r="D174">
            <v>1.5481353821390365E-3</v>
          </cell>
          <cell r="E174">
            <v>4.9067467485692173E-4</v>
          </cell>
          <cell r="F174">
            <v>5.8110002348448874E-4</v>
          </cell>
          <cell r="G174">
            <v>4.231700804730005E-4</v>
          </cell>
          <cell r="H174">
            <v>5.6266856606114544E-4</v>
          </cell>
          <cell r="I174">
            <v>9.5493316287274701E-4</v>
          </cell>
          <cell r="J174">
            <v>2.948997452240609E-4</v>
          </cell>
          <cell r="K174">
            <v>8.2514944681711527E-4</v>
          </cell>
          <cell r="L174">
            <v>2.53490657772969E-4</v>
          </cell>
          <cell r="M174">
            <v>2.7557013882828599E-4</v>
          </cell>
          <cell r="N174">
            <v>3</v>
          </cell>
        </row>
        <row r="175">
          <cell r="A175" t="str">
            <v>Solyc12g009250</v>
          </cell>
          <cell r="B175">
            <v>1.7204463256254867E-3</v>
          </cell>
          <cell r="C175">
            <v>5.3507935403148211E-3</v>
          </cell>
          <cell r="D175">
            <v>2.7777971999523284E-3</v>
          </cell>
          <cell r="E175">
            <v>2.9347018648585416E-3</v>
          </cell>
          <cell r="F175">
            <v>1.737765784515519E-3</v>
          </cell>
          <cell r="G175">
            <v>1.2654800501764017E-3</v>
          </cell>
          <cell r="H175">
            <v>5.0479408498057049E-3</v>
          </cell>
          <cell r="I175">
            <v>3.8076065160894297E-3</v>
          </cell>
          <cell r="J175">
            <v>3.5275626666801951E-3</v>
          </cell>
          <cell r="K175">
            <v>3.2901196990549109E-3</v>
          </cell>
          <cell r="L175">
            <v>3.0322311063128485E-3</v>
          </cell>
          <cell r="M175">
            <v>3.2963437558888309E-3</v>
          </cell>
          <cell r="N175">
            <v>3</v>
          </cell>
        </row>
        <row r="176">
          <cell r="A176" t="str">
            <v>Solyc07g042440</v>
          </cell>
          <cell r="B176">
            <v>1.6962146872363951E-3</v>
          </cell>
          <cell r="C176">
            <v>2.1101721004058451E-3</v>
          </cell>
          <cell r="D176">
            <v>4.5644554928794129E-3</v>
          </cell>
          <cell r="E176">
            <v>1.4466840178880135E-3</v>
          </cell>
          <cell r="F176">
            <v>1.7132902100857228E-3</v>
          </cell>
          <cell r="G176">
            <v>1.2476563874978606E-3</v>
          </cell>
          <cell r="H176">
            <v>1.6589476971192458E-3</v>
          </cell>
          <cell r="I176">
            <v>2.8154836914745783E-3</v>
          </cell>
          <cell r="J176">
            <v>4.3473483568241831E-3</v>
          </cell>
          <cell r="K176">
            <v>3.2437799849837148E-3</v>
          </cell>
          <cell r="L176">
            <v>2.2421427194566838E-3</v>
          </cell>
          <cell r="M176">
            <v>2.4374372842839945E-3</v>
          </cell>
          <cell r="N176">
            <v>3</v>
          </cell>
        </row>
        <row r="177">
          <cell r="A177" t="str">
            <v>Solyc04g011360</v>
          </cell>
          <cell r="B177">
            <v>1.6726561499136672E-3</v>
          </cell>
          <cell r="C177">
            <v>1.0404320772834375E-3</v>
          </cell>
          <cell r="D177">
            <v>3.6008482221604257E-3</v>
          </cell>
          <cell r="E177">
            <v>1.4265911843062353E-3</v>
          </cell>
          <cell r="F177">
            <v>1.6894945127234209E-3</v>
          </cell>
          <cell r="G177">
            <v>1.2303278265603903E-3</v>
          </cell>
          <cell r="H177">
            <v>2.4538601353222174E-3</v>
          </cell>
          <cell r="I177">
            <v>9.2545991710506962E-4</v>
          </cell>
          <cell r="J177">
            <v>8.5739370370699168E-4</v>
          </cell>
          <cell r="K177">
            <v>1.5993637425961371E-3</v>
          </cell>
          <cell r="L177">
            <v>2.9480024644708246E-3</v>
          </cell>
          <cell r="M177">
            <v>2.4035839886689388E-3</v>
          </cell>
          <cell r="N177">
            <v>3</v>
          </cell>
        </row>
        <row r="178">
          <cell r="A178" t="str">
            <v>Solyc11g066390</v>
          </cell>
          <cell r="B178">
            <v>1.6649480570569224E-3</v>
          </cell>
          <cell r="C178">
            <v>1.0356374594157718E-3</v>
          </cell>
          <cell r="D178">
            <v>8.960636128878479E-4</v>
          </cell>
          <cell r="E178">
            <v>1.4200170313831651E-3</v>
          </cell>
          <cell r="H178">
            <v>1.6283680160663564E-3</v>
          </cell>
          <cell r="I178">
            <v>2.7635853745810379E-3</v>
          </cell>
          <cell r="J178">
            <v>2.5603277419453028E-3</v>
          </cell>
          <cell r="K178">
            <v>2.387990104152758E-3</v>
          </cell>
          <cell r="L178">
            <v>2.2008128997431965E-3</v>
          </cell>
          <cell r="M178">
            <v>1.5950050431720148E-3</v>
          </cell>
          <cell r="N178">
            <v>3</v>
          </cell>
        </row>
        <row r="179">
          <cell r="A179" t="str">
            <v>Solyc06g083180</v>
          </cell>
          <cell r="B179">
            <v>1.642244219915237E-3</v>
          </cell>
          <cell r="C179">
            <v>2.0430302608474772E-3</v>
          </cell>
          <cell r="D179">
            <v>8.8384456362119535E-4</v>
          </cell>
          <cell r="E179">
            <v>2.1009797441600923E-3</v>
          </cell>
          <cell r="F179">
            <v>2.4881646460108561E-3</v>
          </cell>
          <cell r="G179">
            <v>1.2079582297138377E-3</v>
          </cell>
          <cell r="K179">
            <v>2.3554266027324927E-3</v>
          </cell>
          <cell r="L179">
            <v>7.2360060491556601E-4</v>
          </cell>
          <cell r="M179">
            <v>1.5732549744014873E-3</v>
          </cell>
          <cell r="N179">
            <v>3</v>
          </cell>
        </row>
        <row r="180">
          <cell r="A180" t="str">
            <v>Solyc06g007570</v>
          </cell>
          <cell r="B180">
            <v>1.642244219915237E-3</v>
          </cell>
          <cell r="C180">
            <v>2.0430302608474772E-3</v>
          </cell>
          <cell r="D180">
            <v>8.8384456362119535E-4</v>
          </cell>
          <cell r="E180">
            <v>2.1009797441600923E-3</v>
          </cell>
          <cell r="F180">
            <v>2.4881646460108561E-3</v>
          </cell>
          <cell r="G180">
            <v>1.2079582297138377E-3</v>
          </cell>
          <cell r="H180">
            <v>8.0308149883272575E-4</v>
          </cell>
          <cell r="K180">
            <v>2.3554266027324927E-3</v>
          </cell>
          <cell r="L180">
            <v>1.447201209831132E-3</v>
          </cell>
          <cell r="M180">
            <v>2.3598824616022306E-3</v>
          </cell>
          <cell r="N180">
            <v>3</v>
          </cell>
        </row>
        <row r="181">
          <cell r="A181" t="str">
            <v>Solyc01g095670</v>
          </cell>
          <cell r="B181">
            <v>1.6348132505943538E-3</v>
          </cell>
          <cell r="C181">
            <v>1.0168928900145815E-3</v>
          </cell>
          <cell r="D181">
            <v>8.7984526695322632E-4</v>
          </cell>
          <cell r="E181">
            <v>6.9715768282838661E-4</v>
          </cell>
          <cell r="F181">
            <v>8.2563532748474876E-4</v>
          </cell>
          <cell r="G181">
            <v>1.2024923553712414E-3</v>
          </cell>
          <cell r="H181">
            <v>7.9944764589683114E-4</v>
          </cell>
          <cell r="I181">
            <v>9.0452190993074689E-4</v>
          </cell>
          <cell r="J181">
            <v>2.0949891402795274E-3</v>
          </cell>
          <cell r="K181">
            <v>7.8158952126870058E-4</v>
          </cell>
          <cell r="L181">
            <v>7.2032639403359522E-4</v>
          </cell>
          <cell r="M181">
            <v>3.9153404340308508E-4</v>
          </cell>
          <cell r="N181">
            <v>3</v>
          </cell>
        </row>
        <row r="182">
          <cell r="A182" t="str">
            <v>Solyc01g088300</v>
          </cell>
          <cell r="B182">
            <v>1.6057499039171207E-3</v>
          </cell>
          <cell r="C182">
            <v>9.9881479419209988E-4</v>
          </cell>
          <cell r="D182">
            <v>8.6420357331850218E-4</v>
          </cell>
          <cell r="E182">
            <v>1.3695275369339859E-3</v>
          </cell>
          <cell r="F182">
            <v>8.1095736610724213E-4</v>
          </cell>
          <cell r="G182">
            <v>1.1811147134979747E-3</v>
          </cell>
          <cell r="H182">
            <v>7.8523524330310966E-4</v>
          </cell>
          <cell r="K182">
            <v>7.6769459644614581E-4</v>
          </cell>
          <cell r="L182">
            <v>7.0752059147299797E-4</v>
          </cell>
          <cell r="N182">
            <v>3</v>
          </cell>
        </row>
        <row r="183">
          <cell r="A183" t="str">
            <v>Solyc04g077020</v>
          </cell>
          <cell r="B183">
            <v>1.6057499039171207E-3</v>
          </cell>
          <cell r="C183">
            <v>1.49822219128815E-3</v>
          </cell>
          <cell r="D183">
            <v>1.2963053599777533E-3</v>
          </cell>
          <cell r="E183">
            <v>1.0271456527004895E-3</v>
          </cell>
          <cell r="F183">
            <v>8.1095736610724213E-4</v>
          </cell>
          <cell r="G183">
            <v>1.1811147134979747E-3</v>
          </cell>
          <cell r="H183">
            <v>7.8523524330310966E-4</v>
          </cell>
          <cell r="I183">
            <v>1.7768830408417338E-3</v>
          </cell>
          <cell r="J183">
            <v>4.1154897777935604E-4</v>
          </cell>
          <cell r="K183">
            <v>1.1515418946692188E-3</v>
          </cell>
          <cell r="L183">
            <v>1.061280887209497E-3</v>
          </cell>
          <cell r="M183">
            <v>1.5382937527481208E-3</v>
          </cell>
          <cell r="N183">
            <v>3</v>
          </cell>
        </row>
        <row r="184">
          <cell r="A184" t="str">
            <v>Solyc06g049080</v>
          </cell>
          <cell r="B184">
            <v>1.5846216157076847E-3</v>
          </cell>
          <cell r="C184">
            <v>9.8567249426851971E-4</v>
          </cell>
          <cell r="D184">
            <v>8.5283247366957447E-4</v>
          </cell>
          <cell r="E184">
            <v>6.7575371888190091E-4</v>
          </cell>
          <cell r="F184">
            <v>8.0028687444793625E-4</v>
          </cell>
          <cell r="H184">
            <v>7.749032006280687E-4</v>
          </cell>
          <cell r="I184">
            <v>8.7675150041532912E-4</v>
          </cell>
          <cell r="J184">
            <v>8.1226771930136053E-4</v>
          </cell>
          <cell r="L184">
            <v>6.9821111000624794E-4</v>
          </cell>
          <cell r="M184">
            <v>7.5902652273755961E-4</v>
          </cell>
          <cell r="N184">
            <v>3</v>
          </cell>
        </row>
        <row r="185">
          <cell r="A185" t="str">
            <v>Solyc10g083650</v>
          </cell>
          <cell r="B185">
            <v>1.5846216157076847E-3</v>
          </cell>
          <cell r="C185">
            <v>2.9570174828055587E-3</v>
          </cell>
          <cell r="D185">
            <v>2.5584974210087234E-3</v>
          </cell>
          <cell r="E185">
            <v>2.7030148755276037E-3</v>
          </cell>
          <cell r="F185">
            <v>2.4008606233438087E-3</v>
          </cell>
          <cell r="G185">
            <v>2.3311474608512656E-3</v>
          </cell>
          <cell r="H185">
            <v>2.324709601884206E-3</v>
          </cell>
          <cell r="I185">
            <v>1.7535030008306582E-3</v>
          </cell>
          <cell r="J185">
            <v>3.2490708772054421E-3</v>
          </cell>
          <cell r="K185">
            <v>2.2727800552681948E-3</v>
          </cell>
          <cell r="L185">
            <v>2.0946333300187439E-3</v>
          </cell>
          <cell r="M185">
            <v>2.2770795682126787E-3</v>
          </cell>
          <cell r="N185">
            <v>3</v>
          </cell>
        </row>
        <row r="186">
          <cell r="A186" t="str">
            <v>Solyc10g075020</v>
          </cell>
          <cell r="B186">
            <v>1.5777018706609263E-3</v>
          </cell>
          <cell r="C186">
            <v>9.8136824756865702E-4</v>
          </cell>
          <cell r="D186">
            <v>8.4910831439590818E-4</v>
          </cell>
          <cell r="G186">
            <v>1.1604838888080538E-3</v>
          </cell>
          <cell r="H186">
            <v>1.5430386877135342E-3</v>
          </cell>
          <cell r="I186">
            <v>8.7292289124320981E-4</v>
          </cell>
          <cell r="J186">
            <v>8.087206986930577E-4</v>
          </cell>
          <cell r="K186">
            <v>2.262855251533399E-3</v>
          </cell>
          <cell r="L186">
            <v>1.3903243063879871E-3</v>
          </cell>
          <cell r="M186">
            <v>1.5114239928747911E-3</v>
          </cell>
          <cell r="N186">
            <v>3</v>
          </cell>
        </row>
        <row r="187">
          <cell r="A187" t="str">
            <v>Solyc02g079950</v>
          </cell>
          <cell r="B187">
            <v>1.5708422973102268E-3</v>
          </cell>
          <cell r="C187">
            <v>1.9542028582019348E-3</v>
          </cell>
          <cell r="D187">
            <v>3.3816661564637042E-3</v>
          </cell>
          <cell r="E187">
            <v>1.3397551991745516E-3</v>
          </cell>
          <cell r="F187">
            <v>7.9332785814838897E-4</v>
          </cell>
          <cell r="G187">
            <v>1.1554383066828013E-3</v>
          </cell>
          <cell r="H187">
            <v>1.5363298238539103E-3</v>
          </cell>
          <cell r="I187">
            <v>8.6912757432476106E-4</v>
          </cell>
          <cell r="J187">
            <v>2.415613565226655E-3</v>
          </cell>
          <cell r="K187">
            <v>7.510055834799253E-4</v>
          </cell>
          <cell r="L187">
            <v>6.9213970904967188E-4</v>
          </cell>
          <cell r="M187">
            <v>7.5242629210505916E-4</v>
          </cell>
          <cell r="N187">
            <v>3</v>
          </cell>
        </row>
        <row r="188">
          <cell r="A188" t="str">
            <v>Solyc02g093140</v>
          </cell>
          <cell r="B188">
            <v>1.5439902922280008E-3</v>
          </cell>
          <cell r="C188">
            <v>9.6039884056932693E-4</v>
          </cell>
          <cell r="D188">
            <v>8.3096497434471375E-4</v>
          </cell>
          <cell r="E188">
            <v>6.5842670044903183E-4</v>
          </cell>
          <cell r="F188">
            <v>2.3393000945401213E-3</v>
          </cell>
          <cell r="G188">
            <v>1.1356872245172835E-3</v>
          </cell>
          <cell r="H188">
            <v>1.5100677755829034E-3</v>
          </cell>
          <cell r="K188">
            <v>7.3816788119821723E-4</v>
          </cell>
          <cell r="L188">
            <v>1.3606165220634578E-3</v>
          </cell>
          <cell r="M188">
            <v>1.4791286084116547E-3</v>
          </cell>
          <cell r="N188">
            <v>3</v>
          </cell>
        </row>
        <row r="189">
          <cell r="A189" t="str">
            <v>Solyc04g015040</v>
          </cell>
          <cell r="B189">
            <v>1.5374201207717113E-3</v>
          </cell>
          <cell r="D189">
            <v>1.6548579063545787E-3</v>
          </cell>
          <cell r="E189">
            <v>1.3112497694048803E-3</v>
          </cell>
          <cell r="F189">
            <v>1.5528970840351444E-3</v>
          </cell>
          <cell r="H189">
            <v>7.5182097763063698E-4</v>
          </cell>
          <cell r="K189">
            <v>7.3502674127822474E-4</v>
          </cell>
          <cell r="L189">
            <v>1.3548266645227621E-3</v>
          </cell>
          <cell r="M189">
            <v>7.3641722206027062E-4</v>
          </cell>
          <cell r="N189">
            <v>3</v>
          </cell>
        </row>
        <row r="190">
          <cell r="A190" t="str">
            <v>Solyc05g053810</v>
          </cell>
          <cell r="B190">
            <v>1.5341559591564846E-3</v>
          </cell>
          <cell r="C190">
            <v>9.5428165050200629E-4</v>
          </cell>
          <cell r="D190">
            <v>8.2567220380748614E-4</v>
          </cell>
          <cell r="E190">
            <v>9.8134934971384345E-4</v>
          </cell>
          <cell r="F190">
            <v>3.8740001565632583E-4</v>
          </cell>
          <cell r="H190">
            <v>7.5022475474819392E-4</v>
          </cell>
          <cell r="I190">
            <v>4.2441473905455423E-4</v>
          </cell>
          <cell r="K190">
            <v>7.3346617494854697E-4</v>
          </cell>
          <cell r="L190">
            <v>1.013962631091876E-3</v>
          </cell>
          <cell r="M190">
            <v>7.3485370354209594E-4</v>
          </cell>
          <cell r="N190">
            <v>3</v>
          </cell>
        </row>
        <row r="191">
          <cell r="A191" t="str">
            <v>Solyc12g005720</v>
          </cell>
          <cell r="B191">
            <v>1.5053905349223006E-3</v>
          </cell>
          <cell r="C191">
            <v>9.3638886955509364E-4</v>
          </cell>
          <cell r="D191">
            <v>8.1019084998609574E-4</v>
          </cell>
          <cell r="N191">
            <v>3</v>
          </cell>
        </row>
        <row r="192">
          <cell r="A192" t="str">
            <v>Solyc05g013380</v>
          </cell>
          <cell r="B192">
            <v>1.5022608248704873E-3</v>
          </cell>
          <cell r="C192">
            <v>4.6722105757426716E-4</v>
          </cell>
          <cell r="D192">
            <v>8.085064615245863E-4</v>
          </cell>
          <cell r="E192">
            <v>9.6094707633101939E-4</v>
          </cell>
          <cell r="F192">
            <v>3.7934596127677645E-4</v>
          </cell>
          <cell r="G192">
            <v>5.5249648760300276E-4</v>
          </cell>
          <cell r="H192">
            <v>1.4692551329995817E-3</v>
          </cell>
          <cell r="I192">
            <v>2.4935468868361129E-3</v>
          </cell>
          <cell r="J192">
            <v>1.540100124746031E-3</v>
          </cell>
          <cell r="K192">
            <v>1.4364347958451794E-3</v>
          </cell>
          <cell r="L192">
            <v>1.6548038781852863E-3</v>
          </cell>
          <cell r="M192">
            <v>1.7989401994195802E-3</v>
          </cell>
          <cell r="N192">
            <v>3</v>
          </cell>
        </row>
        <row r="193">
          <cell r="A193" t="str">
            <v>Solyc07g016150</v>
          </cell>
          <cell r="B193">
            <v>1.4991441011674364E-3</v>
          </cell>
          <cell r="C193">
            <v>1.8650068771221783E-3</v>
          </cell>
          <cell r="D193">
            <v>1.6136581244536347E-3</v>
          </cell>
          <cell r="E193">
            <v>1.2786045469300698E-3</v>
          </cell>
          <cell r="F193">
            <v>2.2713536187650971E-3</v>
          </cell>
          <cell r="G193">
            <v>2.20540091731987E-3</v>
          </cell>
          <cell r="H193">
            <v>1.466206885835682E-3</v>
          </cell>
          <cell r="I193">
            <v>8.2945785101533212E-4</v>
          </cell>
          <cell r="J193">
            <v>1.5369048962714542E-3</v>
          </cell>
          <cell r="K193">
            <v>1.4334546406670771E-3</v>
          </cell>
          <cell r="L193">
            <v>1.3210965400948095E-3</v>
          </cell>
          <cell r="M193">
            <v>1.4361663666735568E-3</v>
          </cell>
          <cell r="N193">
            <v>3</v>
          </cell>
        </row>
        <row r="194">
          <cell r="A194" t="str">
            <v>Solyc00g009020</v>
          </cell>
          <cell r="B194">
            <v>1.4929492908320337E-3</v>
          </cell>
          <cell r="C194">
            <v>9.2865011856703514E-4</v>
          </cell>
          <cell r="D194">
            <v>1.6069901156749008E-3</v>
          </cell>
          <cell r="E194">
            <v>1.2733210570667227E-3</v>
          </cell>
          <cell r="F194">
            <v>2.2619678600098695E-3</v>
          </cell>
          <cell r="G194">
            <v>3.2944315355831941E-3</v>
          </cell>
          <cell r="H194">
            <v>1.460148179695865E-3</v>
          </cell>
          <cell r="I194">
            <v>8.2603033923427712E-4</v>
          </cell>
          <cell r="J194">
            <v>7.6527702479632328E-4</v>
          </cell>
          <cell r="K194">
            <v>2.1412969115749934E-3</v>
          </cell>
          <cell r="L194">
            <v>1.3156374634828475E-3</v>
          </cell>
          <cell r="M194">
            <v>1.4302317949104429E-3</v>
          </cell>
          <cell r="N194">
            <v>3</v>
          </cell>
        </row>
        <row r="195">
          <cell r="A195" t="str">
            <v>Solyc12g098500</v>
          </cell>
          <cell r="B195">
            <v>1.4898710448715553E-3</v>
          </cell>
          <cell r="C195">
            <v>4.6336768802726289E-4</v>
          </cell>
          <cell r="D195">
            <v>8.0183836699654842E-4</v>
          </cell>
          <cell r="E195">
            <v>1.9060434792380217E-3</v>
          </cell>
          <cell r="F195">
            <v>7.5243466958403911E-4</v>
          </cell>
          <cell r="G195">
            <v>5.4793981554029751E-4</v>
          </cell>
          <cell r="H195">
            <v>7.285687824461842E-4</v>
          </cell>
          <cell r="I195">
            <v>1.2364907758434746E-3</v>
          </cell>
          <cell r="J195">
            <v>3.8184956701177366E-4</v>
          </cell>
          <cell r="K195">
            <v>7.1229395546549613E-4</v>
          </cell>
          <cell r="L195">
            <v>6.5646240445948263E-4</v>
          </cell>
          <cell r="M195">
            <v>7.1364143168727262E-4</v>
          </cell>
          <cell r="N195">
            <v>3</v>
          </cell>
        </row>
        <row r="196">
          <cell r="A196" t="str">
            <v>Solyc09g092380</v>
          </cell>
          <cell r="B196">
            <v>1.4898710448715553E-3</v>
          </cell>
          <cell r="C196">
            <v>9.2673537605452577E-4</v>
          </cell>
          <cell r="D196">
            <v>1.2027575504948225E-3</v>
          </cell>
          <cell r="E196">
            <v>1.9060434792380217E-3</v>
          </cell>
          <cell r="F196">
            <v>1.1286520043760585E-3</v>
          </cell>
          <cell r="G196">
            <v>5.4793981554029751E-4</v>
          </cell>
          <cell r="H196">
            <v>1.0928531736692762E-3</v>
          </cell>
          <cell r="I196">
            <v>2.0608179597391241E-3</v>
          </cell>
          <cell r="J196">
            <v>3.8184956701177366E-4</v>
          </cell>
          <cell r="K196">
            <v>7.1229395546549613E-4</v>
          </cell>
          <cell r="L196">
            <v>9.8469360668922384E-4</v>
          </cell>
          <cell r="M196">
            <v>7.1364143168727262E-4</v>
          </cell>
          <cell r="N196">
            <v>3</v>
          </cell>
        </row>
        <row r="197">
          <cell r="A197" t="str">
            <v>Solyc02g082930</v>
          </cell>
          <cell r="B197">
            <v>1.4627276452686322E-3</v>
          </cell>
          <cell r="C197">
            <v>9.0985153317094125E-4</v>
          </cell>
          <cell r="D197">
            <v>1.5744599513899838E-3</v>
          </cell>
          <cell r="E197">
            <v>6.2377266358329322E-4</v>
          </cell>
          <cell r="F197">
            <v>7.3872634564424889E-4</v>
          </cell>
          <cell r="G197">
            <v>2.1518284254011684E-3</v>
          </cell>
          <cell r="H197">
            <v>1.4305905242364347E-3</v>
          </cell>
          <cell r="I197">
            <v>8.093090773064577E-4</v>
          </cell>
          <cell r="K197">
            <v>2.0979508202475647E-3</v>
          </cell>
          <cell r="L197">
            <v>1.2890051261653808E-3</v>
          </cell>
          <cell r="M197">
            <v>1.4012797342847255E-3</v>
          </cell>
          <cell r="N197">
            <v>3</v>
          </cell>
        </row>
        <row r="198">
          <cell r="A198" t="str">
            <v>Solyc07g005390</v>
          </cell>
          <cell r="B198">
            <v>1.4568295499248071E-3</v>
          </cell>
          <cell r="C198">
            <v>4.5309138849440015E-4</v>
          </cell>
          <cell r="D198">
            <v>7.840556612768669E-4</v>
          </cell>
          <cell r="E198">
            <v>1.2425149024602696E-3</v>
          </cell>
          <cell r="F198">
            <v>7.3574761037955433E-4</v>
          </cell>
          <cell r="H198">
            <v>3.5620550351451546E-4</v>
          </cell>
          <cell r="I198">
            <v>4.0302286712640129E-4</v>
          </cell>
          <cell r="L198">
            <v>3.2095188121254947E-4</v>
          </cell>
          <cell r="M198">
            <v>6.9781470638775639E-4</v>
          </cell>
          <cell r="N198">
            <v>3</v>
          </cell>
        </row>
        <row r="199">
          <cell r="A199" t="str">
            <v>Solyc06g005710</v>
          </cell>
          <cell r="B199">
            <v>1.4568295499248071E-3</v>
          </cell>
          <cell r="C199">
            <v>1.8123655539776006E-3</v>
          </cell>
          <cell r="D199">
            <v>1.1760834919153002E-3</v>
          </cell>
          <cell r="E199">
            <v>1.5531436280753368E-3</v>
          </cell>
          <cell r="F199">
            <v>1.8393690259488858E-3</v>
          </cell>
          <cell r="G199">
            <v>2.1431516978793895E-3</v>
          </cell>
          <cell r="H199">
            <v>1.7810275175725774E-3</v>
          </cell>
          <cell r="I199">
            <v>2.0151143356320063E-3</v>
          </cell>
          <cell r="J199">
            <v>2.9870490322695198E-3</v>
          </cell>
          <cell r="K199">
            <v>1.392994227422442E-3</v>
          </cell>
          <cell r="L199">
            <v>1.6047594060627473E-3</v>
          </cell>
          <cell r="M199">
            <v>1.7445367659693911E-3</v>
          </cell>
          <cell r="N199">
            <v>3</v>
          </cell>
        </row>
        <row r="200">
          <cell r="A200" t="str">
            <v>Solyc06g048410</v>
          </cell>
          <cell r="B200">
            <v>1.4509788288407715E-3</v>
          </cell>
          <cell r="D200">
            <v>7.8090684336009231E-4</v>
          </cell>
          <cell r="E200">
            <v>1.2375248827716739E-3</v>
          </cell>
          <cell r="F200">
            <v>1.46558560139863E-3</v>
          </cell>
          <cell r="G200">
            <v>2.1345446629481468E-3</v>
          </cell>
          <cell r="H200">
            <v>7.0954991864738816E-4</v>
          </cell>
          <cell r="I200">
            <v>8.0280860278993983E-4</v>
          </cell>
          <cell r="J200">
            <v>7.4376321285425781E-4</v>
          </cell>
          <cell r="K200">
            <v>6.9369993654772207E-4</v>
          </cell>
          <cell r="L200">
            <v>6.3932583566837157E-4</v>
          </cell>
          <cell r="N200">
            <v>3</v>
          </cell>
        </row>
        <row r="201">
          <cell r="A201" t="str">
            <v>Solyc01g111450</v>
          </cell>
          <cell r="B201">
            <v>1.4509788288407715E-3</v>
          </cell>
          <cell r="C201">
            <v>1.8050869774556022E-3</v>
          </cell>
          <cell r="D201">
            <v>7.8090684336009231E-4</v>
          </cell>
          <cell r="E201">
            <v>6.1876244138583697E-4</v>
          </cell>
          <cell r="F201">
            <v>7.3279280069931502E-4</v>
          </cell>
          <cell r="G201">
            <v>1.0672723314740734E-3</v>
          </cell>
          <cell r="H201">
            <v>7.0954991864738816E-4</v>
          </cell>
          <cell r="I201">
            <v>8.0280860278993983E-4</v>
          </cell>
          <cell r="K201">
            <v>6.9369993654772207E-4</v>
          </cell>
          <cell r="L201">
            <v>1.2786516713367431E-3</v>
          </cell>
          <cell r="M201">
            <v>1.390024475374808E-3</v>
          </cell>
          <cell r="N201">
            <v>3</v>
          </cell>
        </row>
        <row r="202">
          <cell r="A202" t="str">
            <v>Solyc07g054820</v>
          </cell>
          <cell r="B202">
            <v>1.4451749135254086E-3</v>
          </cell>
          <cell r="D202">
            <v>1.5555664319733039E-3</v>
          </cell>
          <cell r="E202">
            <v>1.2325747832405874E-3</v>
          </cell>
          <cell r="F202">
            <v>2.1895848884895537E-3</v>
          </cell>
          <cell r="G202">
            <v>1.0630032421481772E-3</v>
          </cell>
          <cell r="I202">
            <v>7.9959736837878015E-4</v>
          </cell>
          <cell r="J202">
            <v>1.4815763200056817E-3</v>
          </cell>
          <cell r="L202">
            <v>6.3676853232569818E-4</v>
          </cell>
          <cell r="N202">
            <v>3</v>
          </cell>
        </row>
        <row r="203">
          <cell r="A203" t="str">
            <v>Solyc06g005160</v>
          </cell>
          <cell r="B203">
            <v>1.4451749135254086E-3</v>
          </cell>
          <cell r="C203">
            <v>2.6967999443186699E-3</v>
          </cell>
          <cell r="D203">
            <v>2.3333496479599558E-3</v>
          </cell>
          <cell r="E203">
            <v>2.4651495664811747E-3</v>
          </cell>
          <cell r="F203">
            <v>2.1895848884895537E-3</v>
          </cell>
          <cell r="G203">
            <v>3.1890097264445317E-3</v>
          </cell>
          <cell r="H203">
            <v>3.5335585948639936E-3</v>
          </cell>
          <cell r="I203">
            <v>2.3987921051363405E-3</v>
          </cell>
          <cell r="J203">
            <v>2.9631526400113635E-3</v>
          </cell>
          <cell r="K203">
            <v>1.3818502736030625E-3</v>
          </cell>
          <cell r="L203">
            <v>1.2735370646513964E-3</v>
          </cell>
          <cell r="M203">
            <v>1.3844643774733089E-3</v>
          </cell>
          <cell r="N203">
            <v>3</v>
          </cell>
        </row>
        <row r="204">
          <cell r="A204" t="str">
            <v>Solyc04g016350</v>
          </cell>
          <cell r="B204">
            <v>1.4451749135254086E-3</v>
          </cell>
          <cell r="C204">
            <v>8.9893331477289003E-4</v>
          </cell>
          <cell r="D204">
            <v>1.5555664319733039E-3</v>
          </cell>
          <cell r="E204">
            <v>1.2325747832405874E-3</v>
          </cell>
          <cell r="F204">
            <v>7.298616294965179E-4</v>
          </cell>
          <cell r="H204">
            <v>1.4134234379455973E-3</v>
          </cell>
          <cell r="I204">
            <v>2.3987921051363405E-3</v>
          </cell>
          <cell r="J204">
            <v>1.4815763200056817E-3</v>
          </cell>
          <cell r="K204">
            <v>1.3818502736030625E-3</v>
          </cell>
          <cell r="L204">
            <v>1.9103055969770944E-3</v>
          </cell>
          <cell r="M204">
            <v>2.0766965662099633E-3</v>
          </cell>
          <cell r="N204">
            <v>3</v>
          </cell>
        </row>
        <row r="205">
          <cell r="A205" t="str">
            <v>Solyc12g056830</v>
          </cell>
          <cell r="B205">
            <v>1.4451749135254086E-3</v>
          </cell>
          <cell r="C205">
            <v>8.9893331477289003E-4</v>
          </cell>
          <cell r="D205">
            <v>7.7778321598665195E-4</v>
          </cell>
          <cell r="E205">
            <v>2.4651495664811747E-3</v>
          </cell>
          <cell r="F205">
            <v>3.6493081474825895E-3</v>
          </cell>
          <cell r="G205">
            <v>3.1890097264445317E-3</v>
          </cell>
          <cell r="H205">
            <v>7.0671171897279867E-4</v>
          </cell>
          <cell r="I205">
            <v>2.3987921051363405E-3</v>
          </cell>
          <cell r="J205">
            <v>1.4815763200056817E-3</v>
          </cell>
          <cell r="K205">
            <v>6.9092513680153126E-4</v>
          </cell>
          <cell r="L205">
            <v>1.2735370646513964E-3</v>
          </cell>
          <cell r="M205">
            <v>2.7689287549466177E-3</v>
          </cell>
          <cell r="N205">
            <v>3</v>
          </cell>
        </row>
        <row r="206">
          <cell r="A206" t="str">
            <v>Solyc02g082920</v>
          </cell>
          <cell r="B206">
            <v>1.428038452100206E-3</v>
          </cell>
          <cell r="C206">
            <v>8.8827402645542475E-4</v>
          </cell>
          <cell r="D206">
            <v>7.6856049010538721E-4</v>
          </cell>
          <cell r="H206">
            <v>2.0949952143462409E-3</v>
          </cell>
          <cell r="I206">
            <v>7.9011597665887365E-4</v>
          </cell>
          <cell r="J206">
            <v>7.3200411067474397E-4</v>
          </cell>
          <cell r="K206">
            <v>6.8273234861811378E-4</v>
          </cell>
          <cell r="L206">
            <v>6.2921791731788349E-4</v>
          </cell>
          <cell r="N206">
            <v>3</v>
          </cell>
        </row>
        <row r="207">
          <cell r="A207" t="str">
            <v>Solyc07g042250</v>
          </cell>
          <cell r="B207">
            <v>1.428038452100206E-3</v>
          </cell>
          <cell r="C207">
            <v>1.7765480529108495E-3</v>
          </cell>
          <cell r="D207">
            <v>7.6856049010538721E-4</v>
          </cell>
          <cell r="E207">
            <v>1.8269389079652973E-3</v>
          </cell>
          <cell r="F207">
            <v>2.1636214313137882E-3</v>
          </cell>
          <cell r="G207">
            <v>1.0503984606207285E-3</v>
          </cell>
          <cell r="H207">
            <v>1.3966634762308274E-3</v>
          </cell>
          <cell r="I207">
            <v>1.5802319533177473E-3</v>
          </cell>
          <cell r="J207">
            <v>7.3200411067474397E-4</v>
          </cell>
          <cell r="K207">
            <v>2.0481970458543415E-3</v>
          </cell>
          <cell r="L207">
            <v>2.516871669271534E-3</v>
          </cell>
          <cell r="M207">
            <v>2.0520717057410701E-3</v>
          </cell>
          <cell r="N207">
            <v>3</v>
          </cell>
        </row>
        <row r="208">
          <cell r="A208" t="str">
            <v>Solyc03g093690</v>
          </cell>
          <cell r="B208">
            <v>1.4058121726900862E-3</v>
          </cell>
          <cell r="C208">
            <v>1.7488974995581517E-3</v>
          </cell>
          <cell r="D208">
            <v>7.5659845913098446E-4</v>
          </cell>
          <cell r="E208">
            <v>2.3980054148649561E-3</v>
          </cell>
          <cell r="F208">
            <v>7.0998212986042597E-4</v>
          </cell>
          <cell r="G208">
            <v>2.0680996928952866E-3</v>
          </cell>
          <cell r="H208">
            <v>2.0623882849400742E-3</v>
          </cell>
          <cell r="I208">
            <v>7.7781845173033098E-4</v>
          </cell>
          <cell r="J208">
            <v>2.8824442023456845E-3</v>
          </cell>
          <cell r="K208">
            <v>1.3442123284076483E-3</v>
          </cell>
          <cell r="L208">
            <v>6.1942464234017328E-4</v>
          </cell>
          <cell r="M208">
            <v>6.7337761550258213E-4</v>
          </cell>
          <cell r="N208">
            <v>3</v>
          </cell>
        </row>
        <row r="209">
          <cell r="A209" t="str">
            <v>Solyc12g100160</v>
          </cell>
          <cell r="B209">
            <v>1.4058121726900862E-3</v>
          </cell>
          <cell r="C209">
            <v>8.7444874977907585E-4</v>
          </cell>
          <cell r="D209">
            <v>7.5659845913098446E-4</v>
          </cell>
          <cell r="E209">
            <v>1.1990027074324781E-3</v>
          </cell>
          <cell r="F209">
            <v>1.4199642597208519E-3</v>
          </cell>
          <cell r="G209">
            <v>1.0340498464476433E-3</v>
          </cell>
          <cell r="H209">
            <v>6.8746276164669137E-4</v>
          </cell>
          <cell r="I209">
            <v>7.7781845173033098E-4</v>
          </cell>
          <cell r="J209">
            <v>7.2061105058642114E-4</v>
          </cell>
          <cell r="K209">
            <v>6.7210616420382415E-4</v>
          </cell>
          <cell r="L209">
            <v>1.2388492846803466E-3</v>
          </cell>
          <cell r="M209">
            <v>6.7337761550258213E-4</v>
          </cell>
          <cell r="N209">
            <v>3</v>
          </cell>
        </row>
        <row r="210">
          <cell r="A210" t="str">
            <v>Solyc01g073640</v>
          </cell>
          <cell r="B210">
            <v>1.394956480236881E-3</v>
          </cell>
          <cell r="C210">
            <v>8.6769624978078183E-4</v>
          </cell>
          <cell r="D210">
            <v>1.5015119999742315E-3</v>
          </cell>
          <cell r="E210">
            <v>1.7846159989004643E-3</v>
          </cell>
          <cell r="F210">
            <v>7.044996423711563E-4</v>
          </cell>
          <cell r="G210">
            <v>1.0260649055484337E-3</v>
          </cell>
          <cell r="H210">
            <v>6.821541688926629E-4</v>
          </cell>
          <cell r="I210">
            <v>7.7181213163974921E-4</v>
          </cell>
          <cell r="L210">
            <v>6.1464144046882057E-4</v>
          </cell>
          <cell r="M210">
            <v>6.6817778835584398E-4</v>
          </cell>
          <cell r="N210">
            <v>3</v>
          </cell>
        </row>
        <row r="211">
          <cell r="A211" t="str">
            <v>Solyc04g011510</v>
          </cell>
          <cell r="B211">
            <v>1.394956480236881E-3</v>
          </cell>
          <cell r="C211">
            <v>3.4707849991231273E-3</v>
          </cell>
          <cell r="D211">
            <v>1.5015119999742315E-3</v>
          </cell>
          <cell r="E211">
            <v>2.9743599981674404E-3</v>
          </cell>
          <cell r="F211">
            <v>2.8179985694846252E-3</v>
          </cell>
          <cell r="G211">
            <v>2.0521298110968674E-3</v>
          </cell>
          <cell r="H211">
            <v>2.0464625066779884E-3</v>
          </cell>
          <cell r="I211">
            <v>2.3154363949192476E-3</v>
          </cell>
          <cell r="J211">
            <v>2.145139459467686E-3</v>
          </cell>
          <cell r="K211">
            <v>1.3338323104276665E-3</v>
          </cell>
          <cell r="L211">
            <v>2.4585657618752823E-3</v>
          </cell>
          <cell r="M211">
            <v>2.0045333650675319E-3</v>
          </cell>
          <cell r="N211">
            <v>3</v>
          </cell>
        </row>
        <row r="212">
          <cell r="A212" t="str">
            <v>Solyc12g010860</v>
          </cell>
          <cell r="B212">
            <v>1.3842671585492419E-3</v>
          </cell>
          <cell r="C212">
            <v>8.610472363724999E-4</v>
          </cell>
          <cell r="E212">
            <v>5.9031359350602847E-4</v>
          </cell>
          <cell r="F212">
            <v>1.398202355357314E-3</v>
          </cell>
          <cell r="H212">
            <v>6.7692693388199106E-4</v>
          </cell>
          <cell r="K212">
            <v>1.32361137318301E-3</v>
          </cell>
          <cell r="L212">
            <v>6.0993154437327408E-4</v>
          </cell>
          <cell r="M212">
            <v>6.6305765204660377E-4</v>
          </cell>
          <cell r="N212">
            <v>3</v>
          </cell>
        </row>
        <row r="213">
          <cell r="A213" t="str">
            <v>Solyc09g065270</v>
          </cell>
          <cell r="B213">
            <v>1.3531600313908319E-3</v>
          </cell>
          <cell r="C213">
            <v>1.6833957205484831E-3</v>
          </cell>
          <cell r="D213">
            <v>1.4565228763794981E-3</v>
          </cell>
          <cell r="E213">
            <v>5.7704811949465704E-4</v>
          </cell>
          <cell r="F213">
            <v>6.833910388544175E-4</v>
          </cell>
          <cell r="G213">
            <v>9.9532138777919219E-4</v>
          </cell>
          <cell r="H213">
            <v>1.3234301853423196E-3</v>
          </cell>
          <cell r="I213">
            <v>7.486866745119665E-4</v>
          </cell>
          <cell r="J213">
            <v>6.9362187266183608E-4</v>
          </cell>
          <cell r="K213">
            <v>1.2938672973811446E-3</v>
          </cell>
          <cell r="L213">
            <v>1.1924504350668504E-3</v>
          </cell>
          <cell r="M213">
            <v>6.4815748009050035E-4</v>
          </cell>
          <cell r="N213">
            <v>3</v>
          </cell>
        </row>
        <row r="214">
          <cell r="A214" t="str">
            <v>Solyc01g007740</v>
          </cell>
          <cell r="B214">
            <v>1.3531600313908319E-3</v>
          </cell>
          <cell r="C214">
            <v>1.6833957205484831E-3</v>
          </cell>
          <cell r="D214">
            <v>7.2826143818974904E-4</v>
          </cell>
          <cell r="E214">
            <v>1.1540962389893141E-3</v>
          </cell>
          <cell r="F214">
            <v>1.366782077708835E-3</v>
          </cell>
          <cell r="G214">
            <v>9.9532138777919219E-4</v>
          </cell>
          <cell r="H214">
            <v>6.6171509267115981E-4</v>
          </cell>
          <cell r="I214">
            <v>1.497373349023933E-3</v>
          </cell>
          <cell r="J214">
            <v>6.9362187266183608E-4</v>
          </cell>
          <cell r="K214">
            <v>1.2938672973811446E-3</v>
          </cell>
          <cell r="L214">
            <v>1.1924504350668504E-3</v>
          </cell>
          <cell r="M214">
            <v>1.2963149601810007E-3</v>
          </cell>
          <cell r="N214">
            <v>3</v>
          </cell>
        </row>
        <row r="215">
          <cell r="A215" t="str">
            <v>Solyc05g005490</v>
          </cell>
          <cell r="B215">
            <v>1.3481109267960902E-3</v>
          </cell>
          <cell r="C215">
            <v>8.3855719661650181E-4</v>
          </cell>
          <cell r="D215">
            <v>7.2554404476366787E-4</v>
          </cell>
          <cell r="E215">
            <v>1.7246848646090308E-3</v>
          </cell>
          <cell r="H215">
            <v>6.5924600650447637E-4</v>
          </cell>
          <cell r="I215">
            <v>7.4589306751751878E-4</v>
          </cell>
          <cell r="K215">
            <v>6.4451971716560747E-4</v>
          </cell>
          <cell r="M215">
            <v>1.2914779640609223E-3</v>
          </cell>
          <cell r="N215">
            <v>3</v>
          </cell>
        </row>
        <row r="216">
          <cell r="A216" t="str">
            <v>Solyc10g006230</v>
          </cell>
          <cell r="B216">
            <v>1.3381249199309339E-3</v>
          </cell>
          <cell r="C216">
            <v>1.6646913236534999E-3</v>
          </cell>
          <cell r="D216">
            <v>7.2016964443208516E-4</v>
          </cell>
          <cell r="E216">
            <v>2.2825458948899768E-3</v>
          </cell>
          <cell r="F216">
            <v>1.3515956101787369E-3</v>
          </cell>
          <cell r="G216">
            <v>9.8426226124831233E-4</v>
          </cell>
          <cell r="H216">
            <v>6.5436270275259138E-4</v>
          </cell>
          <cell r="J216">
            <v>6.8591496296559347E-4</v>
          </cell>
          <cell r="K216">
            <v>6.3974549703845482E-4</v>
          </cell>
          <cell r="L216">
            <v>1.1792009857883299E-3</v>
          </cell>
          <cell r="M216">
            <v>6.4095573031171704E-4</v>
          </cell>
          <cell r="N216">
            <v>3</v>
          </cell>
        </row>
        <row r="217">
          <cell r="A217" t="str">
            <v>Solyc02g080210</v>
          </cell>
          <cell r="B217">
            <v>1.3234202504811435E-3</v>
          </cell>
          <cell r="C217">
            <v>8.2319900620228016E-4</v>
          </cell>
          <cell r="D217">
            <v>1.0683835384432032E-3</v>
          </cell>
          <cell r="E217">
            <v>5.6436574324202722E-4</v>
          </cell>
          <cell r="F217">
            <v>3.341857277914459E-4</v>
          </cell>
          <cell r="G217">
            <v>4.8672309622169288E-4</v>
          </cell>
          <cell r="H217">
            <v>3.2358595191062209E-4</v>
          </cell>
          <cell r="I217">
            <v>1.0983480334873356E-3</v>
          </cell>
          <cell r="J217">
            <v>3.3918871795001875E-4</v>
          </cell>
          <cell r="K217">
            <v>6.3271532674132893E-4</v>
          </cell>
          <cell r="M217">
            <v>3.1695613037392603E-4</v>
          </cell>
          <cell r="N217">
            <v>3</v>
          </cell>
        </row>
        <row r="218">
          <cell r="A218" t="str">
            <v>Solyc03g096850</v>
          </cell>
          <cell r="B218">
            <v>1.2996177279904755E-3</v>
          </cell>
          <cell r="C218">
            <v>8.0839326868065652E-4</v>
          </cell>
          <cell r="D218">
            <v>6.9944533811749281E-4</v>
          </cell>
          <cell r="E218">
            <v>2.2168611209363084E-3</v>
          </cell>
          <cell r="F218">
            <v>6.5635038623787587E-4</v>
          </cell>
          <cell r="H218">
            <v>6.3553212137841617E-4</v>
          </cell>
          <cell r="I218">
            <v>2.1571871449067811E-3</v>
          </cell>
          <cell r="J218">
            <v>2.6647056115210108E-3</v>
          </cell>
          <cell r="K218">
            <v>6.2133555467763606E-4</v>
          </cell>
          <cell r="L218">
            <v>2.2905342889413603E-3</v>
          </cell>
          <cell r="M218">
            <v>6.2251096109411375E-4</v>
          </cell>
          <cell r="N218">
            <v>3</v>
          </cell>
        </row>
        <row r="219">
          <cell r="A219" t="str">
            <v>Solyc02g020960</v>
          </cell>
          <cell r="B219">
            <v>1.2766562840330464E-3</v>
          </cell>
          <cell r="C219">
            <v>1.588221404192385E-3</v>
          </cell>
          <cell r="D219">
            <v>1.374175293262636E-3</v>
          </cell>
          <cell r="F219">
            <v>6.4475408966123491E-4</v>
          </cell>
          <cell r="G219">
            <v>9.3904880048425554E-4</v>
          </cell>
          <cell r="H219">
            <v>1.2486072773371002E-3</v>
          </cell>
          <cell r="I219">
            <v>7.0635809927454077E-4</v>
          </cell>
          <cell r="J219">
            <v>1.3088130035385881E-3</v>
          </cell>
          <cell r="K219">
            <v>1.2207157894019987E-3</v>
          </cell>
          <cell r="L219">
            <v>1.1250327426249084E-3</v>
          </cell>
          <cell r="M219">
            <v>1.2230250684393186E-3</v>
          </cell>
          <cell r="N219">
            <v>3</v>
          </cell>
        </row>
        <row r="220">
          <cell r="A220" t="str">
            <v>Solyc08g081190</v>
          </cell>
          <cell r="B220">
            <v>1.2632647845501823E-3</v>
          </cell>
          <cell r="C220">
            <v>7.8578086955672201E-4</v>
          </cell>
          <cell r="D220">
            <v>6.7988043355476566E-4</v>
          </cell>
          <cell r="E220">
            <v>1.0774255098256883E-3</v>
          </cell>
          <cell r="F220">
            <v>6.3799093487457853E-4</v>
          </cell>
          <cell r="G220">
            <v>9.2919863824141372E-4</v>
          </cell>
          <cell r="H220">
            <v>1.2355099982041934E-3</v>
          </cell>
          <cell r="I220">
            <v>6.989487485828498E-4</v>
          </cell>
          <cell r="J220">
            <v>1.2950841958091625E-3</v>
          </cell>
          <cell r="K220">
            <v>6.0395553916217767E-4</v>
          </cell>
          <cell r="L220">
            <v>1.1132316998701017E-3</v>
          </cell>
          <cell r="M220">
            <v>6.0509806707749513E-4</v>
          </cell>
          <cell r="N220">
            <v>3</v>
          </cell>
        </row>
        <row r="221">
          <cell r="A221" t="str">
            <v>Solyc03g117890</v>
          </cell>
          <cell r="B221">
            <v>1.2588631650918194E-3</v>
          </cell>
          <cell r="C221">
            <v>1.5660859142384842E-3</v>
          </cell>
          <cell r="D221">
            <v>6.7751151218349473E-4</v>
          </cell>
          <cell r="E221">
            <v>5.368357069863186E-4</v>
          </cell>
          <cell r="F221">
            <v>3.1788398497235096E-3</v>
          </cell>
          <cell r="G221">
            <v>4.6298050616209807E-3</v>
          </cell>
          <cell r="H221">
            <v>1.2312050853184647E-3</v>
          </cell>
          <cell r="I221">
            <v>1.3930267741790595E-3</v>
          </cell>
          <cell r="L221">
            <v>2.2187056875459864E-3</v>
          </cell>
          <cell r="M221">
            <v>1.8089691343292364E-3</v>
          </cell>
          <cell r="N221">
            <v>3</v>
          </cell>
        </row>
        <row r="222">
          <cell r="A222" t="str">
            <v>Solyc12g095960</v>
          </cell>
          <cell r="B222">
            <v>1.2544921124352504E-3</v>
          </cell>
          <cell r="C222">
            <v>7.8032405796257809E-4</v>
          </cell>
          <cell r="D222">
            <v>6.7515904165507982E-4</v>
          </cell>
          <cell r="F222">
            <v>6.3356044227128288E-4</v>
          </cell>
          <cell r="G222">
            <v>9.2274586992029269E-4</v>
          </cell>
          <cell r="H222">
            <v>6.1346503383055435E-4</v>
          </cell>
          <cell r="I222">
            <v>6.9409493782880216E-4</v>
          </cell>
          <cell r="K222">
            <v>5.9976140347355142E-4</v>
          </cell>
          <cell r="L222">
            <v>1.6582513862648388E-3</v>
          </cell>
          <cell r="M222">
            <v>6.0089599716723469E-4</v>
          </cell>
          <cell r="N222">
            <v>3</v>
          </cell>
        </row>
        <row r="223">
          <cell r="A223" t="str">
            <v>Solyc05g050120</v>
          </cell>
          <cell r="B223">
            <v>1.2479921533034616E-3</v>
          </cell>
          <cell r="C223">
            <v>1.1644213921928627E-3</v>
          </cell>
          <cell r="D223">
            <v>1.3433216165572573E-3</v>
          </cell>
          <cell r="E223">
            <v>5.3219982005206707E-4</v>
          </cell>
          <cell r="F223">
            <v>3.1513887283960183E-4</v>
          </cell>
          <cell r="G223">
            <v>4.5898240161838393E-4</v>
          </cell>
          <cell r="H223">
            <v>9.1542968778859934E-4</v>
          </cell>
          <cell r="I223">
            <v>1.7262464775016843E-3</v>
          </cell>
          <cell r="J223">
            <v>6.3971343696272954E-4</v>
          </cell>
          <cell r="K223">
            <v>1.1933076628696565E-3</v>
          </cell>
          <cell r="L223">
            <v>8.2482970508510121E-4</v>
          </cell>
          <cell r="M223">
            <v>5.9778254640471015E-4</v>
          </cell>
          <cell r="N223">
            <v>3</v>
          </cell>
        </row>
        <row r="224">
          <cell r="A224" t="str">
            <v>Solyc01g106430</v>
          </cell>
          <cell r="B224">
            <v>1.2458404426943178E-3</v>
          </cell>
          <cell r="C224">
            <v>2.3248275382057497E-3</v>
          </cell>
          <cell r="D224">
            <v>2.0115083172068584E-3</v>
          </cell>
          <cell r="E224">
            <v>2.1251289366217025E-3</v>
          </cell>
          <cell r="F224">
            <v>1.2583821198215825E-3</v>
          </cell>
          <cell r="G224">
            <v>3.6655284212006112E-3</v>
          </cell>
          <cell r="H224">
            <v>1.827702721481376E-3</v>
          </cell>
          <cell r="I224">
            <v>1.3786161523772072E-3</v>
          </cell>
          <cell r="J224">
            <v>2.5544419310442787E-3</v>
          </cell>
          <cell r="K224">
            <v>2.3825004717294182E-3</v>
          </cell>
          <cell r="L224">
            <v>1.6468151698078399E-3</v>
          </cell>
          <cell r="M224">
            <v>1.7902556605258304E-3</v>
          </cell>
          <cell r="N224">
            <v>3</v>
          </cell>
        </row>
        <row r="225">
          <cell r="A225" t="str">
            <v>Solyc01g097460</v>
          </cell>
          <cell r="B225">
            <v>1.2330843972059801E-3</v>
          </cell>
          <cell r="C225">
            <v>3.0680317910337543E-3</v>
          </cell>
          <cell r="D225">
            <v>1.3272751126052081E-3</v>
          </cell>
          <cell r="E225">
            <v>2.6292124215882839E-3</v>
          </cell>
          <cell r="F225">
            <v>1.2454976612568565E-3</v>
          </cell>
          <cell r="G225">
            <v>1.8139987067375038E-3</v>
          </cell>
          <cell r="H225">
            <v>3.0149817362320765E-3</v>
          </cell>
          <cell r="I225">
            <v>1.3645006286327308E-3</v>
          </cell>
          <cell r="J225">
            <v>3.1603590443807206E-3</v>
          </cell>
          <cell r="K225">
            <v>2.3581062689472057E-3</v>
          </cell>
          <cell r="L225">
            <v>2.7165893017307942E-3</v>
          </cell>
          <cell r="M225">
            <v>2.3625671970534281E-3</v>
          </cell>
          <cell r="N225">
            <v>3</v>
          </cell>
        </row>
        <row r="226">
          <cell r="A226" t="str">
            <v>Solyc11g069790</v>
          </cell>
          <cell r="B226">
            <v>1.2288902325896332E-3</v>
          </cell>
          <cell r="C226">
            <v>1.5287981543756631E-3</v>
          </cell>
          <cell r="D226">
            <v>9.9207042855440296E-4</v>
          </cell>
          <cell r="E226">
            <v>2.3582425699756136E-3</v>
          </cell>
          <cell r="F226">
            <v>1.5515765933174276E-3</v>
          </cell>
          <cell r="G226">
            <v>1.3558714823318587E-3</v>
          </cell>
          <cell r="H226">
            <v>1.5023633481564599E-3</v>
          </cell>
          <cell r="I226">
            <v>2.3797540725558931E-3</v>
          </cell>
          <cell r="J226">
            <v>1.5748047619108013E-3</v>
          </cell>
          <cell r="K226">
            <v>1.4688034370780852E-3</v>
          </cell>
          <cell r="L226">
            <v>2.1658793616520346E-3</v>
          </cell>
          <cell r="M226">
            <v>2.0602148474305189E-3</v>
          </cell>
          <cell r="N226">
            <v>3</v>
          </cell>
        </row>
        <row r="227">
          <cell r="A227" t="str">
            <v>Solyc03g062790</v>
          </cell>
          <cell r="B227">
            <v>1.2247245029876344E-3</v>
          </cell>
          <cell r="C227">
            <v>1.5236157877506608E-3</v>
          </cell>
          <cell r="D227">
            <v>6.591383186327559E-4</v>
          </cell>
          <cell r="E227">
            <v>3.6559421536797084E-3</v>
          </cell>
          <cell r="F227">
            <v>1.8555804139741979E-3</v>
          </cell>
          <cell r="G227">
            <v>2.7025506156309587E-3</v>
          </cell>
          <cell r="H227">
            <v>5.9890823641762603E-4</v>
          </cell>
          <cell r="I227">
            <v>6.7762488845659339E-4</v>
          </cell>
          <cell r="K227">
            <v>1.1710595539009003E-3</v>
          </cell>
          <cell r="L227">
            <v>2.1585373977142308E-3</v>
          </cell>
          <cell r="M227">
            <v>5.8663744808191054E-4</v>
          </cell>
          <cell r="N227">
            <v>3</v>
          </cell>
        </row>
        <row r="228">
          <cell r="A228" t="str">
            <v>Solyc03g111840</v>
          </cell>
          <cell r="B228">
            <v>1.2205869202072709E-3</v>
          </cell>
          <cell r="E228">
            <v>2.0820519987172085E-3</v>
          </cell>
          <cell r="F228">
            <v>6.1643718707476178E-4</v>
          </cell>
          <cell r="G228">
            <v>8.9780679235487953E-4</v>
          </cell>
          <cell r="H228">
            <v>1.1937697955621601E-3</v>
          </cell>
          <cell r="I228">
            <v>6.7533561518478061E-4</v>
          </cell>
          <cell r="K228">
            <v>1.1671032716242082E-3</v>
          </cell>
          <cell r="L228">
            <v>1.6134337812306542E-3</v>
          </cell>
          <cell r="M228">
            <v>5.8465556481136359E-4</v>
          </cell>
          <cell r="N228">
            <v>3</v>
          </cell>
        </row>
        <row r="229">
          <cell r="A229" t="str">
            <v>Solyc10g079200</v>
          </cell>
          <cell r="B229">
            <v>1.2164771999372125E-3</v>
          </cell>
          <cell r="C229">
            <v>7.5667787438795449E-4</v>
          </cell>
          <cell r="D229">
            <v>1.3093993535128821E-3</v>
          </cell>
          <cell r="E229">
            <v>1.5562812919704388E-3</v>
          </cell>
          <cell r="F229">
            <v>1.2287232819806699E-3</v>
          </cell>
          <cell r="G229">
            <v>8.9478387386210205E-4</v>
          </cell>
          <cell r="H229">
            <v>1.1897503686410752E-3</v>
          </cell>
          <cell r="J229">
            <v>1.2471181144828971E-3</v>
          </cell>
          <cell r="K229">
            <v>1.1631736309790088E-3</v>
          </cell>
          <cell r="L229">
            <v>1.0720008961712089E-3</v>
          </cell>
          <cell r="M229">
            <v>1.1653740551122128E-3</v>
          </cell>
          <cell r="N229">
            <v>3</v>
          </cell>
        </row>
        <row r="230">
          <cell r="A230" t="str">
            <v>Solyc10g080970</v>
          </cell>
          <cell r="B230">
            <v>1.2083402287001745E-3</v>
          </cell>
          <cell r="E230">
            <v>5.1529046122098139E-4</v>
          </cell>
          <cell r="H230">
            <v>5.908960860976578E-4</v>
          </cell>
          <cell r="K230">
            <v>5.776966026768656E-4</v>
          </cell>
          <cell r="L230">
            <v>5.3241516080743991E-4</v>
          </cell>
          <cell r="M230">
            <v>5.7878945546543004E-4</v>
          </cell>
          <cell r="N230">
            <v>3</v>
          </cell>
        </row>
        <row r="231">
          <cell r="A231" t="str">
            <v>Solyc08g005800</v>
          </cell>
          <cell r="B231">
            <v>1.2043124279378407E-3</v>
          </cell>
          <cell r="C231">
            <v>3.7455554782203746E-3</v>
          </cell>
          <cell r="D231">
            <v>1.9444580399666299E-3</v>
          </cell>
          <cell r="F231">
            <v>6.0821802458043165E-4</v>
          </cell>
          <cell r="H231">
            <v>2.3557057299093292E-3</v>
          </cell>
          <cell r="I231">
            <v>1.9989934209469506E-3</v>
          </cell>
          <cell r="J231">
            <v>1.2346469333380683E-3</v>
          </cell>
          <cell r="K231">
            <v>5.7577094733460938E-4</v>
          </cell>
          <cell r="L231">
            <v>1.061280887209497E-3</v>
          </cell>
          <cell r="M231">
            <v>1.1537203145610907E-3</v>
          </cell>
          <cell r="N231">
            <v>3</v>
          </cell>
        </row>
        <row r="232">
          <cell r="A232" t="str">
            <v>Solyc01g006560</v>
          </cell>
          <cell r="B232">
            <v>1.2016421121331003E-3</v>
          </cell>
          <cell r="C232">
            <v>9.9660012724267174E-4</v>
          </cell>
          <cell r="D232">
            <v>1.0778592239282872E-3</v>
          </cell>
          <cell r="E232">
            <v>6.8324544525531457E-4</v>
          </cell>
          <cell r="F232">
            <v>6.0686942585630639E-4</v>
          </cell>
          <cell r="G232">
            <v>5.892479169335794E-4</v>
          </cell>
          <cell r="H232">
            <v>1.3711147541046538E-3</v>
          </cell>
          <cell r="I232">
            <v>1.1080894794606156E-3</v>
          </cell>
          <cell r="J232">
            <v>6.1595467849460159E-4</v>
          </cell>
          <cell r="K232">
            <v>1.1489885866987769E-3</v>
          </cell>
          <cell r="L232">
            <v>3.5297590483686153E-4</v>
          </cell>
          <cell r="M232">
            <v>5.7558108819566608E-4</v>
          </cell>
          <cell r="N232">
            <v>3</v>
          </cell>
        </row>
        <row r="233">
          <cell r="A233" t="str">
            <v>Solyc08g083320</v>
          </cell>
          <cell r="B233">
            <v>1.2003113899712696E-3</v>
          </cell>
          <cell r="C233">
            <v>2.2398670633875994E-3</v>
          </cell>
          <cell r="D233">
            <v>1.2919986976522458E-3</v>
          </cell>
          <cell r="E233">
            <v>1.5355998130073762E-3</v>
          </cell>
          <cell r="F233">
            <v>1.5154934167286502E-3</v>
          </cell>
          <cell r="G233">
            <v>1.3243395873939084E-3</v>
          </cell>
          <cell r="H233">
            <v>2.3478794650259095E-3</v>
          </cell>
          <cell r="I233">
            <v>1.9923522467909802E-3</v>
          </cell>
          <cell r="J233">
            <v>2.1534539534966307E-3</v>
          </cell>
          <cell r="K233">
            <v>2.5823613917000752E-3</v>
          </cell>
          <cell r="L233">
            <v>1.8510713149002852E-3</v>
          </cell>
          <cell r="M233">
            <v>2.0123028742344605E-3</v>
          </cell>
          <cell r="N233">
            <v>3</v>
          </cell>
        </row>
        <row r="234">
          <cell r="A234" t="str">
            <v>Solyc03g117740</v>
          </cell>
          <cell r="B234">
            <v>1.1963368489448746E-3</v>
          </cell>
          <cell r="C234">
            <v>1.488300190021341E-3</v>
          </cell>
          <cell r="D234">
            <v>1.2877205562692913E-3</v>
          </cell>
          <cell r="E234">
            <v>1.0203433636097577E-3</v>
          </cell>
          <cell r="F234">
            <v>1.8125702719284384E-3</v>
          </cell>
          <cell r="G234">
            <v>8.7996957131471622E-4</v>
          </cell>
          <cell r="H234">
            <v>1.1700525148556271E-3</v>
          </cell>
          <cell r="I234">
            <v>1.3238367026138745E-3</v>
          </cell>
          <cell r="J234">
            <v>1.2264704635808624E-3</v>
          </cell>
          <cell r="K234">
            <v>1.1439157894065086E-3</v>
          </cell>
          <cell r="L234">
            <v>1.0542525369630763E-3</v>
          </cell>
          <cell r="M234">
            <v>1.7191196740148702E-3</v>
          </cell>
          <cell r="N234">
            <v>3</v>
          </cell>
        </row>
        <row r="235">
          <cell r="A235" t="str">
            <v>Solyc03g095180</v>
          </cell>
          <cell r="B235">
            <v>1.1923885425127133E-3</v>
          </cell>
          <cell r="C235">
            <v>7.4169415410304455E-4</v>
          </cell>
          <cell r="E235">
            <v>1.0169758937628609E-3</v>
          </cell>
          <cell r="F235">
            <v>1.2043921278820427E-3</v>
          </cell>
          <cell r="G235">
            <v>1.7541307626207545E-3</v>
          </cell>
          <cell r="K235">
            <v>5.7007024488575186E-4</v>
          </cell>
          <cell r="L235">
            <v>5.2538657782648357E-4</v>
          </cell>
          <cell r="N235">
            <v>3</v>
          </cell>
        </row>
        <row r="236">
          <cell r="A236" t="str">
            <v>Solyc03g097790</v>
          </cell>
          <cell r="B236">
            <v>1.1923885425127133E-3</v>
          </cell>
          <cell r="C236">
            <v>1.4833883082060891E-3</v>
          </cell>
          <cell r="D236">
            <v>6.4173532672166008E-4</v>
          </cell>
          <cell r="E236">
            <v>1.0169758937628609E-3</v>
          </cell>
          <cell r="F236">
            <v>1.806588191823064E-3</v>
          </cell>
          <cell r="G236">
            <v>8.7706538131037727E-4</v>
          </cell>
          <cell r="H236">
            <v>1.166190955400658E-3</v>
          </cell>
          <cell r="I236">
            <v>1.3194676045854459E-3</v>
          </cell>
          <cell r="J236">
            <v>6.1121135313765753E-4</v>
          </cell>
          <cell r="K236">
            <v>5.7007024488575186E-4</v>
          </cell>
          <cell r="L236">
            <v>1.0507731556529671E-3</v>
          </cell>
          <cell r="M236">
            <v>1.1422973411495947E-3</v>
          </cell>
          <cell r="N236">
            <v>3</v>
          </cell>
        </row>
        <row r="237">
          <cell r="A237" t="str">
            <v>Solyc04g026030</v>
          </cell>
          <cell r="B237">
            <v>1.1692353669299424E-3</v>
          </cell>
          <cell r="C237">
            <v>7.2729232586803399E-4</v>
          </cell>
          <cell r="D237">
            <v>6.2927444659114241E-4</v>
          </cell>
          <cell r="E237">
            <v>4.986143945148008E-4</v>
          </cell>
          <cell r="H237">
            <v>5.7177323541488575E-4</v>
          </cell>
          <cell r="K237">
            <v>5.5900091974233918E-4</v>
          </cell>
          <cell r="L237">
            <v>5.1518489670363931E-4</v>
          </cell>
          <cell r="M237">
            <v>5.6005840512674302E-4</v>
          </cell>
          <cell r="N237">
            <v>3</v>
          </cell>
        </row>
        <row r="238">
          <cell r="A238" t="str">
            <v>Solyc03g025410</v>
          </cell>
          <cell r="B238">
            <v>1.1542930619212529E-3</v>
          </cell>
          <cell r="C238">
            <v>1.4359957104998241E-3</v>
          </cell>
          <cell r="D238">
            <v>1.2424652012566326E-3</v>
          </cell>
          <cell r="E238">
            <v>4.9224232557531448E-4</v>
          </cell>
          <cell r="F238">
            <v>2.9147828654014292E-3</v>
          </cell>
          <cell r="G238">
            <v>8.4904412312154732E-4</v>
          </cell>
          <cell r="H238">
            <v>1.128932458423001E-3</v>
          </cell>
          <cell r="I238">
            <v>6.3865604503097453E-4</v>
          </cell>
          <cell r="J238">
            <v>1.1833676677361674E-3</v>
          </cell>
          <cell r="K238">
            <v>2.2074285520815693E-3</v>
          </cell>
          <cell r="L238">
            <v>1.5258031924737176E-3</v>
          </cell>
          <cell r="M238">
            <v>1.6587033276437406E-3</v>
          </cell>
          <cell r="N238">
            <v>3</v>
          </cell>
        </row>
        <row r="239">
          <cell r="A239" t="str">
            <v>Solyc03g006870</v>
          </cell>
          <cell r="B239">
            <v>1.1433345834852915E-3</v>
          </cell>
          <cell r="D239">
            <v>3.0766741138712496E-4</v>
          </cell>
          <cell r="E239">
            <v>7.3135370841015868E-4</v>
          </cell>
          <cell r="F239">
            <v>8.6613326285188039E-4</v>
          </cell>
          <cell r="G239">
            <v>8.4098357764887438E-4</v>
          </cell>
          <cell r="H239">
            <v>2.7955368630253112E-4</v>
          </cell>
          <cell r="I239">
            <v>9.4888928209507144E-4</v>
          </cell>
          <cell r="J239">
            <v>5.8606658228072851E-4</v>
          </cell>
          <cell r="K239">
            <v>1.09323597595179E-3</v>
          </cell>
          <cell r="L239">
            <v>5.037725730424827E-4</v>
          </cell>
          <cell r="M239">
            <v>5.4765204805115066E-4</v>
          </cell>
          <cell r="N239">
            <v>3</v>
          </cell>
        </row>
        <row r="240">
          <cell r="A240" t="str">
            <v>Solyc03g119860</v>
          </cell>
          <cell r="B240">
            <v>1.1397278497834453E-3</v>
          </cell>
          <cell r="C240">
            <v>7.0893794540448731E-4</v>
          </cell>
          <cell r="D240">
            <v>6.1339370345950468E-4</v>
          </cell>
          <cell r="E240">
            <v>4.8603106594660386E-4</v>
          </cell>
          <cell r="F240">
            <v>5.7560065417706452E-4</v>
          </cell>
          <cell r="H240">
            <v>5.5734362695015669E-4</v>
          </cell>
          <cell r="K240">
            <v>5.4489364101067126E-4</v>
          </cell>
          <cell r="L240">
            <v>1.0043667702298077E-3</v>
          </cell>
          <cell r="M240">
            <v>5.4592443906676215E-4</v>
          </cell>
          <cell r="N240">
            <v>3</v>
          </cell>
        </row>
        <row r="241">
          <cell r="A241" t="str">
            <v>Solyc08g015690</v>
          </cell>
          <cell r="B241">
            <v>1.1397278497834453E-3</v>
          </cell>
          <cell r="C241">
            <v>2.8357517816179493E-3</v>
          </cell>
          <cell r="D241">
            <v>1.2267874069190094E-3</v>
          </cell>
          <cell r="E241">
            <v>4.8603106594660386E-4</v>
          </cell>
          <cell r="F241">
            <v>2.8780032708853225E-3</v>
          </cell>
          <cell r="G241">
            <v>2.5149918978269177E-3</v>
          </cell>
          <cell r="H241">
            <v>1.6720308808504702E-3</v>
          </cell>
          <cell r="I241">
            <v>1.8917918810223506E-3</v>
          </cell>
          <cell r="J241">
            <v>1.1684355836006953E-3</v>
          </cell>
          <cell r="K241">
            <v>2.7244682050533565E-3</v>
          </cell>
          <cell r="L241">
            <v>2.0087335404596154E-3</v>
          </cell>
          <cell r="M241">
            <v>2.7296221953338104E-3</v>
          </cell>
          <cell r="N241">
            <v>3</v>
          </cell>
        </row>
        <row r="242">
          <cell r="A242" t="str">
            <v>Solyc10g074440</v>
          </cell>
          <cell r="B242">
            <v>1.1220302123644476E-3</v>
          </cell>
          <cell r="C242">
            <v>2.0937887766449299E-3</v>
          </cell>
          <cell r="D242">
            <v>1.2077379130227513E-3</v>
          </cell>
          <cell r="E242">
            <v>9.5696799941039393E-4</v>
          </cell>
          <cell r="F242">
            <v>5.6666275582027779E-4</v>
          </cell>
          <cell r="H242">
            <v>1.0973784456099359E-3</v>
          </cell>
          <cell r="I242">
            <v>1.8624162306959166E-3</v>
          </cell>
          <cell r="J242">
            <v>5.7514608695872734E-4</v>
          </cell>
          <cell r="K242">
            <v>1.072865119257036E-3</v>
          </cell>
          <cell r="L242">
            <v>4.9438550646405132E-4</v>
          </cell>
          <cell r="M242">
            <v>1.0748947030072272E-3</v>
          </cell>
          <cell r="N242">
            <v>3</v>
          </cell>
        </row>
        <row r="243">
          <cell r="A243" t="str">
            <v>Solyc12g042920</v>
          </cell>
          <cell r="B243">
            <v>1.115104099942445E-3</v>
          </cell>
          <cell r="C243">
            <v>6.9362138485562497E-4</v>
          </cell>
          <cell r="D243">
            <v>2.4005654814402838E-3</v>
          </cell>
          <cell r="E243">
            <v>4.7553039476874509E-4</v>
          </cell>
          <cell r="F243">
            <v>1.6894945127234209E-3</v>
          </cell>
          <cell r="G243">
            <v>8.2021855104026013E-4</v>
          </cell>
          <cell r="H243">
            <v>1.6359067568814784E-3</v>
          </cell>
          <cell r="I243">
            <v>6.1697327807004642E-4</v>
          </cell>
          <cell r="J243">
            <v>1.1431916049426556E-3</v>
          </cell>
          <cell r="K243">
            <v>1.5993637425961371E-3</v>
          </cell>
          <cell r="L243">
            <v>4.9133374407847076E-4</v>
          </cell>
          <cell r="M243">
            <v>1.6023893257792925E-3</v>
          </cell>
          <cell r="N243">
            <v>3</v>
          </cell>
        </row>
        <row r="244">
          <cell r="A244" t="str">
            <v>Solyc06g073190</v>
          </cell>
          <cell r="B244">
            <v>1.101505269455342E-3</v>
          </cell>
          <cell r="D244">
            <v>5.9282257316055787E-4</v>
          </cell>
          <cell r="E244">
            <v>9.3946248722605753E-4</v>
          </cell>
          <cell r="F244">
            <v>5.5629697370161431E-4</v>
          </cell>
          <cell r="H244">
            <v>5.386522248268283E-4</v>
          </cell>
          <cell r="I244">
            <v>6.0944921370333863E-4</v>
          </cell>
          <cell r="J244">
            <v>5.646251219533848E-4</v>
          </cell>
          <cell r="L244">
            <v>9.7068373830136911E-4</v>
          </cell>
          <cell r="M244">
            <v>5.2761599751269391E-4</v>
          </cell>
          <cell r="N244">
            <v>3</v>
          </cell>
        </row>
        <row r="245">
          <cell r="A245" t="str">
            <v>Solyc03g114530</v>
          </cell>
          <cell r="B245">
            <v>1.0882341216305789E-3</v>
          </cell>
          <cell r="D245">
            <v>1.1713602650401385E-3</v>
          </cell>
          <cell r="E245">
            <v>4.6407183103937781E-4</v>
          </cell>
          <cell r="H245">
            <v>1.0643248779710825E-3</v>
          </cell>
          <cell r="I245">
            <v>6.0210645209245498E-4</v>
          </cell>
          <cell r="K245">
            <v>5.2027495241079166E-4</v>
          </cell>
          <cell r="L245">
            <v>4.7949437675127873E-4</v>
          </cell>
          <cell r="M245">
            <v>1.0425183565311062E-3</v>
          </cell>
          <cell r="N245">
            <v>3</v>
          </cell>
        </row>
        <row r="246">
          <cell r="A246" t="str">
            <v>Solyc12g039070</v>
          </cell>
          <cell r="B246">
            <v>1.0849661512953518E-3</v>
          </cell>
          <cell r="C246">
            <v>6.7487486094060809E-4</v>
          </cell>
          <cell r="D246">
            <v>5.8392133332331225E-4</v>
          </cell>
          <cell r="E246">
            <v>4.626782219371574E-4</v>
          </cell>
          <cell r="F246">
            <v>5.4794416628867703E-4</v>
          </cell>
          <cell r="G246">
            <v>7.9805048209322614E-4</v>
          </cell>
          <cell r="H246">
            <v>5.3056435358318223E-4</v>
          </cell>
          <cell r="I246">
            <v>6.0029832460869385E-4</v>
          </cell>
          <cell r="J246">
            <v>5.5614726726940008E-4</v>
          </cell>
          <cell r="K246">
            <v>5.1871256516631474E-4</v>
          </cell>
          <cell r="M246">
            <v>5.1969383538787866E-4</v>
          </cell>
          <cell r="N246">
            <v>3</v>
          </cell>
        </row>
        <row r="247">
          <cell r="A247" t="str">
            <v>Solyc01g087730</v>
          </cell>
          <cell r="B247">
            <v>1.0689163561578465E-3</v>
          </cell>
          <cell r="C247">
            <v>6.64891505009534E-4</v>
          </cell>
          <cell r="E247">
            <v>4.5583386954163737E-4</v>
          </cell>
          <cell r="F247">
            <v>1.0796769667108252E-3</v>
          </cell>
          <cell r="G247">
            <v>1.572490003177777E-3</v>
          </cell>
          <cell r="H247">
            <v>5.2271576847100491E-4</v>
          </cell>
          <cell r="I247">
            <v>5.9141817187779598E-4</v>
          </cell>
          <cell r="J247">
            <v>5.4792023668849175E-4</v>
          </cell>
          <cell r="L247">
            <v>4.7098264225273531E-4</v>
          </cell>
          <cell r="N247">
            <v>3</v>
          </cell>
        </row>
        <row r="248">
          <cell r="A248" t="str">
            <v>Solyc04g074640</v>
          </cell>
          <cell r="B248">
            <v>1.0472281982068178E-3</v>
          </cell>
          <cell r="C248">
            <v>6.5140095273397819E-4</v>
          </cell>
          <cell r="D248">
            <v>5.6361102607728399E-4</v>
          </cell>
          <cell r="E248">
            <v>2.6795103983491032E-3</v>
          </cell>
          <cell r="F248">
            <v>1.0577704775311854E-3</v>
          </cell>
          <cell r="G248">
            <v>7.7029220445520093E-4</v>
          </cell>
          <cell r="H248">
            <v>2.0484397651385471E-3</v>
          </cell>
          <cell r="I248">
            <v>1.7382551486495221E-3</v>
          </cell>
          <cell r="J248">
            <v>4.2944241159584978E-3</v>
          </cell>
          <cell r="K248">
            <v>3.0040223339197012E-3</v>
          </cell>
          <cell r="L248">
            <v>3.2299853088984688E-3</v>
          </cell>
          <cell r="M248">
            <v>3.5113226964902755E-3</v>
          </cell>
          <cell r="N248">
            <v>3</v>
          </cell>
        </row>
        <row r="249">
          <cell r="A249" t="str">
            <v>Solyc07g055320</v>
          </cell>
          <cell r="B249">
            <v>1.0426947428033252E-3</v>
          </cell>
          <cell r="C249">
            <v>6.4858103518967525E-4</v>
          </cell>
          <cell r="D249">
            <v>2.8058557575276043E-4</v>
          </cell>
          <cell r="E249">
            <v>1.3339553931175187E-3</v>
          </cell>
          <cell r="F249">
            <v>1.0531913845548599E-3</v>
          </cell>
          <cell r="G249">
            <v>3.83478803083758E-4</v>
          </cell>
          <cell r="I249">
            <v>5.7691007819536807E-4</v>
          </cell>
          <cell r="J249">
            <v>5.3447919192124162E-4</v>
          </cell>
          <cell r="K249">
            <v>7.4775447705793417E-4</v>
          </cell>
          <cell r="L249">
            <v>1.1485723887548669E-3</v>
          </cell>
          <cell r="M249">
            <v>7.4916903542927968E-4</v>
          </cell>
          <cell r="N249">
            <v>3</v>
          </cell>
        </row>
        <row r="250">
          <cell r="A250" t="str">
            <v>Solyc07g065840</v>
          </cell>
          <cell r="B250">
            <v>1.0337445733372022E-3</v>
          </cell>
          <cell r="C250">
            <v>6.4301381600349785E-4</v>
          </cell>
          <cell r="D250">
            <v>1.6690626952503261E-3</v>
          </cell>
          <cell r="E250">
            <v>1.7633401763098532E-3</v>
          </cell>
          <cell r="F250">
            <v>7.8311333636965435E-4</v>
          </cell>
          <cell r="G250">
            <v>1.1405614186139241E-3</v>
          </cell>
          <cell r="H250">
            <v>1.0110325021070081E-3</v>
          </cell>
          <cell r="I250">
            <v>5.7195806035678122E-4</v>
          </cell>
          <cell r="J250">
            <v>5.2989138769874171E-4</v>
          </cell>
          <cell r="K250">
            <v>1.4826719673852601E-3</v>
          </cell>
          <cell r="L250">
            <v>9.1097071863476128E-4</v>
          </cell>
          <cell r="M250">
            <v>1.2378973332200544E-3</v>
          </cell>
          <cell r="N250">
            <v>3</v>
          </cell>
        </row>
        <row r="251">
          <cell r="A251" t="str">
            <v>Solyc01g103450</v>
          </cell>
          <cell r="B251">
            <v>1.027862669648228E-3</v>
          </cell>
          <cell r="C251">
            <v>6.3935513141741816E-4</v>
          </cell>
          <cell r="D251">
            <v>1.1063772631389076E-3</v>
          </cell>
          <cell r="E251">
            <v>1.3149802097161317E-3</v>
          </cell>
          <cell r="F251">
            <v>7.7865749946285701E-4</v>
          </cell>
          <cell r="G251">
            <v>1.1340717377114268E-3</v>
          </cell>
          <cell r="H251">
            <v>1.5079197417627286E-3</v>
          </cell>
          <cell r="I251">
            <v>1.421759189862696E-3</v>
          </cell>
          <cell r="J251">
            <v>1.5806290753972425E-3</v>
          </cell>
          <cell r="K251">
            <v>1.9656476153670876E-3</v>
          </cell>
          <cell r="L251">
            <v>2.2644684648851286E-3</v>
          </cell>
          <cell r="M251">
            <v>1.4770245847866028E-3</v>
          </cell>
          <cell r="N251">
            <v>3</v>
          </cell>
        </row>
        <row r="252">
          <cell r="A252" t="str">
            <v>Solyc00g042130</v>
          </cell>
          <cell r="B252">
            <v>1.0264026374470232E-3</v>
          </cell>
          <cell r="C252">
            <v>1.2768939130296732E-3</v>
          </cell>
          <cell r="D252">
            <v>8.2860427839487067E-4</v>
          </cell>
          <cell r="E252">
            <v>6.5655617005002873E-4</v>
          </cell>
          <cell r="F252">
            <v>7.7755145187839258E-4</v>
          </cell>
          <cell r="G252">
            <v>3.7748694678557432E-4</v>
          </cell>
          <cell r="H252">
            <v>7.5288890515568039E-4</v>
          </cell>
          <cell r="I252">
            <v>5.6789585822356547E-4</v>
          </cell>
          <cell r="J252">
            <v>5.2612795454747225E-4</v>
          </cell>
          <cell r="K252">
            <v>4.9071387556926937E-4</v>
          </cell>
          <cell r="L252">
            <v>6.7837556710834319E-4</v>
          </cell>
          <cell r="M252">
            <v>7.3746326925069709E-4</v>
          </cell>
          <cell r="N252">
            <v>3</v>
          </cell>
        </row>
        <row r="253">
          <cell r="A253" t="str">
            <v>Solyc01g007610</v>
          </cell>
          <cell r="B253">
            <v>1.0264026374470232E-3</v>
          </cell>
          <cell r="F253">
            <v>1.0367352691711901E-3</v>
          </cell>
          <cell r="K253">
            <v>4.9071387556926937E-4</v>
          </cell>
          <cell r="L253">
            <v>4.5225037807222881E-4</v>
          </cell>
          <cell r="M253">
            <v>9.8328435900092953E-4</v>
          </cell>
          <cell r="N253">
            <v>3</v>
          </cell>
        </row>
        <row r="254">
          <cell r="A254" t="str">
            <v>Solyc11g011380</v>
          </cell>
          <cell r="B254">
            <v>1.0206037524896953E-3</v>
          </cell>
          <cell r="C254">
            <v>6.3483991156277535E-4</v>
          </cell>
          <cell r="D254">
            <v>5.4928193219396329E-4</v>
          </cell>
          <cell r="E254">
            <v>4.3523120877139384E-4</v>
          </cell>
          <cell r="F254">
            <v>1.0308780077634434E-3</v>
          </cell>
          <cell r="G254">
            <v>7.5070850434193312E-4</v>
          </cell>
          <cell r="H254">
            <v>4.990901970146883E-4</v>
          </cell>
          <cell r="I254">
            <v>1.1293748140943224E-3</v>
          </cell>
          <cell r="J254">
            <v>5.2315548022799493E-4</v>
          </cell>
          <cell r="K254">
            <v>4.879414807920418E-4</v>
          </cell>
          <cell r="L254">
            <v>8.9939058238092963E-4</v>
          </cell>
          <cell r="M254">
            <v>9.7772908013651753E-4</v>
          </cell>
          <cell r="N254">
            <v>3</v>
          </cell>
        </row>
        <row r="255">
          <cell r="A255" t="str">
            <v>Solyc07g041900</v>
          </cell>
          <cell r="B255">
            <v>1.014870023543124E-3</v>
          </cell>
          <cell r="C255">
            <v>6.3127339520568113E-4</v>
          </cell>
          <cell r="D255">
            <v>1.0923921572846234E-3</v>
          </cell>
          <cell r="H255">
            <v>4.9628631950336991E-4</v>
          </cell>
          <cell r="J255">
            <v>1.0404328089927541E-3</v>
          </cell>
          <cell r="K255">
            <v>4.8520023651792924E-4</v>
          </cell>
          <cell r="L255">
            <v>4.4716891315006892E-4</v>
          </cell>
          <cell r="M255">
            <v>4.8611811006787529E-4</v>
          </cell>
          <cell r="N255">
            <v>3</v>
          </cell>
        </row>
        <row r="256">
          <cell r="A256" t="str">
            <v>Solyc07g065900</v>
          </cell>
          <cell r="B256">
            <v>1.0120272503679332E-3</v>
          </cell>
          <cell r="C256">
            <v>1.8885153671699367E-3</v>
          </cell>
          <cell r="D256">
            <v>2.178664470550846E-3</v>
          </cell>
          <cell r="E256">
            <v>1.2947214109670035E-3</v>
          </cell>
          <cell r="F256">
            <v>1.5333227510431048E-3</v>
          </cell>
          <cell r="G256">
            <v>2.9776001180621212E-3</v>
          </cell>
          <cell r="H256">
            <v>1.484688485236972E-3</v>
          </cell>
          <cell r="I256">
            <v>5.5994213471903379E-4</v>
          </cell>
          <cell r="J256">
            <v>1.0375184313765279E-3</v>
          </cell>
          <cell r="K256">
            <v>1.4515233966418723E-3</v>
          </cell>
          <cell r="L256">
            <v>1.7836653566546167E-3</v>
          </cell>
          <cell r="M256">
            <v>1.9390257387581356E-3</v>
          </cell>
          <cell r="N256">
            <v>3</v>
          </cell>
        </row>
        <row r="257">
          <cell r="A257" t="str">
            <v>Solyc04g007980</v>
          </cell>
          <cell r="B257">
            <v>9.8714133437527917E-4</v>
          </cell>
          <cell r="C257">
            <v>6.1402548823284828E-4</v>
          </cell>
          <cell r="D257">
            <v>5.3127268851547267E-4</v>
          </cell>
          <cell r="E257">
            <v>4.209613330739711E-4</v>
          </cell>
          <cell r="F257">
            <v>4.9853936441018984E-4</v>
          </cell>
          <cell r="H257">
            <v>4.8272658399781332E-4</v>
          </cell>
          <cell r="J257">
            <v>5.060028415319951E-4</v>
          </cell>
          <cell r="L257">
            <v>8.6990236656516145E-4</v>
          </cell>
          <cell r="M257">
            <v>4.7283619449225029E-4</v>
          </cell>
          <cell r="N257">
            <v>3</v>
          </cell>
        </row>
        <row r="258">
          <cell r="A258" t="str">
            <v>Solyc01g102310</v>
          </cell>
          <cell r="B258">
            <v>9.6216705294634402E-4</v>
          </cell>
          <cell r="C258">
            <v>2.992454443318542E-4</v>
          </cell>
          <cell r="D258">
            <v>2.5891585086106923E-4</v>
          </cell>
          <cell r="F258">
            <v>2.4296325882041208E-4</v>
          </cell>
          <cell r="G258">
            <v>3.5386259725305504E-4</v>
          </cell>
          <cell r="H258">
            <v>2.3525689712809546E-4</v>
          </cell>
          <cell r="I258">
            <v>2.6617755272262991E-4</v>
          </cell>
          <cell r="K258">
            <v>2.3000170998719417E-4</v>
          </cell>
          <cell r="L258">
            <v>8.4789418418867936E-4</v>
          </cell>
          <cell r="M258">
            <v>2.3043681382711533E-4</v>
          </cell>
          <cell r="N258">
            <v>3</v>
          </cell>
        </row>
        <row r="259">
          <cell r="A259" t="str">
            <v>Solyc02g071710</v>
          </cell>
          <cell r="B259">
            <v>9.5077296942461091E-4</v>
          </cell>
          <cell r="C259">
            <v>1.7742104896833356E-3</v>
          </cell>
          <cell r="D259">
            <v>1.5350984526052343E-3</v>
          </cell>
          <cell r="E259">
            <v>4.0545223132914057E-4</v>
          </cell>
          <cell r="G259">
            <v>6.993442382553798E-4</v>
          </cell>
          <cell r="H259">
            <v>9.2988384075368244E-4</v>
          </cell>
          <cell r="I259">
            <v>2.1042036009967899E-3</v>
          </cell>
          <cell r="J259">
            <v>9.7472126316163268E-4</v>
          </cell>
          <cell r="K259">
            <v>1.8182240442145559E-3</v>
          </cell>
          <cell r="L259">
            <v>8.3785333200749751E-4</v>
          </cell>
          <cell r="M259">
            <v>9.1083182728507158E-4</v>
          </cell>
          <cell r="N259">
            <v>3</v>
          </cell>
        </row>
        <row r="260">
          <cell r="A260" t="str">
            <v>Solyc10g081240</v>
          </cell>
          <cell r="B260">
            <v>9.5077296942461091E-4</v>
          </cell>
          <cell r="C260">
            <v>1.1828069931222236E-3</v>
          </cell>
          <cell r="D260">
            <v>1.0233989684034894E-3</v>
          </cell>
          <cell r="E260">
            <v>1.2163566939874218E-3</v>
          </cell>
          <cell r="F260">
            <v>1.920688498675047E-3</v>
          </cell>
          <cell r="G260">
            <v>1.3986884765107596E-3</v>
          </cell>
          <cell r="H260">
            <v>4.6494192037684122E-4</v>
          </cell>
          <cell r="J260">
            <v>1.9494425263232654E-3</v>
          </cell>
          <cell r="K260">
            <v>1.8182240442145559E-3</v>
          </cell>
          <cell r="L260">
            <v>2.0946333300187439E-3</v>
          </cell>
          <cell r="M260">
            <v>9.1083182728507158E-4</v>
          </cell>
          <cell r="N260">
            <v>3</v>
          </cell>
        </row>
        <row r="261">
          <cell r="A261" t="str">
            <v>Solyc10g081510</v>
          </cell>
          <cell r="B261">
            <v>9.4455876701007087E-4</v>
          </cell>
          <cell r="C261">
            <v>8.8130717134597052E-4</v>
          </cell>
          <cell r="D261">
            <v>7.6253256469279601E-4</v>
          </cell>
          <cell r="E261">
            <v>1.0070055418632251E-3</v>
          </cell>
          <cell r="F261">
            <v>1.1925843619224148E-3</v>
          </cell>
          <cell r="G261">
            <v>1.3895467217623231E-3</v>
          </cell>
          <cell r="H261">
            <v>9.238061685918937E-4</v>
          </cell>
          <cell r="I261">
            <v>1.5678379772132945E-3</v>
          </cell>
          <cell r="J261">
            <v>2.4208763398785648E-4</v>
          </cell>
          <cell r="K261">
            <v>6.7737758509954038E-4</v>
          </cell>
          <cell r="L261">
            <v>6.2428287482911582E-4</v>
          </cell>
          <cell r="M261">
            <v>6.786590085653474E-4</v>
          </cell>
          <cell r="N261">
            <v>3</v>
          </cell>
        </row>
        <row r="262">
          <cell r="A262" t="str">
            <v>Solyc08g014340</v>
          </cell>
          <cell r="B262">
            <v>9.3599411497759623E-4</v>
          </cell>
          <cell r="C262">
            <v>5.8221069609643136E-4</v>
          </cell>
          <cell r="D262">
            <v>1.0074912124179429E-3</v>
          </cell>
          <cell r="E262">
            <v>7.9829973007810066E-4</v>
          </cell>
          <cell r="F262">
            <v>9.4541661851880554E-4</v>
          </cell>
          <cell r="G262">
            <v>1.3769472048551518E-3</v>
          </cell>
          <cell r="H262">
            <v>4.5771484389429967E-4</v>
          </cell>
          <cell r="I262">
            <v>1.0357478865010107E-3</v>
          </cell>
          <cell r="K262">
            <v>8.949807471522425E-4</v>
          </cell>
          <cell r="L262">
            <v>4.1241485254255061E-4</v>
          </cell>
          <cell r="M262">
            <v>4.4833690980353267E-4</v>
          </cell>
          <cell r="N262">
            <v>3</v>
          </cell>
        </row>
        <row r="263">
          <cell r="A263" t="str">
            <v>Solyc01g111630</v>
          </cell>
          <cell r="B263">
            <v>9.3599411497759623E-4</v>
          </cell>
          <cell r="D263">
            <v>2.0149824248358859E-3</v>
          </cell>
          <cell r="E263">
            <v>1.5965994601562013E-3</v>
          </cell>
          <cell r="F263">
            <v>4.7270830925940277E-4</v>
          </cell>
          <cell r="H263">
            <v>1.8308593755771987E-3</v>
          </cell>
          <cell r="I263">
            <v>1.5536218297515158E-3</v>
          </cell>
          <cell r="J263">
            <v>1.4393552331661416E-3</v>
          </cell>
          <cell r="K263">
            <v>1.3424711207283637E-3</v>
          </cell>
          <cell r="L263">
            <v>8.2482970508510121E-4</v>
          </cell>
          <cell r="M263">
            <v>1.3450107294105979E-3</v>
          </cell>
          <cell r="N263">
            <v>3</v>
          </cell>
        </row>
        <row r="264">
          <cell r="A264" t="str">
            <v>Solyc03g114450</v>
          </cell>
          <cell r="B264">
            <v>9.2166767444222476E-4</v>
          </cell>
          <cell r="C264">
            <v>1.719897923672621E-3</v>
          </cell>
          <cell r="D264">
            <v>9.9207042855440296E-4</v>
          </cell>
          <cell r="E264">
            <v>7.8608085665853782E-4</v>
          </cell>
          <cell r="F264">
            <v>9.3094595599045636E-4</v>
          </cell>
          <cell r="G264">
            <v>2.0338072234977879E-3</v>
          </cell>
          <cell r="H264">
            <v>1.3521270133408138E-3</v>
          </cell>
          <cell r="I264">
            <v>1.0198946025239543E-3</v>
          </cell>
          <cell r="J264">
            <v>9.4488285714648061E-4</v>
          </cell>
          <cell r="K264">
            <v>1.3219230933702766E-3</v>
          </cell>
          <cell r="L264">
            <v>1.2183071409292694E-3</v>
          </cell>
          <cell r="M264">
            <v>1.3244238304910478E-3</v>
          </cell>
          <cell r="N264">
            <v>3</v>
          </cell>
        </row>
        <row r="265">
          <cell r="A265" t="str">
            <v>Solyc12g099930</v>
          </cell>
          <cell r="B265">
            <v>9.0098186628766121E-4</v>
          </cell>
          <cell r="C265">
            <v>1.6812967233906918E-3</v>
          </cell>
          <cell r="D265">
            <v>1.4547067630673041E-3</v>
          </cell>
          <cell r="E265">
            <v>3.0737525766598188E-3</v>
          </cell>
          <cell r="F265">
            <v>1.8201038142057803E-3</v>
          </cell>
          <cell r="G265">
            <v>1.9881606773344959E-3</v>
          </cell>
          <cell r="H265">
            <v>1.762373364021942E-3</v>
          </cell>
          <cell r="I265">
            <v>3.4895146999073946E-3</v>
          </cell>
          <cell r="J265">
            <v>4.6183800498930229E-3</v>
          </cell>
          <cell r="K265">
            <v>1.7230053286821226E-3</v>
          </cell>
          <cell r="L265">
            <v>1.9849393152297323E-3</v>
          </cell>
          <cell r="M265">
            <v>1.2946986073628199E-3</v>
          </cell>
          <cell r="N265">
            <v>3</v>
          </cell>
        </row>
        <row r="266">
          <cell r="A266" t="str">
            <v>Solyc01g108660</v>
          </cell>
          <cell r="B266">
            <v>8.9651049226141977E-4</v>
          </cell>
          <cell r="H266">
            <v>4.3840677355632676E-4</v>
          </cell>
          <cell r="I266">
            <v>4.9602814415557086E-4</v>
          </cell>
          <cell r="J266">
            <v>4.5954600496454149E-4</v>
          </cell>
          <cell r="K266">
            <v>4.2861360843767448E-4</v>
          </cell>
          <cell r="L266">
            <v>3.9501769995390701E-4</v>
          </cell>
          <cell r="N266">
            <v>3</v>
          </cell>
        </row>
        <row r="267">
          <cell r="A267" t="str">
            <v>Solyc06g066060</v>
          </cell>
          <cell r="B267">
            <v>8.8120421556427359E-4</v>
          </cell>
          <cell r="C267">
            <v>5.4813006998346951E-4</v>
          </cell>
          <cell r="D267">
            <v>4.7425805852844633E-4</v>
          </cell>
          <cell r="E267">
            <v>3.7578499489042297E-4</v>
          </cell>
          <cell r="H267">
            <v>4.3092177986146264E-4</v>
          </cell>
          <cell r="I267">
            <v>4.8755937096267083E-4</v>
          </cell>
          <cell r="K267">
            <v>4.212958151228849E-4</v>
          </cell>
          <cell r="L267">
            <v>3.8827349532054767E-4</v>
          </cell>
          <cell r="N267">
            <v>3</v>
          </cell>
        </row>
        <row r="268">
          <cell r="A268" t="str">
            <v>Solyc03g115990</v>
          </cell>
          <cell r="B268">
            <v>8.7692652519745658E-4</v>
          </cell>
          <cell r="C268">
            <v>1.6364077332030765E-3</v>
          </cell>
          <cell r="D268">
            <v>9.4391166988671345E-4</v>
          </cell>
          <cell r="E268">
            <v>1.1218823876583018E-3</v>
          </cell>
          <cell r="F268">
            <v>1.3286316070931757E-3</v>
          </cell>
          <cell r="G268">
            <v>1.9350787175027499E-3</v>
          </cell>
          <cell r="H268">
            <v>1.2864897796834927E-3</v>
          </cell>
          <cell r="I268">
            <v>1.4555777336992359E-3</v>
          </cell>
          <cell r="J268">
            <v>8.9901475728500105E-4</v>
          </cell>
          <cell r="K268">
            <v>1.2577520694202632E-3</v>
          </cell>
          <cell r="L268">
            <v>1.1591660175831885E-3</v>
          </cell>
          <cell r="M268">
            <v>1.680175215380229E-3</v>
          </cell>
          <cell r="N268">
            <v>3</v>
          </cell>
        </row>
        <row r="269">
          <cell r="A269" t="str">
            <v>Solyc08g062920</v>
          </cell>
          <cell r="B269">
            <v>8.7269016517234821E-4</v>
          </cell>
          <cell r="C269">
            <v>8.142511909174728E-4</v>
          </cell>
          <cell r="D269">
            <v>7.0451378259660507E-4</v>
          </cell>
          <cell r="E269">
            <v>1.3025397769752583E-3</v>
          </cell>
          <cell r="F269">
            <v>8.8147539794265436E-4</v>
          </cell>
          <cell r="H269">
            <v>6.4013742660579598E-4</v>
          </cell>
          <cell r="I269">
            <v>7.2427297860396759E-4</v>
          </cell>
          <cell r="J269">
            <v>2.2366792270617176E-4</v>
          </cell>
          <cell r="K269">
            <v>4.1722532415551403E-4</v>
          </cell>
          <cell r="L269">
            <v>3.8452206058315106E-4</v>
          </cell>
          <cell r="M269">
            <v>6.2702191008754923E-4</v>
          </cell>
          <cell r="N269">
            <v>3</v>
          </cell>
        </row>
        <row r="270">
          <cell r="A270" t="str">
            <v>Solyc10g008980</v>
          </cell>
          <cell r="B270">
            <v>8.7058729730446309E-4</v>
          </cell>
          <cell r="C270">
            <v>5.4152609323668071E-4</v>
          </cell>
          <cell r="D270">
            <v>4.6854410601605546E-4</v>
          </cell>
          <cell r="E270">
            <v>3.7125746483150228E-4</v>
          </cell>
          <cell r="F270">
            <v>4.396756804195891E-4</v>
          </cell>
          <cell r="G270">
            <v>6.4036339888444416E-4</v>
          </cell>
          <cell r="H270">
            <v>4.2572995118843299E-4</v>
          </cell>
          <cell r="I270">
            <v>4.8168516167396402E-4</v>
          </cell>
          <cell r="J270">
            <v>4.4625792771255481E-4</v>
          </cell>
          <cell r="K270">
            <v>4.1621996192863333E-4</v>
          </cell>
          <cell r="L270">
            <v>3.83595501401023E-4</v>
          </cell>
          <cell r="M270">
            <v>4.1700734261244243E-4</v>
          </cell>
          <cell r="N270">
            <v>3</v>
          </cell>
        </row>
        <row r="271">
          <cell r="A271" t="str">
            <v>Solyc06g083790</v>
          </cell>
          <cell r="B271">
            <v>8.5817987739038521E-4</v>
          </cell>
          <cell r="C271">
            <v>1.0676167633882304E-3</v>
          </cell>
          <cell r="E271">
            <v>3.6596638457262099E-4</v>
          </cell>
          <cell r="F271">
            <v>4.3340951870339545E-4</v>
          </cell>
          <cell r="H271">
            <v>4.1966254095771895E-4</v>
          </cell>
          <cell r="I271">
            <v>4.7482029001115218E-4</v>
          </cell>
          <cell r="K271">
            <v>4.1028808598665749E-4</v>
          </cell>
          <cell r="L271">
            <v>3.7812858214115091E-4</v>
          </cell>
          <cell r="M271">
            <v>1.2331927352790756E-3</v>
          </cell>
          <cell r="N271">
            <v>3</v>
          </cell>
        </row>
        <row r="272">
          <cell r="A272" t="str">
            <v>Solyc02g086830</v>
          </cell>
          <cell r="B272">
            <v>8.402179729798887E-4</v>
          </cell>
          <cell r="C272">
            <v>1.5679069443713196E-3</v>
          </cell>
          <cell r="D272">
            <v>4.5219954417828601E-4</v>
          </cell>
          <cell r="E272">
            <v>3.5830662303505445E-4</v>
          </cell>
          <cell r="F272">
            <v>8.48676313368044E-4</v>
          </cell>
          <cell r="G272">
            <v>6.1802514078382396E-4</v>
          </cell>
          <cell r="H272">
            <v>1.2326367191386025E-3</v>
          </cell>
          <cell r="I272">
            <v>1.3946465727536863E-3</v>
          </cell>
          <cell r="J272">
            <v>2.5841447441959566E-3</v>
          </cell>
          <cell r="K272">
            <v>1.6068026437244911E-3</v>
          </cell>
          <cell r="L272">
            <v>1.1106427889401712E-3</v>
          </cell>
          <cell r="M272">
            <v>1.2073817245406761E-3</v>
          </cell>
          <cell r="N272">
            <v>3</v>
          </cell>
        </row>
        <row r="273">
          <cell r="A273" t="str">
            <v>Solyc01g099150</v>
          </cell>
          <cell r="B273">
            <v>8.3826851132564305E-4</v>
          </cell>
          <cell r="C273">
            <v>5.2142303641118908E-4</v>
          </cell>
          <cell r="D273">
            <v>6.7672553595126328E-4</v>
          </cell>
          <cell r="E273">
            <v>7.1495057032516665E-4</v>
          </cell>
          <cell r="F273">
            <v>4.2335361339705213E-4</v>
          </cell>
          <cell r="G273">
            <v>6.1659120774256219E-4</v>
          </cell>
          <cell r="H273">
            <v>4.0992559105150733E-4</v>
          </cell>
          <cell r="I273">
            <v>6.9570536691889221E-4</v>
          </cell>
          <cell r="J273">
            <v>2.1484575406114875E-4</v>
          </cell>
          <cell r="K273">
            <v>4.00768640836155E-4</v>
          </cell>
          <cell r="L273">
            <v>1.8467764858633937E-4</v>
          </cell>
          <cell r="M273">
            <v>4.0152679161058836E-4</v>
          </cell>
          <cell r="N273">
            <v>3</v>
          </cell>
        </row>
        <row r="274">
          <cell r="A274" t="str">
            <v>Solyc01g080280</v>
          </cell>
          <cell r="B274">
            <v>8.3632807495683361E-4</v>
          </cell>
          <cell r="C274">
            <v>1.5606481159251562E-3</v>
          </cell>
          <cell r="D274">
            <v>1.3503180833101596E-3</v>
          </cell>
          <cell r="E274">
            <v>1.4265911843062353E-3</v>
          </cell>
          <cell r="F274">
            <v>2.9566153972659867E-3</v>
          </cell>
          <cell r="G274">
            <v>1.8454917398405854E-3</v>
          </cell>
          <cell r="H274">
            <v>1.2269300676611087E-3</v>
          </cell>
          <cell r="I274">
            <v>1.8509198342101392E-3</v>
          </cell>
          <cell r="J274">
            <v>2.1434842592674792E-3</v>
          </cell>
          <cell r="K274">
            <v>1.999204678245171E-3</v>
          </cell>
          <cell r="L274">
            <v>1.4740012322354123E-3</v>
          </cell>
          <cell r="M274">
            <v>8.0119466288964625E-4</v>
          </cell>
          <cell r="N274">
            <v>3</v>
          </cell>
        </row>
        <row r="275">
          <cell r="A275" t="str">
            <v>Solyc09g009390</v>
          </cell>
          <cell r="B275">
            <v>8.3439660134261464E-4</v>
          </cell>
          <cell r="C275">
            <v>3.1140876955180947E-3</v>
          </cell>
          <cell r="D275">
            <v>1.7962660877289883E-3</v>
          </cell>
          <cell r="E275">
            <v>2.4907689037771685E-3</v>
          </cell>
          <cell r="F275">
            <v>1.2641945083657932E-3</v>
          </cell>
          <cell r="G275">
            <v>1.8412296342058497E-3</v>
          </cell>
          <cell r="H275">
            <v>2.4481930218457231E-3</v>
          </cell>
          <cell r="I275">
            <v>1.3849838944205201E-3</v>
          </cell>
          <cell r="J275">
            <v>1.2831203695199322E-3</v>
          </cell>
          <cell r="K275">
            <v>1.5956700618973006E-3</v>
          </cell>
          <cell r="L275">
            <v>1.1029478042592924E-3</v>
          </cell>
          <cell r="M275">
            <v>1.1990164931928195E-3</v>
          </cell>
          <cell r="N275">
            <v>3</v>
          </cell>
        </row>
        <row r="276">
          <cell r="A276" t="str">
            <v>Solyc02g086910</v>
          </cell>
          <cell r="B276">
            <v>8.0109474142206689E-4</v>
          </cell>
          <cell r="C276">
            <v>2.9898003817280154E-3</v>
          </cell>
          <cell r="D276">
            <v>8.6228737914262972E-4</v>
          </cell>
          <cell r="F276">
            <v>8.0915923447507526E-4</v>
          </cell>
          <cell r="G276">
            <v>5.892479169335794E-4</v>
          </cell>
          <cell r="H276">
            <v>1.9587353630066483E-3</v>
          </cell>
          <cell r="I276">
            <v>1.7729431671369849E-3</v>
          </cell>
          <cell r="J276">
            <v>2.4638187139784063E-3</v>
          </cell>
          <cell r="K276">
            <v>1.914980977831295E-3</v>
          </cell>
          <cell r="L276">
            <v>3.8827349532054765E-3</v>
          </cell>
          <cell r="M276">
            <v>1.918603627318887E-3</v>
          </cell>
          <cell r="N276">
            <v>3</v>
          </cell>
        </row>
        <row r="277">
          <cell r="A277" t="str">
            <v>Solyc12g088670</v>
          </cell>
          <cell r="B277">
            <v>7.7530843000290161E-4</v>
          </cell>
          <cell r="C277">
            <v>2.4113018100131167E-3</v>
          </cell>
          <cell r="D277">
            <v>2.0863283690629075E-3</v>
          </cell>
          <cell r="E277">
            <v>6.6125256611619491E-4</v>
          </cell>
          <cell r="F277">
            <v>3.9155666818482717E-4</v>
          </cell>
          <cell r="G277">
            <v>1.1405614186139241E-3</v>
          </cell>
          <cell r="H277">
            <v>1.8956859414506404E-3</v>
          </cell>
          <cell r="I277">
            <v>1.7158741810703437E-3</v>
          </cell>
          <cell r="J277">
            <v>2.7819297854183938E-3</v>
          </cell>
          <cell r="K277">
            <v>1.4826719673852601E-3</v>
          </cell>
          <cell r="L277">
            <v>1.7080700974401774E-3</v>
          </cell>
          <cell r="M277">
            <v>1.4854767998640653E-3</v>
          </cell>
          <cell r="N277">
            <v>3</v>
          </cell>
        </row>
        <row r="278">
          <cell r="A278" t="str">
            <v>Solyc01g073740</v>
          </cell>
          <cell r="B278">
            <v>7.6222305565686098E-4</v>
          </cell>
          <cell r="D278">
            <v>4.1022321518283328E-4</v>
          </cell>
          <cell r="E278">
            <v>3.2504609262673718E-4</v>
          </cell>
          <cell r="G278">
            <v>5.6065571843258292E-4</v>
          </cell>
          <cell r="H278">
            <v>3.7273824840337481E-4</v>
          </cell>
          <cell r="I278">
            <v>4.2172856982003172E-4</v>
          </cell>
          <cell r="J278">
            <v>3.9071105485381899E-4</v>
          </cell>
          <cell r="K278">
            <v>7.2882398396785985E-4</v>
          </cell>
          <cell r="L278">
            <v>1.0075451460849654E-3</v>
          </cell>
          <cell r="M278">
            <v>7.3020273073486747E-4</v>
          </cell>
          <cell r="N278">
            <v>3</v>
          </cell>
        </row>
        <row r="279">
          <cell r="A279" t="str">
            <v>Solyc06g071100</v>
          </cell>
          <cell r="B279">
            <v>7.5584462004466967E-4</v>
          </cell>
          <cell r="C279">
            <v>4.701534073079968E-4</v>
          </cell>
          <cell r="D279">
            <v>2.0339519246512865E-4</v>
          </cell>
          <cell r="E279">
            <v>3.2232604164241299E-4</v>
          </cell>
          <cell r="F279">
            <v>1.9086339683486344E-4</v>
          </cell>
          <cell r="H279">
            <v>3.6961909988117084E-4</v>
          </cell>
          <cell r="I279">
            <v>4.1819946044915278E-4</v>
          </cell>
          <cell r="J279">
            <v>1.9372075313881822E-4</v>
          </cell>
          <cell r="K279">
            <v>3.6136251924766272E-4</v>
          </cell>
          <cell r="L279">
            <v>4.9955690297518156E-4</v>
          </cell>
          <cell r="M279">
            <v>3.620461238162418E-4</v>
          </cell>
          <cell r="N279">
            <v>3</v>
          </cell>
        </row>
        <row r="280">
          <cell r="A280" t="str">
            <v>Solyc04g009200</v>
          </cell>
          <cell r="B280">
            <v>7.495720505837182E-4</v>
          </cell>
          <cell r="C280">
            <v>4.6625171928054457E-4</v>
          </cell>
          <cell r="D280">
            <v>1.2102435933402261E-3</v>
          </cell>
          <cell r="E280">
            <v>1.2786045469300698E-3</v>
          </cell>
          <cell r="F280">
            <v>7.5711787292169909E-4</v>
          </cell>
          <cell r="G280">
            <v>1.102700458659935E-3</v>
          </cell>
          <cell r="H280">
            <v>1.8327586072946023E-3</v>
          </cell>
          <cell r="I280">
            <v>1.2441867765229982E-3</v>
          </cell>
          <cell r="J280">
            <v>3.8422622406786354E-4</v>
          </cell>
          <cell r="K280">
            <v>1.7918183008338465E-3</v>
          </cell>
          <cell r="L280">
            <v>9.9082240507110701E-4</v>
          </cell>
          <cell r="M280">
            <v>1.0771247750051675E-3</v>
          </cell>
          <cell r="N280">
            <v>3</v>
          </cell>
        </row>
        <row r="281">
          <cell r="A281" t="str">
            <v>Solyc02g082760</v>
          </cell>
          <cell r="B281">
            <v>7.3433684630356134E-4</v>
          </cell>
          <cell r="C281">
            <v>9.1355011663911585E-4</v>
          </cell>
          <cell r="D281">
            <v>7.9043009754741064E-4</v>
          </cell>
          <cell r="E281">
            <v>1.565770812043429E-3</v>
          </cell>
          <cell r="G281">
            <v>5.4014392385578114E-4</v>
          </cell>
          <cell r="H281">
            <v>1.4364059328715421E-3</v>
          </cell>
          <cell r="I281">
            <v>2.0314973790111286E-3</v>
          </cell>
          <cell r="J281">
            <v>2.2585004878135392E-3</v>
          </cell>
          <cell r="K281">
            <v>1.755399229678687E-3</v>
          </cell>
          <cell r="L281">
            <v>1.6178062305022818E-3</v>
          </cell>
          <cell r="M281">
            <v>1.7587199917089796E-3</v>
          </cell>
          <cell r="N281">
            <v>3</v>
          </cell>
        </row>
        <row r="282">
          <cell r="A282" t="str">
            <v>Solyc05g053300</v>
          </cell>
          <cell r="B282">
            <v>7.2258745676270428E-4</v>
          </cell>
          <cell r="C282">
            <v>2.2473332869322247E-3</v>
          </cell>
          <cell r="D282">
            <v>1.9444580399666299E-3</v>
          </cell>
          <cell r="E282">
            <v>1.8488621748608811E-3</v>
          </cell>
          <cell r="F282">
            <v>1.8246540737412947E-3</v>
          </cell>
          <cell r="G282">
            <v>1.0630032421481772E-3</v>
          </cell>
          <cell r="H282">
            <v>2.1201351569183962E-3</v>
          </cell>
          <cell r="I282">
            <v>2.7985907893257308E-3</v>
          </cell>
          <cell r="J282">
            <v>1.4815763200056817E-3</v>
          </cell>
          <cell r="K282">
            <v>2.4182379788053594E-3</v>
          </cell>
          <cell r="L282">
            <v>1.9103055969770944E-3</v>
          </cell>
          <cell r="M282">
            <v>1.0383482831049817E-3</v>
          </cell>
          <cell r="N282">
            <v>3</v>
          </cell>
        </row>
        <row r="283">
          <cell r="A283" t="str">
            <v>Solyc11g011920</v>
          </cell>
          <cell r="B283">
            <v>7.1827779002256887E-4</v>
          </cell>
          <cell r="C283">
            <v>1.7871437669441151E-3</v>
          </cell>
          <cell r="D283">
            <v>4.2522939243803039E-3</v>
          </cell>
          <cell r="E283">
            <v>1.8378351638776154E-3</v>
          </cell>
          <cell r="F283">
            <v>1.4510171560566953E-3</v>
          </cell>
          <cell r="G283">
            <v>1.0566632625727407E-3</v>
          </cell>
          <cell r="H283">
            <v>2.107490215624648E-3</v>
          </cell>
          <cell r="I283">
            <v>2.7818993929679234E-3</v>
          </cell>
          <cell r="J283">
            <v>7.3636994036067676E-4</v>
          </cell>
          <cell r="K283">
            <v>1.7170107773397893E-3</v>
          </cell>
          <cell r="L283">
            <v>1.5824267701930869E-3</v>
          </cell>
          <cell r="M283">
            <v>1.7202589183316461E-3</v>
          </cell>
          <cell r="N283">
            <v>3</v>
          </cell>
        </row>
        <row r="284">
          <cell r="A284" t="str">
            <v>Solyc12g008630</v>
          </cell>
          <cell r="B284">
            <v>7.1685263567728601E-4</v>
          </cell>
          <cell r="C284">
            <v>1.3376983850787053E-3</v>
          </cell>
          <cell r="D284">
            <v>1.1574154999801367E-3</v>
          </cell>
          <cell r="E284">
            <v>1.8341886655365883E-3</v>
          </cell>
          <cell r="F284">
            <v>1.0861036153221992E-3</v>
          </cell>
          <cell r="G284">
            <v>1.0545667084803346E-3</v>
          </cell>
          <cell r="H284">
            <v>1.0516543437095217E-3</v>
          </cell>
          <cell r="I284">
            <v>7.9325135751863105E-4</v>
          </cell>
          <cell r="J284">
            <v>3.6745444444585362E-4</v>
          </cell>
          <cell r="K284">
            <v>1.0281624059546594E-3</v>
          </cell>
          <cell r="L284">
            <v>9.4757222072276508E-4</v>
          </cell>
          <cell r="M284">
            <v>1.0301074237152594E-3</v>
          </cell>
          <cell r="N284">
            <v>3</v>
          </cell>
        </row>
        <row r="285">
          <cell r="A285" t="str">
            <v>Solyc03g119080</v>
          </cell>
          <cell r="B285">
            <v>7.0290608634504309E-4</v>
          </cell>
          <cell r="C285">
            <v>8.7444874977907585E-4</v>
          </cell>
          <cell r="D285">
            <v>1.5131969182619689E-3</v>
          </cell>
          <cell r="H285">
            <v>6.8746276164669137E-4</v>
          </cell>
          <cell r="I285">
            <v>1.1667276775954964E-3</v>
          </cell>
          <cell r="J285">
            <v>1.0809165758796316E-3</v>
          </cell>
          <cell r="N285">
            <v>3</v>
          </cell>
        </row>
        <row r="286">
          <cell r="A286" t="str">
            <v>Solyc01g074030</v>
          </cell>
          <cell r="B286">
            <v>6.988273276235051E-4</v>
          </cell>
          <cell r="C286">
            <v>1.3040618686260494E-3</v>
          </cell>
          <cell r="D286">
            <v>2.6327284873822842E-3</v>
          </cell>
          <cell r="E286">
            <v>8.9403393368514561E-4</v>
          </cell>
          <cell r="F286">
            <v>1.0587934663875986E-3</v>
          </cell>
          <cell r="G286">
            <v>1.5420743358048993E-3</v>
          </cell>
          <cell r="H286">
            <v>1.0252104240417777E-3</v>
          </cell>
          <cell r="I286">
            <v>1.5466099968641782E-3</v>
          </cell>
          <cell r="J286">
            <v>1.4328591102569456E-3</v>
          </cell>
          <cell r="K286">
            <v>1.3364122568694996E-3</v>
          </cell>
          <cell r="L286">
            <v>9.2374545308370143E-4</v>
          </cell>
          <cell r="M286">
            <v>1.00420530280946E-3</v>
          </cell>
          <cell r="N286">
            <v>3</v>
          </cell>
        </row>
        <row r="287">
          <cell r="A287" t="str">
            <v>Solyc07g056140</v>
          </cell>
          <cell r="B287">
            <v>6.9346205063599263E-4</v>
          </cell>
          <cell r="C287">
            <v>4.3134995910407386E-4</v>
          </cell>
          <cell r="D287">
            <v>7.4643302877797687E-4</v>
          </cell>
          <cell r="E287">
            <v>2.9572331651645569E-4</v>
          </cell>
          <cell r="H287">
            <v>6.7822621782418304E-4</v>
          </cell>
          <cell r="I287">
            <v>1.1510518738658065E-3</v>
          </cell>
          <cell r="J287">
            <v>7.1092913627911788E-4</v>
          </cell>
          <cell r="K287">
            <v>6.6307594702642153E-4</v>
          </cell>
          <cell r="L287">
            <v>6.111022383164089E-4</v>
          </cell>
          <cell r="N287">
            <v>3</v>
          </cell>
        </row>
        <row r="288">
          <cell r="A288" t="str">
            <v>Solyc10g009570</v>
          </cell>
          <cell r="B288">
            <v>6.8556684702343867E-4</v>
          </cell>
          <cell r="C288">
            <v>4.2643895387708253E-4</v>
          </cell>
          <cell r="D288">
            <v>3.6896737001264324E-4</v>
          </cell>
          <cell r="E288">
            <v>2.923564476377105E-4</v>
          </cell>
          <cell r="F288">
            <v>3.4623416959037853E-4</v>
          </cell>
          <cell r="G288">
            <v>5.04270987736327E-4</v>
          </cell>
          <cell r="H288">
            <v>3.3525223860189694E-4</v>
          </cell>
          <cell r="I288">
            <v>3.7931563964837769E-4</v>
          </cell>
          <cell r="J288">
            <v>1.0542525996245363E-3</v>
          </cell>
          <cell r="K288">
            <v>3.2776334762880987E-4</v>
          </cell>
          <cell r="L288">
            <v>6.0414471757656374E-4</v>
          </cell>
          <cell r="M288">
            <v>3.2838339124129713E-4</v>
          </cell>
          <cell r="N288">
            <v>3</v>
          </cell>
        </row>
        <row r="289">
          <cell r="A289" t="str">
            <v>Solyc08g075090</v>
          </cell>
          <cell r="B289">
            <v>6.5215474437067182E-4</v>
          </cell>
          <cell r="C289">
            <v>4.0565582796610561E-4</v>
          </cell>
          <cell r="D289">
            <v>7.0197041154029967E-4</v>
          </cell>
          <cell r="E289">
            <v>8.3432408612855644E-4</v>
          </cell>
          <cell r="F289">
            <v>6.5871988221707391E-4</v>
          </cell>
          <cell r="G289">
            <v>4.7969460385748075E-4</v>
          </cell>
          <cell r="H289">
            <v>9.5673969175017869E-4</v>
          </cell>
          <cell r="I289">
            <v>7.2165827471009042E-4</v>
          </cell>
          <cell r="J289">
            <v>3.3429068592185962E-4</v>
          </cell>
          <cell r="K289">
            <v>3.1178932166134083E-4</v>
          </cell>
          <cell r="L289">
            <v>8.6205126217377907E-4</v>
          </cell>
          <cell r="M289">
            <v>9.3713743962543458E-4</v>
          </cell>
          <cell r="N289">
            <v>3</v>
          </cell>
        </row>
        <row r="290">
          <cell r="A290" t="str">
            <v>Solyc07g044840</v>
          </cell>
          <cell r="B290">
            <v>6.4632151767683753E-4</v>
          </cell>
          <cell r="C290">
            <v>4.0202742163367172E-4</v>
          </cell>
          <cell r="D290">
            <v>3.4784580321406617E-4</v>
          </cell>
          <cell r="F290">
            <v>3.2641396668001697E-4</v>
          </cell>
          <cell r="G290">
            <v>4.7540395444909539E-4</v>
          </cell>
          <cell r="H290">
            <v>6.3212139443005256E-4</v>
          </cell>
          <cell r="I290">
            <v>3.5760168532145804E-4</v>
          </cell>
          <cell r="J290">
            <v>3.3130060823025086E-4</v>
          </cell>
          <cell r="K290">
            <v>3.0900050840855601E-4</v>
          </cell>
          <cell r="L290">
            <v>5.6956040458470318E-4</v>
          </cell>
          <cell r="M290">
            <v>3.0958505757453235E-4</v>
          </cell>
          <cell r="N290">
            <v>3</v>
          </cell>
        </row>
        <row r="291">
          <cell r="A291" t="str">
            <v>Solyc05g053100</v>
          </cell>
          <cell r="B291">
            <v>6.3273857860131723E-4</v>
          </cell>
          <cell r="C291">
            <v>3.9357850909496058E-4</v>
          </cell>
          <cell r="F291">
            <v>6.3910825700220478E-4</v>
          </cell>
          <cell r="G291">
            <v>9.3082595634691532E-4</v>
          </cell>
          <cell r="H291">
            <v>3.0941844088126037E-4</v>
          </cell>
          <cell r="K291">
            <v>6.0501325464232161E-4</v>
          </cell>
          <cell r="L291">
            <v>2.787953293895351E-4</v>
          </cell>
          <cell r="M291">
            <v>3.0307889174109213E-4</v>
          </cell>
          <cell r="N291">
            <v>3</v>
          </cell>
        </row>
        <row r="292">
          <cell r="A292" t="str">
            <v>Solyc04g045340</v>
          </cell>
          <cell r="B292">
            <v>6.1971479996801397E-4</v>
          </cell>
          <cell r="C292">
            <v>3.8547740770707118E-4</v>
          </cell>
          <cell r="D292">
            <v>6.6705250084618517E-4</v>
          </cell>
          <cell r="E292">
            <v>2.6427418165535747E-4</v>
          </cell>
          <cell r="F292">
            <v>6.2595337006562425E-4</v>
          </cell>
          <cell r="G292">
            <v>9.1166658846327376E-4</v>
          </cell>
          <cell r="H292">
            <v>6.0609924440205721E-4</v>
          </cell>
          <cell r="I292">
            <v>3.4288051817271876E-4</v>
          </cell>
          <cell r="J292">
            <v>3.1766216123620963E-4</v>
          </cell>
          <cell r="K292">
            <v>8.8884022744622376E-4</v>
          </cell>
          <cell r="L292">
            <v>8.1917049613082959E-4</v>
          </cell>
          <cell r="M292">
            <v>8.9052168362348336E-4</v>
          </cell>
          <cell r="N292">
            <v>3</v>
          </cell>
        </row>
        <row r="293">
          <cell r="A293" t="str">
            <v>Solyc11g051160</v>
          </cell>
          <cell r="B293">
            <v>6.1340191575781351E-4</v>
          </cell>
          <cell r="D293">
            <v>3.3012869948499657E-4</v>
          </cell>
          <cell r="E293">
            <v>5.2316416945695564E-4</v>
          </cell>
          <cell r="F293">
            <v>3.0978846752823338E-4</v>
          </cell>
          <cell r="H293">
            <v>5.9992505855076294E-4</v>
          </cell>
          <cell r="I293">
            <v>1.0181630327403823E-3</v>
          </cell>
          <cell r="J293">
            <v>1.2577048556924294E-3</v>
          </cell>
          <cell r="K293">
            <v>5.8652388523050189E-4</v>
          </cell>
          <cell r="N293">
            <v>3</v>
          </cell>
        </row>
        <row r="294">
          <cell r="A294" t="str">
            <v>Solyc09g008670</v>
          </cell>
          <cell r="B294">
            <v>6.0721635022075999E-4</v>
          </cell>
          <cell r="C294">
            <v>1.5108122937359497E-3</v>
          </cell>
          <cell r="D294">
            <v>9.8039901174788073E-4</v>
          </cell>
          <cell r="E294">
            <v>7.7683284658020219E-4</v>
          </cell>
          <cell r="F294">
            <v>3.0666455020862096E-4</v>
          </cell>
          <cell r="G294">
            <v>8.9328003541863643E-4</v>
          </cell>
          <cell r="H294">
            <v>1.1877507881895776E-3</v>
          </cell>
          <cell r="I294">
            <v>1.0078958424942607E-3</v>
          </cell>
          <cell r="J294">
            <v>1.5562776470647917E-3</v>
          </cell>
          <cell r="K294">
            <v>5.8060935865674899E-4</v>
          </cell>
          <cell r="L294">
            <v>5.3509960699638505E-4</v>
          </cell>
          <cell r="M294">
            <v>8.7256158244116105E-4</v>
          </cell>
          <cell r="N294">
            <v>3</v>
          </cell>
        </row>
        <row r="295">
          <cell r="A295" t="str">
            <v>Solyc03g120850</v>
          </cell>
          <cell r="B295">
            <v>5.9717971633281347E-4</v>
          </cell>
          <cell r="C295">
            <v>7.4292009485362809E-4</v>
          </cell>
          <cell r="D295">
            <v>6.4279604626996025E-4</v>
          </cell>
          <cell r="E295">
            <v>7.6399263424003355E-4</v>
          </cell>
          <cell r="F295">
            <v>3.015957146679826E-4</v>
          </cell>
          <cell r="G295">
            <v>8.7851507615551837E-4</v>
          </cell>
          <cell r="H295">
            <v>5.8405927187834606E-4</v>
          </cell>
          <cell r="I295">
            <v>6.6082427138742161E-4</v>
          </cell>
          <cell r="J295">
            <v>6.1222161983705856E-4</v>
          </cell>
          <cell r="K295">
            <v>5.7101250975333153E-4</v>
          </cell>
          <cell r="L295">
            <v>5.2625498539313892E-4</v>
          </cell>
          <cell r="M295">
            <v>5.7209271796417722E-4</v>
          </cell>
          <cell r="N295">
            <v>3</v>
          </cell>
        </row>
        <row r="296">
          <cell r="A296" t="str">
            <v>Solyc09g010630</v>
          </cell>
          <cell r="B296">
            <v>5.5669295590347022E-4</v>
          </cell>
          <cell r="C296">
            <v>2.0776578923872649E-3</v>
          </cell>
          <cell r="D296">
            <v>2.3968666132100215E-3</v>
          </cell>
          <cell r="E296">
            <v>2.3739884114803303E-3</v>
          </cell>
          <cell r="F296">
            <v>8.4344564271554459E-4</v>
          </cell>
          <cell r="G296">
            <v>1.6379094640187632E-3</v>
          </cell>
          <cell r="H296">
            <v>2.4500791489811976E-3</v>
          </cell>
          <cell r="I296">
            <v>3.0801131293481518E-3</v>
          </cell>
          <cell r="J296">
            <v>1.7121452080188929E-3</v>
          </cell>
          <cell r="K296">
            <v>2.6614989861384101E-3</v>
          </cell>
          <cell r="L296">
            <v>1.9623067251947554E-3</v>
          </cell>
          <cell r="M296">
            <v>2.9331872404095524E-3</v>
          </cell>
          <cell r="N296">
            <v>3</v>
          </cell>
        </row>
        <row r="297">
          <cell r="A297" t="str">
            <v>Solyc04g011440</v>
          </cell>
          <cell r="B297">
            <v>5.5498268568564073E-4</v>
          </cell>
          <cell r="C297">
            <v>1.7260624323596197E-3</v>
          </cell>
          <cell r="D297">
            <v>1.7921272257756958E-3</v>
          </cell>
          <cell r="E297">
            <v>2.1300255470747482E-3</v>
          </cell>
          <cell r="F297">
            <v>8.4085441186234776E-4</v>
          </cell>
          <cell r="G297">
            <v>1.2246581130739369E-3</v>
          </cell>
          <cell r="H297">
            <v>1.8997626854107494E-3</v>
          </cell>
          <cell r="I297">
            <v>2.4565203329609221E-3</v>
          </cell>
          <cell r="J297">
            <v>1.1379234408645789E-3</v>
          </cell>
          <cell r="K297">
            <v>2.122657870358007E-3</v>
          </cell>
          <cell r="L297">
            <v>1.9562781331050635E-3</v>
          </cell>
          <cell r="M297">
            <v>2.6583417386200243E-3</v>
          </cell>
          <cell r="N297">
            <v>3</v>
          </cell>
        </row>
        <row r="298">
          <cell r="A298" t="str">
            <v>Solyc03g117630</v>
          </cell>
          <cell r="B298">
            <v>5.5243689354946815E-4</v>
          </cell>
          <cell r="C298">
            <v>6.8725788591199538E-4</v>
          </cell>
          <cell r="D298">
            <v>8.9195322934249087E-4</v>
          </cell>
          <cell r="E298">
            <v>1.177919326491387E-3</v>
          </cell>
          <cell r="F298">
            <v>2.7899909384423467E-4</v>
          </cell>
          <cell r="G298">
            <v>8.1269361020502851E-4</v>
          </cell>
          <cell r="H298">
            <v>8.1044921900550316E-4</v>
          </cell>
          <cell r="I298">
            <v>1.8339389182999548E-3</v>
          </cell>
          <cell r="J298">
            <v>1.132703608567035E-3</v>
          </cell>
          <cell r="K298">
            <v>1.320575567281214E-3</v>
          </cell>
          <cell r="L298">
            <v>1.2170652376255699E-3</v>
          </cell>
          <cell r="M298">
            <v>1.8523032573228519E-3</v>
          </cell>
          <cell r="N298">
            <v>3</v>
          </cell>
        </row>
        <row r="299">
          <cell r="A299" t="str">
            <v>Solyc03g082920</v>
          </cell>
          <cell r="B299">
            <v>5.4166975769318157E-4</v>
          </cell>
          <cell r="C299">
            <v>3.3693152727619564E-4</v>
          </cell>
          <cell r="D299">
            <v>5.8304588904546618E-4</v>
          </cell>
          <cell r="E299">
            <v>4.6198455143950054E-4</v>
          </cell>
          <cell r="F299">
            <v>2.7356133039599617E-4</v>
          </cell>
          <cell r="H299">
            <v>2.6488445238860521E-4</v>
          </cell>
          <cell r="I299">
            <v>1.7981949813615744E-3</v>
          </cell>
          <cell r="J299">
            <v>8.3297019490574306E-4</v>
          </cell>
          <cell r="K299">
            <v>2.5896744257928456E-4</v>
          </cell>
          <cell r="L299">
            <v>2.3866886518954204E-4</v>
          </cell>
          <cell r="M299">
            <v>5.189146842103856E-4</v>
          </cell>
          <cell r="N299">
            <v>3</v>
          </cell>
        </row>
        <row r="300">
          <cell r="A300" t="str">
            <v>Solyc11g066060</v>
          </cell>
          <cell r="B300">
            <v>5.1761279137729538E-4</v>
          </cell>
          <cell r="C300">
            <v>2.2537726373245809E-3</v>
          </cell>
          <cell r="D300">
            <v>2.5071808538251676E-3</v>
          </cell>
          <cell r="E300">
            <v>2.4280663709968591E-3</v>
          </cell>
          <cell r="F300">
            <v>1.3070587920782915E-3</v>
          </cell>
          <cell r="G300">
            <v>1.9036591012682258E-3</v>
          </cell>
          <cell r="H300">
            <v>2.7843226750360979E-3</v>
          </cell>
          <cell r="I300">
            <v>3.1502761648161109E-3</v>
          </cell>
          <cell r="J300">
            <v>1.5919516332439274E-3</v>
          </cell>
          <cell r="K300">
            <v>2.96959227851661E-3</v>
          </cell>
          <cell r="L300">
            <v>2.2806895856937615E-3</v>
          </cell>
          <cell r="M300">
            <v>3.2231441452637921E-3</v>
          </cell>
          <cell r="N300">
            <v>3</v>
          </cell>
        </row>
        <row r="301">
          <cell r="A301" t="str">
            <v>Solyc04g082250</v>
          </cell>
          <cell r="B301">
            <v>5.1102366107687715E-4</v>
          </cell>
          <cell r="C301">
            <v>9.536067695610572E-4</v>
          </cell>
          <cell r="D301">
            <v>2.750294257378543E-4</v>
          </cell>
          <cell r="E301">
            <v>4.3584681161265467E-4</v>
          </cell>
          <cell r="F301">
            <v>1.0323361096131794E-3</v>
          </cell>
          <cell r="G301">
            <v>3.7588516341873315E-4</v>
          </cell>
          <cell r="H301">
            <v>7.4969418561470868E-4</v>
          </cell>
          <cell r="I301">
            <v>2.8274305812545271E-4</v>
          </cell>
          <cell r="J301">
            <v>5.2389544554656364E-4</v>
          </cell>
          <cell r="K301">
            <v>9.7726327694700322E-4</v>
          </cell>
          <cell r="L301">
            <v>1.3509940572681007E-3</v>
          </cell>
          <cell r="M301">
            <v>9.7911200669965263E-4</v>
          </cell>
          <cell r="N301">
            <v>3</v>
          </cell>
        </row>
        <row r="302">
          <cell r="A302" t="str">
            <v>Solyc12g096220</v>
          </cell>
          <cell r="B302">
            <v>4.9628259393042883E-4</v>
          </cell>
          <cell r="C302">
            <v>6.1739925465171023E-4</v>
          </cell>
          <cell r="D302">
            <v>8.0128765383240242E-4</v>
          </cell>
          <cell r="E302">
            <v>8.4654861486304083E-4</v>
          </cell>
          <cell r="F302">
            <v>5.0127859168716895E-4</v>
          </cell>
          <cell r="G302">
            <v>7.3008464433253935E-4</v>
          </cell>
          <cell r="H302">
            <v>9.7075785573186638E-4</v>
          </cell>
          <cell r="I302">
            <v>8.2376102511550159E-4</v>
          </cell>
          <cell r="J302">
            <v>2.5439153846251408E-4</v>
          </cell>
          <cell r="K302">
            <v>4.7453649505599675E-4</v>
          </cell>
          <cell r="L302">
            <v>6.5601153742345282E-4</v>
          </cell>
          <cell r="M302">
            <v>9.5086839112177809E-4</v>
          </cell>
          <cell r="N302">
            <v>3</v>
          </cell>
        </row>
        <row r="303">
          <cell r="A303" t="str">
            <v>Solyc08g079900</v>
          </cell>
          <cell r="B303">
            <v>4.8301300585742264E-4</v>
          </cell>
          <cell r="C303">
            <v>3.0044562659521721E-4</v>
          </cell>
          <cell r="D303">
            <v>5.1990856683599722E-4</v>
          </cell>
          <cell r="E303">
            <v>1.0298920314510255E-3</v>
          </cell>
          <cell r="F303">
            <v>2.439377103932212E-4</v>
          </cell>
          <cell r="H303">
            <v>4.7240088166630929E-4</v>
          </cell>
          <cell r="I303">
            <v>2.6724510975226608E-4</v>
          </cell>
          <cell r="J303">
            <v>4.9517925133879732E-4</v>
          </cell>
          <cell r="K303">
            <v>6.9277253021543918E-4</v>
          </cell>
          <cell r="L303">
            <v>4.2564741465621531E-4</v>
          </cell>
          <cell r="M303">
            <v>4.6272205129455508E-4</v>
          </cell>
          <cell r="N303">
            <v>3</v>
          </cell>
        </row>
        <row r="304">
          <cell r="A304" t="str">
            <v>Solyc12g042060</v>
          </cell>
          <cell r="B304">
            <v>3.9143415859301423E-4</v>
          </cell>
          <cell r="C304">
            <v>1.2174069810033722E-3</v>
          </cell>
          <cell r="D304">
            <v>1.2640030595666067E-3</v>
          </cell>
          <cell r="E304">
            <v>3.3385015797415693E-4</v>
          </cell>
          <cell r="F304">
            <v>1.581498655463744E-3</v>
          </cell>
          <cell r="G304">
            <v>2.3033656384575888E-3</v>
          </cell>
          <cell r="H304">
            <v>2.2970045037035711E-3</v>
          </cell>
          <cell r="I304">
            <v>1.7326053485997403E-3</v>
          </cell>
          <cell r="J304">
            <v>1.0032342361901963E-3</v>
          </cell>
          <cell r="K304">
            <v>2.2456938357579563E-3</v>
          </cell>
          <cell r="L304">
            <v>1.8971976856941169E-3</v>
          </cell>
          <cell r="M304">
            <v>2.2499421085698411E-3</v>
          </cell>
          <cell r="N304">
            <v>3</v>
          </cell>
        </row>
        <row r="305">
          <cell r="A305" t="str">
            <v>Solyc12g005860</v>
          </cell>
          <cell r="B305">
            <v>3.6829126236631214E-4</v>
          </cell>
          <cell r="D305">
            <v>1.9821182874277574E-4</v>
          </cell>
          <cell r="E305">
            <v>1.5705591019885161E-4</v>
          </cell>
          <cell r="H305">
            <v>1.8009982644566738E-4</v>
          </cell>
          <cell r="I305">
            <v>4.075419818444344E-4</v>
          </cell>
          <cell r="J305">
            <v>1.887839347611725E-4</v>
          </cell>
          <cell r="K305">
            <v>3.5215348460832381E-4</v>
          </cell>
          <cell r="L305">
            <v>1.6227536501674266E-4</v>
          </cell>
          <cell r="M305">
            <v>5.2922950209224342E-4</v>
          </cell>
          <cell r="N305">
            <v>3</v>
          </cell>
        </row>
        <row r="306">
          <cell r="A306" t="str">
            <v>Solyc07g052350</v>
          </cell>
          <cell r="B306">
            <v>3.6310927475512785E-4</v>
          </cell>
          <cell r="C306">
            <v>6.7758792570820844E-4</v>
          </cell>
          <cell r="D306">
            <v>3.9084583717922212E-4</v>
          </cell>
          <cell r="E306">
            <v>6.1938431318622484E-4</v>
          </cell>
          <cell r="F306">
            <v>3.6676463793794872E-4</v>
          </cell>
          <cell r="H306">
            <v>8.8782879267939533E-4</v>
          </cell>
          <cell r="I306">
            <v>8.0361544560681429E-4</v>
          </cell>
          <cell r="J306">
            <v>5.5838303517802073E-4</v>
          </cell>
          <cell r="K306">
            <v>5.2079784181019938E-4</v>
          </cell>
          <cell r="L306">
            <v>4.7997628064751116E-4</v>
          </cell>
          <cell r="M306">
            <v>6.9571074244889901E-4</v>
          </cell>
          <cell r="N306">
            <v>3</v>
          </cell>
        </row>
        <row r="307">
          <cell r="A307" t="str">
            <v>Solyc08g081250</v>
          </cell>
          <cell r="B307">
            <v>3.6165538376511729E-4</v>
          </cell>
          <cell r="F307">
            <v>1.8264805542955902E-4</v>
          </cell>
          <cell r="H307">
            <v>1.7685478452772739E-4</v>
          </cell>
          <cell r="I307">
            <v>4.0019888307246253E-4</v>
          </cell>
          <cell r="J307">
            <v>3.7076484484626672E-4</v>
          </cell>
          <cell r="K307">
            <v>1.7290418838877158E-4</v>
          </cell>
          <cell r="M307">
            <v>3.4646255692525246E-4</v>
          </cell>
          <cell r="N307">
            <v>3</v>
          </cell>
        </row>
        <row r="308">
          <cell r="A308" t="str">
            <v>Solyc06g068860</v>
          </cell>
          <cell r="B308">
            <v>3.5145304317252154E-4</v>
          </cell>
          <cell r="C308">
            <v>2.1861218744476896E-4</v>
          </cell>
          <cell r="D308">
            <v>1.8914961478274612E-4</v>
          </cell>
          <cell r="I308">
            <v>1.9445461293258275E-4</v>
          </cell>
          <cell r="K308">
            <v>1.6802654105095604E-4</v>
          </cell>
          <cell r="N308">
            <v>3</v>
          </cell>
        </row>
        <row r="309">
          <cell r="A309" t="str">
            <v>Solyc08g065220</v>
          </cell>
          <cell r="B309">
            <v>3.4873912005922025E-4</v>
          </cell>
          <cell r="C309">
            <v>1.3015443746711727E-3</v>
          </cell>
          <cell r="D309">
            <v>1.3138229999774527E-3</v>
          </cell>
          <cell r="E309">
            <v>1.6358979989920923E-3</v>
          </cell>
          <cell r="F309">
            <v>1.2328743741495236E-3</v>
          </cell>
          <cell r="G309">
            <v>7.6954867916132516E-4</v>
          </cell>
          <cell r="H309">
            <v>1.1937697955621601E-3</v>
          </cell>
          <cell r="I309">
            <v>1.7365772961894358E-3</v>
          </cell>
          <cell r="J309">
            <v>1.6088545946007645E-3</v>
          </cell>
          <cell r="K309">
            <v>1.0003742328207497E-3</v>
          </cell>
          <cell r="L309">
            <v>1.3829432410548464E-3</v>
          </cell>
          <cell r="M309">
            <v>1.336355576711688E-3</v>
          </cell>
          <cell r="N309">
            <v>3</v>
          </cell>
        </row>
        <row r="310">
          <cell r="A310" t="str">
            <v>Solyc12g009600</v>
          </cell>
          <cell r="E310">
            <v>7.336754662146354E-4</v>
          </cell>
          <cell r="F310">
            <v>1.737765784515519E-3</v>
          </cell>
          <cell r="G310">
            <v>1.2654800501764017E-3</v>
          </cell>
          <cell r="N310">
            <v>3</v>
          </cell>
        </row>
        <row r="311">
          <cell r="A311" t="str">
            <v>Solyc12g096540</v>
          </cell>
          <cell r="C311">
            <v>1.2485184927401251E-3</v>
          </cell>
          <cell r="D311">
            <v>2.1605089332962556E-3</v>
          </cell>
          <cell r="E311">
            <v>8.5595471058374129E-4</v>
          </cell>
          <cell r="F311">
            <v>2.0273934152681052E-3</v>
          </cell>
          <cell r="G311">
            <v>1.4763933918724684E-3</v>
          </cell>
          <cell r="H311">
            <v>9.8154405412888713E-4</v>
          </cell>
          <cell r="I311">
            <v>1.1105519005260836E-3</v>
          </cell>
          <cell r="N311">
            <v>3</v>
          </cell>
        </row>
        <row r="312">
          <cell r="A312" t="str">
            <v>Solyc07g051850</v>
          </cell>
          <cell r="C312">
            <v>4.4238844230949306E-4</v>
          </cell>
          <cell r="D312">
            <v>7.6553466140418501E-4</v>
          </cell>
          <cell r="H312">
            <v>3.4779120028188913E-4</v>
          </cell>
          <cell r="I312">
            <v>3.9350264191869105E-4</v>
          </cell>
          <cell r="J312">
            <v>3.6456110236360279E-4</v>
          </cell>
          <cell r="N312">
            <v>3</v>
          </cell>
        </row>
        <row r="313">
          <cell r="A313" t="str">
            <v>Solyc05g053670</v>
          </cell>
          <cell r="E313">
            <v>7.4792159177220104E-4</v>
          </cell>
          <cell r="F313">
            <v>8.8575440472878379E-4</v>
          </cell>
          <cell r="H313">
            <v>8.5765985312232841E-4</v>
          </cell>
          <cell r="I313">
            <v>9.7038515579949043E-4</v>
          </cell>
          <cell r="J313">
            <v>8.9901475728500105E-4</v>
          </cell>
          <cell r="N313">
            <v>3</v>
          </cell>
        </row>
        <row r="314">
          <cell r="A314" t="str">
            <v>Solyc10g051390</v>
          </cell>
          <cell r="C314">
            <v>7.6180789387533046E-3</v>
          </cell>
          <cell r="D314">
            <v>3.2956915931637793E-3</v>
          </cell>
          <cell r="H314">
            <v>5.9890823641762601E-3</v>
          </cell>
          <cell r="I314">
            <v>5.0821866634244506E-3</v>
          </cell>
          <cell r="J314">
            <v>1.569466440683985E-3</v>
          </cell>
          <cell r="N314">
            <v>3</v>
          </cell>
        </row>
        <row r="315">
          <cell r="A315" t="str">
            <v>Solyc02g080630</v>
          </cell>
          <cell r="D315">
            <v>5.7022229911044865E-4</v>
          </cell>
          <cell r="E315">
            <v>4.5182360089464346E-4</v>
          </cell>
          <cell r="F315">
            <v>5.350891711851304E-4</v>
          </cell>
          <cell r="H315">
            <v>5.1811709602111338E-4</v>
          </cell>
          <cell r="I315">
            <v>5.8621507945658374E-4</v>
          </cell>
          <cell r="J315">
            <v>5.4309982404900363E-4</v>
          </cell>
          <cell r="K315">
            <v>5.0654335542634258E-4</v>
          </cell>
          <cell r="N315">
            <v>3</v>
          </cell>
        </row>
        <row r="316">
          <cell r="A316" t="str">
            <v>Solyc01g006330</v>
          </cell>
          <cell r="E316">
            <v>3.8711519574139054E-4</v>
          </cell>
          <cell r="F316">
            <v>4.5845579742243584E-4</v>
          </cell>
          <cell r="G316">
            <v>6.67715604364433E-4</v>
          </cell>
          <cell r="H316">
            <v>4.4391439633969767E-4</v>
          </cell>
          <cell r="K316">
            <v>8.6799640301699901E-4</v>
          </cell>
          <cell r="N316">
            <v>3</v>
          </cell>
        </row>
        <row r="317">
          <cell r="A317" t="str">
            <v>Solyc12g033040</v>
          </cell>
          <cell r="D317">
            <v>1.0510583999819622E-3</v>
          </cell>
          <cell r="E317">
            <v>8.3282079948688345E-4</v>
          </cell>
          <cell r="F317">
            <v>9.862994993196188E-4</v>
          </cell>
          <cell r="G317">
            <v>1.4364908677678072E-3</v>
          </cell>
          <cell r="H317">
            <v>9.5501583644972798E-4</v>
          </cell>
          <cell r="J317">
            <v>1.0010650810849202E-3</v>
          </cell>
          <cell r="K317">
            <v>9.3368261729936659E-4</v>
          </cell>
          <cell r="N317">
            <v>3</v>
          </cell>
        </row>
        <row r="318">
          <cell r="A318" t="str">
            <v>Solyc03g058920</v>
          </cell>
          <cell r="F318">
            <v>5.3983848335541261E-4</v>
          </cell>
          <cell r="H318">
            <v>5.2271576847100491E-4</v>
          </cell>
          <cell r="I318">
            <v>5.9141817187779598E-4</v>
          </cell>
          <cell r="J318">
            <v>5.4792023668849175E-4</v>
          </cell>
          <cell r="K318">
            <v>1.0220786047359929E-3</v>
          </cell>
          <cell r="N318">
            <v>3</v>
          </cell>
        </row>
        <row r="319">
          <cell r="A319" t="str">
            <v>Solyc05g055230</v>
          </cell>
          <cell r="E319">
            <v>1.0699433882296766E-3</v>
          </cell>
          <cell r="F319">
            <v>1.2671208845425658E-3</v>
          </cell>
          <cell r="G319">
            <v>1.8454917398405854E-3</v>
          </cell>
          <cell r="J319">
            <v>1.2860905555604875E-3</v>
          </cell>
          <cell r="K319">
            <v>1.1995228069471028E-3</v>
          </cell>
          <cell r="N319">
            <v>3</v>
          </cell>
        </row>
        <row r="320">
          <cell r="A320" t="str">
            <v>Solyc03g118010</v>
          </cell>
          <cell r="C320">
            <v>2.350767036539984E-4</v>
          </cell>
          <cell r="D320">
            <v>2.0339519246512865E-4</v>
          </cell>
          <cell r="H320">
            <v>3.6961909988117084E-4</v>
          </cell>
          <cell r="I320">
            <v>4.1819946044915278E-4</v>
          </cell>
          <cell r="J320">
            <v>1.9372075313881822E-4</v>
          </cell>
          <cell r="K320">
            <v>1.8068125962383136E-4</v>
          </cell>
          <cell r="L320">
            <v>1.6651896765839386E-4</v>
          </cell>
          <cell r="N320">
            <v>3</v>
          </cell>
        </row>
        <row r="321">
          <cell r="A321" t="str">
            <v>Solyc07g005940</v>
          </cell>
          <cell r="D321">
            <v>8.5658944491922033E-4</v>
          </cell>
          <cell r="H321">
            <v>3.8915843555770857E-4</v>
          </cell>
          <cell r="I321">
            <v>4.4030692091342528E-4</v>
          </cell>
          <cell r="J321">
            <v>4.0792299559627807E-4</v>
          </cell>
          <cell r="K321">
            <v>7.6093076740256754E-4</v>
          </cell>
          <cell r="L321">
            <v>3.5064346493705851E-4</v>
          </cell>
          <cell r="N321">
            <v>3</v>
          </cell>
        </row>
        <row r="322">
          <cell r="A322" t="str">
            <v>Solyc05g008600</v>
          </cell>
          <cell r="D322">
            <v>4.9226785821939996E-4</v>
          </cell>
          <cell r="E322">
            <v>1.1701659334562538E-3</v>
          </cell>
          <cell r="F322">
            <v>9.2387548037533912E-4</v>
          </cell>
          <cell r="H322">
            <v>4.4728589808404985E-4</v>
          </cell>
          <cell r="I322">
            <v>1.0121485675680761E-3</v>
          </cell>
          <cell r="J322">
            <v>4.6885326582458286E-4</v>
          </cell>
          <cell r="L322">
            <v>4.0301805843398616E-4</v>
          </cell>
          <cell r="N322">
            <v>3</v>
          </cell>
        </row>
        <row r="323">
          <cell r="A323" t="str">
            <v>Solyc11g033280</v>
          </cell>
          <cell r="C323">
            <v>5.7476554652998086E-4</v>
          </cell>
          <cell r="D323">
            <v>4.9730384653878009E-4</v>
          </cell>
          <cell r="E323">
            <v>3.9404564681604461E-4</v>
          </cell>
          <cell r="H323">
            <v>4.5186171289820891E-4</v>
          </cell>
          <cell r="I323">
            <v>5.1125151430868299E-4</v>
          </cell>
          <cell r="J323">
            <v>4.7364971867189319E-4</v>
          </cell>
          <cell r="L323">
            <v>4.0714100532333647E-4</v>
          </cell>
          <cell r="N323">
            <v>3</v>
          </cell>
        </row>
        <row r="324">
          <cell r="A324" t="str">
            <v>Solyc08g076480</v>
          </cell>
          <cell r="C324">
            <v>6.5329456015471657E-4</v>
          </cell>
          <cell r="D324">
            <v>5.6524943022285754E-4</v>
          </cell>
          <cell r="E324">
            <v>8.9576655758763621E-4</v>
          </cell>
          <cell r="F324">
            <v>5.3042269585502747E-4</v>
          </cell>
          <cell r="G324">
            <v>7.7253142597978001E-4</v>
          </cell>
          <cell r="H324">
            <v>5.1359863297441766E-4</v>
          </cell>
          <cell r="I324">
            <v>5.811027386473693E-4</v>
          </cell>
          <cell r="J324">
            <v>1.0767269767483153E-3</v>
          </cell>
          <cell r="L324">
            <v>4.6276782872507131E-4</v>
          </cell>
          <cell r="N324">
            <v>3</v>
          </cell>
        </row>
        <row r="325">
          <cell r="A325" t="str">
            <v>Solyc11g008990</v>
          </cell>
          <cell r="C325">
            <v>6.8101008694915904E-4</v>
          </cell>
          <cell r="E325">
            <v>9.3376877518226318E-4</v>
          </cell>
          <cell r="F325">
            <v>1.6587764306739041E-3</v>
          </cell>
          <cell r="G325">
            <v>8.0530548647589188E-4</v>
          </cell>
          <cell r="H325">
            <v>5.3538766588848391E-4</v>
          </cell>
          <cell r="J325">
            <v>5.6120315151730372E-4</v>
          </cell>
          <cell r="K325">
            <v>5.23428133940554E-4</v>
          </cell>
          <cell r="L325">
            <v>4.8240040327704405E-4</v>
          </cell>
          <cell r="N325">
            <v>3</v>
          </cell>
        </row>
        <row r="326">
          <cell r="A326" t="str">
            <v>Solyc08g080050</v>
          </cell>
          <cell r="C326">
            <v>7.2965366458838479E-4</v>
          </cell>
          <cell r="D326">
            <v>6.3131754544371109E-4</v>
          </cell>
          <cell r="E326">
            <v>1.5006998172572086E-3</v>
          </cell>
          <cell r="F326">
            <v>2.369680615248435E-3</v>
          </cell>
          <cell r="G326">
            <v>8.6282730693845559E-4</v>
          </cell>
          <cell r="H326">
            <v>5.7362964202337563E-4</v>
          </cell>
          <cell r="I326">
            <v>6.4902383796978914E-4</v>
          </cell>
          <cell r="K326">
            <v>5.6081585779345073E-4</v>
          </cell>
          <cell r="L326">
            <v>5.1685757493969006E-4</v>
          </cell>
          <cell r="N326">
            <v>3</v>
          </cell>
        </row>
        <row r="327">
          <cell r="A327" t="str">
            <v>Solyc11g039840</v>
          </cell>
          <cell r="C327">
            <v>8.4805029695555654E-4</v>
          </cell>
          <cell r="D327">
            <v>7.3375775093080379E-4</v>
          </cell>
          <cell r="E327">
            <v>5.8140319964178648E-4</v>
          </cell>
          <cell r="F327">
            <v>6.885487070721867E-4</v>
          </cell>
          <cell r="H327">
            <v>6.667091688422629E-4</v>
          </cell>
          <cell r="I327">
            <v>7.5433713997998127E-4</v>
          </cell>
          <cell r="J327">
            <v>1.3977135094393224E-3</v>
          </cell>
          <cell r="L327">
            <v>6.0072503049594169E-4</v>
          </cell>
          <cell r="N327">
            <v>3</v>
          </cell>
        </row>
        <row r="328">
          <cell r="A328" t="str">
            <v>Solyc09g007560</v>
          </cell>
          <cell r="C328">
            <v>8.4805029695555654E-4</v>
          </cell>
          <cell r="D328">
            <v>7.3375775093080379E-4</v>
          </cell>
          <cell r="E328">
            <v>5.8140319964178648E-4</v>
          </cell>
          <cell r="F328">
            <v>6.885487070721867E-4</v>
          </cell>
          <cell r="G328">
            <v>1.0028332473096012E-3</v>
          </cell>
          <cell r="H328">
            <v>6.667091688422629E-4</v>
          </cell>
          <cell r="I328">
            <v>7.5433713997998127E-4</v>
          </cell>
          <cell r="J328">
            <v>6.988567547196612E-4</v>
          </cell>
          <cell r="K328">
            <v>6.5181616679389743E-4</v>
          </cell>
          <cell r="L328">
            <v>6.0072503049594169E-4</v>
          </cell>
          <cell r="N328">
            <v>3</v>
          </cell>
        </row>
        <row r="329">
          <cell r="A329" t="str">
            <v>Solyc10g078740</v>
          </cell>
          <cell r="E329">
            <v>3.9304042832926891E-4</v>
          </cell>
          <cell r="F329">
            <v>4.6547297799522818E-4</v>
          </cell>
          <cell r="G329">
            <v>6.7793574116592936E-4</v>
          </cell>
          <cell r="I329">
            <v>5.0994730126197713E-4</v>
          </cell>
          <cell r="L329">
            <v>8.1220476061951287E-4</v>
          </cell>
          <cell r="N329">
            <v>3</v>
          </cell>
        </row>
        <row r="330">
          <cell r="A330" t="str">
            <v>Solyc01g100320</v>
          </cell>
          <cell r="C330">
            <v>6.2599813006468657E-4</v>
          </cell>
          <cell r="D330">
            <v>1.0832635320148355E-3</v>
          </cell>
          <cell r="E330">
            <v>4.2916949277179225E-4</v>
          </cell>
          <cell r="F330">
            <v>5.0826018767166983E-4</v>
          </cell>
          <cell r="G330">
            <v>7.4025295414218469E-4</v>
          </cell>
          <cell r="H330">
            <v>9.8427816012924612E-4</v>
          </cell>
          <cell r="I330">
            <v>1.6704680397885382E-3</v>
          </cell>
          <cell r="J330">
            <v>1.0317383844050709E-3</v>
          </cell>
          <cell r="K330">
            <v>4.8114563844117773E-4</v>
          </cell>
          <cell r="L330">
            <v>8.868642511499974E-4</v>
          </cell>
          <cell r="N330">
            <v>3</v>
          </cell>
        </row>
        <row r="331">
          <cell r="A331" t="str">
            <v>Solyc04g079210</v>
          </cell>
          <cell r="H331">
            <v>1.0906045045876523E-3</v>
          </cell>
          <cell r="I331">
            <v>1.2339465561400928E-3</v>
          </cell>
          <cell r="J331">
            <v>1.1431916049426556E-3</v>
          </cell>
          <cell r="L331">
            <v>9.8266748815694152E-4</v>
          </cell>
          <cell r="N331">
            <v>3</v>
          </cell>
        </row>
        <row r="332">
          <cell r="A332" t="str">
            <v>Solyc01g099410</v>
          </cell>
          <cell r="C332">
            <v>1.5392693746111128E-3</v>
          </cell>
          <cell r="D332">
            <v>1.3318205753196095E-3</v>
          </cell>
          <cell r="E332">
            <v>3.1658598884604125E-3</v>
          </cell>
          <cell r="F332">
            <v>1.2497630642063662E-3</v>
          </cell>
          <cell r="H332">
            <v>1.2101228064602717E-3</v>
          </cell>
          <cell r="I332">
            <v>1.3691735759910619E-3</v>
          </cell>
          <cell r="J332">
            <v>1.2684728767171933E-3</v>
          </cell>
          <cell r="K332">
            <v>1.1830909876738547E-3</v>
          </cell>
          <cell r="L332">
            <v>1.090357075900168E-3</v>
          </cell>
          <cell r="N332">
            <v>3</v>
          </cell>
        </row>
        <row r="333">
          <cell r="A333" t="str">
            <v>Solyc09g010400</v>
          </cell>
          <cell r="C333">
            <v>1.5498850254704998E-3</v>
          </cell>
          <cell r="D333">
            <v>1.3410055448045723E-3</v>
          </cell>
          <cell r="E333">
            <v>3.1876934049325538E-3</v>
          </cell>
          <cell r="F333">
            <v>1.2583821198215825E-3</v>
          </cell>
          <cell r="H333">
            <v>1.2184684809875839E-3</v>
          </cell>
          <cell r="I333">
            <v>1.3786161523772072E-3</v>
          </cell>
          <cell r="J333">
            <v>2.5544419310442787E-3</v>
          </cell>
          <cell r="K333">
            <v>1.1912502358647091E-3</v>
          </cell>
          <cell r="L333">
            <v>1.0978767798718934E-3</v>
          </cell>
          <cell r="N333">
            <v>3</v>
          </cell>
        </row>
        <row r="334">
          <cell r="A334" t="str">
            <v>Solyc08g079620</v>
          </cell>
          <cell r="D334">
            <v>1.3456457023990518E-3</v>
          </cell>
          <cell r="E334">
            <v>5.3312058098641327E-4</v>
          </cell>
          <cell r="F334">
            <v>1.2627363832119686E-3</v>
          </cell>
          <cell r="G334">
            <v>9.1955297763683154E-4</v>
          </cell>
          <cell r="H334">
            <v>6.1134231745051787E-4</v>
          </cell>
          <cell r="L334">
            <v>1.1016756614631456E-3</v>
          </cell>
          <cell r="N334">
            <v>3</v>
          </cell>
        </row>
        <row r="335">
          <cell r="A335" t="str">
            <v>Solyc11g073260</v>
          </cell>
          <cell r="C335">
            <v>1.5938533949873936E-3</v>
          </cell>
          <cell r="D335">
            <v>1.3790482552954821E-3</v>
          </cell>
          <cell r="E335">
            <v>2.185416282341467E-3</v>
          </cell>
          <cell r="F335">
            <v>1.2940809033626204E-3</v>
          </cell>
          <cell r="H335">
            <v>1.2530349627177281E-3</v>
          </cell>
          <cell r="I335">
            <v>4.2531774913764902E-3</v>
          </cell>
          <cell r="J335">
            <v>3.9403625532066005E-3</v>
          </cell>
          <cell r="K335">
            <v>1.2250445687970412E-3</v>
          </cell>
          <cell r="L335">
            <v>1.1290222204356349E-3</v>
          </cell>
          <cell r="N335">
            <v>3</v>
          </cell>
        </row>
        <row r="336">
          <cell r="A336" t="str">
            <v>Solyc10g006560</v>
          </cell>
          <cell r="C336">
            <v>1.7025252173728978E-3</v>
          </cell>
          <cell r="D336">
            <v>1.4730742727019925E-3</v>
          </cell>
          <cell r="E336">
            <v>2.3344219379556582E-3</v>
          </cell>
          <cell r="F336">
            <v>1.3823136922282535E-3</v>
          </cell>
          <cell r="H336">
            <v>1.3384691647212097E-3</v>
          </cell>
          <cell r="I336">
            <v>1.5143889552628412E-3</v>
          </cell>
          <cell r="J336">
            <v>1.4030078787932593E-3</v>
          </cell>
          <cell r="K336">
            <v>1.3085703348513849E-3</v>
          </cell>
          <cell r="L336">
            <v>1.2060010081926102E-3</v>
          </cell>
          <cell r="N336">
            <v>3</v>
          </cell>
        </row>
        <row r="337">
          <cell r="A337" t="str">
            <v>Solyc07g056420</v>
          </cell>
          <cell r="C337">
            <v>1.0215151304237386E-3</v>
          </cell>
          <cell r="E337">
            <v>1.4006531627733948E-3</v>
          </cell>
          <cell r="F337">
            <v>8.2938821533695207E-4</v>
          </cell>
          <cell r="H337">
            <v>2.4092444964981773E-3</v>
          </cell>
          <cell r="I337">
            <v>9.0863337315770477E-4</v>
          </cell>
          <cell r="J337">
            <v>8.4180472727595553E-4</v>
          </cell>
          <cell r="K337">
            <v>7.851422009108309E-4</v>
          </cell>
          <cell r="L337">
            <v>1.447201209831132E-3</v>
          </cell>
          <cell r="N337">
            <v>3</v>
          </cell>
        </row>
        <row r="338">
          <cell r="A338" t="str">
            <v>Solyc06g076790</v>
          </cell>
          <cell r="E338">
            <v>1.4535079991044662E-3</v>
          </cell>
          <cell r="F338">
            <v>1.7213717676804667E-3</v>
          </cell>
          <cell r="H338">
            <v>1.6667729221056572E-3</v>
          </cell>
          <cell r="I338">
            <v>1.8858428499499533E-3</v>
          </cell>
          <cell r="J338">
            <v>1.747141886799153E-3</v>
          </cell>
          <cell r="K338">
            <v>1.6295404169847435E-3</v>
          </cell>
          <cell r="L338">
            <v>1.5018125762398542E-3</v>
          </cell>
          <cell r="N338">
            <v>3</v>
          </cell>
        </row>
        <row r="339">
          <cell r="A339" t="str">
            <v>Solyc06g074890</v>
          </cell>
          <cell r="C339">
            <v>1.0215151304237386E-3</v>
          </cell>
          <cell r="E339">
            <v>2.1009797441600923E-3</v>
          </cell>
          <cell r="F339">
            <v>3.3175528613478083E-3</v>
          </cell>
          <cell r="G339">
            <v>1.2079582297138377E-3</v>
          </cell>
          <cell r="K339">
            <v>7.851422009108309E-4</v>
          </cell>
          <cell r="L339">
            <v>2.170801814746698E-3</v>
          </cell>
          <cell r="N339">
            <v>3</v>
          </cell>
        </row>
        <row r="340">
          <cell r="A340" t="str">
            <v>Solyc12g027720</v>
          </cell>
          <cell r="E340">
            <v>2.5678641317512236E-3</v>
          </cell>
          <cell r="F340">
            <v>9.1232703687064744E-3</v>
          </cell>
          <cell r="G340">
            <v>4.4291801756174047E-3</v>
          </cell>
          <cell r="H340">
            <v>2.9446321623866614E-3</v>
          </cell>
          <cell r="I340">
            <v>3.3316557015782506E-3</v>
          </cell>
          <cell r="J340">
            <v>3.0866173333451703E-3</v>
          </cell>
          <cell r="L340">
            <v>2.6532022180237422E-3</v>
          </cell>
          <cell r="N340">
            <v>3</v>
          </cell>
        </row>
        <row r="341">
          <cell r="A341" t="str">
            <v>Solyc05g005020</v>
          </cell>
          <cell r="D341">
            <v>1.3272751126052081E-4</v>
          </cell>
          <cell r="F341">
            <v>1.2454976612568565E-4</v>
          </cell>
          <cell r="G341">
            <v>1.8139987067375038E-4</v>
          </cell>
          <cell r="H341">
            <v>2.411985388985661E-4</v>
          </cell>
          <cell r="I341">
            <v>4.0935018858981922E-4</v>
          </cell>
          <cell r="K341">
            <v>1.1790531344736027E-4</v>
          </cell>
          <cell r="L341">
            <v>1.0866357206923176E-4</v>
          </cell>
          <cell r="M341">
            <v>1.181283598526714E-4</v>
          </cell>
          <cell r="N341">
            <v>3</v>
          </cell>
        </row>
        <row r="342">
          <cell r="A342" t="str">
            <v>Solyc01g094290</v>
          </cell>
          <cell r="H342">
            <v>1.4747740379232027E-4</v>
          </cell>
          <cell r="J342">
            <v>1.5458851419091003E-4</v>
          </cell>
          <cell r="K342">
            <v>1.4418304190349149E-4</v>
          </cell>
          <cell r="L342">
            <v>1.3288158020152298E-4</v>
          </cell>
          <cell r="M342">
            <v>1.4445579898511151E-4</v>
          </cell>
          <cell r="N342">
            <v>3</v>
          </cell>
        </row>
        <row r="343">
          <cell r="A343" t="str">
            <v>Solyc07g018360</v>
          </cell>
          <cell r="F343">
            <v>1.7410821314325331E-4</v>
          </cell>
          <cell r="G343">
            <v>2.5357901768801938E-4</v>
          </cell>
          <cell r="H343">
            <v>1.6858581082366381E-4</v>
          </cell>
          <cell r="I343">
            <v>1.9074364703692274E-4</v>
          </cell>
          <cell r="K343">
            <v>1.64819927672121E-4</v>
          </cell>
          <cell r="L343">
            <v>3.0380178068974145E-4</v>
          </cell>
          <cell r="M343">
            <v>1.6513172441236983E-4</v>
          </cell>
          <cell r="N343">
            <v>3</v>
          </cell>
        </row>
        <row r="344">
          <cell r="A344" t="str">
            <v>Solyc12g014250</v>
          </cell>
          <cell r="E344">
            <v>1.5965994601562013E-4</v>
          </cell>
          <cell r="H344">
            <v>3.6617187511543974E-4</v>
          </cell>
          <cell r="I344">
            <v>4.1429915460040423E-4</v>
          </cell>
          <cell r="J344">
            <v>1.9191403108881889E-4</v>
          </cell>
          <cell r="M344">
            <v>1.7933476392141304E-4</v>
          </cell>
          <cell r="N344">
            <v>3</v>
          </cell>
        </row>
        <row r="345">
          <cell r="A345" t="str">
            <v>Solyc07g055060</v>
          </cell>
          <cell r="D345">
            <v>2.0170726555670434E-4</v>
          </cell>
          <cell r="E345">
            <v>3.1965113673251746E-4</v>
          </cell>
          <cell r="F345">
            <v>1.8927946823042477E-4</v>
          </cell>
          <cell r="H345">
            <v>5.4982758218838075E-4</v>
          </cell>
          <cell r="I345">
            <v>4.1472892550766606E-4</v>
          </cell>
          <cell r="J345">
            <v>1.9211311203393177E-4</v>
          </cell>
          <cell r="M345">
            <v>1.7952079583419459E-4</v>
          </cell>
          <cell r="N345">
            <v>3</v>
          </cell>
        </row>
        <row r="346">
          <cell r="A346" t="str">
            <v>Solyc06g076360</v>
          </cell>
          <cell r="H346">
            <v>2.1758365731921144E-4</v>
          </cell>
          <cell r="K346">
            <v>2.1272325640441233E-4</v>
          </cell>
          <cell r="L346">
            <v>1.9604942497712381E-4</v>
          </cell>
          <cell r="M346">
            <v>2.1312567387212267E-4</v>
          </cell>
          <cell r="N346">
            <v>3</v>
          </cell>
        </row>
        <row r="347">
          <cell r="A347" t="str">
            <v>Solyc01g104950</v>
          </cell>
          <cell r="C347">
            <v>2.8886031965709831E-4</v>
          </cell>
          <cell r="D347">
            <v>4.9986067865466065E-4</v>
          </cell>
          <cell r="F347">
            <v>2.3453137194618182E-4</v>
          </cell>
          <cell r="K347">
            <v>2.2201964550177736E-4</v>
          </cell>
          <cell r="L347">
            <v>2.0461713763679246E-4</v>
          </cell>
          <cell r="M347">
            <v>2.2243964933697119E-4</v>
          </cell>
          <cell r="N347">
            <v>3</v>
          </cell>
        </row>
        <row r="348">
          <cell r="A348" t="str">
            <v>Solyc01g087850</v>
          </cell>
          <cell r="C348">
            <v>2.9531317830909656E-4</v>
          </cell>
          <cell r="H348">
            <v>2.3216547929461192E-4</v>
          </cell>
          <cell r="I348">
            <v>7.8803945635228E-4</v>
          </cell>
          <cell r="K348">
            <v>2.2697934848933351E-4</v>
          </cell>
          <cell r="L348">
            <v>2.0918808552092581E-4</v>
          </cell>
          <cell r="M348">
            <v>2.2740873480179186E-4</v>
          </cell>
          <cell r="N348">
            <v>3</v>
          </cell>
        </row>
        <row r="349">
          <cell r="A349" t="str">
            <v>Solyc03g026310</v>
          </cell>
          <cell r="K349">
            <v>2.6052984042290018E-4</v>
          </cell>
          <cell r="L349">
            <v>2.4010879801119841E-4</v>
          </cell>
          <cell r="M349">
            <v>2.6102269560205672E-4</v>
          </cell>
          <cell r="N349">
            <v>3</v>
          </cell>
        </row>
        <row r="350">
          <cell r="A350" t="str">
            <v>Solyc02g085350</v>
          </cell>
          <cell r="C350">
            <v>3.5728669108620428E-4</v>
          </cell>
          <cell r="D350">
            <v>3.0913482352410652E-4</v>
          </cell>
          <cell r="E350">
            <v>4.8989458793346086E-4</v>
          </cell>
          <cell r="F350">
            <v>8.7026426410554585E-4</v>
          </cell>
          <cell r="H350">
            <v>2.8088701072050826E-4</v>
          </cell>
          <cell r="I350">
            <v>3.1780499538107323E-4</v>
          </cell>
          <cell r="K350">
            <v>5.4922506899962738E-4</v>
          </cell>
          <cell r="L350">
            <v>2.5308765195774965E-4</v>
          </cell>
          <cell r="M350">
            <v>2.7513203049946518E-4</v>
          </cell>
          <cell r="N350">
            <v>3</v>
          </cell>
        </row>
        <row r="351">
          <cell r="A351" t="str">
            <v>Solyc03g112070</v>
          </cell>
          <cell r="E351">
            <v>2.5678641317512238E-4</v>
          </cell>
          <cell r="G351">
            <v>4.4291801756174057E-4</v>
          </cell>
          <cell r="H351">
            <v>5.889264324773323E-4</v>
          </cell>
          <cell r="K351">
            <v>2.8788547366730469E-4</v>
          </cell>
          <cell r="L351">
            <v>2.6532022180237425E-4</v>
          </cell>
          <cell r="M351">
            <v>2.8843007864027268E-4</v>
          </cell>
          <cell r="N351">
            <v>3</v>
          </cell>
        </row>
        <row r="352">
          <cell r="A352" t="str">
            <v>Solyc05g053470</v>
          </cell>
          <cell r="C352">
            <v>7.8440952423463348E-4</v>
          </cell>
          <cell r="D352">
            <v>3.3934695287375741E-4</v>
          </cell>
          <cell r="E352">
            <v>8.0665888955535833E-4</v>
          </cell>
          <cell r="F352">
            <v>3.1843875632483326E-4</v>
          </cell>
          <cell r="H352">
            <v>9.2501533896963183E-4</v>
          </cell>
          <cell r="I352">
            <v>1.3954578854778014E-3</v>
          </cell>
          <cell r="J352">
            <v>3.2320600349164088E-4</v>
          </cell>
          <cell r="K352">
            <v>6.0290151553362239E-4</v>
          </cell>
          <cell r="M352">
            <v>3.0202102475421222E-4</v>
          </cell>
          <cell r="N352">
            <v>3</v>
          </cell>
        </row>
        <row r="353">
          <cell r="A353" t="str">
            <v>Solyc12g014380</v>
          </cell>
          <cell r="C353">
            <v>3.9565726882609593E-4</v>
          </cell>
          <cell r="F353">
            <v>3.21241914391073E-4</v>
          </cell>
          <cell r="G353">
            <v>4.6787114531169775E-4</v>
          </cell>
          <cell r="H353">
            <v>3.1105269320985858E-4</v>
          </cell>
          <cell r="I353">
            <v>3.5193546143432228E-4</v>
          </cell>
          <cell r="K353">
            <v>3.0410437359222327E-4</v>
          </cell>
          <cell r="L353">
            <v>2.8026783993208548E-4</v>
          </cell>
          <cell r="M353">
            <v>3.0467966053549932E-4</v>
          </cell>
          <cell r="N353">
            <v>3</v>
          </cell>
        </row>
        <row r="354">
          <cell r="A354" t="str">
            <v>Solyc06g069020</v>
          </cell>
          <cell r="C354">
            <v>4.2084893013712079E-4</v>
          </cell>
          <cell r="D354">
            <v>3.6413071909487452E-4</v>
          </cell>
          <cell r="K354">
            <v>3.2346682434528616E-4</v>
          </cell>
          <cell r="L354">
            <v>2.9811260876671261E-4</v>
          </cell>
          <cell r="M354">
            <v>3.2407874004525017E-4</v>
          </cell>
          <cell r="N354">
            <v>3</v>
          </cell>
        </row>
        <row r="355">
          <cell r="A355" t="str">
            <v>Solyc05g056400</v>
          </cell>
          <cell r="C355">
            <v>4.2482670830476841E-4</v>
          </cell>
          <cell r="D355">
            <v>3.675724083112722E-4</v>
          </cell>
          <cell r="E355">
            <v>2.912511302553373E-4</v>
          </cell>
          <cell r="G355">
            <v>5.0236448116643541E-4</v>
          </cell>
          <cell r="H355">
            <v>3.3398474431606745E-4</v>
          </cell>
          <cell r="I355">
            <v>3.7788155405424394E-4</v>
          </cell>
          <cell r="K355">
            <v>3.2652416673040229E-4</v>
          </cell>
          <cell r="L355">
            <v>3.0093030828246605E-4</v>
          </cell>
          <cell r="M355">
            <v>3.271418661326344E-4</v>
          </cell>
          <cell r="N355">
            <v>3</v>
          </cell>
        </row>
        <row r="356">
          <cell r="A356" t="str">
            <v>Solyc06g060250</v>
          </cell>
          <cell r="H356">
            <v>3.7273824840337481E-4</v>
          </cell>
          <cell r="K356">
            <v>3.6441199198392993E-4</v>
          </cell>
          <cell r="L356">
            <v>3.3584838202832177E-4</v>
          </cell>
          <cell r="M356">
            <v>3.6510136536743374E-4</v>
          </cell>
          <cell r="N356">
            <v>3</v>
          </cell>
        </row>
        <row r="357">
          <cell r="A357" t="str">
            <v>Solyc12g006470</v>
          </cell>
          <cell r="C357">
            <v>4.9068412378432851E-4</v>
          </cell>
          <cell r="D357">
            <v>4.2455415719795409E-4</v>
          </cell>
          <cell r="E357">
            <v>6.7280282927979654E-4</v>
          </cell>
          <cell r="F357">
            <v>3.9839608596971499E-4</v>
          </cell>
          <cell r="G357">
            <v>5.8024194440402688E-4</v>
          </cell>
          <cell r="H357">
            <v>3.8575967192838354E-4</v>
          </cell>
          <cell r="I357">
            <v>8.7292289124320981E-4</v>
          </cell>
          <cell r="L357">
            <v>3.4758107659699678E-4</v>
          </cell>
          <cell r="M357">
            <v>3.7785599821869777E-4</v>
          </cell>
          <cell r="N357">
            <v>3</v>
          </cell>
        </row>
        <row r="358">
          <cell r="A358" t="str">
            <v>Solyc12g013580</v>
          </cell>
          <cell r="C358">
            <v>4.9830006362133587E-4</v>
          </cell>
          <cell r="D358">
            <v>4.3114368957131486E-4</v>
          </cell>
          <cell r="F358">
            <v>8.0915923447507526E-4</v>
          </cell>
          <cell r="H358">
            <v>3.9174707260132964E-4</v>
          </cell>
          <cell r="K358">
            <v>3.8299619556625896E-4</v>
          </cell>
          <cell r="L358">
            <v>7.0595180967372305E-4</v>
          </cell>
          <cell r="M358">
            <v>3.8372072546377737E-4</v>
          </cell>
          <cell r="N358">
            <v>3</v>
          </cell>
        </row>
        <row r="359">
          <cell r="A359" t="str">
            <v>Solyc09g073000</v>
          </cell>
          <cell r="C359">
            <v>9.9881479419209988E-4</v>
          </cell>
          <cell r="K359">
            <v>3.838472982230729E-4</v>
          </cell>
          <cell r="L359">
            <v>7.0752059147299797E-4</v>
          </cell>
          <cell r="M359">
            <v>3.845734381870302E-4</v>
          </cell>
          <cell r="N359">
            <v>3</v>
          </cell>
        </row>
        <row r="360">
          <cell r="A360" t="str">
            <v>Solyc09g009020</v>
          </cell>
          <cell r="C360">
            <v>1.0123122914109121E-3</v>
          </cell>
          <cell r="D360">
            <v>1.3138229999774527E-3</v>
          </cell>
          <cell r="E360">
            <v>1.0410259993586042E-3</v>
          </cell>
          <cell r="F360">
            <v>4.109581247165078E-4</v>
          </cell>
          <cell r="H360">
            <v>3.9792326518738665E-4</v>
          </cell>
          <cell r="I360">
            <v>9.0044748691304078E-4</v>
          </cell>
          <cell r="J360">
            <v>4.1711045045205006E-4</v>
          </cell>
          <cell r="K360">
            <v>7.7806884774947211E-4</v>
          </cell>
          <cell r="L360">
            <v>3.5854084027347869E-4</v>
          </cell>
          <cell r="M360">
            <v>3.8977037654090903E-4</v>
          </cell>
          <cell r="N360">
            <v>3</v>
          </cell>
        </row>
        <row r="361">
          <cell r="A361" t="str">
            <v>Solyc01g096450</v>
          </cell>
          <cell r="C361">
            <v>5.0729871036844798E-4</v>
          </cell>
          <cell r="D361">
            <v>1.3167887403837222E-3</v>
          </cell>
          <cell r="E361">
            <v>6.9558396345405606E-4</v>
          </cell>
          <cell r="F361">
            <v>4.1188579542692877E-4</v>
          </cell>
          <cell r="G361">
            <v>5.9988896283757174E-4</v>
          </cell>
          <cell r="H361">
            <v>7.9764302367133031E-4</v>
          </cell>
          <cell r="I361">
            <v>1.3537201496254744E-3</v>
          </cell>
          <cell r="J361">
            <v>2.0902600451547428E-3</v>
          </cell>
          <cell r="K361">
            <v>1.1697378162554141E-3</v>
          </cell>
          <cell r="L361">
            <v>3.5935018754271902E-4</v>
          </cell>
          <cell r="M361">
            <v>3.9065021937734445E-4</v>
          </cell>
          <cell r="N361">
            <v>3</v>
          </cell>
        </row>
        <row r="362">
          <cell r="A362" t="str">
            <v>Solyc01g100380</v>
          </cell>
          <cell r="D362">
            <v>4.6629689207832847E-4</v>
          </cell>
          <cell r="E362">
            <v>3.6947685348938467E-4</v>
          </cell>
          <cell r="F362">
            <v>4.3756692415858382E-4</v>
          </cell>
          <cell r="H362">
            <v>8.4737616183788809E-4</v>
          </cell>
          <cell r="I362">
            <v>4.7937492109039576E-4</v>
          </cell>
          <cell r="J362">
            <v>4.4411760192016839E-4</v>
          </cell>
          <cell r="K362">
            <v>8.2844740623684793E-4</v>
          </cell>
          <cell r="L362">
            <v>1.1452671444706802E-3</v>
          </cell>
          <cell r="M362">
            <v>4.1500730739607572E-4</v>
          </cell>
          <cell r="N362">
            <v>3</v>
          </cell>
        </row>
        <row r="363">
          <cell r="A363" t="str">
            <v>Solyc06g011280</v>
          </cell>
          <cell r="C363">
            <v>5.4414849562523611E-4</v>
          </cell>
          <cell r="E363">
            <v>1.1191659654121557E-3</v>
          </cell>
          <cell r="F363">
            <v>8.8360972094009434E-4</v>
          </cell>
          <cell r="G363">
            <v>6.434644322930855E-4</v>
          </cell>
          <cell r="I363">
            <v>9.6803555493799064E-4</v>
          </cell>
          <cell r="J363">
            <v>8.9683796610513431E-4</v>
          </cell>
          <cell r="K363">
            <v>8.3647110992921458E-4</v>
          </cell>
          <cell r="L363">
            <v>3.8545310673468414E-4</v>
          </cell>
          <cell r="M363">
            <v>4.1902674862993611E-4</v>
          </cell>
          <cell r="N363">
            <v>3</v>
          </cell>
        </row>
        <row r="364">
          <cell r="A364" t="str">
            <v>Solyc07g064510</v>
          </cell>
          <cell r="C364">
            <v>5.4813006998346951E-4</v>
          </cell>
          <cell r="F364">
            <v>4.4503757896129141E-4</v>
          </cell>
          <cell r="G364">
            <v>6.4817270862693732E-4</v>
          </cell>
          <cell r="K364">
            <v>4.212958151228849E-4</v>
          </cell>
          <cell r="L364">
            <v>3.8827349532054767E-4</v>
          </cell>
          <cell r="M364">
            <v>4.2209279801015513E-4</v>
          </cell>
          <cell r="N364">
            <v>3</v>
          </cell>
        </row>
        <row r="365">
          <cell r="A365" t="str">
            <v>Solyc04g058090</v>
          </cell>
          <cell r="F365">
            <v>4.5164704795576599E-4</v>
          </cell>
          <cell r="K365">
            <v>4.275526836643139E-4</v>
          </cell>
          <cell r="L365">
            <v>3.9403993336986274E-4</v>
          </cell>
          <cell r="M365">
            <v>4.2836150293109801E-4</v>
          </cell>
          <cell r="N365">
            <v>3</v>
          </cell>
        </row>
        <row r="366">
          <cell r="A366" t="str">
            <v>Solyc09g011810</v>
          </cell>
          <cell r="D366">
            <v>9.6499158310998998E-4</v>
          </cell>
          <cell r="E366">
            <v>1.5292491107203317E-3</v>
          </cell>
          <cell r="F366">
            <v>9.0553552046714373E-4</v>
          </cell>
          <cell r="G366">
            <v>6.5943129165519677E-4</v>
          </cell>
          <cell r="H366">
            <v>8.7681354711265352E-4</v>
          </cell>
          <cell r="I366">
            <v>1.9841125766222835E-3</v>
          </cell>
          <cell r="J366">
            <v>1.838184019858166E-3</v>
          </cell>
          <cell r="K366">
            <v>1.2858408253130233E-3</v>
          </cell>
          <cell r="L366">
            <v>7.9003539990781402E-4</v>
          </cell>
          <cell r="M366">
            <v>4.2942443470015779E-4</v>
          </cell>
          <cell r="N366">
            <v>3</v>
          </cell>
        </row>
        <row r="367">
          <cell r="A367" t="str">
            <v>Solyc06g074980</v>
          </cell>
          <cell r="C367">
            <v>2.7917183688599067E-4</v>
          </cell>
          <cell r="D367">
            <v>2.4154758260455032E-4</v>
          </cell>
          <cell r="F367">
            <v>2.2666510232811115E-4</v>
          </cell>
          <cell r="H367">
            <v>2.1947568912198718E-4</v>
          </cell>
          <cell r="K367">
            <v>2.1457302385140723E-4</v>
          </cell>
          <cell r="L367">
            <v>1.9775420258562055E-4</v>
          </cell>
          <cell r="M367">
            <v>4.2995788120289095E-4</v>
          </cell>
          <cell r="N367">
            <v>3</v>
          </cell>
        </row>
        <row r="368">
          <cell r="A368" t="str">
            <v>Solyc07g006650</v>
          </cell>
          <cell r="C368">
            <v>5.6465660475684039E-4</v>
          </cell>
          <cell r="D368">
            <v>4.8855729647402765E-4</v>
          </cell>
          <cell r="E368">
            <v>3.8711519574139054E-4</v>
          </cell>
          <cell r="F368">
            <v>4.5845579742243584E-4</v>
          </cell>
          <cell r="G368">
            <v>6.67715604364433E-4</v>
          </cell>
          <cell r="H368">
            <v>4.4391439633969767E-4</v>
          </cell>
          <cell r="I368">
            <v>5.0225965350425897E-4</v>
          </cell>
          <cell r="K368">
            <v>4.339982015084995E-4</v>
          </cell>
          <cell r="L368">
            <v>3.9998023387292599E-4</v>
          </cell>
          <cell r="M368">
            <v>4.348192140305618E-4</v>
          </cell>
          <cell r="N368">
            <v>3</v>
          </cell>
        </row>
        <row r="369">
          <cell r="A369" t="str">
            <v>Solyc02g091490</v>
          </cell>
          <cell r="C369">
            <v>5.7772063931419663E-4</v>
          </cell>
          <cell r="E369">
            <v>7.9214317688983756E-4</v>
          </cell>
          <cell r="F369">
            <v>4.6906274389236363E-4</v>
          </cell>
          <cell r="H369">
            <v>4.5418490936555183E-4</v>
          </cell>
          <cell r="I369">
            <v>5.138800567987019E-4</v>
          </cell>
          <cell r="J369">
            <v>4.7608493573447357E-4</v>
          </cell>
          <cell r="K369">
            <v>8.8807858200710943E-4</v>
          </cell>
          <cell r="L369">
            <v>1.2277028258207547E-3</v>
          </cell>
          <cell r="M369">
            <v>4.4487929867394237E-4</v>
          </cell>
          <cell r="N369">
            <v>3</v>
          </cell>
        </row>
        <row r="370">
          <cell r="A370" t="str">
            <v>Solyc10g049710</v>
          </cell>
          <cell r="D370">
            <v>1.0127385624826197E-3</v>
          </cell>
          <cell r="E370">
            <v>8.0245754117225742E-4</v>
          </cell>
          <cell r="F370">
            <v>4.7517033170346213E-4</v>
          </cell>
          <cell r="K370">
            <v>8.9964210521032708E-4</v>
          </cell>
          <cell r="L370">
            <v>1.2436885396986293E-3</v>
          </cell>
          <cell r="M370">
            <v>4.5067199787542599E-4</v>
          </cell>
          <cell r="N370">
            <v>3</v>
          </cell>
        </row>
        <row r="371">
          <cell r="A371" t="str">
            <v>Solyc01g087750</v>
          </cell>
          <cell r="C371">
            <v>1.1828069931222236E-3</v>
          </cell>
          <cell r="D371">
            <v>1.0233989684034894E-3</v>
          </cell>
          <cell r="E371">
            <v>4.0545223132914057E-4</v>
          </cell>
          <cell r="F371">
            <v>9.6034424933752352E-4</v>
          </cell>
          <cell r="G371">
            <v>1.3986884765107596E-3</v>
          </cell>
          <cell r="H371">
            <v>9.2988384075368244E-4</v>
          </cell>
          <cell r="I371">
            <v>1.5781527007475925E-3</v>
          </cell>
          <cell r="J371">
            <v>4.8736063158081634E-4</v>
          </cell>
          <cell r="K371">
            <v>1.3636680331609169E-3</v>
          </cell>
          <cell r="L371">
            <v>1.2567799980112463E-3</v>
          </cell>
          <cell r="M371">
            <v>4.5541591364253579E-4</v>
          </cell>
          <cell r="N371">
            <v>3</v>
          </cell>
        </row>
        <row r="372">
          <cell r="A372" t="str">
            <v>Solyc09g082990</v>
          </cell>
          <cell r="C372">
            <v>5.976950231202726E-4</v>
          </cell>
          <cell r="D372">
            <v>5.1714309573580586E-4</v>
          </cell>
          <cell r="F372">
            <v>4.8528033876098263E-4</v>
          </cell>
          <cell r="H372">
            <v>4.6988811101914804E-4</v>
          </cell>
          <cell r="I372">
            <v>5.3164718642206127E-4</v>
          </cell>
          <cell r="J372">
            <v>4.9254531915082507E-4</v>
          </cell>
          <cell r="K372">
            <v>9.1878342659778081E-4</v>
          </cell>
          <cell r="L372">
            <v>4.2338333266336311E-4</v>
          </cell>
          <cell r="M372">
            <v>4.6026076378766911E-4</v>
          </cell>
          <cell r="N372">
            <v>3</v>
          </cell>
        </row>
        <row r="373">
          <cell r="A373" t="str">
            <v>Solyc11g007830</v>
          </cell>
          <cell r="C373">
            <v>6.0738737484654728E-4</v>
          </cell>
          <cell r="F373">
            <v>4.931497496598094E-4</v>
          </cell>
          <cell r="H373">
            <v>4.7750791822486399E-4</v>
          </cell>
          <cell r="K373">
            <v>4.668413086496833E-4</v>
          </cell>
          <cell r="L373">
            <v>4.3024900832817447E-4</v>
          </cell>
          <cell r="M373">
            <v>4.6772445184909084E-4</v>
          </cell>
          <cell r="N373">
            <v>3</v>
          </cell>
        </row>
        <row r="374">
          <cell r="A374" t="str">
            <v>Solyc03g121180</v>
          </cell>
          <cell r="H374">
            <v>9.8427816012924612E-4</v>
          </cell>
          <cell r="I374">
            <v>1.1136453598590253E-3</v>
          </cell>
          <cell r="K374">
            <v>4.8114563844117773E-4</v>
          </cell>
          <cell r="L374">
            <v>4.434321255749987E-4</v>
          </cell>
          <cell r="M374">
            <v>4.8205584173861729E-4</v>
          </cell>
          <cell r="N374">
            <v>3</v>
          </cell>
        </row>
        <row r="375">
          <cell r="A375" t="str">
            <v>Solyc04g005340</v>
          </cell>
          <cell r="C375">
            <v>1.8885153671699367E-3</v>
          </cell>
          <cell r="D375">
            <v>1.089332235275423E-3</v>
          </cell>
          <cell r="E375">
            <v>4.3157380365566788E-4</v>
          </cell>
          <cell r="F375">
            <v>5.1110758368103494E-4</v>
          </cell>
          <cell r="H375">
            <v>1.484688485236972E-3</v>
          </cell>
          <cell r="K375">
            <v>4.8384113221395744E-4</v>
          </cell>
          <cell r="L375">
            <v>8.9183267832730834E-4</v>
          </cell>
          <cell r="M375">
            <v>4.8475643468953391E-4</v>
          </cell>
          <cell r="N375">
            <v>3</v>
          </cell>
        </row>
        <row r="376">
          <cell r="A376" t="str">
            <v>Solyc07g043570</v>
          </cell>
          <cell r="E376">
            <v>8.6801041073280812E-4</v>
          </cell>
          <cell r="J376">
            <v>5.2168180281890204E-4</v>
          </cell>
          <cell r="K376">
            <v>9.7313399549511445E-4</v>
          </cell>
          <cell r="L376">
            <v>4.4842854389133676E-4</v>
          </cell>
          <cell r="M376">
            <v>4.8748745685679891E-4</v>
          </cell>
          <cell r="N376">
            <v>3</v>
          </cell>
        </row>
        <row r="377">
          <cell r="A377" t="str">
            <v>Solyc01g099110</v>
          </cell>
          <cell r="K377">
            <v>2.4431581923675081E-4</v>
          </cell>
          <cell r="L377">
            <v>2.2516567621135014E-4</v>
          </cell>
          <cell r="M377">
            <v>4.8955600334982632E-4</v>
          </cell>
          <cell r="N377">
            <v>3</v>
          </cell>
        </row>
        <row r="378">
          <cell r="A378" t="str">
            <v>Solyc03g114860</v>
          </cell>
          <cell r="C378">
            <v>1.2805317874257692E-3</v>
          </cell>
          <cell r="D378">
            <v>1.6619299486894275E-3</v>
          </cell>
          <cell r="E378">
            <v>4.3895113363268785E-4</v>
          </cell>
          <cell r="F378">
            <v>5.1984446545336031E-4</v>
          </cell>
          <cell r="H378">
            <v>1.0067118503886022E-3</v>
          </cell>
          <cell r="K378">
            <v>4.9211192079881149E-4</v>
          </cell>
          <cell r="L378">
            <v>4.5353884068781924E-4</v>
          </cell>
          <cell r="M378">
            <v>4.9304286947055161E-4</v>
          </cell>
          <cell r="N378">
            <v>3</v>
          </cell>
        </row>
        <row r="379">
          <cell r="A379" t="str">
            <v>Solyc09g009530</v>
          </cell>
          <cell r="D379">
            <v>5.5875231033523844E-4</v>
          </cell>
          <cell r="H379">
            <v>5.0769520041149335E-4</v>
          </cell>
          <cell r="I379">
            <v>5.7442339682383628E-4</v>
          </cell>
          <cell r="K379">
            <v>4.9635426494362873E-4</v>
          </cell>
          <cell r="L379">
            <v>4.5744865827995556E-4</v>
          </cell>
          <cell r="M379">
            <v>4.9729323903495285E-4</v>
          </cell>
          <cell r="N379">
            <v>3</v>
          </cell>
        </row>
        <row r="380">
          <cell r="A380" t="str">
            <v>Solyc11g020040</v>
          </cell>
          <cell r="D380">
            <v>2.8099104623795229E-4</v>
          </cell>
          <cell r="E380">
            <v>4.4529435810714859E-4</v>
          </cell>
          <cell r="F380">
            <v>2.6367833435567839E-4</v>
          </cell>
          <cell r="G380">
            <v>3.8403296320382125E-4</v>
          </cell>
          <cell r="H380">
            <v>5.1062985474913201E-4</v>
          </cell>
          <cell r="I380">
            <v>2.8887188163973269E-4</v>
          </cell>
          <cell r="J380">
            <v>5.3525156069569424E-4</v>
          </cell>
          <cell r="K380">
            <v>2.4961168237049535E-4</v>
          </cell>
          <cell r="L380">
            <v>2.3004643508876376E-4</v>
          </cell>
          <cell r="M380">
            <v>5.0016776642821845E-4</v>
          </cell>
          <cell r="N380">
            <v>3</v>
          </cell>
        </row>
        <row r="381">
          <cell r="A381" t="str">
            <v>Solyc12g096760</v>
          </cell>
          <cell r="K381">
            <v>1.0071794997106869E-3</v>
          </cell>
          <cell r="L381">
            <v>4.6411700606829311E-4</v>
          </cell>
          <cell r="M381">
            <v>5.0454241161563727E-4</v>
          </cell>
          <cell r="N381">
            <v>3</v>
          </cell>
        </row>
        <row r="382">
          <cell r="A382" t="str">
            <v>Solyc07g045240</v>
          </cell>
          <cell r="C382">
            <v>6.5519920901814131E-4</v>
          </cell>
          <cell r="F382">
            <v>5.3196911770883224E-4</v>
          </cell>
          <cell r="K382">
            <v>5.0358974985534343E-4</v>
          </cell>
          <cell r="L382">
            <v>9.2823401213658623E-4</v>
          </cell>
          <cell r="M382">
            <v>5.0454241161563727E-4</v>
          </cell>
          <cell r="N382">
            <v>3</v>
          </cell>
        </row>
        <row r="383">
          <cell r="A383" t="str">
            <v>Solyc01g106260</v>
          </cell>
          <cell r="D383">
            <v>5.8043523581093428E-4</v>
          </cell>
          <cell r="F383">
            <v>2.7233642891661113E-4</v>
          </cell>
          <cell r="G383">
            <v>3.9664300080155865E-4</v>
          </cell>
          <cell r="H383">
            <v>5.2739680520358107E-4</v>
          </cell>
          <cell r="I383">
            <v>2.9835722700700756E-4</v>
          </cell>
          <cell r="K383">
            <v>2.5780788686624302E-4</v>
          </cell>
          <cell r="L383">
            <v>4.7520039725798367E-4</v>
          </cell>
          <cell r="M383">
            <v>5.165911856243689E-4</v>
          </cell>
          <cell r="N383">
            <v>3</v>
          </cell>
        </row>
        <row r="384">
          <cell r="A384" t="str">
            <v>Solyc12g098150</v>
          </cell>
          <cell r="C384">
            <v>6.8101008694915904E-4</v>
          </cell>
          <cell r="D384">
            <v>5.8922970908079693E-4</v>
          </cell>
          <cell r="E384">
            <v>4.6688438759113159E-4</v>
          </cell>
          <cell r="F384">
            <v>1.6587764306739041E-3</v>
          </cell>
          <cell r="G384">
            <v>8.0530548647589188E-4</v>
          </cell>
          <cell r="H384">
            <v>5.3538766588848391E-4</v>
          </cell>
          <cell r="L384">
            <v>4.8240040327704405E-4</v>
          </cell>
          <cell r="M384">
            <v>5.2441832480049576E-4</v>
          </cell>
          <cell r="N384">
            <v>3</v>
          </cell>
        </row>
        <row r="385">
          <cell r="A385" t="str">
            <v>Solyc09g059040</v>
          </cell>
          <cell r="C385">
            <v>6.8308002642316864E-4</v>
          </cell>
          <cell r="F385">
            <v>5.5460610144112299E-4</v>
          </cell>
          <cell r="H385">
            <v>1.0740299680437671E-3</v>
          </cell>
          <cell r="J385">
            <v>5.6290893617237149E-4</v>
          </cell>
          <cell r="K385">
            <v>5.2501910091301768E-4</v>
          </cell>
          <cell r="L385">
            <v>4.8386666590098643E-4</v>
          </cell>
          <cell r="M385">
            <v>5.2601230147162183E-4</v>
          </cell>
          <cell r="N385">
            <v>3</v>
          </cell>
        </row>
        <row r="386">
          <cell r="A386" t="str">
            <v>Solyc01g006940</v>
          </cell>
          <cell r="C386">
            <v>6.8516258747933689E-4</v>
          </cell>
          <cell r="D386">
            <v>5.9282257316055787E-4</v>
          </cell>
          <cell r="E386">
            <v>4.6973124361302876E-4</v>
          </cell>
          <cell r="F386">
            <v>5.5629697370161431E-4</v>
          </cell>
          <cell r="G386">
            <v>8.1021588578367176E-4</v>
          </cell>
          <cell r="H386">
            <v>5.386522248268283E-4</v>
          </cell>
          <cell r="K386">
            <v>5.2661976890360613E-4</v>
          </cell>
          <cell r="L386">
            <v>4.8534186915068456E-4</v>
          </cell>
          <cell r="M386">
            <v>5.2761599751269391E-4</v>
          </cell>
          <cell r="N386">
            <v>3</v>
          </cell>
        </row>
        <row r="387">
          <cell r="A387" t="str">
            <v>Solyc03g118240</v>
          </cell>
          <cell r="C387">
            <v>6.8725788591199538E-4</v>
          </cell>
          <cell r="D387">
            <v>5.9463548622832717E-4</v>
          </cell>
          <cell r="E387">
            <v>4.7116773059655481E-4</v>
          </cell>
          <cell r="H387">
            <v>5.4029947933700211E-4</v>
          </cell>
          <cell r="J387">
            <v>5.6635180428351748E-4</v>
          </cell>
          <cell r="K387">
            <v>5.2823022691248563E-4</v>
          </cell>
          <cell r="L387">
            <v>4.8682609505022793E-4</v>
          </cell>
          <cell r="M387">
            <v>5.2922950209224342E-4</v>
          </cell>
          <cell r="N387">
            <v>3</v>
          </cell>
        </row>
        <row r="388">
          <cell r="A388" t="str">
            <v>Solyc03g063560</v>
          </cell>
          <cell r="C388">
            <v>2.7727739505641269E-4</v>
          </cell>
          <cell r="D388">
            <v>3.5986268475631645E-4</v>
          </cell>
          <cell r="E388">
            <v>2.851422231432574E-4</v>
          </cell>
          <cell r="F388">
            <v>3.3769045164860483E-4</v>
          </cell>
          <cell r="G388">
            <v>1.639425111271094E-4</v>
          </cell>
          <cell r="H388">
            <v>3.2697951217125173E-4</v>
          </cell>
          <cell r="I388">
            <v>7.3991119837641599E-4</v>
          </cell>
          <cell r="K388">
            <v>2.1311694534285357E-4</v>
          </cell>
          <cell r="L388">
            <v>1.9641225549836463E-4</v>
          </cell>
          <cell r="M388">
            <v>5.3380026892092412E-4</v>
          </cell>
          <cell r="N388">
            <v>3</v>
          </cell>
        </row>
        <row r="389">
          <cell r="A389" t="str">
            <v>Solyc01g107870</v>
          </cell>
          <cell r="C389">
            <v>3.4950750963176126E-4</v>
          </cell>
          <cell r="E389">
            <v>2.3961407139202711E-4</v>
          </cell>
          <cell r="F389">
            <v>2.8377201768915933E-4</v>
          </cell>
          <cell r="K389">
            <v>2.68633412442275E-4</v>
          </cell>
          <cell r="L389">
            <v>4.951543797244931E-4</v>
          </cell>
          <cell r="M389">
            <v>5.3828319497407028E-4</v>
          </cell>
          <cell r="N389">
            <v>3</v>
          </cell>
        </row>
        <row r="390">
          <cell r="A390" t="str">
            <v>Solyc05g054580</v>
          </cell>
          <cell r="C390">
            <v>7.0010382770474295E-4</v>
          </cell>
          <cell r="D390">
            <v>1.2115003364278067E-3</v>
          </cell>
          <cell r="E390">
            <v>1.4399238121969478E-3</v>
          </cell>
          <cell r="F390">
            <v>5.6842806035554353E-4</v>
          </cell>
          <cell r="G390">
            <v>1.6557682899504319E-3</v>
          </cell>
          <cell r="H390">
            <v>1.1007970700510883E-3</v>
          </cell>
          <cell r="I390">
            <v>6.2273938347257019E-4</v>
          </cell>
          <cell r="J390">
            <v>5.7693781931685429E-4</v>
          </cell>
          <cell r="K390">
            <v>1.0762073781955316E-3</v>
          </cell>
          <cell r="L390">
            <v>9.9185129645747378E-4</v>
          </cell>
          <cell r="M390">
            <v>5.3912164231826665E-4</v>
          </cell>
          <cell r="N390">
            <v>3</v>
          </cell>
        </row>
        <row r="391">
          <cell r="A391" t="str">
            <v>Solyc03g120670</v>
          </cell>
          <cell r="D391">
            <v>6.2123260062831628E-4</v>
          </cell>
          <cell r="E391">
            <v>9.8448465115062896E-4</v>
          </cell>
          <cell r="F391">
            <v>5.8295657308028584E-4</v>
          </cell>
          <cell r="G391">
            <v>8.4904412312154732E-4</v>
          </cell>
          <cell r="L391">
            <v>5.0860106415790589E-4</v>
          </cell>
          <cell r="M391">
            <v>5.5290110921458015E-4</v>
          </cell>
          <cell r="N391">
            <v>3</v>
          </cell>
        </row>
        <row r="392">
          <cell r="A392" t="str">
            <v>Solyc02g091280</v>
          </cell>
          <cell r="C392">
            <v>7.2729232586803399E-4</v>
          </cell>
          <cell r="D392">
            <v>6.2927444659114241E-4</v>
          </cell>
          <cell r="E392">
            <v>4.986143945148008E-4</v>
          </cell>
          <cell r="F392">
            <v>5.905029364858559E-4</v>
          </cell>
          <cell r="G392">
            <v>8.6003498555677776E-4</v>
          </cell>
          <cell r="H392">
            <v>5.7177323541488575E-4</v>
          </cell>
          <cell r="I392">
            <v>6.4692343719966036E-4</v>
          </cell>
          <cell r="L392">
            <v>1.0303697934072786E-3</v>
          </cell>
          <cell r="M392">
            <v>5.6005840512674302E-4</v>
          </cell>
          <cell r="N392">
            <v>3</v>
          </cell>
        </row>
        <row r="393">
          <cell r="A393" t="str">
            <v>Solyc08g076450</v>
          </cell>
          <cell r="H393">
            <v>5.7362964202337563E-4</v>
          </cell>
          <cell r="J393">
            <v>1.8038672727341905E-3</v>
          </cell>
          <cell r="K393">
            <v>5.6081585779345073E-4</v>
          </cell>
          <cell r="L393">
            <v>1.0337151498793801E-3</v>
          </cell>
          <cell r="M393">
            <v>5.6187677657195973E-4</v>
          </cell>
          <cell r="N393">
            <v>3</v>
          </cell>
        </row>
        <row r="394">
          <cell r="A394" t="str">
            <v>Solyc08g007770</v>
          </cell>
          <cell r="F394">
            <v>5.9434986115351621E-4</v>
          </cell>
          <cell r="K394">
            <v>5.6264261954522092E-4</v>
          </cell>
          <cell r="L394">
            <v>5.1854115010236009E-4</v>
          </cell>
          <cell r="M394">
            <v>5.6370699408522351E-4</v>
          </cell>
          <cell r="N394">
            <v>3</v>
          </cell>
        </row>
        <row r="395">
          <cell r="A395" t="str">
            <v>Solyc08g075750</v>
          </cell>
          <cell r="C395">
            <v>7.4415009501067051E-4</v>
          </cell>
          <cell r="D395">
            <v>6.4386027813464564E-4</v>
          </cell>
          <cell r="E395">
            <v>5.1017168180487885E-4</v>
          </cell>
          <cell r="G395">
            <v>1.7599391426294324E-3</v>
          </cell>
          <cell r="H395">
            <v>2.3401050297112542E-3</v>
          </cell>
          <cell r="I395">
            <v>6.6191835130693726E-4</v>
          </cell>
          <cell r="J395">
            <v>6.132352317904312E-4</v>
          </cell>
          <cell r="K395">
            <v>5.719578947032543E-4</v>
          </cell>
          <cell r="L395">
            <v>5.2712626848153816E-4</v>
          </cell>
          <cell r="M395">
            <v>5.7303989133829008E-4</v>
          </cell>
          <cell r="N395">
            <v>3</v>
          </cell>
        </row>
        <row r="396">
          <cell r="A396" t="str">
            <v>Solyc02g085100</v>
          </cell>
          <cell r="C396">
            <v>7.4415009501067051E-4</v>
          </cell>
          <cell r="D396">
            <v>6.4386027813464564E-4</v>
          </cell>
          <cell r="E396">
            <v>5.1017168180487885E-4</v>
          </cell>
          <cell r="F396">
            <v>6.0419009064281281E-4</v>
          </cell>
          <cell r="G396">
            <v>8.7996957131471622E-4</v>
          </cell>
          <cell r="H396">
            <v>5.8502625742781354E-4</v>
          </cell>
          <cell r="I396">
            <v>6.6191835130693726E-4</v>
          </cell>
          <cell r="J396">
            <v>1.2264704635808624E-3</v>
          </cell>
          <cell r="K396">
            <v>5.719578947032543E-4</v>
          </cell>
          <cell r="L396">
            <v>5.2712626848153816E-4</v>
          </cell>
          <cell r="M396">
            <v>5.7303989133829008E-4</v>
          </cell>
          <cell r="N396">
            <v>3</v>
          </cell>
        </row>
        <row r="397">
          <cell r="A397" t="str">
            <v>Solyc11g009020</v>
          </cell>
          <cell r="C397">
            <v>1.488300190021341E-3</v>
          </cell>
          <cell r="D397">
            <v>1.2877205562692913E-3</v>
          </cell>
          <cell r="E397">
            <v>1.5305150454146368E-3</v>
          </cell>
          <cell r="G397">
            <v>8.7996957131471622E-4</v>
          </cell>
          <cell r="H397">
            <v>1.1700525148556271E-3</v>
          </cell>
          <cell r="I397">
            <v>6.6191835130693726E-4</v>
          </cell>
          <cell r="J397">
            <v>1.2264704635808624E-3</v>
          </cell>
          <cell r="K397">
            <v>1.1439157894065086E-3</v>
          </cell>
          <cell r="L397">
            <v>5.2712626848153816E-4</v>
          </cell>
          <cell r="M397">
            <v>5.7303989133829008E-4</v>
          </cell>
          <cell r="N397">
            <v>3</v>
          </cell>
        </row>
        <row r="398">
          <cell r="A398" t="str">
            <v>Solyc06g007670</v>
          </cell>
          <cell r="C398">
            <v>1.4932447089250663E-3</v>
          </cell>
          <cell r="D398">
            <v>6.459993488261229E-4</v>
          </cell>
          <cell r="G398">
            <v>8.8289305826260572E-4</v>
          </cell>
          <cell r="H398">
            <v>1.1739397325129547E-3</v>
          </cell>
          <cell r="I398">
            <v>6.6411741559699354E-4</v>
          </cell>
          <cell r="K398">
            <v>1.1477161740889223E-3</v>
          </cell>
          <cell r="L398">
            <v>5.288775185429387E-4</v>
          </cell>
          <cell r="M398">
            <v>5.7494367835270296E-4</v>
          </cell>
          <cell r="N398">
            <v>3</v>
          </cell>
        </row>
        <row r="399">
          <cell r="A399" t="str">
            <v>Solyc07g064930</v>
          </cell>
          <cell r="K399">
            <v>5.776966026768656E-4</v>
          </cell>
          <cell r="L399">
            <v>5.3241516080743991E-4</v>
          </cell>
          <cell r="M399">
            <v>5.7878945546543004E-4</v>
          </cell>
          <cell r="N399">
            <v>3</v>
          </cell>
        </row>
        <row r="400">
          <cell r="A400" t="str">
            <v>Solyc01g014210</v>
          </cell>
          <cell r="E400">
            <v>5.1876043065681289E-4</v>
          </cell>
          <cell r="F400">
            <v>1.2287232819806699E-3</v>
          </cell>
          <cell r="G400">
            <v>8.9478387386210205E-4</v>
          </cell>
          <cell r="L400">
            <v>5.3600044808560445E-4</v>
          </cell>
          <cell r="M400">
            <v>5.826870275561064E-4</v>
          </cell>
          <cell r="N400">
            <v>3</v>
          </cell>
        </row>
        <row r="401">
          <cell r="A401" t="str">
            <v>Solyc04g081970</v>
          </cell>
          <cell r="F401">
            <v>1.2328743741495236E-3</v>
          </cell>
          <cell r="H401">
            <v>5.9688489778108006E-4</v>
          </cell>
          <cell r="K401">
            <v>5.8355163581210411E-4</v>
          </cell>
          <cell r="L401">
            <v>5.3781126041021804E-4</v>
          </cell>
          <cell r="M401">
            <v>5.8465556481136359E-4</v>
          </cell>
          <cell r="N401">
            <v>3</v>
          </cell>
        </row>
        <row r="402">
          <cell r="A402" t="str">
            <v>Solyc10g044540</v>
          </cell>
          <cell r="C402">
            <v>7.6700794775843857E-4</v>
          </cell>
          <cell r="F402">
            <v>1.2454976612568565E-3</v>
          </cell>
          <cell r="K402">
            <v>5.8952656723680141E-4</v>
          </cell>
          <cell r="L402">
            <v>5.4331786034615887E-4</v>
          </cell>
          <cell r="M402">
            <v>5.9064179926335704E-4</v>
          </cell>
          <cell r="N402">
            <v>3</v>
          </cell>
        </row>
        <row r="403">
          <cell r="A403" t="str">
            <v>Solyc09g005620</v>
          </cell>
          <cell r="D403">
            <v>6.6591028765980475E-4</v>
          </cell>
          <cell r="E403">
            <v>1.0552866294868042E-3</v>
          </cell>
          <cell r="F403">
            <v>1.2497630642063662E-3</v>
          </cell>
          <cell r="H403">
            <v>1.2101228064602717E-3</v>
          </cell>
          <cell r="K403">
            <v>5.9154549383692737E-4</v>
          </cell>
          <cell r="L403">
            <v>5.45178537950084E-4</v>
          </cell>
          <cell r="M403">
            <v>5.9266454515124513E-4</v>
          </cell>
          <cell r="N403">
            <v>3</v>
          </cell>
        </row>
        <row r="404">
          <cell r="A404" t="str">
            <v>Solyc09g091180</v>
          </cell>
          <cell r="C404">
            <v>7.7628092812857504E-4</v>
          </cell>
          <cell r="D404">
            <v>6.7166080827862863E-4</v>
          </cell>
          <cell r="E404">
            <v>7.9829973007810066E-4</v>
          </cell>
          <cell r="F404">
            <v>3.1513887283960183E-4</v>
          </cell>
          <cell r="H404">
            <v>6.1028645852573282E-4</v>
          </cell>
          <cell r="I404">
            <v>1.3809971820013475E-3</v>
          </cell>
          <cell r="J404">
            <v>3.1985671848136477E-4</v>
          </cell>
          <cell r="K404">
            <v>5.9665383143482826E-4</v>
          </cell>
          <cell r="M404">
            <v>5.9778254640471015E-4</v>
          </cell>
          <cell r="N404">
            <v>3</v>
          </cell>
        </row>
        <row r="405">
          <cell r="A405" t="str">
            <v>Solyc07g061900</v>
          </cell>
          <cell r="C405">
            <v>7.8032405796257809E-4</v>
          </cell>
          <cell r="G405">
            <v>9.2274586992029269E-4</v>
          </cell>
          <cell r="J405">
            <v>1.2860905555604875E-3</v>
          </cell>
          <cell r="K405">
            <v>5.9976140347355142E-4</v>
          </cell>
          <cell r="L405">
            <v>5.5275046208827961E-4</v>
          </cell>
          <cell r="M405">
            <v>6.0089599716723469E-4</v>
          </cell>
          <cell r="N405">
            <v>3</v>
          </cell>
        </row>
        <row r="406">
          <cell r="A406" t="str">
            <v>Solyc10g081440</v>
          </cell>
          <cell r="C406">
            <v>8.0839326868065652E-4</v>
          </cell>
          <cell r="D406">
            <v>6.9944533811749281E-4</v>
          </cell>
          <cell r="E406">
            <v>5.5421528023407709E-4</v>
          </cell>
          <cell r="F406">
            <v>6.5635038623787587E-4</v>
          </cell>
          <cell r="H406">
            <v>6.3553212137841617E-4</v>
          </cell>
          <cell r="I406">
            <v>7.190623816355937E-4</v>
          </cell>
          <cell r="K406">
            <v>6.2133555467763606E-4</v>
          </cell>
          <cell r="L406">
            <v>5.7263357223534008E-4</v>
          </cell>
          <cell r="M406">
            <v>6.2251096109411375E-4</v>
          </cell>
          <cell r="N406">
            <v>3</v>
          </cell>
        </row>
        <row r="407">
          <cell r="A407" t="str">
            <v>Solyc12g042770</v>
          </cell>
          <cell r="C407">
            <v>8.1131165593221121E-4</v>
          </cell>
          <cell r="D407">
            <v>7.0197041154029967E-4</v>
          </cell>
          <cell r="F407">
            <v>6.5871988221707391E-4</v>
          </cell>
          <cell r="G407">
            <v>9.593892077149615E-4</v>
          </cell>
          <cell r="H407">
            <v>6.3782646116678583E-4</v>
          </cell>
          <cell r="J407">
            <v>6.6858137184371924E-4</v>
          </cell>
          <cell r="K407">
            <v>6.2357864332268165E-4</v>
          </cell>
          <cell r="L407">
            <v>5.7470084144918608E-4</v>
          </cell>
          <cell r="M407">
            <v>6.2475829308362312E-4</v>
          </cell>
          <cell r="N407">
            <v>3</v>
          </cell>
        </row>
        <row r="408">
          <cell r="A408" t="str">
            <v>Solyc07g009380</v>
          </cell>
          <cell r="C408">
            <v>8.1721210433899089E-4</v>
          </cell>
          <cell r="D408">
            <v>7.0707565089695628E-4</v>
          </cell>
          <cell r="H408">
            <v>6.4246519906618069E-4</v>
          </cell>
          <cell r="I408">
            <v>7.2690669852616381E-4</v>
          </cell>
          <cell r="K408">
            <v>6.2811376072866476E-4</v>
          </cell>
          <cell r="L408">
            <v>5.7888048393245285E-4</v>
          </cell>
          <cell r="M408">
            <v>6.2930198976059485E-4</v>
          </cell>
          <cell r="N408">
            <v>3</v>
          </cell>
        </row>
        <row r="409">
          <cell r="A409" t="str">
            <v>Solyc03g095620</v>
          </cell>
          <cell r="C409">
            <v>4.1849781879557262E-4</v>
          </cell>
          <cell r="F409">
            <v>1.0193598177325668E-3</v>
          </cell>
          <cell r="G409">
            <v>9.8976093309886153E-4</v>
          </cell>
          <cell r="H409">
            <v>3.2900918015493422E-4</v>
          </cell>
          <cell r="J409">
            <v>6.8974689013299897E-4</v>
          </cell>
          <cell r="K409">
            <v>3.2165974711430691E-4</v>
          </cell>
          <cell r="L409">
            <v>5.9289435039636704E-4</v>
          </cell>
          <cell r="M409">
            <v>6.4453648858161486E-4</v>
          </cell>
          <cell r="N409">
            <v>3</v>
          </cell>
        </row>
        <row r="410">
          <cell r="A410" t="str">
            <v>Solyc02g065240</v>
          </cell>
          <cell r="D410">
            <v>7.3653713635099625E-4</v>
          </cell>
          <cell r="H410">
            <v>6.6923458236060483E-4</v>
          </cell>
          <cell r="K410">
            <v>1.3085703348513849E-3</v>
          </cell>
          <cell r="L410">
            <v>1.2060010081926102E-3</v>
          </cell>
          <cell r="M410">
            <v>6.5552290600061976E-4</v>
          </cell>
          <cell r="N410">
            <v>3</v>
          </cell>
        </row>
        <row r="411">
          <cell r="A411" t="str">
            <v>Solyc05g010670</v>
          </cell>
          <cell r="E411">
            <v>3.9154218019078383E-4</v>
          </cell>
          <cell r="F411">
            <v>4.6369862102701266E-4</v>
          </cell>
          <cell r="H411">
            <v>2.2449546346022832E-4</v>
          </cell>
          <cell r="I411">
            <v>2.5400170532998101E-4</v>
          </cell>
          <cell r="K411">
            <v>4.3896133214836803E-4</v>
          </cell>
          <cell r="L411">
            <v>6.0683151111089412E-4</v>
          </cell>
          <cell r="M411">
            <v>6.5968760044789177E-4</v>
          </cell>
          <cell r="N411">
            <v>3</v>
          </cell>
        </row>
        <row r="412">
          <cell r="A412" t="str">
            <v>Solyc03g112640</v>
          </cell>
          <cell r="C412">
            <v>8.5776079653901709E-4</v>
          </cell>
          <cell r="K412">
            <v>6.59279710688484E-4</v>
          </cell>
          <cell r="L412">
            <v>6.076035613794829E-4</v>
          </cell>
          <cell r="M412">
            <v>6.6052689764947931E-4</v>
          </cell>
          <cell r="N412">
            <v>3</v>
          </cell>
        </row>
        <row r="413">
          <cell r="A413" t="str">
            <v>Solyc05g052470</v>
          </cell>
          <cell r="C413">
            <v>8.7105941353962202E-4</v>
          </cell>
          <cell r="D413">
            <v>7.5366590696380998E-4</v>
          </cell>
          <cell r="E413">
            <v>1.1943554101168483E-3</v>
          </cell>
          <cell r="H413">
            <v>6.8479817729922351E-4</v>
          </cell>
          <cell r="I413">
            <v>7.7480365152982577E-4</v>
          </cell>
          <cell r="J413">
            <v>7.1781798449887678E-4</v>
          </cell>
          <cell r="K413">
            <v>6.6950110155187138E-4</v>
          </cell>
          <cell r="L413">
            <v>6.1702377163342845E-4</v>
          </cell>
          <cell r="M413">
            <v>6.7076762474482018E-4</v>
          </cell>
          <cell r="N413">
            <v>3</v>
          </cell>
        </row>
        <row r="414">
          <cell r="A414" t="str">
            <v>Solyc08g076290</v>
          </cell>
          <cell r="C414">
            <v>4.3807666411934206E-4</v>
          </cell>
          <cell r="D414">
            <v>7.5807330992851065E-4</v>
          </cell>
          <cell r="E414">
            <v>9.0100495850920122E-4</v>
          </cell>
          <cell r="F414">
            <v>7.113661106203878E-4</v>
          </cell>
          <cell r="G414">
            <v>1.0360655381561181E-3</v>
          </cell>
          <cell r="H414">
            <v>3.4440142250136385E-4</v>
          </cell>
          <cell r="I414">
            <v>3.8966733351792406E-4</v>
          </cell>
          <cell r="J414">
            <v>3.6100787524504917E-4</v>
          </cell>
          <cell r="K414">
            <v>3.3670815633602883E-4</v>
          </cell>
          <cell r="L414">
            <v>6.2063209778333154E-4</v>
          </cell>
          <cell r="M414">
            <v>6.7469024243338633E-4</v>
          </cell>
          <cell r="N414">
            <v>3</v>
          </cell>
        </row>
        <row r="415">
          <cell r="A415" t="str">
            <v>Solyc06g050980</v>
          </cell>
          <cell r="C415">
            <v>8.9535190714431264E-4</v>
          </cell>
          <cell r="D415">
            <v>7.746844780743545E-4</v>
          </cell>
          <cell r="E415">
            <v>1.2276641267336527E-3</v>
          </cell>
          <cell r="H415">
            <v>7.0389613443505843E-4</v>
          </cell>
          <cell r="I415">
            <v>7.9641172149280898E-4</v>
          </cell>
          <cell r="J415">
            <v>1.4756736255036671E-3</v>
          </cell>
          <cell r="K415">
            <v>6.8817244701347726E-4</v>
          </cell>
          <cell r="L415">
            <v>6.3423160590208975E-4</v>
          </cell>
          <cell r="M415">
            <v>6.8947429157037291E-4</v>
          </cell>
          <cell r="N415">
            <v>3</v>
          </cell>
        </row>
        <row r="416">
          <cell r="A416" t="str">
            <v>Solyc06g005150</v>
          </cell>
          <cell r="C416">
            <v>8.9893331477289003E-4</v>
          </cell>
          <cell r="D416">
            <v>7.7778321598665195E-4</v>
          </cell>
          <cell r="E416">
            <v>6.1628739162029368E-4</v>
          </cell>
          <cell r="F416">
            <v>1.4597232589930358E-3</v>
          </cell>
          <cell r="G416">
            <v>1.0630032421481772E-3</v>
          </cell>
          <cell r="H416">
            <v>1.4134234379455973E-3</v>
          </cell>
          <cell r="I416">
            <v>7.9959736837878015E-4</v>
          </cell>
          <cell r="J416">
            <v>7.4078816000284087E-4</v>
          </cell>
          <cell r="K416">
            <v>1.3818502736030625E-3</v>
          </cell>
          <cell r="L416">
            <v>1.2735370646513964E-3</v>
          </cell>
          <cell r="M416">
            <v>6.9223218873665443E-4</v>
          </cell>
          <cell r="N416">
            <v>3</v>
          </cell>
        </row>
        <row r="417">
          <cell r="A417" t="str">
            <v>Solyc03g098730</v>
          </cell>
          <cell r="D417">
            <v>1.5808601950948213E-3</v>
          </cell>
          <cell r="E417">
            <v>1.8789249744521151E-3</v>
          </cell>
          <cell r="H417">
            <v>7.1820296643577107E-4</v>
          </cell>
          <cell r="K417">
            <v>1.4043193837429498E-3</v>
          </cell>
          <cell r="L417">
            <v>1.2942449844018256E-3</v>
          </cell>
          <cell r="M417">
            <v>7.0348799668359192E-4</v>
          </cell>
          <cell r="N417">
            <v>3</v>
          </cell>
        </row>
        <row r="418">
          <cell r="A418" t="str">
            <v>Solyc03g114930</v>
          </cell>
          <cell r="D418">
            <v>7.9043009754741064E-4</v>
          </cell>
          <cell r="E418">
            <v>6.2630832481737168E-4</v>
          </cell>
          <cell r="H418">
            <v>2.1546088993073132E-3</v>
          </cell>
          <cell r="J418">
            <v>1.505666991875693E-3</v>
          </cell>
          <cell r="K418">
            <v>7.0215969187147488E-4</v>
          </cell>
          <cell r="L418">
            <v>2.5884899688036513E-3</v>
          </cell>
          <cell r="M418">
            <v>7.0348799668359192E-4</v>
          </cell>
          <cell r="N418">
            <v>3</v>
          </cell>
        </row>
        <row r="419">
          <cell r="A419" t="str">
            <v>Solyc02g085730</v>
          </cell>
          <cell r="C419">
            <v>9.2103823234927253E-4</v>
          </cell>
          <cell r="D419">
            <v>7.96909032773209E-4</v>
          </cell>
          <cell r="E419">
            <v>6.3144199961095667E-4</v>
          </cell>
          <cell r="F419">
            <v>7.4780904661528476E-4</v>
          </cell>
          <cell r="G419">
            <v>1.0891426661354276E-3</v>
          </cell>
          <cell r="H419">
            <v>7.2408987599672007E-4</v>
          </cell>
          <cell r="I419">
            <v>8.1925959874875026E-4</v>
          </cell>
          <cell r="J419">
            <v>7.5900426229799276E-4</v>
          </cell>
          <cell r="K419">
            <v>7.0791509918189679E-4</v>
          </cell>
          <cell r="L419">
            <v>6.5242677492387106E-4</v>
          </cell>
          <cell r="M419">
            <v>7.0925429173837541E-4</v>
          </cell>
          <cell r="N419">
            <v>3</v>
          </cell>
        </row>
        <row r="420">
          <cell r="A420" t="str">
            <v>Solyc01g080460</v>
          </cell>
          <cell r="C420">
            <v>4.6576855687714501E-4</v>
          </cell>
          <cell r="D420">
            <v>1.0074912124179429E-3</v>
          </cell>
          <cell r="E420">
            <v>6.386397840624805E-4</v>
          </cell>
          <cell r="F420">
            <v>3.7816664740752222E-4</v>
          </cell>
          <cell r="H420">
            <v>5.4925781267315961E-4</v>
          </cell>
          <cell r="I420">
            <v>4.1429915460040423E-4</v>
          </cell>
          <cell r="J420">
            <v>3.8382806217763778E-4</v>
          </cell>
          <cell r="K420">
            <v>8.949807471522425E-4</v>
          </cell>
          <cell r="L420">
            <v>6.5986376406808095E-4</v>
          </cell>
          <cell r="M420">
            <v>7.1733905568565216E-4</v>
          </cell>
          <cell r="N420">
            <v>3</v>
          </cell>
        </row>
        <row r="421">
          <cell r="A421" t="str">
            <v>Solyc08g006720</v>
          </cell>
          <cell r="D421">
            <v>8.1699917645656713E-4</v>
          </cell>
          <cell r="F421">
            <v>7.6666137552155241E-4</v>
          </cell>
          <cell r="J421">
            <v>1.5562776470647917E-3</v>
          </cell>
          <cell r="K421">
            <v>7.2576169832093613E-4</v>
          </cell>
          <cell r="L421">
            <v>6.6887450874548126E-4</v>
          </cell>
          <cell r="M421">
            <v>7.2713465203430084E-4</v>
          </cell>
          <cell r="N421">
            <v>3</v>
          </cell>
        </row>
        <row r="422">
          <cell r="A422" t="str">
            <v>Solyc07g005960</v>
          </cell>
          <cell r="C422">
            <v>4.8329748106069355E-4</v>
          </cell>
          <cell r="D422">
            <v>4.1816301934766235E-4</v>
          </cell>
          <cell r="K422">
            <v>3.7146512731265122E-4</v>
          </cell>
          <cell r="L422">
            <v>3.4234867329338607E-4</v>
          </cell>
          <cell r="M422">
            <v>7.443356868136069E-4</v>
          </cell>
          <cell r="N422">
            <v>3</v>
          </cell>
        </row>
        <row r="423">
          <cell r="A423" t="str">
            <v>Solyc12g096590</v>
          </cell>
          <cell r="D423">
            <v>8.3812846550285766E-4</v>
          </cell>
          <cell r="E423">
            <v>6.6410279269428203E-4</v>
          </cell>
          <cell r="F423">
            <v>7.8648882488848912E-4</v>
          </cell>
          <cell r="G423">
            <v>1.1454776316251909E-3</v>
          </cell>
          <cell r="H423">
            <v>7.6154280061723997E-4</v>
          </cell>
          <cell r="K423">
            <v>7.445313974154431E-4</v>
          </cell>
          <cell r="M423">
            <v>7.4593985855242928E-4</v>
          </cell>
          <cell r="N423">
            <v>3</v>
          </cell>
        </row>
        <row r="424">
          <cell r="A424" t="str">
            <v>Solyc02g064940</v>
          </cell>
          <cell r="D424">
            <v>8.3812846550285766E-4</v>
          </cell>
          <cell r="E424">
            <v>6.6410279269428203E-4</v>
          </cell>
          <cell r="H424">
            <v>7.6154280061723997E-4</v>
          </cell>
          <cell r="I424">
            <v>4.3081754761787727E-4</v>
          </cell>
          <cell r="J424">
            <v>3.9913155172566857E-4</v>
          </cell>
          <cell r="K424">
            <v>1.4890627948308862E-3</v>
          </cell>
          <cell r="M424">
            <v>7.4593985855242928E-4</v>
          </cell>
          <cell r="N424">
            <v>3</v>
          </cell>
        </row>
        <row r="425">
          <cell r="A425" t="str">
            <v>Solyc09g008650</v>
          </cell>
          <cell r="K425">
            <v>7.445313974154431E-4</v>
          </cell>
          <cell r="L425">
            <v>6.8617298741993334E-4</v>
          </cell>
          <cell r="M425">
            <v>7.4593985855242928E-4</v>
          </cell>
          <cell r="N425">
            <v>3</v>
          </cell>
        </row>
        <row r="426">
          <cell r="A426" t="str">
            <v>Solyc06g073280</v>
          </cell>
          <cell r="D426">
            <v>8.435826637599262E-4</v>
          </cell>
          <cell r="F426">
            <v>3.9580348671177762E-4</v>
          </cell>
          <cell r="H426">
            <v>7.6649861059956473E-4</v>
          </cell>
          <cell r="I426">
            <v>4.3362113252645349E-4</v>
          </cell>
          <cell r="J426">
            <v>4.0172893709481609E-4</v>
          </cell>
          <cell r="K426">
            <v>7.4937650412313587E-4</v>
          </cell>
          <cell r="L426">
            <v>6.9063832139446652E-4</v>
          </cell>
          <cell r="M426">
            <v>7.5079413095081827E-4</v>
          </cell>
          <cell r="N426">
            <v>3</v>
          </cell>
        </row>
        <row r="427">
          <cell r="A427" t="str">
            <v>Solyc03g025950</v>
          </cell>
          <cell r="C427">
            <v>9.9001466384679524E-4</v>
          </cell>
          <cell r="E427">
            <v>2.0361918225340102E-3</v>
          </cell>
          <cell r="F427">
            <v>8.0381236728691398E-4</v>
          </cell>
          <cell r="H427">
            <v>7.7831687111541714E-4</v>
          </cell>
          <cell r="I427">
            <v>1.7612276836537011E-3</v>
          </cell>
          <cell r="J427">
            <v>8.1584599119255614E-4</v>
          </cell>
          <cell r="K427">
            <v>1.5218615348051351E-3</v>
          </cell>
          <cell r="L427">
            <v>7.0128692987411702E-4</v>
          </cell>
          <cell r="M427">
            <v>7.6237025191261507E-4</v>
          </cell>
          <cell r="N427">
            <v>3</v>
          </cell>
        </row>
        <row r="428">
          <cell r="A428" t="str">
            <v>Solyc05g014310</v>
          </cell>
          <cell r="E428">
            <v>6.8173384028793549E-4</v>
          </cell>
          <cell r="F428">
            <v>8.0736905917756405E-4</v>
          </cell>
          <cell r="G428">
            <v>1.175888542199311E-3</v>
          </cell>
          <cell r="L428">
            <v>7.0438996938683419E-4</v>
          </cell>
          <cell r="M428">
            <v>7.6574357161134337E-4</v>
          </cell>
          <cell r="N428">
            <v>3</v>
          </cell>
        </row>
        <row r="429">
          <cell r="A429" t="str">
            <v>Solyc08g015860</v>
          </cell>
          <cell r="D429">
            <v>4.3794099999248422E-4</v>
          </cell>
          <cell r="E429">
            <v>3.4700866645286809E-4</v>
          </cell>
          <cell r="F429">
            <v>4.109581247165078E-4</v>
          </cell>
          <cell r="G429">
            <v>5.9853786156991958E-4</v>
          </cell>
          <cell r="K429">
            <v>7.7806884774947211E-4</v>
          </cell>
          <cell r="M429">
            <v>7.7954075308181805E-4</v>
          </cell>
          <cell r="N429">
            <v>3</v>
          </cell>
        </row>
        <row r="430">
          <cell r="A430" t="str">
            <v>Solyc07g055290</v>
          </cell>
          <cell r="K430">
            <v>7.923453403687285E-4</v>
          </cell>
          <cell r="L430">
            <v>7.3023914257534198E-4</v>
          </cell>
          <cell r="M430">
            <v>7.9384425313836513E-4</v>
          </cell>
          <cell r="N430">
            <v>3</v>
          </cell>
        </row>
        <row r="431">
          <cell r="A431" t="str">
            <v>Solyc08g078010</v>
          </cell>
          <cell r="C431">
            <v>1.0501557415571144E-3</v>
          </cell>
          <cell r="D431">
            <v>9.08625252320855E-4</v>
          </cell>
          <cell r="E431">
            <v>1.4399238121969478E-3</v>
          </cell>
          <cell r="F431">
            <v>1.7052841810666305E-3</v>
          </cell>
          <cell r="H431">
            <v>8.2559780253831615E-4</v>
          </cell>
          <cell r="J431">
            <v>8.6540672897528139E-4</v>
          </cell>
          <cell r="K431">
            <v>8.0715553364664851E-4</v>
          </cell>
          <cell r="L431">
            <v>7.4388847234310523E-4</v>
          </cell>
          <cell r="M431">
            <v>8.0868246347739993E-4</v>
          </cell>
          <cell r="N431">
            <v>3</v>
          </cell>
        </row>
        <row r="432">
          <cell r="A432" t="str">
            <v>Solyc07g065050</v>
          </cell>
          <cell r="E432">
            <v>3.677132408235643E-4</v>
          </cell>
          <cell r="F432">
            <v>8.7095659844453209E-4</v>
          </cell>
          <cell r="G432">
            <v>6.3425014447981943E-4</v>
          </cell>
          <cell r="L432">
            <v>3.7993349184110869E-4</v>
          </cell>
          <cell r="M432">
            <v>8.260527311893251E-4</v>
          </cell>
          <cell r="N432">
            <v>3</v>
          </cell>
        </row>
        <row r="433">
          <cell r="A433" t="str">
            <v>Solyc06g076970</v>
          </cell>
          <cell r="F433">
            <v>8.8147539794265436E-4</v>
          </cell>
          <cell r="H433">
            <v>8.5351656880772783E-4</v>
          </cell>
          <cell r="K433">
            <v>8.3445064831102805E-4</v>
          </cell>
          <cell r="L433">
            <v>7.6904412116630212E-4</v>
          </cell>
          <cell r="M433">
            <v>8.3602921345006563E-4</v>
          </cell>
          <cell r="N433">
            <v>3</v>
          </cell>
        </row>
        <row r="434">
          <cell r="A434" t="str">
            <v>Solyc01g057830</v>
          </cell>
          <cell r="C434">
            <v>5.4546924440102538E-4</v>
          </cell>
          <cell r="D434">
            <v>4.7195583494335673E-4</v>
          </cell>
          <cell r="E434">
            <v>7.4792159177220104E-4</v>
          </cell>
          <cell r="F434">
            <v>8.8575440472878379E-4</v>
          </cell>
          <cell r="G434">
            <v>6.4502623916758324E-4</v>
          </cell>
          <cell r="H434">
            <v>4.288299265611642E-4</v>
          </cell>
          <cell r="I434">
            <v>9.7038515579949043E-4</v>
          </cell>
          <cell r="J434">
            <v>4.4950737864250052E-4</v>
          </cell>
          <cell r="K434">
            <v>4.1925068980675433E-4</v>
          </cell>
          <cell r="L434">
            <v>3.863886725277294E-4</v>
          </cell>
          <cell r="M434">
            <v>8.4008760769011448E-4</v>
          </cell>
          <cell r="N434">
            <v>3</v>
          </cell>
        </row>
        <row r="435">
          <cell r="A435" t="str">
            <v>Solyc01g007490</v>
          </cell>
          <cell r="C435">
            <v>1.0909384888020508E-3</v>
          </cell>
          <cell r="D435">
            <v>9.4391166988671345E-4</v>
          </cell>
          <cell r="E435">
            <v>7.4792159177220104E-4</v>
          </cell>
          <cell r="F435">
            <v>8.8575440472878379E-4</v>
          </cell>
          <cell r="G435">
            <v>1.2900524783351665E-3</v>
          </cell>
          <cell r="H435">
            <v>8.5765985312232841E-4</v>
          </cell>
          <cell r="K435">
            <v>8.3850137961350866E-4</v>
          </cell>
          <cell r="L435">
            <v>7.7277734505545881E-4</v>
          </cell>
          <cell r="M435">
            <v>8.4008760769011448E-4</v>
          </cell>
          <cell r="N435">
            <v>3</v>
          </cell>
        </row>
        <row r="436">
          <cell r="A436" t="str">
            <v>Solyc03g120750</v>
          </cell>
          <cell r="C436">
            <v>1.096260139966939E-3</v>
          </cell>
          <cell r="D436">
            <v>1.8970322341137853E-3</v>
          </cell>
          <cell r="E436">
            <v>7.5156998978084593E-4</v>
          </cell>
          <cell r="F436">
            <v>8.9007515792258283E-4</v>
          </cell>
          <cell r="G436">
            <v>1.2963454172538746E-3</v>
          </cell>
          <cell r="H436">
            <v>1.7236871194458506E-3</v>
          </cell>
          <cell r="I436">
            <v>2.9253562257760251E-3</v>
          </cell>
          <cell r="J436">
            <v>9.0340019512541577E-4</v>
          </cell>
          <cell r="K436">
            <v>2.5277748907373094E-3</v>
          </cell>
          <cell r="L436">
            <v>2.3296409719232862E-3</v>
          </cell>
          <cell r="M436">
            <v>8.4418559602031026E-4</v>
          </cell>
          <cell r="N436">
            <v>3</v>
          </cell>
        </row>
        <row r="437">
          <cell r="A437" t="str">
            <v>Solyc04g081570</v>
          </cell>
          <cell r="C437">
            <v>2.7676518311973216E-4</v>
          </cell>
          <cell r="D437">
            <v>4.7893055171591869E-4</v>
          </cell>
          <cell r="E437">
            <v>3.7948731011101832E-4</v>
          </cell>
          <cell r="F437">
            <v>6.7413327847584779E-4</v>
          </cell>
          <cell r="H437">
            <v>4.3516731463842288E-4</v>
          </cell>
          <cell r="I437">
            <v>2.4618145578164414E-4</v>
          </cell>
          <cell r="K437">
            <v>6.381697692132369E-4</v>
          </cell>
          <cell r="L437">
            <v>3.9209884995424762E-4</v>
          </cell>
          <cell r="M437">
            <v>8.5250269548849068E-4</v>
          </cell>
          <cell r="N437">
            <v>3</v>
          </cell>
        </row>
        <row r="438">
          <cell r="A438" t="str">
            <v>Solyc01g007280</v>
          </cell>
          <cell r="E438">
            <v>1.5330532129858051E-3</v>
          </cell>
          <cell r="F438">
            <v>9.0778809638870385E-4</v>
          </cell>
          <cell r="G438">
            <v>1.3221433360051955E-3</v>
          </cell>
          <cell r="I438">
            <v>9.9452409002335844E-4</v>
          </cell>
          <cell r="J438">
            <v>1.8427566169224897E-3</v>
          </cell>
          <cell r="L438">
            <v>7.9200066209663951E-4</v>
          </cell>
          <cell r="M438">
            <v>8.6098530937394821E-4</v>
          </cell>
          <cell r="N438">
            <v>3</v>
          </cell>
        </row>
        <row r="439">
          <cell r="A439" t="str">
            <v>Solyc11g067160</v>
          </cell>
          <cell r="E439">
            <v>3.8711519574139054E-4</v>
          </cell>
          <cell r="F439">
            <v>4.5845579742243584E-4</v>
          </cell>
          <cell r="K439">
            <v>4.339982015084995E-4</v>
          </cell>
          <cell r="L439">
            <v>3.9998023387292599E-4</v>
          </cell>
          <cell r="M439">
            <v>8.696384280611236E-4</v>
          </cell>
          <cell r="N439">
            <v>3</v>
          </cell>
        </row>
        <row r="440">
          <cell r="A440" t="str">
            <v>Solyc08g076970</v>
          </cell>
          <cell r="C440">
            <v>1.7242966395899424E-3</v>
          </cell>
          <cell r="D440">
            <v>1.9892153861551204E-3</v>
          </cell>
          <cell r="E440">
            <v>2.3642738808962675E-3</v>
          </cell>
          <cell r="F440">
            <v>9.3332689193928128E-4</v>
          </cell>
          <cell r="H440">
            <v>4.5186171289820891E-4</v>
          </cell>
          <cell r="I440">
            <v>5.1125151430868299E-4</v>
          </cell>
          <cell r="J440">
            <v>4.7364971867189319E-4</v>
          </cell>
          <cell r="M440">
            <v>8.8520740247654021E-4</v>
          </cell>
          <cell r="N440">
            <v>3</v>
          </cell>
        </row>
        <row r="441">
          <cell r="A441" t="str">
            <v>Solyc01g009420</v>
          </cell>
          <cell r="D441">
            <v>5.0374560620897147E-4</v>
          </cell>
          <cell r="K441">
            <v>4.4749037357612125E-4</v>
          </cell>
          <cell r="L441">
            <v>4.1241485254255061E-4</v>
          </cell>
          <cell r="M441">
            <v>8.9667381960706533E-4</v>
          </cell>
          <cell r="N441">
            <v>3</v>
          </cell>
        </row>
        <row r="442">
          <cell r="A442" t="str">
            <v>Solyc01g060130</v>
          </cell>
          <cell r="C442">
            <v>1.1644213921928627E-3</v>
          </cell>
          <cell r="F442">
            <v>9.4541661851880554E-4</v>
          </cell>
          <cell r="H442">
            <v>9.1542968778859934E-4</v>
          </cell>
          <cell r="I442">
            <v>1.0357478865010107E-3</v>
          </cell>
          <cell r="K442">
            <v>8.949807471522425E-4</v>
          </cell>
          <cell r="L442">
            <v>8.2482970508510121E-4</v>
          </cell>
          <cell r="M442">
            <v>8.9667381960706533E-4</v>
          </cell>
          <cell r="N442">
            <v>3</v>
          </cell>
        </row>
        <row r="443">
          <cell r="A443" t="str">
            <v>Solyc11g066410</v>
          </cell>
          <cell r="C443">
            <v>1.1704860869438671E-3</v>
          </cell>
          <cell r="E443">
            <v>8.0245754117225742E-4</v>
          </cell>
          <cell r="F443">
            <v>1.9006813268138485E-3</v>
          </cell>
          <cell r="G443">
            <v>2.7682376097608783E-3</v>
          </cell>
          <cell r="H443">
            <v>9.2019755074583163E-4</v>
          </cell>
          <cell r="J443">
            <v>1.9291358333407315E-3</v>
          </cell>
          <cell r="K443">
            <v>8.9964210521032708E-4</v>
          </cell>
          <cell r="L443">
            <v>8.2912569313241941E-4</v>
          </cell>
          <cell r="M443">
            <v>9.0134399575085198E-4</v>
          </cell>
          <cell r="N443">
            <v>3</v>
          </cell>
        </row>
        <row r="444">
          <cell r="A444" t="str">
            <v>Solyc02g086880</v>
          </cell>
          <cell r="F444">
            <v>4.7891183037829254E-4</v>
          </cell>
          <cell r="H444">
            <v>4.6372160037585217E-4</v>
          </cell>
          <cell r="I444">
            <v>5.2467018922492141E-4</v>
          </cell>
          <cell r="K444">
            <v>4.5336295065717273E-4</v>
          </cell>
          <cell r="L444">
            <v>4.1782712094862081E-4</v>
          </cell>
          <cell r="M444">
            <v>9.0844119256778795E-4</v>
          </cell>
          <cell r="N444">
            <v>3</v>
          </cell>
        </row>
        <row r="445">
          <cell r="A445" t="str">
            <v>Solyc01g096520</v>
          </cell>
          <cell r="K445">
            <v>9.0911202210727793E-4</v>
          </cell>
          <cell r="L445">
            <v>8.3785333200749751E-4</v>
          </cell>
          <cell r="M445">
            <v>9.1083182728507158E-4</v>
          </cell>
          <cell r="N445">
            <v>3</v>
          </cell>
        </row>
        <row r="446">
          <cell r="A446" t="str">
            <v>Solyc03g113240</v>
          </cell>
          <cell r="C446">
            <v>1.1828069931222236E-3</v>
          </cell>
          <cell r="D446">
            <v>1.0233989684034894E-3</v>
          </cell>
          <cell r="E446">
            <v>8.1090446265828114E-4</v>
          </cell>
          <cell r="F446">
            <v>9.6034424933752352E-4</v>
          </cell>
          <cell r="G446">
            <v>2.7973769530215192E-3</v>
          </cell>
          <cell r="H446">
            <v>9.2988384075368244E-4</v>
          </cell>
          <cell r="I446">
            <v>1.0521018004983949E-3</v>
          </cell>
          <cell r="J446">
            <v>9.7472126316163268E-4</v>
          </cell>
          <cell r="K446">
            <v>9.0911202210727793E-4</v>
          </cell>
          <cell r="L446">
            <v>8.3785333200749751E-4</v>
          </cell>
          <cell r="M446">
            <v>9.1083182728507158E-4</v>
          </cell>
          <cell r="N446">
            <v>3</v>
          </cell>
        </row>
        <row r="447">
          <cell r="A447" t="str">
            <v>Solyc07g063960</v>
          </cell>
          <cell r="C447">
            <v>1.1890652311810712E-3</v>
          </cell>
          <cell r="D447">
            <v>1.0288137777601217E-3</v>
          </cell>
          <cell r="E447">
            <v>8.1519496246070596E-4</v>
          </cell>
          <cell r="F447">
            <v>9.6542543584195476E-4</v>
          </cell>
          <cell r="G447">
            <v>1.4060889446404459E-3</v>
          </cell>
          <cell r="H447">
            <v>9.3480386107513047E-4</v>
          </cell>
          <cell r="I447">
            <v>2.1153369533830164E-3</v>
          </cell>
          <cell r="K447">
            <v>9.1392213862636403E-4</v>
          </cell>
          <cell r="L447">
            <v>8.4228641842023556E-4</v>
          </cell>
          <cell r="M447">
            <v>9.1565104330245284E-4</v>
          </cell>
          <cell r="N447">
            <v>3</v>
          </cell>
        </row>
        <row r="448">
          <cell r="A448" t="str">
            <v>Solyc04g054980</v>
          </cell>
          <cell r="C448">
            <v>1.1953900462405452E-3</v>
          </cell>
          <cell r="D448">
            <v>1.0342861914716117E-3</v>
          </cell>
          <cell r="E448">
            <v>8.1953110587805011E-4</v>
          </cell>
          <cell r="F448">
            <v>9.7056067752196527E-4</v>
          </cell>
          <cell r="H448">
            <v>9.3977622203829608E-4</v>
          </cell>
          <cell r="I448">
            <v>1.0632943728441225E-3</v>
          </cell>
          <cell r="J448">
            <v>9.8509063830165013E-4</v>
          </cell>
          <cell r="K448">
            <v>1.8375668531955616E-3</v>
          </cell>
          <cell r="L448">
            <v>1.6935333306534524E-3</v>
          </cell>
          <cell r="M448">
            <v>9.2052152757533822E-4</v>
          </cell>
          <cell r="N448">
            <v>3</v>
          </cell>
        </row>
        <row r="449">
          <cell r="A449" t="str">
            <v>Solyc07g005210</v>
          </cell>
          <cell r="G449">
            <v>1.4364908677678072E-3</v>
          </cell>
          <cell r="H449">
            <v>9.5501583644972798E-4</v>
          </cell>
          <cell r="I449">
            <v>1.0805369842956489E-3</v>
          </cell>
          <cell r="J449">
            <v>1.0010650810849202E-3</v>
          </cell>
          <cell r="K449">
            <v>9.3368261729936659E-4</v>
          </cell>
          <cell r="L449">
            <v>8.6049801665634895E-4</v>
          </cell>
          <cell r="M449">
            <v>9.3544890369818168E-4</v>
          </cell>
          <cell r="N449">
            <v>3</v>
          </cell>
        </row>
        <row r="450">
          <cell r="A450" t="str">
            <v>Solyc07g062870</v>
          </cell>
          <cell r="C450">
            <v>1.2213767863762091E-3</v>
          </cell>
          <cell r="D450">
            <v>2.1135413477898152E-3</v>
          </cell>
          <cell r="F450">
            <v>1.9833196453709723E-3</v>
          </cell>
          <cell r="G450">
            <v>1.4442978833535017E-3</v>
          </cell>
          <cell r="H450">
            <v>1.9204122798173878E-3</v>
          </cell>
          <cell r="I450">
            <v>3.2592284037178542E-3</v>
          </cell>
          <cell r="K450">
            <v>1.877513958699813E-3</v>
          </cell>
          <cell r="L450">
            <v>1.7303492726241797E-3</v>
          </cell>
          <cell r="M450">
            <v>9.4053286513132389E-4</v>
          </cell>
          <cell r="N450">
            <v>3</v>
          </cell>
        </row>
        <row r="451">
          <cell r="A451" t="str">
            <v>Solyc06g072580</v>
          </cell>
          <cell r="C451">
            <v>1.8370571827783853E-3</v>
          </cell>
          <cell r="D451">
            <v>1.0596501580199618E-3</v>
          </cell>
          <cell r="E451">
            <v>8.3962859893772985E-4</v>
          </cell>
          <cell r="F451">
            <v>9.9436189304702698E-4</v>
          </cell>
          <cell r="G451">
            <v>7.241166499646984E-4</v>
          </cell>
          <cell r="H451">
            <v>9.6282250541253225E-4</v>
          </cell>
          <cell r="I451">
            <v>1.0893697116877113E-3</v>
          </cell>
          <cell r="K451">
            <v>1.4119723504118485E-3</v>
          </cell>
          <cell r="L451">
            <v>1.735064120778469E-3</v>
          </cell>
          <cell r="M451">
            <v>9.4309562498181795E-4</v>
          </cell>
          <cell r="N451">
            <v>3</v>
          </cell>
        </row>
        <row r="452">
          <cell r="A452" t="str">
            <v>Solyc12g007310</v>
          </cell>
          <cell r="C452">
            <v>1.8675899891403532E-3</v>
          </cell>
          <cell r="D452">
            <v>1.6158931080055097E-3</v>
          </cell>
          <cell r="E452">
            <v>4.2679182245172694E-4</v>
          </cell>
          <cell r="F452">
            <v>1.0108886835131826E-3</v>
          </cell>
          <cell r="G452">
            <v>1.4723036594850101E-3</v>
          </cell>
          <cell r="H452">
            <v>1.4682376432952882E-3</v>
          </cell>
          <cell r="I452">
            <v>1.1074755794719948E-3</v>
          </cell>
          <cell r="J452">
            <v>1.0260223822754029E-3</v>
          </cell>
          <cell r="K452">
            <v>1.4354400349062284E-3</v>
          </cell>
          <cell r="L452">
            <v>1.3229263136960488E-3</v>
          </cell>
          <cell r="M452">
            <v>9.5877034451060164E-4</v>
          </cell>
          <cell r="N452">
            <v>3</v>
          </cell>
        </row>
        <row r="453">
          <cell r="A453" t="str">
            <v>Solyc03g115020</v>
          </cell>
          <cell r="C453">
            <v>1.2625467904113623E-3</v>
          </cell>
          <cell r="D453">
            <v>1.0923921572846234E-3</v>
          </cell>
          <cell r="E453">
            <v>1.731144358483971E-3</v>
          </cell>
          <cell r="F453">
            <v>1.0250865582816261E-3</v>
          </cell>
          <cell r="G453">
            <v>1.4929820816687882E-3</v>
          </cell>
          <cell r="H453">
            <v>9.9257263900673983E-4</v>
          </cell>
          <cell r="I453">
            <v>1.1230300117679496E-3</v>
          </cell>
          <cell r="J453">
            <v>1.0404328089927541E-3</v>
          </cell>
          <cell r="K453">
            <v>9.7040047303585848E-4</v>
          </cell>
          <cell r="L453">
            <v>8.9433782630013784E-4</v>
          </cell>
          <cell r="M453">
            <v>9.7223622013575058E-4</v>
          </cell>
          <cell r="N453">
            <v>3</v>
          </cell>
        </row>
        <row r="454">
          <cell r="A454" t="str">
            <v>Solyc03g059180</v>
          </cell>
          <cell r="C454">
            <v>4.2084893013712079E-4</v>
          </cell>
          <cell r="D454">
            <v>7.2826143818974904E-4</v>
          </cell>
          <cell r="E454">
            <v>8.6557217924198551E-4</v>
          </cell>
          <cell r="F454">
            <v>1.0250865582816261E-3</v>
          </cell>
          <cell r="G454">
            <v>9.9532138777919219E-4</v>
          </cell>
          <cell r="H454">
            <v>9.9257263900673983E-4</v>
          </cell>
          <cell r="K454">
            <v>6.4693364869057232E-4</v>
          </cell>
          <cell r="L454">
            <v>1.1924504350668504E-3</v>
          </cell>
          <cell r="M454">
            <v>9.7223622013575058E-4</v>
          </cell>
          <cell r="N454">
            <v>3</v>
          </cell>
        </row>
        <row r="455">
          <cell r="A455" t="str">
            <v>Solyc06g067940</v>
          </cell>
          <cell r="C455">
            <v>1.2696798231255507E-3</v>
          </cell>
          <cell r="D455">
            <v>1.0985638643879266E-3</v>
          </cell>
          <cell r="H455">
            <v>9.9818039402937661E-4</v>
          </cell>
          <cell r="K455">
            <v>9.7588296158408359E-4</v>
          </cell>
          <cell r="L455">
            <v>8.9939058238092963E-4</v>
          </cell>
          <cell r="M455">
            <v>9.7772908013651753E-4</v>
          </cell>
          <cell r="N455">
            <v>3</v>
          </cell>
        </row>
        <row r="456">
          <cell r="A456" t="str">
            <v>Solyc01g104170</v>
          </cell>
          <cell r="C456">
            <v>6.4393503923559448E-4</v>
          </cell>
          <cell r="D456">
            <v>1.6714539025501117E-3</v>
          </cell>
          <cell r="E456">
            <v>4.4146661290851984E-4</v>
          </cell>
          <cell r="F456">
            <v>1.045647033662633E-3</v>
          </cell>
          <cell r="H456">
            <v>1.0124809727403994E-3</v>
          </cell>
          <cell r="I456">
            <v>1.1455549690240403E-3</v>
          </cell>
          <cell r="J456">
            <v>5.3065054441464241E-4</v>
          </cell>
          <cell r="K456">
            <v>1.484796139258305E-3</v>
          </cell>
          <cell r="L456">
            <v>1.8245516685550089E-3</v>
          </cell>
          <cell r="M456">
            <v>9.9173666008116682E-4</v>
          </cell>
          <cell r="N456">
            <v>3</v>
          </cell>
        </row>
        <row r="457">
          <cell r="A457" t="str">
            <v>Solyc12g042900</v>
          </cell>
          <cell r="C457">
            <v>1.3065891203094331E-3</v>
          </cell>
          <cell r="D457">
            <v>1.1304988604457151E-3</v>
          </cell>
          <cell r="E457">
            <v>8.9576655758763621E-4</v>
          </cell>
          <cell r="F457">
            <v>1.0608453917100549E-3</v>
          </cell>
          <cell r="G457">
            <v>1.54506285195956E-3</v>
          </cell>
          <cell r="H457">
            <v>1.0271972659488353E-3</v>
          </cell>
          <cell r="J457">
            <v>1.0767269767483153E-3</v>
          </cell>
          <cell r="K457">
            <v>1.0042516523278071E-3</v>
          </cell>
          <cell r="L457">
            <v>9.2553565745014262E-4</v>
          </cell>
          <cell r="M457">
            <v>1.0061514371172303E-3</v>
          </cell>
          <cell r="N457">
            <v>3</v>
          </cell>
        </row>
        <row r="458">
          <cell r="A458" t="str">
            <v>Solyc01g079790</v>
          </cell>
          <cell r="C458">
            <v>8.7275079104164066E-4</v>
          </cell>
          <cell r="D458">
            <v>1.1326940038640563E-3</v>
          </cell>
          <cell r="E458">
            <v>1.4958431835444021E-3</v>
          </cell>
          <cell r="F458">
            <v>7.0860352378302707E-4</v>
          </cell>
          <cell r="G458">
            <v>5.1602099133406666E-4</v>
          </cell>
          <cell r="H458">
            <v>1.3722557649957256E-3</v>
          </cell>
          <cell r="I458">
            <v>7.7630812463959234E-4</v>
          </cell>
          <cell r="J458">
            <v>3.5960590291400044E-4</v>
          </cell>
          <cell r="K458">
            <v>6.7080110369080698E-4</v>
          </cell>
          <cell r="L458">
            <v>9.2733281406655072E-4</v>
          </cell>
          <cell r="M458">
            <v>1.0081051292281375E-3</v>
          </cell>
          <cell r="N458">
            <v>3</v>
          </cell>
        </row>
        <row r="459">
          <cell r="A459" t="str">
            <v>Solyc01g106210</v>
          </cell>
          <cell r="D459">
            <v>5.7105962994614674E-4</v>
          </cell>
          <cell r="F459">
            <v>5.3587491152460925E-4</v>
          </cell>
          <cell r="G459">
            <v>3.9023613882091675E-4</v>
          </cell>
          <cell r="H459">
            <v>7.7831687111541714E-4</v>
          </cell>
          <cell r="I459">
            <v>2.935379472756168E-4</v>
          </cell>
          <cell r="K459">
            <v>5.0728717826837829E-4</v>
          </cell>
          <cell r="L459">
            <v>7.0128692987411702E-4</v>
          </cell>
          <cell r="M459">
            <v>1.0164936692168198E-3</v>
          </cell>
          <cell r="N459">
            <v>3</v>
          </cell>
        </row>
        <row r="460">
          <cell r="A460" t="str">
            <v>Solyc01g005520</v>
          </cell>
          <cell r="C460">
            <v>1.3620201738983181E-3</v>
          </cell>
          <cell r="D460">
            <v>5.8922970908079693E-4</v>
          </cell>
          <cell r="E460">
            <v>2.3344219379556582E-3</v>
          </cell>
          <cell r="F460">
            <v>1.1058509537826028E-3</v>
          </cell>
          <cell r="G460">
            <v>2.4159164594276753E-3</v>
          </cell>
          <cell r="H460">
            <v>5.3538766588848391E-4</v>
          </cell>
          <cell r="J460">
            <v>2.2448126060692149E-3</v>
          </cell>
          <cell r="K460">
            <v>1.046856267881108E-3</v>
          </cell>
          <cell r="L460">
            <v>1.447201209831132E-3</v>
          </cell>
          <cell r="M460">
            <v>1.0488366496009915E-3</v>
          </cell>
          <cell r="N460">
            <v>3</v>
          </cell>
        </row>
        <row r="461">
          <cell r="A461" t="str">
            <v>Solyc10g078960</v>
          </cell>
          <cell r="C461">
            <v>1.3703251749586738E-3</v>
          </cell>
          <cell r="E461">
            <v>9.3946248722605753E-4</v>
          </cell>
          <cell r="K461">
            <v>1.0532395378072123E-3</v>
          </cell>
          <cell r="L461">
            <v>9.7068373830136911E-4</v>
          </cell>
          <cell r="M461">
            <v>1.0552319950253878E-3</v>
          </cell>
          <cell r="N461">
            <v>3</v>
          </cell>
        </row>
        <row r="462">
          <cell r="A462" t="str">
            <v>Solyc11g017070</v>
          </cell>
          <cell r="D462">
            <v>5.9645952146215647E-4</v>
          </cell>
          <cell r="F462">
            <v>5.5970983857094926E-4</v>
          </cell>
          <cell r="G462">
            <v>8.151865353897065E-4</v>
          </cell>
          <cell r="H462">
            <v>5.4195683970306653E-4</v>
          </cell>
          <cell r="K462">
            <v>5.2985056503184911E-4</v>
          </cell>
          <cell r="L462">
            <v>4.8831942663013668E-4</v>
          </cell>
          <cell r="M462">
            <v>1.0617058109457891E-3</v>
          </cell>
          <cell r="N462">
            <v>3</v>
          </cell>
        </row>
        <row r="463">
          <cell r="A463" t="str">
            <v>Solyc03g115110</v>
          </cell>
          <cell r="E463">
            <v>9.5106078953749017E-4</v>
          </cell>
          <cell r="F463">
            <v>5.6316483757447365E-4</v>
          </cell>
          <cell r="K463">
            <v>5.3312124753204565E-4</v>
          </cell>
          <cell r="L463">
            <v>4.9133374407847076E-4</v>
          </cell>
          <cell r="M463">
            <v>1.0682595505195284E-3</v>
          </cell>
          <cell r="N463">
            <v>3</v>
          </cell>
        </row>
        <row r="464">
          <cell r="A464" t="str">
            <v>Solyc12g098890</v>
          </cell>
          <cell r="C464">
            <v>1.3872427697112499E-3</v>
          </cell>
          <cell r="E464">
            <v>9.5106078953749017E-4</v>
          </cell>
          <cell r="F464">
            <v>1.1263296751489473E-3</v>
          </cell>
          <cell r="G464">
            <v>1.6404371020805203E-3</v>
          </cell>
          <cell r="L464">
            <v>9.8266748815694152E-4</v>
          </cell>
          <cell r="M464">
            <v>1.0682595505195284E-3</v>
          </cell>
          <cell r="N464">
            <v>3</v>
          </cell>
        </row>
        <row r="465">
          <cell r="A465" t="str">
            <v>Solyc07g020860</v>
          </cell>
          <cell r="C465">
            <v>1.3872427697112499E-3</v>
          </cell>
          <cell r="D465">
            <v>1.2002827407201419E-3</v>
          </cell>
          <cell r="F465">
            <v>1.1263296751489473E-3</v>
          </cell>
          <cell r="G465">
            <v>1.6404371020805203E-3</v>
          </cell>
          <cell r="H465">
            <v>1.0906045045876523E-3</v>
          </cell>
          <cell r="I465">
            <v>1.2339465561400928E-3</v>
          </cell>
          <cell r="J465">
            <v>2.2863832098853113E-3</v>
          </cell>
          <cell r="K465">
            <v>1.0662424950640913E-3</v>
          </cell>
          <cell r="L465">
            <v>9.8266748815694152E-4</v>
          </cell>
          <cell r="M465">
            <v>1.0682595505195284E-3</v>
          </cell>
          <cell r="N465">
            <v>3</v>
          </cell>
        </row>
        <row r="466">
          <cell r="A466" t="str">
            <v>Solyc11g011960</v>
          </cell>
          <cell r="C466">
            <v>9.4227810772839625E-4</v>
          </cell>
          <cell r="D466">
            <v>2.445859169769346E-3</v>
          </cell>
          <cell r="E466">
            <v>1.9380106654726219E-3</v>
          </cell>
          <cell r="F466">
            <v>2.2951623569072892E-3</v>
          </cell>
          <cell r="G466">
            <v>1.671388745516002E-3</v>
          </cell>
          <cell r="H466">
            <v>1.4815759307605844E-3</v>
          </cell>
          <cell r="I466">
            <v>2.9335333221443718E-3</v>
          </cell>
          <cell r="J466">
            <v>1.164761257866102E-3</v>
          </cell>
          <cell r="K466">
            <v>2.1727205559796581E-3</v>
          </cell>
          <cell r="L466">
            <v>1.6686806402665046E-3</v>
          </cell>
          <cell r="M466">
            <v>1.0884153910953687E-3</v>
          </cell>
          <cell r="N466">
            <v>3</v>
          </cell>
        </row>
        <row r="467">
          <cell r="A467" t="str">
            <v>Solyc09g015020</v>
          </cell>
          <cell r="F467">
            <v>1.1848403076242175E-3</v>
          </cell>
          <cell r="K467">
            <v>1.1216317155869015E-3</v>
          </cell>
          <cell r="L467">
            <v>1.0337151498793801E-3</v>
          </cell>
          <cell r="M467">
            <v>1.1237535531439195E-3</v>
          </cell>
          <cell r="N467">
            <v>3</v>
          </cell>
        </row>
        <row r="468">
          <cell r="A468" t="str">
            <v>Solyc06g076520</v>
          </cell>
          <cell r="E468">
            <v>2.0009330896762784E-3</v>
          </cell>
          <cell r="F468">
            <v>1.1848403076242175E-3</v>
          </cell>
          <cell r="G468">
            <v>1.7256546138769112E-3</v>
          </cell>
          <cell r="K468">
            <v>1.1216317155869015E-3</v>
          </cell>
          <cell r="L468">
            <v>2.0674302997587602E-3</v>
          </cell>
          <cell r="M468">
            <v>1.1237535531439195E-3</v>
          </cell>
          <cell r="N468">
            <v>3</v>
          </cell>
        </row>
        <row r="469">
          <cell r="A469" t="str">
            <v>Solyc06g076560</v>
          </cell>
          <cell r="E469">
            <v>1.0004665448381392E-3</v>
          </cell>
          <cell r="F469">
            <v>1.1848403076242175E-3</v>
          </cell>
          <cell r="G469">
            <v>1.7256546138769112E-3</v>
          </cell>
          <cell r="K469">
            <v>2.2432634311738029E-3</v>
          </cell>
          <cell r="L469">
            <v>2.0674302997587602E-3</v>
          </cell>
          <cell r="M469">
            <v>1.1237535531439195E-3</v>
          </cell>
          <cell r="N469">
            <v>3</v>
          </cell>
        </row>
        <row r="470">
          <cell r="A470" t="str">
            <v>Solyc03g120090</v>
          </cell>
          <cell r="K470">
            <v>1.1326641586910347E-3</v>
          </cell>
          <cell r="L470">
            <v>1.0438828398781938E-3</v>
          </cell>
          <cell r="M470">
            <v>1.1348068667814007E-3</v>
          </cell>
          <cell r="N470">
            <v>3</v>
          </cell>
        </row>
        <row r="471">
          <cell r="A471" t="str">
            <v>Solyc07g064130</v>
          </cell>
          <cell r="C471">
            <v>1.4752734925156837E-3</v>
          </cell>
          <cell r="D471">
            <v>8.5096631946023191E-4</v>
          </cell>
          <cell r="E471">
            <v>6.7427504553642631E-4</v>
          </cell>
          <cell r="F471">
            <v>3.9926784983398131E-4</v>
          </cell>
          <cell r="G471">
            <v>5.8151162043116916E-4</v>
          </cell>
          <cell r="H471">
            <v>7.7320756999212114E-4</v>
          </cell>
          <cell r="I471">
            <v>8.7483300697897175E-4</v>
          </cell>
          <cell r="J471">
            <v>8.1049032823067926E-4</v>
          </cell>
          <cell r="K471">
            <v>1.1339033973766924E-3</v>
          </cell>
          <cell r="L471">
            <v>1.0450249436417364E-3</v>
          </cell>
          <cell r="M471">
            <v>1.1360484497866319E-3</v>
          </cell>
          <cell r="N471">
            <v>3</v>
          </cell>
        </row>
        <row r="472">
          <cell r="A472" t="str">
            <v>Solyc03g120430</v>
          </cell>
          <cell r="C472">
            <v>4.9719762985226215E-4</v>
          </cell>
          <cell r="D472">
            <v>1.2905694955530728E-3</v>
          </cell>
          <cell r="E472">
            <v>3.4086692014396775E-4</v>
          </cell>
          <cell r="F472">
            <v>8.0736905917756405E-4</v>
          </cell>
          <cell r="H472">
            <v>3.9088037553805239E-4</v>
          </cell>
          <cell r="I472">
            <v>8.8451036325086301E-4</v>
          </cell>
          <cell r="J472">
            <v>4.0972796460334119E-4</v>
          </cell>
          <cell r="K472">
            <v>7.6429771770080888E-4</v>
          </cell>
          <cell r="L472">
            <v>1.0565849540802514E-3</v>
          </cell>
          <cell r="M472">
            <v>1.148615357417015E-3</v>
          </cell>
          <cell r="N472">
            <v>3</v>
          </cell>
        </row>
        <row r="473">
          <cell r="A473" t="str">
            <v>Solyc06g071720</v>
          </cell>
          <cell r="C473">
            <v>1.5184684371163683E-3</v>
          </cell>
          <cell r="D473">
            <v>1.3138229999774527E-3</v>
          </cell>
          <cell r="F473">
            <v>1.2328743741495236E-3</v>
          </cell>
          <cell r="H473">
            <v>1.1937697955621601E-3</v>
          </cell>
          <cell r="I473">
            <v>1.3506712303695612E-3</v>
          </cell>
          <cell r="K473">
            <v>1.1671032716242082E-3</v>
          </cell>
          <cell r="L473">
            <v>1.0756225208204361E-3</v>
          </cell>
          <cell r="M473">
            <v>1.1693111296227272E-3</v>
          </cell>
          <cell r="N473">
            <v>3</v>
          </cell>
        </row>
        <row r="474">
          <cell r="A474" t="str">
            <v>Solyc06g066620</v>
          </cell>
          <cell r="E474">
            <v>1.0481078088780504E-3</v>
          </cell>
          <cell r="F474">
            <v>1.241261274653942E-3</v>
          </cell>
          <cell r="G474">
            <v>1.807828643109145E-3</v>
          </cell>
          <cell r="I474">
            <v>1.3598594700319391E-3</v>
          </cell>
          <cell r="K474">
            <v>1.175042749662468E-3</v>
          </cell>
          <cell r="M474">
            <v>1.1772656271031537E-3</v>
          </cell>
          <cell r="N474">
            <v>3</v>
          </cell>
        </row>
        <row r="475">
          <cell r="A475" t="str">
            <v>Solyc04g007820</v>
          </cell>
          <cell r="C475">
            <v>1.5287981543756631E-3</v>
          </cell>
          <cell r="D475">
            <v>2.6455211428117412E-3</v>
          </cell>
          <cell r="H475">
            <v>1.2018906785251679E-3</v>
          </cell>
          <cell r="I475">
            <v>2.7197189400638782E-3</v>
          </cell>
          <cell r="J475">
            <v>1.259843809528641E-3</v>
          </cell>
          <cell r="K475">
            <v>1.175042749662468E-3</v>
          </cell>
          <cell r="M475">
            <v>1.1772656271031537E-3</v>
          </cell>
          <cell r="N475">
            <v>3</v>
          </cell>
        </row>
        <row r="476">
          <cell r="A476" t="str">
            <v>Solyc06g074200</v>
          </cell>
          <cell r="D476">
            <v>1.3410055448045723E-3</v>
          </cell>
          <cell r="K476">
            <v>1.1912502358647091E-3</v>
          </cell>
          <cell r="L476">
            <v>2.1957535597437869E-3</v>
          </cell>
          <cell r="M476">
            <v>1.193503773683887E-3</v>
          </cell>
          <cell r="N476">
            <v>3</v>
          </cell>
        </row>
        <row r="477">
          <cell r="A477" t="str">
            <v>Solyc09g007850</v>
          </cell>
          <cell r="C477">
            <v>7.7494251273524991E-4</v>
          </cell>
          <cell r="D477">
            <v>1.3410055448045723E-3</v>
          </cell>
          <cell r="E477">
            <v>4.7815401073988302E-3</v>
          </cell>
          <cell r="F477">
            <v>2.516764239643165E-3</v>
          </cell>
          <cell r="G477">
            <v>1.8327642106003056E-3</v>
          </cell>
          <cell r="H477">
            <v>1.2184684809875839E-3</v>
          </cell>
          <cell r="I477">
            <v>6.8930807618860362E-4</v>
          </cell>
          <cell r="J477">
            <v>3.1930524138053485E-3</v>
          </cell>
          <cell r="K477">
            <v>1.1912502358647091E-3</v>
          </cell>
          <cell r="L477">
            <v>2.7446919496797333E-3</v>
          </cell>
          <cell r="M477">
            <v>1.193503773683887E-3</v>
          </cell>
          <cell r="N477">
            <v>3</v>
          </cell>
        </row>
        <row r="478">
          <cell r="A478" t="str">
            <v>Solyc01g098640</v>
          </cell>
          <cell r="C478">
            <v>3.1104958988681314E-3</v>
          </cell>
          <cell r="D478">
            <v>2.0184685535985778E-3</v>
          </cell>
          <cell r="E478">
            <v>2.1324823239456531E-3</v>
          </cell>
          <cell r="F478">
            <v>2.5254727664239373E-3</v>
          </cell>
          <cell r="G478">
            <v>2.7586589329104943E-3</v>
          </cell>
          <cell r="H478">
            <v>1.2226846349010357E-3</v>
          </cell>
          <cell r="I478">
            <v>1.3833864504823187E-3</v>
          </cell>
          <cell r="J478">
            <v>1.2816404152298285E-3</v>
          </cell>
          <cell r="L478">
            <v>1.1016756614631456E-3</v>
          </cell>
          <cell r="M478">
            <v>1.1976335445270838E-3</v>
          </cell>
          <cell r="N478">
            <v>3</v>
          </cell>
        </row>
        <row r="479">
          <cell r="A479" t="str">
            <v>Solyc01g106090</v>
          </cell>
          <cell r="C479">
            <v>7.8304295711924211E-4</v>
          </cell>
          <cell r="D479">
            <v>6.7751151218349473E-4</v>
          </cell>
          <cell r="H479">
            <v>6.1560254265923236E-4</v>
          </cell>
          <cell r="I479">
            <v>6.9651338708952976E-4</v>
          </cell>
          <cell r="J479">
            <v>6.4528585366101124E-4</v>
          </cell>
          <cell r="K479">
            <v>6.0185116446126409E-4</v>
          </cell>
          <cell r="L479">
            <v>1.1093528437729932E-3</v>
          </cell>
          <cell r="M479">
            <v>1.2059794228861576E-3</v>
          </cell>
          <cell r="N479">
            <v>3</v>
          </cell>
        </row>
        <row r="480">
          <cell r="A480" t="str">
            <v>Solyc02g011780</v>
          </cell>
          <cell r="K480">
            <v>1.2079110783243553E-3</v>
          </cell>
          <cell r="L480">
            <v>1.1132316998701017E-3</v>
          </cell>
          <cell r="M480">
            <v>1.2101961341549903E-3</v>
          </cell>
          <cell r="N480">
            <v>3</v>
          </cell>
        </row>
        <row r="481">
          <cell r="A481" t="str">
            <v>Solyc12g044280</v>
          </cell>
          <cell r="C481">
            <v>1.5826290753043837E-3</v>
          </cell>
          <cell r="D481">
            <v>2.7386732957276477E-3</v>
          </cell>
          <cell r="E481">
            <v>1.08501301341601E-3</v>
          </cell>
          <cell r="F481">
            <v>2.569935315128584E-3</v>
          </cell>
          <cell r="G481">
            <v>1.871484581246791E-3</v>
          </cell>
          <cell r="H481">
            <v>1.2442107728394343E-3</v>
          </cell>
          <cell r="I481">
            <v>1.4077418457372891E-3</v>
          </cell>
          <cell r="J481">
            <v>3.9126135211417648E-3</v>
          </cell>
          <cell r="K481">
            <v>1.2164174943688931E-3</v>
          </cell>
          <cell r="L481">
            <v>1.1210713597283419E-3</v>
          </cell>
          <cell r="M481">
            <v>1.2187186421419973E-3</v>
          </cell>
          <cell r="N481">
            <v>3</v>
          </cell>
        </row>
        <row r="482">
          <cell r="A482" t="str">
            <v>Solyc03g115820</v>
          </cell>
          <cell r="C482">
            <v>1.5938533949873936E-3</v>
          </cell>
          <cell r="D482">
            <v>1.3790482552954821E-3</v>
          </cell>
          <cell r="E482">
            <v>5.4635407058536674E-4</v>
          </cell>
          <cell r="F482">
            <v>1.2940809033626204E-3</v>
          </cell>
          <cell r="G482">
            <v>1.8847575215393214E-3</v>
          </cell>
          <cell r="H482">
            <v>1.2530349627177281E-3</v>
          </cell>
          <cell r="I482">
            <v>1.4177258304588301E-3</v>
          </cell>
          <cell r="J482">
            <v>1.3134541844022002E-3</v>
          </cell>
          <cell r="K482">
            <v>1.2250445687970412E-3</v>
          </cell>
          <cell r="L482">
            <v>1.1290222204356349E-3</v>
          </cell>
          <cell r="M482">
            <v>1.2273620367671176E-3</v>
          </cell>
          <cell r="N482">
            <v>3</v>
          </cell>
        </row>
        <row r="483">
          <cell r="A483" t="str">
            <v>Solyc02g067460</v>
          </cell>
          <cell r="C483">
            <v>8.142511909174728E-4</v>
          </cell>
          <cell r="D483">
            <v>7.0451378259660507E-4</v>
          </cell>
          <cell r="F483">
            <v>1.3222130969139816E-3</v>
          </cell>
          <cell r="G483">
            <v>9.6286525556900111E-4</v>
          </cell>
          <cell r="H483">
            <v>1.280274853211592E-3</v>
          </cell>
          <cell r="J483">
            <v>1.3420075362370306E-3</v>
          </cell>
          <cell r="K483">
            <v>1.251675972466542E-3</v>
          </cell>
          <cell r="L483">
            <v>1.1535661817494531E-3</v>
          </cell>
          <cell r="M483">
            <v>1.2540438201750985E-3</v>
          </cell>
          <cell r="N483">
            <v>3</v>
          </cell>
        </row>
        <row r="484">
          <cell r="A484" t="str">
            <v>Solyc06g005360</v>
          </cell>
          <cell r="C484">
            <v>1.6403892605344706E-3</v>
          </cell>
          <cell r="D484">
            <v>1.4193124379318466E-3</v>
          </cell>
          <cell r="E484">
            <v>1.1246120285041857E-3</v>
          </cell>
          <cell r="F484">
            <v>1.3318642874024049E-3</v>
          </cell>
          <cell r="H484">
            <v>1.2896199251328443E-3</v>
          </cell>
          <cell r="I484">
            <v>1.4591192853627376E-3</v>
          </cell>
          <cell r="J484">
            <v>1.3518032116840162E-3</v>
          </cell>
          <cell r="K484">
            <v>1.2608122934334512E-3</v>
          </cell>
          <cell r="L484">
            <v>1.1619863728571133E-3</v>
          </cell>
          <cell r="M484">
            <v>1.263197424701924E-3</v>
          </cell>
          <cell r="N484">
            <v>3</v>
          </cell>
        </row>
        <row r="485">
          <cell r="A485" t="str">
            <v>Solyc09g008970</v>
          </cell>
          <cell r="K485">
            <v>1.2700829720616383E-3</v>
          </cell>
          <cell r="L485">
            <v>1.1705303903045922E-3</v>
          </cell>
          <cell r="M485">
            <v>1.2724856410600265E-3</v>
          </cell>
          <cell r="N485">
            <v>3</v>
          </cell>
        </row>
        <row r="486">
          <cell r="A486" t="str">
            <v>Solyc10g076350</v>
          </cell>
          <cell r="D486">
            <v>1.4297485587989925E-3</v>
          </cell>
          <cell r="E486">
            <v>1.1328812345961282E-3</v>
          </cell>
          <cell r="F486">
            <v>1.3416574071627167E-3</v>
          </cell>
          <cell r="G486">
            <v>1.954050077478267E-3</v>
          </cell>
          <cell r="H486">
            <v>1.2991024245823505E-3</v>
          </cell>
          <cell r="I486">
            <v>1.4698481036374636E-3</v>
          </cell>
          <cell r="J486">
            <v>1.3617429411816929E-3</v>
          </cell>
          <cell r="K486">
            <v>1.2700829720616383E-3</v>
          </cell>
          <cell r="L486">
            <v>1.1705303903045922E-3</v>
          </cell>
          <cell r="M486">
            <v>1.2724856410600265E-3</v>
          </cell>
          <cell r="N486">
            <v>3</v>
          </cell>
        </row>
        <row r="487">
          <cell r="A487" t="str">
            <v>Solyc03g111230</v>
          </cell>
          <cell r="D487">
            <v>1.4403392888641703E-3</v>
          </cell>
          <cell r="F487">
            <v>2.7031912203574738E-3</v>
          </cell>
          <cell r="H487">
            <v>1.3087254055051828E-3</v>
          </cell>
          <cell r="I487">
            <v>1.4807358673681115E-3</v>
          </cell>
          <cell r="J487">
            <v>1.3718299259311869E-3</v>
          </cell>
          <cell r="K487">
            <v>2.5589819881538193E-3</v>
          </cell>
          <cell r="L487">
            <v>2.3584019715766598E-3</v>
          </cell>
          <cell r="M487">
            <v>1.2819114606234341E-3</v>
          </cell>
          <cell r="N487">
            <v>3</v>
          </cell>
        </row>
        <row r="488">
          <cell r="A488" t="str">
            <v>Solyc02g070310</v>
          </cell>
          <cell r="C488">
            <v>1.6897242758888908E-3</v>
          </cell>
          <cell r="D488">
            <v>1.4619985262906991E-3</v>
          </cell>
          <cell r="E488">
            <v>1.1584349466546874E-3</v>
          </cell>
          <cell r="H488">
            <v>1.3284054867909749E-3</v>
          </cell>
          <cell r="I488">
            <v>3.0060051442811282E-3</v>
          </cell>
          <cell r="K488">
            <v>1.2987314601532541E-3</v>
          </cell>
          <cell r="L488">
            <v>1.1969333314392821E-3</v>
          </cell>
          <cell r="M488">
            <v>1.3011883246929594E-3</v>
          </cell>
          <cell r="N488">
            <v>3</v>
          </cell>
        </row>
        <row r="489">
          <cell r="A489" t="str">
            <v>Solyc08g066110</v>
          </cell>
          <cell r="C489">
            <v>1.7155215930780342E-3</v>
          </cell>
          <cell r="D489">
            <v>1.4843191144783435E-3</v>
          </cell>
          <cell r="E489">
            <v>1.1761209763746063E-3</v>
          </cell>
          <cell r="F489">
            <v>1.3928657051460265E-3</v>
          </cell>
          <cell r="H489">
            <v>1.3486864865893105E-3</v>
          </cell>
          <cell r="I489">
            <v>1.5259491762953819E-3</v>
          </cell>
          <cell r="J489">
            <v>1.4137178626008413E-3</v>
          </cell>
          <cell r="K489">
            <v>2.637118842753936E-3</v>
          </cell>
          <cell r="L489">
            <v>2.4304142455179316E-3</v>
          </cell>
          <cell r="M489">
            <v>1.3210537952989586E-3</v>
          </cell>
          <cell r="N489">
            <v>3</v>
          </cell>
        </row>
        <row r="490">
          <cell r="A490" t="str">
            <v>Solyc01g112060</v>
          </cell>
          <cell r="C490">
            <v>1.1644213921928627E-3</v>
          </cell>
          <cell r="D490">
            <v>5.0374560620897147E-4</v>
          </cell>
          <cell r="E490">
            <v>1.5965994601562013E-3</v>
          </cell>
          <cell r="F490">
            <v>1.8908332370376111E-3</v>
          </cell>
          <cell r="G490">
            <v>1.3769472048551518E-3</v>
          </cell>
          <cell r="H490">
            <v>4.5771484389429967E-4</v>
          </cell>
          <cell r="I490">
            <v>5.1787394325050534E-4</v>
          </cell>
          <cell r="K490">
            <v>4.4749037357612125E-4</v>
          </cell>
          <cell r="L490">
            <v>8.2482970508510121E-4</v>
          </cell>
          <cell r="M490">
            <v>1.3450107294105979E-3</v>
          </cell>
          <cell r="N490">
            <v>3</v>
          </cell>
        </row>
        <row r="491">
          <cell r="A491" t="str">
            <v>Solyc06g007470</v>
          </cell>
          <cell r="C491">
            <v>1.7695537692379722E-3</v>
          </cell>
          <cell r="D491">
            <v>1.53106932280837E-3</v>
          </cell>
          <cell r="E491">
            <v>1.2131641567328616E-3</v>
          </cell>
          <cell r="F491">
            <v>1.4367354911348777E-3</v>
          </cell>
          <cell r="G491">
            <v>2.0925260672208213E-3</v>
          </cell>
          <cell r="H491">
            <v>1.3911648011275565E-3</v>
          </cell>
          <cell r="I491">
            <v>1.5740105676747642E-3</v>
          </cell>
          <cell r="J491">
            <v>1.4582444094544112E-3</v>
          </cell>
          <cell r="L491">
            <v>1.2534813628458624E-3</v>
          </cell>
          <cell r="M491">
            <v>1.3626617888516819E-3</v>
          </cell>
          <cell r="N491">
            <v>3</v>
          </cell>
        </row>
        <row r="492">
          <cell r="A492" t="str">
            <v>Solyc04g008280</v>
          </cell>
          <cell r="D492">
            <v>7.746844780743545E-4</v>
          </cell>
          <cell r="F492">
            <v>1.4539076284791192E-3</v>
          </cell>
          <cell r="G492">
            <v>1.0587681694702959E-3</v>
          </cell>
          <cell r="H492">
            <v>1.4077922688701169E-3</v>
          </cell>
          <cell r="I492">
            <v>1.592823442985618E-3</v>
          </cell>
          <cell r="K492">
            <v>1.3763448940269545E-3</v>
          </cell>
          <cell r="L492">
            <v>1.2684632118041795E-3</v>
          </cell>
          <cell r="M492">
            <v>1.3789485831407458E-3</v>
          </cell>
          <cell r="N492">
            <v>3</v>
          </cell>
        </row>
        <row r="493">
          <cell r="A493" t="str">
            <v>Solyc01g079470</v>
          </cell>
          <cell r="C493">
            <v>1.8123655539776006E-3</v>
          </cell>
          <cell r="D493">
            <v>1.5681113225537338E-3</v>
          </cell>
          <cell r="E493">
            <v>1.2425149024602696E-3</v>
          </cell>
          <cell r="F493">
            <v>1.4714952207591087E-3</v>
          </cell>
          <cell r="H493">
            <v>1.4248220140580619E-3</v>
          </cell>
          <cell r="I493">
            <v>1.6120914685056051E-3</v>
          </cell>
          <cell r="K493">
            <v>1.392994227422442E-3</v>
          </cell>
          <cell r="L493">
            <v>1.2838075248501979E-3</v>
          </cell>
          <cell r="M493">
            <v>1.3956294127755128E-3</v>
          </cell>
          <cell r="N493">
            <v>3</v>
          </cell>
        </row>
        <row r="494">
          <cell r="A494" t="str">
            <v>Solyc12g009140</v>
          </cell>
          <cell r="C494">
            <v>9.1355011663911585E-4</v>
          </cell>
          <cell r="D494">
            <v>1.5808601950948213E-3</v>
          </cell>
          <cell r="E494">
            <v>6.2630832481737168E-4</v>
          </cell>
          <cell r="F494">
            <v>1.4834585965376381E-3</v>
          </cell>
          <cell r="H494">
            <v>7.1820296643577107E-4</v>
          </cell>
          <cell r="I494">
            <v>1.625197903208903E-3</v>
          </cell>
          <cell r="K494">
            <v>7.0215969187147488E-4</v>
          </cell>
          <cell r="L494">
            <v>1.2942449844018256E-3</v>
          </cell>
          <cell r="M494">
            <v>1.4069759933671838E-3</v>
          </cell>
          <cell r="N494">
            <v>3</v>
          </cell>
        </row>
        <row r="495">
          <cell r="A495" t="str">
            <v>Solyc11g006250</v>
          </cell>
          <cell r="C495">
            <v>1.2416206005150413E-3</v>
          </cell>
          <cell r="D495">
            <v>1.6114293148894723E-3</v>
          </cell>
          <cell r="E495">
            <v>1.7024513580671096E-3</v>
          </cell>
          <cell r="F495">
            <v>1.0080961733377317E-3</v>
          </cell>
          <cell r="G495">
            <v>1.4682365223041122E-3</v>
          </cell>
          <cell r="H495">
            <v>1.4641817382033122E-3</v>
          </cell>
          <cell r="I495">
            <v>1.656624382000235E-3</v>
          </cell>
          <cell r="J495">
            <v>1.5347820994533997E-3</v>
          </cell>
          <cell r="K495">
            <v>9.5431648729493257E-4</v>
          </cell>
          <cell r="L495">
            <v>8.7951454741118525E-4</v>
          </cell>
          <cell r="M495">
            <v>1.4341827114709689E-3</v>
          </cell>
          <cell r="N495">
            <v>3</v>
          </cell>
        </row>
        <row r="496">
          <cell r="A496" t="str">
            <v>Solyc02g087930</v>
          </cell>
          <cell r="C496">
            <v>1.8727777391101873E-3</v>
          </cell>
          <cell r="E496">
            <v>2.5678641317512236E-3</v>
          </cell>
          <cell r="F496">
            <v>3.0410901229021578E-3</v>
          </cell>
          <cell r="H496">
            <v>2.9446321623866614E-3</v>
          </cell>
          <cell r="I496">
            <v>1.6658278507891253E-3</v>
          </cell>
          <cell r="J496">
            <v>1.5433086666725852E-3</v>
          </cell>
          <cell r="K496">
            <v>1.4394273683365235E-3</v>
          </cell>
          <cell r="M496">
            <v>1.4421503932013633E-3</v>
          </cell>
          <cell r="N496">
            <v>3</v>
          </cell>
        </row>
        <row r="497">
          <cell r="A497" t="str">
            <v>Solyc08g061960</v>
          </cell>
          <cell r="C497">
            <v>9.4425768358496836E-4</v>
          </cell>
          <cell r="D497">
            <v>1.6339983529131343E-3</v>
          </cell>
          <cell r="E497">
            <v>1.9420821164505054E-3</v>
          </cell>
          <cell r="F497">
            <v>2.2999841265646573E-3</v>
          </cell>
          <cell r="H497">
            <v>1.484688485236972E-3</v>
          </cell>
          <cell r="I497">
            <v>8.3991320207855058E-4</v>
          </cell>
          <cell r="K497">
            <v>1.4515233966418723E-3</v>
          </cell>
          <cell r="L497">
            <v>1.3377490174909625E-3</v>
          </cell>
          <cell r="M497">
            <v>1.4542693040686017E-3</v>
          </cell>
          <cell r="N497">
            <v>3</v>
          </cell>
        </row>
        <row r="498">
          <cell r="A498" t="str">
            <v>Solyc01g068030</v>
          </cell>
          <cell r="C498">
            <v>9.48241893220348E-4</v>
          </cell>
          <cell r="E498">
            <v>1.3001843705069487E-3</v>
          </cell>
          <cell r="G498">
            <v>1.1213114368651658E-3</v>
          </cell>
          <cell r="H498">
            <v>7.4547649680674962E-4</v>
          </cell>
          <cell r="I498">
            <v>8.4345713964006344E-4</v>
          </cell>
          <cell r="K498">
            <v>7.2882398396785985E-4</v>
          </cell>
          <cell r="L498">
            <v>6.7169676405664353E-4</v>
          </cell>
          <cell r="M498">
            <v>1.4604054614697349E-3</v>
          </cell>
          <cell r="N498">
            <v>3</v>
          </cell>
        </row>
        <row r="499">
          <cell r="A499" t="str">
            <v>Solyc06g071960</v>
          </cell>
          <cell r="C499">
            <v>1.003273788809029E-3</v>
          </cell>
          <cell r="D499">
            <v>8.6806162498510257E-4</v>
          </cell>
          <cell r="E499">
            <v>6.8782074957622066E-4</v>
          </cell>
          <cell r="F499">
            <v>2.4437331344749481E-3</v>
          </cell>
          <cell r="G499">
            <v>1.1863875470403762E-3</v>
          </cell>
          <cell r="H499">
            <v>1.5774815155642828E-3</v>
          </cell>
          <cell r="I499">
            <v>1.7848155544169201E-3</v>
          </cell>
          <cell r="J499">
            <v>2.4803175000095118E-3</v>
          </cell>
          <cell r="K499">
            <v>1.5422436089319892E-3</v>
          </cell>
          <cell r="L499">
            <v>1.4213583310841475E-3</v>
          </cell>
          <cell r="M499">
            <v>1.5451611355728893E-3</v>
          </cell>
          <cell r="N499">
            <v>3</v>
          </cell>
        </row>
        <row r="500">
          <cell r="A500" t="str">
            <v>Solyc03g114560</v>
          </cell>
          <cell r="C500">
            <v>1.3745157718239908E-3</v>
          </cell>
          <cell r="D500">
            <v>2.3785419449133087E-3</v>
          </cell>
          <cell r="E500">
            <v>1.4135031917896644E-3</v>
          </cell>
          <cell r="F500">
            <v>1.1159963753769387E-3</v>
          </cell>
          <cell r="G500">
            <v>8.1269361020502851E-4</v>
          </cell>
          <cell r="H500">
            <v>1.6208984380110063E-3</v>
          </cell>
          <cell r="I500">
            <v>1.2226259455333031E-3</v>
          </cell>
          <cell r="J500">
            <v>1.6990554128505527E-3</v>
          </cell>
          <cell r="K500">
            <v>1.0564604538249713E-3</v>
          </cell>
          <cell r="L500">
            <v>1.460478285150684E-3</v>
          </cell>
          <cell r="M500">
            <v>1.5876885062767303E-3</v>
          </cell>
          <cell r="N500">
            <v>3</v>
          </cell>
        </row>
        <row r="501">
          <cell r="A501" t="str">
            <v>Solyc06g069010</v>
          </cell>
          <cell r="C501">
            <v>1.3787320778725306E-3</v>
          </cell>
          <cell r="D501">
            <v>5.9645952146215647E-4</v>
          </cell>
          <cell r="E501">
            <v>9.452260607673217E-4</v>
          </cell>
          <cell r="F501">
            <v>5.5970983857094926E-4</v>
          </cell>
          <cell r="G501">
            <v>8.151865353897065E-4</v>
          </cell>
          <cell r="H501">
            <v>1.6258705191091996E-3</v>
          </cell>
          <cell r="I501">
            <v>6.131881659346474E-4</v>
          </cell>
          <cell r="K501">
            <v>1.0597011300636982E-3</v>
          </cell>
          <cell r="L501">
            <v>1.46495827989041E-3</v>
          </cell>
          <cell r="M501">
            <v>1.5925587164186835E-3</v>
          </cell>
          <cell r="N501">
            <v>3</v>
          </cell>
        </row>
        <row r="502">
          <cell r="A502" t="str">
            <v>Solyc01g111120</v>
          </cell>
          <cell r="C502">
            <v>6.893660389362653E-4</v>
          </cell>
          <cell r="D502">
            <v>5.9645952146215647E-4</v>
          </cell>
          <cell r="E502">
            <v>1.4178390911509825E-3</v>
          </cell>
          <cell r="F502">
            <v>1.679129515712848E-3</v>
          </cell>
          <cell r="G502">
            <v>8.151865353897065E-4</v>
          </cell>
          <cell r="H502">
            <v>1.0839136794061331E-3</v>
          </cell>
          <cell r="I502">
            <v>6.131881659346474E-4</v>
          </cell>
          <cell r="J502">
            <v>2.2723563190271195E-3</v>
          </cell>
          <cell r="K502">
            <v>1.0597011300636982E-3</v>
          </cell>
          <cell r="L502">
            <v>1.46495827989041E-3</v>
          </cell>
          <cell r="M502">
            <v>1.5925587164186835E-3</v>
          </cell>
          <cell r="N502">
            <v>3</v>
          </cell>
        </row>
        <row r="503">
          <cell r="A503" t="str">
            <v>Solyc03g119040</v>
          </cell>
          <cell r="C503">
            <v>1.3787320778725306E-3</v>
          </cell>
          <cell r="D503">
            <v>5.9645952146215647E-4</v>
          </cell>
          <cell r="E503">
            <v>4.7261303038366085E-4</v>
          </cell>
          <cell r="F503">
            <v>5.5970983857094926E-4</v>
          </cell>
          <cell r="G503">
            <v>8.151865353897065E-4</v>
          </cell>
          <cell r="H503">
            <v>1.6258705191091996E-3</v>
          </cell>
          <cell r="I503">
            <v>6.131881659346474E-4</v>
          </cell>
          <cell r="K503">
            <v>1.0597011300636982E-3</v>
          </cell>
          <cell r="L503">
            <v>1.9532777065205467E-3</v>
          </cell>
          <cell r="M503">
            <v>1.5925587164186835E-3</v>
          </cell>
          <cell r="N503">
            <v>3</v>
          </cell>
        </row>
        <row r="504">
          <cell r="A504" t="str">
            <v>Solyc08g029000</v>
          </cell>
          <cell r="H504">
            <v>1.2312050853184647E-3</v>
          </cell>
          <cell r="I504">
            <v>9.2868451611937308E-4</v>
          </cell>
          <cell r="K504">
            <v>4.0123410964084278E-4</v>
          </cell>
          <cell r="L504">
            <v>7.3956856251532882E-4</v>
          </cell>
          <cell r="M504">
            <v>1.6079725638482099E-3</v>
          </cell>
          <cell r="N504">
            <v>3</v>
          </cell>
        </row>
        <row r="505">
          <cell r="A505" t="str">
            <v>Solyc04g081330</v>
          </cell>
          <cell r="D505">
            <v>9.2593239998410961E-4</v>
          </cell>
          <cell r="G505">
            <v>1.2654800501764017E-3</v>
          </cell>
          <cell r="H505">
            <v>8.4132347496761759E-4</v>
          </cell>
          <cell r="K505">
            <v>1.6450598495274555E-3</v>
          </cell>
          <cell r="L505">
            <v>7.5805777657821213E-4</v>
          </cell>
          <cell r="M505">
            <v>1.6481718779444154E-3</v>
          </cell>
          <cell r="N505">
            <v>3</v>
          </cell>
        </row>
        <row r="506">
          <cell r="A506" t="str">
            <v>Solyc08g078700</v>
          </cell>
          <cell r="E506">
            <v>7.336754662146354E-4</v>
          </cell>
          <cell r="K506">
            <v>8.2252992476372774E-4</v>
          </cell>
          <cell r="L506">
            <v>1.5161155531564243E-3</v>
          </cell>
          <cell r="M506">
            <v>1.6481718779444154E-3</v>
          </cell>
          <cell r="N506">
            <v>3</v>
          </cell>
        </row>
        <row r="507">
          <cell r="A507" t="str">
            <v>Solyc01g009080</v>
          </cell>
          <cell r="C507">
            <v>1.1125412311545667E-3</v>
          </cell>
          <cell r="D507">
            <v>9.6260299008249007E-4</v>
          </cell>
          <cell r="E507">
            <v>1.5254638406442913E-3</v>
          </cell>
          <cell r="F507">
            <v>9.0329409591153199E-4</v>
          </cell>
          <cell r="G507">
            <v>1.315598071965566E-3</v>
          </cell>
          <cell r="H507">
            <v>8.746432165504935E-4</v>
          </cell>
          <cell r="I507">
            <v>9.8960070343908431E-4</v>
          </cell>
          <cell r="J507">
            <v>1.8336340594129726E-3</v>
          </cell>
          <cell r="K507">
            <v>1.7102107346572556E-3</v>
          </cell>
          <cell r="L507">
            <v>7.8807986673972547E-4</v>
          </cell>
          <cell r="M507">
            <v>1.7134460117243921E-3</v>
          </cell>
          <cell r="N507">
            <v>3</v>
          </cell>
        </row>
        <row r="508">
          <cell r="A508" t="str">
            <v>Solyc01g103370</v>
          </cell>
          <cell r="C508">
            <v>2.2250824623091334E-3</v>
          </cell>
          <cell r="D508">
            <v>1.9252059801649801E-3</v>
          </cell>
          <cell r="E508">
            <v>7.6273192032214564E-4</v>
          </cell>
          <cell r="F508">
            <v>9.0329409591153199E-4</v>
          </cell>
          <cell r="G508">
            <v>1.315598071965566E-3</v>
          </cell>
          <cell r="H508">
            <v>2.6239296496514803E-3</v>
          </cell>
          <cell r="K508">
            <v>8.5510536732862779E-4</v>
          </cell>
          <cell r="L508">
            <v>2.3642396002191762E-3</v>
          </cell>
          <cell r="M508">
            <v>1.7134460117243921E-3</v>
          </cell>
          <cell r="N508">
            <v>3</v>
          </cell>
        </row>
        <row r="509">
          <cell r="A509" t="str">
            <v>Solyc07g064880</v>
          </cell>
          <cell r="C509">
            <v>2.2700336231638637E-3</v>
          </cell>
          <cell r="D509">
            <v>1.9640990302693235E-3</v>
          </cell>
          <cell r="E509">
            <v>1.5562812919704388E-3</v>
          </cell>
          <cell r="H509">
            <v>1.7846255529616131E-3</v>
          </cell>
          <cell r="I509">
            <v>2.0191852736837885E-3</v>
          </cell>
          <cell r="K509">
            <v>1.7447604464685133E-3</v>
          </cell>
          <cell r="L509">
            <v>1.6080013442568136E-3</v>
          </cell>
          <cell r="M509">
            <v>1.7480610826683194E-3</v>
          </cell>
          <cell r="N509">
            <v>3</v>
          </cell>
        </row>
        <row r="510">
          <cell r="A510" t="str">
            <v>Solyc06g072120</v>
          </cell>
          <cell r="C510">
            <v>2.2777026556745524E-3</v>
          </cell>
          <cell r="D510">
            <v>6.5691149998872635E-4</v>
          </cell>
          <cell r="E510">
            <v>1.0410259993586042E-3</v>
          </cell>
          <cell r="F510">
            <v>6.1643718707476178E-4</v>
          </cell>
          <cell r="G510">
            <v>8.9780679235487953E-4</v>
          </cell>
          <cell r="J510">
            <v>6.2566567567807509E-4</v>
          </cell>
          <cell r="K510">
            <v>1.1671032716242082E-3</v>
          </cell>
          <cell r="L510">
            <v>1.0756225208204361E-3</v>
          </cell>
          <cell r="M510">
            <v>1.7539666944340906E-3</v>
          </cell>
          <cell r="N510">
            <v>3</v>
          </cell>
        </row>
        <row r="511">
          <cell r="A511" t="str">
            <v>Solyc01g010540</v>
          </cell>
          <cell r="C511">
            <v>2.2815566364794157E-3</v>
          </cell>
          <cell r="D511">
            <v>1.9740690761082536E-3</v>
          </cell>
          <cell r="E511">
            <v>1.5641811970058214E-3</v>
          </cell>
          <cell r="F511">
            <v>1.8524406840013143E-3</v>
          </cell>
          <cell r="G511">
            <v>2.697977771949688E-3</v>
          </cell>
          <cell r="H511">
            <v>1.7936845659208087E-3</v>
          </cell>
          <cell r="I511">
            <v>1.0147174725619037E-3</v>
          </cell>
          <cell r="J511">
            <v>9.4008649746553407E-4</v>
          </cell>
          <cell r="K511">
            <v>8.7680854924052174E-4</v>
          </cell>
          <cell r="L511">
            <v>1.6161637876286753E-3</v>
          </cell>
          <cell r="M511">
            <v>1.7569344891793257E-3</v>
          </cell>
          <cell r="N511">
            <v>3</v>
          </cell>
        </row>
        <row r="512">
          <cell r="A512" t="str">
            <v>Solyc02g086730</v>
          </cell>
          <cell r="C512">
            <v>1.1828069931222236E-3</v>
          </cell>
          <cell r="D512">
            <v>2.0467979368069787E-3</v>
          </cell>
          <cell r="E512">
            <v>8.1090446265828114E-4</v>
          </cell>
          <cell r="F512">
            <v>9.6034424933752352E-4</v>
          </cell>
          <cell r="G512">
            <v>2.7973769530215192E-3</v>
          </cell>
          <cell r="H512">
            <v>9.2988384075368244E-4</v>
          </cell>
          <cell r="I512">
            <v>1.0521018004983949E-3</v>
          </cell>
          <cell r="M512">
            <v>1.8216636545701432E-3</v>
          </cell>
          <cell r="N512">
            <v>3</v>
          </cell>
        </row>
        <row r="513">
          <cell r="A513" t="str">
            <v>Solyc01g079820</v>
          </cell>
          <cell r="C513">
            <v>3.5484209793666711E-3</v>
          </cell>
          <cell r="D513">
            <v>2.0467979368069787E-3</v>
          </cell>
          <cell r="E513">
            <v>1.6218089253165623E-3</v>
          </cell>
          <cell r="F513">
            <v>1.920688498675047E-3</v>
          </cell>
          <cell r="H513">
            <v>1.8597676815073649E-3</v>
          </cell>
          <cell r="I513">
            <v>2.1042036009967899E-3</v>
          </cell>
          <cell r="J513">
            <v>1.9494425263232654E-3</v>
          </cell>
          <cell r="K513">
            <v>1.8182240442145559E-3</v>
          </cell>
          <cell r="L513">
            <v>2.5135599960224926E-3</v>
          </cell>
          <cell r="M513">
            <v>1.8216636545701432E-3</v>
          </cell>
          <cell r="N513">
            <v>3</v>
          </cell>
        </row>
        <row r="514">
          <cell r="A514" t="str">
            <v>Solyc12g062640</v>
          </cell>
          <cell r="F514">
            <v>2.0051143667486758E-3</v>
          </cell>
          <cell r="K514">
            <v>1.898145980223987E-3</v>
          </cell>
          <cell r="L514">
            <v>1.7493640997958743E-3</v>
          </cell>
          <cell r="M514">
            <v>1.9017367822435562E-3</v>
          </cell>
          <cell r="N514">
            <v>3</v>
          </cell>
        </row>
        <row r="515">
          <cell r="A515" t="str">
            <v>Solyc04g081490</v>
          </cell>
          <cell r="C515">
            <v>4.9830006362133587E-4</v>
          </cell>
          <cell r="D515">
            <v>2.586862137427889E-3</v>
          </cell>
          <cell r="E515">
            <v>3.7578499489042301E-3</v>
          </cell>
          <cell r="F515">
            <v>1.2137388517126128E-3</v>
          </cell>
          <cell r="G515">
            <v>1.1784958338671588E-3</v>
          </cell>
          <cell r="H515">
            <v>2.7422295082093076E-3</v>
          </cell>
          <cell r="I515">
            <v>2.2161789589212311E-3</v>
          </cell>
          <cell r="J515">
            <v>4.1063645232973441E-4</v>
          </cell>
          <cell r="K515">
            <v>1.5319847822650359E-3</v>
          </cell>
          <cell r="L515">
            <v>1.7648795241843077E-3</v>
          </cell>
          <cell r="M515">
            <v>1.918603627318887E-3</v>
          </cell>
          <cell r="N515">
            <v>3</v>
          </cell>
        </row>
        <row r="516">
          <cell r="A516" t="str">
            <v>Solyc06g035970</v>
          </cell>
          <cell r="C516">
            <v>5.0275912459333888E-4</v>
          </cell>
          <cell r="D516">
            <v>2.6100107919015164E-3</v>
          </cell>
          <cell r="E516">
            <v>1.7233987461417609E-3</v>
          </cell>
          <cell r="F516">
            <v>8.1640003299386784E-4</v>
          </cell>
          <cell r="G516">
            <v>1.1890416578838672E-3</v>
          </cell>
          <cell r="H516">
            <v>2.3715158354791904E-3</v>
          </cell>
          <cell r="I516">
            <v>2.2360105379719804E-3</v>
          </cell>
          <cell r="J516">
            <v>4.1431105145572753E-4</v>
          </cell>
          <cell r="K516">
            <v>1.1592703637609584E-3</v>
          </cell>
          <cell r="L516">
            <v>1.0684035777276813E-3</v>
          </cell>
          <cell r="M516">
            <v>1.9357723398676018E-3</v>
          </cell>
          <cell r="N516">
            <v>3</v>
          </cell>
        </row>
        <row r="517">
          <cell r="A517" t="str">
            <v>Solyc01g006900</v>
          </cell>
          <cell r="C517">
            <v>1.4134171615925943E-3</v>
          </cell>
          <cell r="D517">
            <v>1.222929584884673E-3</v>
          </cell>
          <cell r="E517">
            <v>9.6900533273631094E-4</v>
          </cell>
          <cell r="F517">
            <v>1.1475811784536446E-3</v>
          </cell>
          <cell r="G517">
            <v>1.671388745516002E-3</v>
          </cell>
          <cell r="H517">
            <v>1.1111819480704383E-3</v>
          </cell>
          <cell r="I517">
            <v>2.5144571332666047E-3</v>
          </cell>
          <cell r="J517">
            <v>3.494283773598306E-3</v>
          </cell>
          <cell r="K517">
            <v>2.1727205559796581E-3</v>
          </cell>
          <cell r="L517">
            <v>2.0024167683198057E-3</v>
          </cell>
          <cell r="M517">
            <v>2.1768307821907374E-3</v>
          </cell>
          <cell r="N517">
            <v>3</v>
          </cell>
        </row>
        <row r="518">
          <cell r="A518" t="str">
            <v>Solyc08g082430</v>
          </cell>
          <cell r="C518">
            <v>1.8885153671699367E-3</v>
          </cell>
          <cell r="D518">
            <v>8.1699917645656713E-4</v>
          </cell>
          <cell r="E518">
            <v>2.5894428219340069E-3</v>
          </cell>
          <cell r="F518">
            <v>2.2999841265646573E-3</v>
          </cell>
          <cell r="G518">
            <v>1.1166000442732955E-3</v>
          </cell>
          <cell r="H518">
            <v>1.484688485236972E-3</v>
          </cell>
          <cell r="I518">
            <v>1.6798264041571012E-3</v>
          </cell>
          <cell r="J518">
            <v>1.5562776470647917E-3</v>
          </cell>
          <cell r="K518">
            <v>1.4515233966418723E-3</v>
          </cell>
          <cell r="L518">
            <v>1.3377490174909625E-3</v>
          </cell>
          <cell r="M518">
            <v>2.1814039561029027E-3</v>
          </cell>
          <cell r="N518">
            <v>3</v>
          </cell>
        </row>
        <row r="519">
          <cell r="A519" t="str">
            <v>Solyc08g062450</v>
          </cell>
          <cell r="K519">
            <v>1.09323597595179E-3</v>
          </cell>
          <cell r="L519">
            <v>1.0075451460849654E-3</v>
          </cell>
          <cell r="M519">
            <v>2.1906081922046026E-3</v>
          </cell>
          <cell r="N519">
            <v>3</v>
          </cell>
        </row>
        <row r="520">
          <cell r="A520" t="str">
            <v>Solyc01g067740</v>
          </cell>
          <cell r="C520">
            <v>1.4785087414027794E-3</v>
          </cell>
          <cell r="D520">
            <v>1.2792487105043617E-3</v>
          </cell>
          <cell r="E520">
            <v>1.0136305783228514E-3</v>
          </cell>
          <cell r="F520">
            <v>1.2004303116719044E-3</v>
          </cell>
          <cell r="H520">
            <v>1.162354800942103E-3</v>
          </cell>
          <cell r="I520">
            <v>1.3151272506229936E-3</v>
          </cell>
          <cell r="K520">
            <v>2.2727800552681948E-3</v>
          </cell>
          <cell r="L520">
            <v>1.047316665009372E-3</v>
          </cell>
          <cell r="M520">
            <v>2.2770795682126787E-3</v>
          </cell>
          <cell r="N520">
            <v>3</v>
          </cell>
        </row>
        <row r="521">
          <cell r="A521" t="str">
            <v>Solyc06g036290</v>
          </cell>
          <cell r="C521">
            <v>3.7023612634797773E-4</v>
          </cell>
          <cell r="D521">
            <v>1.6016952553267131E-3</v>
          </cell>
          <cell r="E521">
            <v>1.2691256005360248E-3</v>
          </cell>
          <cell r="F521">
            <v>6.0120397816846617E-4</v>
          </cell>
          <cell r="G521">
            <v>1.7512409261090235E-3</v>
          </cell>
          <cell r="H521">
            <v>8.7320228868138219E-4</v>
          </cell>
          <cell r="I521">
            <v>6.5864692617691948E-4</v>
          </cell>
          <cell r="J521">
            <v>6.1020441515884755E-4</v>
          </cell>
          <cell r="K521">
            <v>2.2765243387200371E-3</v>
          </cell>
          <cell r="L521">
            <v>1.5735630947093034E-3</v>
          </cell>
          <cell r="M521">
            <v>2.2808309348818926E-3</v>
          </cell>
          <cell r="N521">
            <v>3</v>
          </cell>
        </row>
        <row r="522">
          <cell r="A522" t="str">
            <v>Solyc12g038080</v>
          </cell>
          <cell r="C522">
            <v>3.0369368742327366E-3</v>
          </cell>
          <cell r="D522">
            <v>2.6276459999549054E-3</v>
          </cell>
          <cell r="F522">
            <v>2.4657487482990471E-3</v>
          </cell>
          <cell r="G522">
            <v>3.5912271694195181E-3</v>
          </cell>
          <cell r="H522">
            <v>4.7750791822486404E-3</v>
          </cell>
          <cell r="I522">
            <v>2.7013424607391224E-3</v>
          </cell>
          <cell r="J522">
            <v>2.5026627027123004E-3</v>
          </cell>
          <cell r="K522">
            <v>2.3342065432484164E-3</v>
          </cell>
          <cell r="L522">
            <v>2.1512450416408722E-3</v>
          </cell>
          <cell r="M522">
            <v>2.3386222592454544E-3</v>
          </cell>
          <cell r="N522">
            <v>3</v>
          </cell>
        </row>
        <row r="523">
          <cell r="A523" t="str">
            <v>Solyc04g007790</v>
          </cell>
          <cell r="C523">
            <v>1.5287981543756631E-3</v>
          </cell>
          <cell r="D523">
            <v>1.3227605714058706E-3</v>
          </cell>
          <cell r="E523">
            <v>2.0962156177561008E-3</v>
          </cell>
          <cell r="F523">
            <v>4.9650450986157679E-3</v>
          </cell>
          <cell r="G523">
            <v>1.807828643109145E-3</v>
          </cell>
          <cell r="H523">
            <v>2.4037813570503357E-3</v>
          </cell>
          <cell r="I523">
            <v>1.3598594700319391E-3</v>
          </cell>
          <cell r="J523">
            <v>2.5196876190572821E-3</v>
          </cell>
          <cell r="L523">
            <v>3.2488190424780515E-3</v>
          </cell>
          <cell r="M523">
            <v>2.3545312542063075E-3</v>
          </cell>
          <cell r="N523">
            <v>3</v>
          </cell>
        </row>
        <row r="524">
          <cell r="A524" t="str">
            <v>Solyc04g007010</v>
          </cell>
          <cell r="K524">
            <v>2.3661819753477095E-3</v>
          </cell>
          <cell r="L524">
            <v>2.180714151800336E-3</v>
          </cell>
          <cell r="M524">
            <v>2.3706581806049805E-3</v>
          </cell>
          <cell r="N524">
            <v>3</v>
          </cell>
        </row>
        <row r="525">
          <cell r="A525" t="str">
            <v>Solyc01g059980</v>
          </cell>
          <cell r="C525">
            <v>1.2485184927401251E-3</v>
          </cell>
          <cell r="D525">
            <v>5.401272333240639E-4</v>
          </cell>
          <cell r="F525">
            <v>5.0684835381702631E-4</v>
          </cell>
          <cell r="G525">
            <v>7.381966959362342E-4</v>
          </cell>
          <cell r="H525">
            <v>2.9446321623866614E-3</v>
          </cell>
          <cell r="I525">
            <v>2.2211038010521672E-3</v>
          </cell>
          <cell r="J525">
            <v>2.0577448888967802E-3</v>
          </cell>
          <cell r="K525">
            <v>1.4394273683365235E-3</v>
          </cell>
          <cell r="L525">
            <v>3.095402587694366E-3</v>
          </cell>
          <cell r="M525">
            <v>2.4035839886689388E-3</v>
          </cell>
          <cell r="N525">
            <v>3</v>
          </cell>
        </row>
        <row r="526">
          <cell r="A526" t="str">
            <v>Solyc11g005480</v>
          </cell>
          <cell r="H526">
            <v>2.4652734382772049E-3</v>
          </cell>
          <cell r="K526">
            <v>1.6068026437244911E-3</v>
          </cell>
          <cell r="L526">
            <v>7.4042852596011412E-4</v>
          </cell>
          <cell r="M526">
            <v>2.4147634490813523E-3</v>
          </cell>
          <cell r="N526">
            <v>3</v>
          </cell>
        </row>
        <row r="527">
          <cell r="A527" t="str">
            <v>Solyc03g115360</v>
          </cell>
          <cell r="C527">
            <v>3.143123478226888E-3</v>
          </cell>
          <cell r="D527">
            <v>1.3597608671095313E-3</v>
          </cell>
          <cell r="E527">
            <v>1.0774255098256883E-3</v>
          </cell>
          <cell r="F527">
            <v>1.2759818697491571E-3</v>
          </cell>
          <cell r="H527">
            <v>1.2355099982041934E-3</v>
          </cell>
          <cell r="I527">
            <v>1.3978974971656996E-3</v>
          </cell>
          <cell r="K527">
            <v>1.2079110783243553E-3</v>
          </cell>
          <cell r="L527">
            <v>1.1132316998701017E-3</v>
          </cell>
          <cell r="M527">
            <v>2.4203922683099805E-3</v>
          </cell>
          <cell r="N527">
            <v>3</v>
          </cell>
        </row>
        <row r="528">
          <cell r="A528" t="str">
            <v>Solyc12g039120</v>
          </cell>
          <cell r="C528">
            <v>1.571561739113444E-3</v>
          </cell>
          <cell r="H528">
            <v>1.2355099982041934E-3</v>
          </cell>
          <cell r="I528">
            <v>2.7957949943313992E-3</v>
          </cell>
          <cell r="K528">
            <v>1.2079110783243553E-3</v>
          </cell>
          <cell r="L528">
            <v>1.1132316998701017E-3</v>
          </cell>
          <cell r="M528">
            <v>2.4203922683099805E-3</v>
          </cell>
          <cell r="N528">
            <v>3</v>
          </cell>
        </row>
        <row r="529">
          <cell r="A529" t="str">
            <v>Solyc05g054760</v>
          </cell>
          <cell r="C529">
            <v>1.0701587080629643E-3</v>
          </cell>
          <cell r="D529">
            <v>2.7777971999523284E-3</v>
          </cell>
          <cell r="E529">
            <v>2.2010263986439061E-3</v>
          </cell>
          <cell r="F529">
            <v>1.737765784515519E-3</v>
          </cell>
          <cell r="G529">
            <v>1.2654800501764017E-3</v>
          </cell>
          <cell r="H529">
            <v>1.6826469499352352E-3</v>
          </cell>
          <cell r="I529">
            <v>2.8557048870670718E-3</v>
          </cell>
          <cell r="J529">
            <v>3.5275626666801951E-3</v>
          </cell>
          <cell r="K529">
            <v>8.2252992476372774E-4</v>
          </cell>
          <cell r="L529">
            <v>2.2741733297346363E-3</v>
          </cell>
          <cell r="M529">
            <v>2.4722578169166227E-3</v>
          </cell>
          <cell r="N529">
            <v>3</v>
          </cell>
        </row>
        <row r="530">
          <cell r="A530" t="str">
            <v>Solyc12g096700</v>
          </cell>
          <cell r="C530">
            <v>1.1584192200681572E-3</v>
          </cell>
          <cell r="D530">
            <v>1.0022979587456856E-3</v>
          </cell>
          <cell r="E530">
            <v>7.9418478301584235E-4</v>
          </cell>
          <cell r="G530">
            <v>1.3698495388507438E-3</v>
          </cell>
          <cell r="H530">
            <v>9.107109780577303E-4</v>
          </cell>
          <cell r="I530">
            <v>1.030408979869562E-3</v>
          </cell>
          <cell r="K530">
            <v>8.9036744433187011E-4</v>
          </cell>
          <cell r="L530">
            <v>8.2057800557435324E-4</v>
          </cell>
          <cell r="M530">
            <v>2.676155368827272E-3</v>
          </cell>
          <cell r="N530">
            <v>3</v>
          </cell>
        </row>
        <row r="531">
          <cell r="A531" t="str">
            <v>Solyc01g102960</v>
          </cell>
          <cell r="K531">
            <v>9.1392213862636403E-4</v>
          </cell>
          <cell r="L531">
            <v>8.4228641842023556E-4</v>
          </cell>
          <cell r="M531">
            <v>2.7469531299073586E-3</v>
          </cell>
          <cell r="N531">
            <v>3</v>
          </cell>
        </row>
        <row r="532">
          <cell r="A532" t="str">
            <v>Solyc01g099830</v>
          </cell>
          <cell r="C532">
            <v>1.7978666295457801E-3</v>
          </cell>
          <cell r="D532">
            <v>1.5555664319733039E-3</v>
          </cell>
          <cell r="E532">
            <v>1.2325747832405874E-3</v>
          </cell>
          <cell r="F532">
            <v>2.9194465179860716E-3</v>
          </cell>
          <cell r="G532">
            <v>2.1260064842963545E-3</v>
          </cell>
          <cell r="H532">
            <v>2.8268468758911947E-3</v>
          </cell>
          <cell r="I532">
            <v>1.5991947367575603E-3</v>
          </cell>
          <cell r="J532">
            <v>1.4815763200056817E-3</v>
          </cell>
          <cell r="K532">
            <v>2.763700547206125E-3</v>
          </cell>
          <cell r="L532">
            <v>1.2735370646513964E-3</v>
          </cell>
          <cell r="M532">
            <v>2.7689287549466177E-3</v>
          </cell>
          <cell r="N532">
            <v>3</v>
          </cell>
        </row>
        <row r="533">
          <cell r="A533" t="str">
            <v>Solyc06g084310</v>
          </cell>
          <cell r="K533">
            <v>1.5151867035121298E-3</v>
          </cell>
          <cell r="L533">
            <v>2.7928444400249918E-3</v>
          </cell>
          <cell r="M533">
            <v>3.0361060909502384E-3</v>
          </cell>
          <cell r="N533">
            <v>3</v>
          </cell>
        </row>
        <row r="534">
          <cell r="A534" t="str">
            <v>Solyc01g095430</v>
          </cell>
          <cell r="C534">
            <v>1.3219607570189558E-3</v>
          </cell>
          <cell r="D534">
            <v>1.1437988470391941E-3</v>
          </cell>
          <cell r="E534">
            <v>9.0630498767690253E-4</v>
          </cell>
          <cell r="F534">
            <v>2.1466518514603465E-3</v>
          </cell>
          <cell r="G534">
            <v>3.126480123965227E-3</v>
          </cell>
          <cell r="H534">
            <v>1.0392819396658805E-3</v>
          </cell>
          <cell r="I534">
            <v>1.1758784829099709E-3</v>
          </cell>
          <cell r="K534">
            <v>3.0481991329479319E-3</v>
          </cell>
          <cell r="L534">
            <v>1.8728486244873476E-3</v>
          </cell>
          <cell r="M534">
            <v>3.0539655385440636E-3</v>
          </cell>
          <cell r="N534">
            <v>3</v>
          </cell>
        </row>
        <row r="535">
          <cell r="A535" t="str">
            <v>Solyc07g049530</v>
          </cell>
          <cell r="H535">
            <v>1.1007970700510883E-3</v>
          </cell>
          <cell r="K535">
            <v>5.3810368909776578E-4</v>
          </cell>
          <cell r="L535">
            <v>1.4877769446862105E-3</v>
          </cell>
          <cell r="M535">
            <v>3.2347298539095997E-3</v>
          </cell>
          <cell r="N535">
            <v>3</v>
          </cell>
        </row>
        <row r="536">
          <cell r="A536" t="str">
            <v>Solyc10g006970</v>
          </cell>
          <cell r="C536">
            <v>2.4035650127617377E-3</v>
          </cell>
          <cell r="D536">
            <v>3.119451401015984E-3</v>
          </cell>
          <cell r="E536">
            <v>1.6478272503216407E-3</v>
          </cell>
          <cell r="F536">
            <v>3.9030033662915391E-3</v>
          </cell>
          <cell r="G536">
            <v>4.2633819872253103E-3</v>
          </cell>
          <cell r="H536">
            <v>2.8344052899978559E-3</v>
          </cell>
          <cell r="I536">
            <v>2.1379608780181286E-3</v>
          </cell>
          <cell r="J536">
            <v>2.9710755080327848E-3</v>
          </cell>
          <cell r="K536">
            <v>2.7710901208617567E-3</v>
          </cell>
          <cell r="L536">
            <v>3.4051793172497225E-3</v>
          </cell>
          <cell r="M536">
            <v>3.7017764103564406E-3</v>
          </cell>
          <cell r="N536">
            <v>3</v>
          </cell>
        </row>
        <row r="537">
          <cell r="A537" t="str">
            <v>Solyc09g066430</v>
          </cell>
          <cell r="C537">
            <v>3.3794485517777816E-3</v>
          </cell>
          <cell r="D537">
            <v>1.4619985262906991E-3</v>
          </cell>
          <cell r="F537">
            <v>2.7438407123929242E-3</v>
          </cell>
          <cell r="G537">
            <v>3.996252790030741E-3</v>
          </cell>
          <cell r="H537">
            <v>1.3284054867909749E-3</v>
          </cell>
          <cell r="I537">
            <v>1.5030025721405641E-3</v>
          </cell>
          <cell r="J537">
            <v>1.3924589473737611E-3</v>
          </cell>
          <cell r="K537">
            <v>1.2987314601532541E-3</v>
          </cell>
          <cell r="L537">
            <v>2.3938666628785642E-3</v>
          </cell>
          <cell r="M537">
            <v>3.9035649740788779E-3</v>
          </cell>
          <cell r="N537">
            <v>3</v>
          </cell>
        </row>
        <row r="538">
          <cell r="A538" t="str">
            <v>Solyc11g039980</v>
          </cell>
          <cell r="C538">
            <v>6.5329456015471654E-3</v>
          </cell>
          <cell r="D538">
            <v>6.78299316267429E-3</v>
          </cell>
          <cell r="E538">
            <v>3.5830662303505448E-3</v>
          </cell>
          <cell r="F538">
            <v>3.1825361751301653E-3</v>
          </cell>
          <cell r="G538">
            <v>6.1802514078382401E-3</v>
          </cell>
          <cell r="H538">
            <v>7.1903808616418478E-3</v>
          </cell>
          <cell r="I538">
            <v>4.6488219091789544E-3</v>
          </cell>
          <cell r="J538">
            <v>7.5370888372382075E-3</v>
          </cell>
          <cell r="K538">
            <v>6.0255099139668424E-3</v>
          </cell>
          <cell r="L538">
            <v>5.5532139447008562E-3</v>
          </cell>
          <cell r="M538">
            <v>4.0246057484689211E-3</v>
          </cell>
          <cell r="N538">
            <v>3</v>
          </cell>
        </row>
        <row r="539">
          <cell r="A539" t="str">
            <v>Solyc01g099780</v>
          </cell>
          <cell r="C539">
            <v>4.013095155236116E-3</v>
          </cell>
          <cell r="D539">
            <v>1.1574154999801367E-3</v>
          </cell>
          <cell r="E539">
            <v>2.7512829983048826E-3</v>
          </cell>
          <cell r="F539">
            <v>3.2583108459665975E-3</v>
          </cell>
          <cell r="G539">
            <v>3.1637001254410037E-3</v>
          </cell>
          <cell r="H539">
            <v>3.1549630311285656E-3</v>
          </cell>
          <cell r="I539">
            <v>3.5696311088338401E-3</v>
          </cell>
          <cell r="J539">
            <v>2.2047266666751215E-3</v>
          </cell>
          <cell r="K539">
            <v>2.0563248119093189E-3</v>
          </cell>
          <cell r="L539">
            <v>1.8951444414455302E-3</v>
          </cell>
          <cell r="M539">
            <v>4.1204296948610377E-3</v>
          </cell>
          <cell r="N539">
            <v>3</v>
          </cell>
        </row>
        <row r="540">
          <cell r="A540" t="str">
            <v>Solyc02g021290</v>
          </cell>
          <cell r="C540">
            <v>8.813071713459705E-3</v>
          </cell>
          <cell r="D540">
            <v>7.6253256469279605E-3</v>
          </cell>
          <cell r="E540">
            <v>3.0210166255896752E-3</v>
          </cell>
          <cell r="F540">
            <v>3.5777530857672444E-3</v>
          </cell>
          <cell r="G540">
            <v>5.2108002066087117E-3</v>
          </cell>
          <cell r="H540">
            <v>6.928546264439203E-3</v>
          </cell>
          <cell r="I540">
            <v>7.8391898860664718E-3</v>
          </cell>
          <cell r="J540">
            <v>7.2626290196356946E-3</v>
          </cell>
          <cell r="K540">
            <v>6.7737758509954036E-3</v>
          </cell>
          <cell r="L540">
            <v>6.2428287482911579E-3</v>
          </cell>
          <cell r="M540">
            <v>6.7865900856534742E-3</v>
          </cell>
          <cell r="N540">
            <v>3</v>
          </cell>
        </row>
        <row r="541">
          <cell r="A541" t="str">
            <v>Solyc10g047460</v>
          </cell>
          <cell r="B541">
            <v>5.922848006251675E-3</v>
          </cell>
          <cell r="F541">
            <v>2.991236186461139E-3</v>
          </cell>
          <cell r="G541">
            <v>4.3565706645417104E-3</v>
          </cell>
          <cell r="L541">
            <v>2.6097070996954842E-3</v>
          </cell>
          <cell r="N541">
            <v>2</v>
          </cell>
        </row>
        <row r="542">
          <cell r="A542" t="str">
            <v>Solyc09g018750</v>
          </cell>
          <cell r="B542">
            <v>5.5019349499698302E-3</v>
          </cell>
          <cell r="C542">
            <v>1.1407783182397079E-3</v>
          </cell>
          <cell r="F542">
            <v>1.8524406840013143E-3</v>
          </cell>
          <cell r="I542">
            <v>1.0147174725619037E-3</v>
          </cell>
          <cell r="K542">
            <v>8.7680854924052174E-4</v>
          </cell>
          <cell r="M542">
            <v>8.7846724458966283E-4</v>
          </cell>
          <cell r="N542">
            <v>2</v>
          </cell>
        </row>
        <row r="543">
          <cell r="A543" t="str">
            <v>Solyc01g007600</v>
          </cell>
          <cell r="B543">
            <v>3.0618112574690862E-3</v>
          </cell>
          <cell r="E543">
            <v>1.3056936263141816E-3</v>
          </cell>
          <cell r="F543">
            <v>1.546317011645165E-3</v>
          </cell>
          <cell r="I543">
            <v>1.6940622211414835E-3</v>
          </cell>
          <cell r="N543">
            <v>2</v>
          </cell>
        </row>
        <row r="544">
          <cell r="A544" t="str">
            <v>Solyc02g070570</v>
          </cell>
          <cell r="B544">
            <v>2.4086248558756814E-3</v>
          </cell>
          <cell r="D544">
            <v>1.2963053599777533E-3</v>
          </cell>
          <cell r="E544">
            <v>3.0814369581014687E-3</v>
          </cell>
          <cell r="F544">
            <v>2.4328720983217266E-3</v>
          </cell>
          <cell r="J544">
            <v>1.2346469333380683E-3</v>
          </cell>
          <cell r="L544">
            <v>1.061280887209497E-3</v>
          </cell>
          <cell r="M544">
            <v>2.3074406291221814E-3</v>
          </cell>
          <cell r="N544">
            <v>2</v>
          </cell>
        </row>
        <row r="545">
          <cell r="A545" t="str">
            <v>Solyc12g010060</v>
          </cell>
          <cell r="B545">
            <v>2.2580858023834509E-3</v>
          </cell>
          <cell r="H545">
            <v>1.1042370608949981E-3</v>
          </cell>
          <cell r="J545">
            <v>1.157481500004439E-3</v>
          </cell>
          <cell r="K545">
            <v>1.0795705262523925E-3</v>
          </cell>
          <cell r="L545">
            <v>9.9495083175890338E-4</v>
          </cell>
          <cell r="N545">
            <v>2</v>
          </cell>
        </row>
        <row r="546">
          <cell r="A546" t="str">
            <v>Solyc08g013670</v>
          </cell>
          <cell r="B546">
            <v>2.2165259409898906E-3</v>
          </cell>
          <cell r="E546">
            <v>9.452260607673217E-4</v>
          </cell>
          <cell r="F546">
            <v>1.1194196771418985E-3</v>
          </cell>
          <cell r="I546">
            <v>1.2263763318692948E-3</v>
          </cell>
          <cell r="J546">
            <v>1.1361781595135598E-3</v>
          </cell>
          <cell r="L546">
            <v>9.7663885326027336E-4</v>
          </cell>
          <cell r="N546">
            <v>2</v>
          </cell>
        </row>
        <row r="547">
          <cell r="A547" t="str">
            <v>Solyc05g005880</v>
          </cell>
          <cell r="B547">
            <v>2.150557907031858E-3</v>
          </cell>
          <cell r="E547">
            <v>1.8341886655365883E-3</v>
          </cell>
          <cell r="F547">
            <v>1.0861036153221992E-3</v>
          </cell>
          <cell r="I547">
            <v>1.1898770362779466E-3</v>
          </cell>
          <cell r="N547">
            <v>2</v>
          </cell>
        </row>
        <row r="548">
          <cell r="A548" t="str">
            <v>Solyc07g056480</v>
          </cell>
          <cell r="B548">
            <v>1.642244219915237E-3</v>
          </cell>
          <cell r="E548">
            <v>7.0032658138669739E-4</v>
          </cell>
          <cell r="H548">
            <v>8.0308149883272575E-4</v>
          </cell>
          <cell r="J548">
            <v>8.4180472727595553E-4</v>
          </cell>
          <cell r="N548">
            <v>2</v>
          </cell>
        </row>
        <row r="549">
          <cell r="A549" t="str">
            <v>Solyc10g081180</v>
          </cell>
          <cell r="B549">
            <v>1.642244219915237E-3</v>
          </cell>
          <cell r="C549">
            <v>1.0215151304237386E-3</v>
          </cell>
          <cell r="E549">
            <v>7.0032658138669739E-4</v>
          </cell>
          <cell r="F549">
            <v>1.6587764306739E-3</v>
          </cell>
          <cell r="I549">
            <v>9.0863337315770477E-4</v>
          </cell>
          <cell r="M549">
            <v>7.8662748720074365E-4</v>
          </cell>
          <cell r="N549">
            <v>2</v>
          </cell>
        </row>
        <row r="550">
          <cell r="A550" t="str">
            <v>Solyc08g062660</v>
          </cell>
          <cell r="B550">
            <v>1.6129184302738934E-3</v>
          </cell>
          <cell r="H550">
            <v>7.8874075778214141E-4</v>
          </cell>
          <cell r="I550">
            <v>8.9240777720846003E-4</v>
          </cell>
          <cell r="L550">
            <v>1.4213583310841475E-3</v>
          </cell>
          <cell r="N550">
            <v>2</v>
          </cell>
        </row>
        <row r="551">
          <cell r="A551" t="str">
            <v>Solyc01g107520</v>
          </cell>
          <cell r="B551">
            <v>1.5573005533678973E-3</v>
          </cell>
          <cell r="C551">
            <v>9.6867814091906239E-4</v>
          </cell>
          <cell r="F551">
            <v>7.8648882488848912E-4</v>
          </cell>
          <cell r="M551">
            <v>7.4593985855242928E-4</v>
          </cell>
          <cell r="N551">
            <v>2</v>
          </cell>
        </row>
        <row r="552">
          <cell r="A552" t="str">
            <v>Solyc01g079880</v>
          </cell>
          <cell r="B552">
            <v>1.5309056287345431E-3</v>
          </cell>
          <cell r="F552">
            <v>7.7315850582258252E-4</v>
          </cell>
          <cell r="H552">
            <v>7.4863529552203251E-4</v>
          </cell>
          <cell r="K552">
            <v>7.3191222118806269E-4</v>
          </cell>
          <cell r="L552">
            <v>6.7454293678569717E-4</v>
          </cell>
          <cell r="N552">
            <v>2</v>
          </cell>
        </row>
        <row r="553">
          <cell r="A553" t="str">
            <v>Solyc04g079790</v>
          </cell>
          <cell r="B553">
            <v>1.524446111313722E-3</v>
          </cell>
          <cell r="E553">
            <v>1.3001843705069487E-3</v>
          </cell>
          <cell r="F553">
            <v>1.5397924672922317E-3</v>
          </cell>
          <cell r="J553">
            <v>7.8142210970763798E-4</v>
          </cell>
          <cell r="M553">
            <v>7.3020273073486747E-4</v>
          </cell>
          <cell r="N553">
            <v>2</v>
          </cell>
        </row>
        <row r="554">
          <cell r="A554" t="str">
            <v>Solyc01g098000</v>
          </cell>
          <cell r="B554">
            <v>1.4991441011674364E-3</v>
          </cell>
          <cell r="E554">
            <v>1.2786045469300698E-3</v>
          </cell>
          <cell r="F554">
            <v>7.5711787292169909E-4</v>
          </cell>
          <cell r="N554">
            <v>2</v>
          </cell>
        </row>
        <row r="555">
          <cell r="A555" t="str">
            <v>Solyc10g008140</v>
          </cell>
          <cell r="B555">
            <v>1.2501513092780352E-3</v>
          </cell>
          <cell r="D555">
            <v>6.7282285119952591E-4</v>
          </cell>
          <cell r="E555">
            <v>5.3312058098641327E-4</v>
          </cell>
          <cell r="N555">
            <v>2</v>
          </cell>
        </row>
        <row r="556">
          <cell r="A556" t="str">
            <v>Solyc02g077990</v>
          </cell>
          <cell r="B556">
            <v>1.184569601250335E-3</v>
          </cell>
          <cell r="E556">
            <v>5.0515359968876538E-4</v>
          </cell>
          <cell r="F556">
            <v>1.7947417118766836E-3</v>
          </cell>
          <cell r="N556">
            <v>2</v>
          </cell>
        </row>
        <row r="557">
          <cell r="A557" t="str">
            <v>Solyc12g017460</v>
          </cell>
          <cell r="B557">
            <v>9.7911579507141498E-4</v>
          </cell>
          <cell r="C557">
            <v>6.0903341109274387E-4</v>
          </cell>
          <cell r="N557">
            <v>2</v>
          </cell>
        </row>
        <row r="558">
          <cell r="A558" t="str">
            <v>Solyc10g086010</v>
          </cell>
          <cell r="B558">
            <v>8.305602951295452E-4</v>
          </cell>
          <cell r="E558">
            <v>7.0837631220723417E-4</v>
          </cell>
          <cell r="F558">
            <v>4.1946070660719417E-4</v>
          </cell>
          <cell r="J558">
            <v>4.2574032184071318E-4</v>
          </cell>
          <cell r="N558">
            <v>2</v>
          </cell>
        </row>
        <row r="559">
          <cell r="A559" t="str">
            <v>Solyc09g009430</v>
          </cell>
          <cell r="B559">
            <v>7.5584462004466967E-4</v>
          </cell>
          <cell r="E559">
            <v>6.4465208328482598E-4</v>
          </cell>
          <cell r="F559">
            <v>3.8172679366972687E-4</v>
          </cell>
          <cell r="N559">
            <v>2</v>
          </cell>
        </row>
        <row r="560">
          <cell r="A560" t="str">
            <v>Solyc10g083490</v>
          </cell>
          <cell r="B560">
            <v>7.5269526746115029E-4</v>
          </cell>
          <cell r="E560">
            <v>3.2098301646890296E-4</v>
          </cell>
          <cell r="F560">
            <v>3.8013626536276973E-4</v>
          </cell>
          <cell r="N560">
            <v>2</v>
          </cell>
        </row>
        <row r="561">
          <cell r="A561" t="str">
            <v>Solyc10g085680</v>
          </cell>
          <cell r="B561">
            <v>7.2694915167274084E-4</v>
          </cell>
          <cell r="F561">
            <v>7.3426723289388119E-4</v>
          </cell>
          <cell r="G561">
            <v>5.3470988035622604E-4</v>
          </cell>
          <cell r="L561">
            <v>3.2030610277952628E-4</v>
          </cell>
          <cell r="M561">
            <v>3.4820532632628493E-4</v>
          </cell>
          <cell r="N561">
            <v>2</v>
          </cell>
        </row>
        <row r="562">
          <cell r="A562" t="str">
            <v>Solyc01g087260</v>
          </cell>
          <cell r="B562">
            <v>6.6292427225936182E-4</v>
          </cell>
          <cell r="D562">
            <v>7.135625834739927E-4</v>
          </cell>
          <cell r="E562">
            <v>2.8270063835793291E-4</v>
          </cell>
          <cell r="F562">
            <v>3.347989126130816E-4</v>
          </cell>
          <cell r="H562">
            <v>3.2417968760220127E-4</v>
          </cell>
          <cell r="I562">
            <v>3.6678778365999094E-4</v>
          </cell>
          <cell r="K562">
            <v>3.169381361474914E-4</v>
          </cell>
          <cell r="M562">
            <v>6.3507540251069212E-4</v>
          </cell>
          <cell r="N562">
            <v>2</v>
          </cell>
        </row>
        <row r="563">
          <cell r="A563" t="str">
            <v>Solyc06g064940</v>
          </cell>
          <cell r="B563">
            <v>6.2292022134715892E-4</v>
          </cell>
          <cell r="D563">
            <v>3.3525138620114307E-4</v>
          </cell>
          <cell r="E563">
            <v>2.6564111707771281E-4</v>
          </cell>
          <cell r="F563">
            <v>6.2919105991079125E-4</v>
          </cell>
          <cell r="M563">
            <v>2.9837594342097174E-4</v>
          </cell>
          <cell r="N563">
            <v>2</v>
          </cell>
        </row>
        <row r="564">
          <cell r="A564" t="str">
            <v>Solyc02g092670</v>
          </cell>
          <cell r="B564">
            <v>4.7916940103627607E-4</v>
          </cell>
          <cell r="C564">
            <v>2.9805481259048076E-4</v>
          </cell>
          <cell r="E564">
            <v>2.0433932082900984E-4</v>
          </cell>
          <cell r="F564">
            <v>2.4199656150415049E-4</v>
          </cell>
          <cell r="H564">
            <v>2.3432086172838152E-4</v>
          </cell>
          <cell r="I564">
            <v>2.6511849084177061E-4</v>
          </cell>
          <cell r="M564">
            <v>2.2951995647767055E-4</v>
          </cell>
          <cell r="N564">
            <v>2</v>
          </cell>
        </row>
        <row r="565">
          <cell r="A565" t="str">
            <v>Solyc02g083410</v>
          </cell>
          <cell r="B565">
            <v>3.8974512230998071E-4</v>
          </cell>
          <cell r="F565">
            <v>1.9683431216195195E-4</v>
          </cell>
          <cell r="K565">
            <v>1.8633363991411305E-4</v>
          </cell>
          <cell r="L565">
            <v>1.7172829890121309E-4</v>
          </cell>
          <cell r="N565">
            <v>2</v>
          </cell>
        </row>
        <row r="566">
          <cell r="A566" t="str">
            <v>Solyc05g012510</v>
          </cell>
          <cell r="B566">
            <v>3.7362329718857514E-4</v>
          </cell>
          <cell r="C566">
            <v>2.3240261498782059E-4</v>
          </cell>
          <cell r="N566">
            <v>2</v>
          </cell>
        </row>
        <row r="567">
          <cell r="A567" t="str">
            <v>Solyc01g097770</v>
          </cell>
          <cell r="C567">
            <v>2.3532285727039006E-4</v>
          </cell>
          <cell r="D567">
            <v>4.072163434485089E-4</v>
          </cell>
          <cell r="N567">
            <v>2</v>
          </cell>
        </row>
        <row r="568">
          <cell r="A568" t="str">
            <v>Solyc04g078380</v>
          </cell>
          <cell r="C568">
            <v>1.4785087414027794E-3</v>
          </cell>
          <cell r="D568">
            <v>1.2792487105043617E-3</v>
          </cell>
          <cell r="N568">
            <v>2</v>
          </cell>
        </row>
        <row r="569">
          <cell r="A569" t="str">
            <v>Solyc11g011470</v>
          </cell>
          <cell r="E569">
            <v>2.0848693897844848E-4</v>
          </cell>
          <cell r="F569">
            <v>2.4690853501235381E-4</v>
          </cell>
          <cell r="N569">
            <v>2</v>
          </cell>
        </row>
        <row r="570">
          <cell r="A570" t="str">
            <v>Solyc09g010420</v>
          </cell>
          <cell r="E570">
            <v>3.2781244235122008E-4</v>
          </cell>
          <cell r="F570">
            <v>3.8822427100878611E-4</v>
          </cell>
          <cell r="N570">
            <v>2</v>
          </cell>
        </row>
        <row r="571">
          <cell r="A571" t="str">
            <v>Solyc01g091530</v>
          </cell>
          <cell r="D571">
            <v>4.6967585506440336E-4</v>
          </cell>
          <cell r="E571">
            <v>3.7215422199293096E-4</v>
          </cell>
          <cell r="F571">
            <v>4.4073769897132718E-4</v>
          </cell>
          <cell r="N571">
            <v>2</v>
          </cell>
        </row>
        <row r="572">
          <cell r="A572" t="str">
            <v>Solyc07g066470</v>
          </cell>
          <cell r="E572">
            <v>4.2211465179472173E-4</v>
          </cell>
          <cell r="F572">
            <v>4.9990522568254647E-4</v>
          </cell>
          <cell r="N572">
            <v>2</v>
          </cell>
        </row>
        <row r="573">
          <cell r="A573" t="str">
            <v>Solyc01g068620</v>
          </cell>
          <cell r="E573">
            <v>5.3128223415542563E-4</v>
          </cell>
          <cell r="F573">
            <v>6.2919105991079125E-4</v>
          </cell>
          <cell r="N573">
            <v>2</v>
          </cell>
        </row>
        <row r="574">
          <cell r="A574" t="str">
            <v>Solyc05g009370</v>
          </cell>
          <cell r="E574">
            <v>1.1370616081555233E-3</v>
          </cell>
          <cell r="F574">
            <v>6.7330408625140023E-4</v>
          </cell>
          <cell r="N574">
            <v>2</v>
          </cell>
        </row>
        <row r="575">
          <cell r="A575" t="str">
            <v>Solyc11g012410</v>
          </cell>
          <cell r="E575">
            <v>5.7489495486967698E-4</v>
          </cell>
          <cell r="F575">
            <v>6.8084107229152786E-4</v>
          </cell>
          <cell r="N575">
            <v>2</v>
          </cell>
        </row>
        <row r="576">
          <cell r="A576" t="str">
            <v>Solyc04g005510</v>
          </cell>
          <cell r="E576">
            <v>1.9380106654726219E-3</v>
          </cell>
          <cell r="F576">
            <v>1.1475811784536446E-3</v>
          </cell>
          <cell r="N576">
            <v>2</v>
          </cell>
        </row>
        <row r="577">
          <cell r="A577" t="str">
            <v>Solyc11g072710</v>
          </cell>
          <cell r="C577">
            <v>4.419534487575664E-4</v>
          </cell>
          <cell r="D577">
            <v>1.9119548082267748E-4</v>
          </cell>
          <cell r="F577">
            <v>1.7941534648390314E-4</v>
          </cell>
          <cell r="G577">
            <v>2.6130856493318029E-4</v>
          </cell>
          <cell r="N577">
            <v>2</v>
          </cell>
        </row>
        <row r="578">
          <cell r="A578" t="str">
            <v>Solyc01g109940</v>
          </cell>
          <cell r="E578">
            <v>3.8711519574139054E-4</v>
          </cell>
          <cell r="G578">
            <v>6.67715604364433E-4</v>
          </cell>
          <cell r="N578">
            <v>2</v>
          </cell>
        </row>
        <row r="579">
          <cell r="A579" t="str">
            <v>Solyc06g053200</v>
          </cell>
          <cell r="F579">
            <v>7.0179002836203645E-4</v>
          </cell>
          <cell r="G579">
            <v>1.0221185020655552E-3</v>
          </cell>
          <cell r="N579">
            <v>2</v>
          </cell>
        </row>
        <row r="580">
          <cell r="A580" t="str">
            <v>Solyc04g009540</v>
          </cell>
          <cell r="E580">
            <v>6.7280282927979654E-4</v>
          </cell>
          <cell r="G580">
            <v>1.1604838888080538E-3</v>
          </cell>
          <cell r="N580">
            <v>2</v>
          </cell>
        </row>
        <row r="581">
          <cell r="A581" t="str">
            <v>Solyc12g056230</v>
          </cell>
          <cell r="C581">
            <v>1.3219607570189558E-3</v>
          </cell>
          <cell r="D581">
            <v>2.2875976940783882E-3</v>
          </cell>
          <cell r="E581">
            <v>9.0630498767690253E-4</v>
          </cell>
          <cell r="H581">
            <v>1.0392819396658805E-3</v>
          </cell>
          <cell r="N581">
            <v>2</v>
          </cell>
        </row>
        <row r="582">
          <cell r="A582" t="str">
            <v>Solyc03g025850</v>
          </cell>
          <cell r="C582">
            <v>1.1407783182397079E-3</v>
          </cell>
          <cell r="E582">
            <v>1.5641811970058214E-3</v>
          </cell>
          <cell r="G582">
            <v>1.348988885974844E-3</v>
          </cell>
          <cell r="H582">
            <v>1.7936845659208087E-3</v>
          </cell>
          <cell r="N582">
            <v>2</v>
          </cell>
        </row>
        <row r="583">
          <cell r="A583" t="str">
            <v>Solyc01g108600</v>
          </cell>
          <cell r="H583">
            <v>3.2962300325223819E-4</v>
          </cell>
          <cell r="I583">
            <v>1.8647326687937969E-4</v>
          </cell>
          <cell r="N583">
            <v>2</v>
          </cell>
        </row>
        <row r="584">
          <cell r="A584" t="str">
            <v>Solyc03g115980</v>
          </cell>
          <cell r="D584">
            <v>4.1906423275142883E-4</v>
          </cell>
          <cell r="E584">
            <v>3.3205139634714102E-4</v>
          </cell>
          <cell r="H584">
            <v>3.8077140030861998E-4</v>
          </cell>
          <cell r="I584">
            <v>4.3081754761787727E-4</v>
          </cell>
          <cell r="N584">
            <v>2</v>
          </cell>
        </row>
        <row r="585">
          <cell r="A585" t="str">
            <v>Solyc04g011400</v>
          </cell>
          <cell r="D585">
            <v>5.6689738774537315E-4</v>
          </cell>
          <cell r="E585">
            <v>8.9837812189547182E-4</v>
          </cell>
          <cell r="H585">
            <v>5.1509600508221475E-4</v>
          </cell>
          <cell r="I585">
            <v>5.8279691572797393E-4</v>
          </cell>
          <cell r="N585">
            <v>2</v>
          </cell>
        </row>
        <row r="586">
          <cell r="A586" t="str">
            <v>Solyc06g050770</v>
          </cell>
          <cell r="H586">
            <v>6.1134231745051787E-4</v>
          </cell>
          <cell r="I586">
            <v>6.9169322524115933E-4</v>
          </cell>
          <cell r="N586">
            <v>2</v>
          </cell>
        </row>
        <row r="587">
          <cell r="A587" t="str">
            <v>Solyc05g013850</v>
          </cell>
          <cell r="D587">
            <v>2.4458591697693456E-4</v>
          </cell>
          <cell r="H587">
            <v>2.2223638961408763E-4</v>
          </cell>
          <cell r="I587">
            <v>7.5433713997998127E-4</v>
          </cell>
          <cell r="N587">
            <v>2</v>
          </cell>
        </row>
        <row r="588">
          <cell r="A588" t="str">
            <v>Solyc04g014720</v>
          </cell>
          <cell r="E588">
            <v>6.7280282927979654E-4</v>
          </cell>
          <cell r="F588">
            <v>7.9679217193942998E-4</v>
          </cell>
          <cell r="I588">
            <v>8.7292289124320981E-4</v>
          </cell>
          <cell r="N588">
            <v>2</v>
          </cell>
        </row>
        <row r="589">
          <cell r="A589" t="str">
            <v>Solyc11g022590</v>
          </cell>
          <cell r="H589">
            <v>7.8523524330310966E-4</v>
          </cell>
          <cell r="I589">
            <v>8.884415204208669E-4</v>
          </cell>
          <cell r="N589">
            <v>2</v>
          </cell>
        </row>
        <row r="590">
          <cell r="A590" t="str">
            <v>Solyc07g008710</v>
          </cell>
          <cell r="D590">
            <v>1.222929584884673E-3</v>
          </cell>
          <cell r="H590">
            <v>1.1111819480704383E-3</v>
          </cell>
          <cell r="I590">
            <v>1.2572285666333023E-3</v>
          </cell>
          <cell r="N590">
            <v>2</v>
          </cell>
        </row>
        <row r="591">
          <cell r="A591" t="str">
            <v>Solyc01g007410</v>
          </cell>
          <cell r="E591">
            <v>1.1761209763746063E-3</v>
          </cell>
          <cell r="F591">
            <v>1.3928657051460265E-3</v>
          </cell>
          <cell r="I591">
            <v>1.5259491762953819E-3</v>
          </cell>
          <cell r="N591">
            <v>2</v>
          </cell>
        </row>
        <row r="592">
          <cell r="A592" t="str">
            <v>Solyc12g008590</v>
          </cell>
          <cell r="E592">
            <v>3.1443234266341513E-3</v>
          </cell>
          <cell r="H592">
            <v>1.8028360177877517E-3</v>
          </cell>
          <cell r="I592">
            <v>2.0397892050479085E-3</v>
          </cell>
          <cell r="N592">
            <v>2</v>
          </cell>
        </row>
        <row r="593">
          <cell r="A593" t="str">
            <v>Solyc06g060260</v>
          </cell>
          <cell r="F593">
            <v>5.2888523876559268E-4</v>
          </cell>
          <cell r="H593">
            <v>5.1210994128463678E-4</v>
          </cell>
          <cell r="J593">
            <v>5.3680301449481223E-4</v>
          </cell>
          <cell r="N593">
            <v>2</v>
          </cell>
        </row>
        <row r="594">
          <cell r="A594" t="str">
            <v>Solyc05g056160</v>
          </cell>
          <cell r="F594">
            <v>6.6837145558289179E-4</v>
          </cell>
          <cell r="I594">
            <v>7.3223202232489029E-4</v>
          </cell>
          <cell r="J594">
            <v>6.783774359000375E-4</v>
          </cell>
          <cell r="N594">
            <v>2</v>
          </cell>
        </row>
        <row r="595">
          <cell r="A595" t="str">
            <v>Solyc04g077970</v>
          </cell>
          <cell r="C595">
            <v>8.4486213794444541E-4</v>
          </cell>
          <cell r="E595">
            <v>5.7921747332734372E-4</v>
          </cell>
          <cell r="I595">
            <v>7.5150128607028206E-4</v>
          </cell>
          <cell r="J595">
            <v>6.9622947368688055E-4</v>
          </cell>
          <cell r="N595">
            <v>2</v>
          </cell>
        </row>
        <row r="596">
          <cell r="A596" t="str">
            <v>Solyc05g014980</v>
          </cell>
          <cell r="C596">
            <v>9.2865011856703514E-4</v>
          </cell>
          <cell r="D596">
            <v>8.0349505783745042E-4</v>
          </cell>
          <cell r="F596">
            <v>1.507978573339913E-3</v>
          </cell>
          <cell r="I596">
            <v>8.2603033923427712E-4</v>
          </cell>
          <cell r="J596">
            <v>7.6527702479632328E-4</v>
          </cell>
          <cell r="N596">
            <v>2</v>
          </cell>
        </row>
        <row r="597">
          <cell r="A597" t="str">
            <v>Solyc01g096660</v>
          </cell>
          <cell r="E597">
            <v>1.2947214109670035E-3</v>
          </cell>
          <cell r="I597">
            <v>8.3991320207855058E-4</v>
          </cell>
          <cell r="J597">
            <v>7.7813882353239586E-4</v>
          </cell>
          <cell r="N597">
            <v>2</v>
          </cell>
        </row>
        <row r="598">
          <cell r="A598" t="str">
            <v>Solyc08g081910</v>
          </cell>
          <cell r="I598">
            <v>8.6536511729305211E-4</v>
          </cell>
          <cell r="J598">
            <v>8.0171878788186249E-4</v>
          </cell>
          <cell r="N598">
            <v>2</v>
          </cell>
        </row>
        <row r="599">
          <cell r="A599" t="str">
            <v>Solyc08g080620</v>
          </cell>
          <cell r="I599">
            <v>8.8451036325086301E-4</v>
          </cell>
          <cell r="J599">
            <v>8.1945592920668238E-4</v>
          </cell>
          <cell r="N599">
            <v>2</v>
          </cell>
        </row>
        <row r="600">
          <cell r="A600" t="str">
            <v>Solyc06g082650</v>
          </cell>
          <cell r="I600">
            <v>9.7038515579949043E-4</v>
          </cell>
          <cell r="J600">
            <v>8.9901475728500105E-4</v>
          </cell>
          <cell r="N600">
            <v>2</v>
          </cell>
        </row>
        <row r="601">
          <cell r="A601" t="str">
            <v>Solyc12g098330</v>
          </cell>
          <cell r="E601">
            <v>7.4792159177220104E-4</v>
          </cell>
          <cell r="I601">
            <v>9.7038515579949043E-4</v>
          </cell>
          <cell r="J601">
            <v>8.9901475728500105E-4</v>
          </cell>
          <cell r="N601">
            <v>2</v>
          </cell>
        </row>
        <row r="602">
          <cell r="A602" t="str">
            <v>Solyc01g007570</v>
          </cell>
          <cell r="E602">
            <v>9.0100495850920122E-4</v>
          </cell>
          <cell r="F602">
            <v>1.0670491659305816E-3</v>
          </cell>
          <cell r="J602">
            <v>1.0830236257351475E-3</v>
          </cell>
          <cell r="N602">
            <v>2</v>
          </cell>
        </row>
        <row r="603">
          <cell r="A603" t="str">
            <v>Solyc09g007350</v>
          </cell>
          <cell r="I603">
            <v>1.4077418457372891E-3</v>
          </cell>
          <cell r="J603">
            <v>1.3042045070472551E-3</v>
          </cell>
          <cell r="N603">
            <v>2</v>
          </cell>
        </row>
        <row r="604">
          <cell r="A604" t="str">
            <v>Solyc10g052740</v>
          </cell>
          <cell r="I604">
            <v>1.4807358673681115E-3</v>
          </cell>
          <cell r="J604">
            <v>1.3718299259311869E-3</v>
          </cell>
          <cell r="N604">
            <v>2</v>
          </cell>
        </row>
        <row r="605">
          <cell r="A605" t="str">
            <v>Solyc08g006930</v>
          </cell>
          <cell r="E605">
            <v>1.1851680608082572E-3</v>
          </cell>
          <cell r="F605">
            <v>1.4035800567240729E-3</v>
          </cell>
          <cell r="J605">
            <v>1.4245926153900787E-3</v>
          </cell>
          <cell r="N605">
            <v>2</v>
          </cell>
        </row>
        <row r="606">
          <cell r="A606" t="str">
            <v>Solyc01g091220</v>
          </cell>
          <cell r="E606">
            <v>1.0203433636097577E-3</v>
          </cell>
          <cell r="I606">
            <v>1.3238367026138745E-3</v>
          </cell>
          <cell r="J606">
            <v>2.4529409271617248E-3</v>
          </cell>
          <cell r="N606">
            <v>2</v>
          </cell>
        </row>
        <row r="607">
          <cell r="A607" t="str">
            <v>Solyc04g010240</v>
          </cell>
          <cell r="F607">
            <v>1.4834585965376381E-3</v>
          </cell>
          <cell r="I607">
            <v>1.625197903208903E-3</v>
          </cell>
          <cell r="J607">
            <v>3.0113339837513861E-3</v>
          </cell>
          <cell r="N607">
            <v>2</v>
          </cell>
        </row>
        <row r="608">
          <cell r="A608" t="str">
            <v>Solyc07g063600</v>
          </cell>
          <cell r="D608">
            <v>7.4215955723917174E-4</v>
          </cell>
          <cell r="E608">
            <v>1.7641814645619094E-3</v>
          </cell>
          <cell r="F608">
            <v>1.3928657051460265E-3</v>
          </cell>
          <cell r="I608">
            <v>1.5259491762953819E-3</v>
          </cell>
          <cell r="J608">
            <v>4.9480125191029446E-3</v>
          </cell>
          <cell r="N608">
            <v>2</v>
          </cell>
        </row>
        <row r="609">
          <cell r="A609" t="str">
            <v>Solyc01g110120</v>
          </cell>
          <cell r="C609">
            <v>2.7406503499173476E-4</v>
          </cell>
          <cell r="D609">
            <v>4.7425805852844633E-4</v>
          </cell>
          <cell r="I609">
            <v>2.4377968548133542E-4</v>
          </cell>
          <cell r="J609">
            <v>2.2585004878135394E-4</v>
          </cell>
          <cell r="K609">
            <v>2.1064790756144245E-4</v>
          </cell>
          <cell r="N609">
            <v>2</v>
          </cell>
        </row>
        <row r="610">
          <cell r="A610" t="str">
            <v>Solyc07g006790</v>
          </cell>
          <cell r="C610">
            <v>8.1277876561744119E-4</v>
          </cell>
          <cell r="E610">
            <v>2.786109365372033E-4</v>
          </cell>
          <cell r="H610">
            <v>6.389798544057854E-4</v>
          </cell>
          <cell r="I610">
            <v>3.6148163127431291E-4</v>
          </cell>
          <cell r="K610">
            <v>3.1235313598622567E-4</v>
          </cell>
          <cell r="N610">
            <v>2</v>
          </cell>
        </row>
        <row r="611">
          <cell r="A611" t="str">
            <v>Solyc10g080710</v>
          </cell>
          <cell r="H611">
            <v>3.0461712024689596E-4</v>
          </cell>
          <cell r="I611">
            <v>3.4465403809430181E-4</v>
          </cell>
          <cell r="K611">
            <v>5.9562511793235455E-4</v>
          </cell>
          <cell r="N611">
            <v>2</v>
          </cell>
        </row>
        <row r="612">
          <cell r="A612" t="str">
            <v>Solyc07g065090</v>
          </cell>
          <cell r="D612">
            <v>1.1892709724566543E-3</v>
          </cell>
          <cell r="E612">
            <v>4.7116773059655481E-4</v>
          </cell>
          <cell r="H612">
            <v>5.4029947933700211E-4</v>
          </cell>
          <cell r="I612">
            <v>6.1131297276665155E-4</v>
          </cell>
          <cell r="K612">
            <v>1.0564604538249713E-3</v>
          </cell>
          <cell r="N612">
            <v>2</v>
          </cell>
        </row>
        <row r="613">
          <cell r="A613" t="str">
            <v>Solyc01g100520</v>
          </cell>
          <cell r="D613">
            <v>6.5032041470455848E-4</v>
          </cell>
          <cell r="E613">
            <v>1.0305809224419628E-3</v>
          </cell>
          <cell r="F613">
            <v>6.1025219857568382E-4</v>
          </cell>
          <cell r="I613">
            <v>6.6855967255750849E-4</v>
          </cell>
          <cell r="J613">
            <v>6.1938809364786031E-4</v>
          </cell>
          <cell r="K613">
            <v>1.1553932053537312E-3</v>
          </cell>
          <cell r="N613">
            <v>2</v>
          </cell>
        </row>
        <row r="614">
          <cell r="A614" t="str">
            <v>Solyc01g008950</v>
          </cell>
          <cell r="H614">
            <v>1.1857579177395952E-3</v>
          </cell>
          <cell r="J614">
            <v>1.2429331543671828E-3</v>
          </cell>
          <cell r="K614">
            <v>1.1592703637609584E-3</v>
          </cell>
          <cell r="N614">
            <v>2</v>
          </cell>
        </row>
        <row r="615">
          <cell r="A615" t="str">
            <v>Solyc11g007200</v>
          </cell>
          <cell r="E615">
            <v>1.363467680575871E-3</v>
          </cell>
          <cell r="H615">
            <v>1.5635215021522096E-3</v>
          </cell>
          <cell r="J615">
            <v>1.6389118584133648E-3</v>
          </cell>
          <cell r="K615">
            <v>1.5285954354016178E-3</v>
          </cell>
          <cell r="N615">
            <v>2</v>
          </cell>
        </row>
        <row r="616">
          <cell r="A616" t="str">
            <v>Solyc11g027870</v>
          </cell>
          <cell r="E616">
            <v>1.5562812919704388E-3</v>
          </cell>
          <cell r="F616">
            <v>1.8430849229710048E-3</v>
          </cell>
          <cell r="H616">
            <v>1.7846255529616131E-3</v>
          </cell>
          <cell r="I616">
            <v>2.0191852736837885E-3</v>
          </cell>
          <cell r="K616">
            <v>1.7447604464685133E-3</v>
          </cell>
          <cell r="N616">
            <v>2</v>
          </cell>
        </row>
        <row r="617">
          <cell r="A617" t="str">
            <v>Solyc01g099900</v>
          </cell>
          <cell r="D617">
            <v>1.0398171336719944E-3</v>
          </cell>
          <cell r="E617">
            <v>8.2391362516082037E-4</v>
          </cell>
          <cell r="I617">
            <v>2.1379608780181286E-3</v>
          </cell>
          <cell r="J617">
            <v>9.9035850267759464E-4</v>
          </cell>
          <cell r="K617">
            <v>1.8473934139078374E-3</v>
          </cell>
          <cell r="N617">
            <v>2</v>
          </cell>
        </row>
        <row r="618">
          <cell r="A618" t="str">
            <v>Solyc06g009940</v>
          </cell>
          <cell r="D618">
            <v>2.7006361666203193E-3</v>
          </cell>
          <cell r="I618">
            <v>2.7763797513152087E-3</v>
          </cell>
          <cell r="J618">
            <v>2.572181111120975E-3</v>
          </cell>
          <cell r="K618">
            <v>2.3990456138942057E-3</v>
          </cell>
          <cell r="N618">
            <v>2</v>
          </cell>
        </row>
        <row r="619">
          <cell r="A619" t="str">
            <v>Solyc09g009190</v>
          </cell>
          <cell r="F619">
            <v>2.0829384403439437E-4</v>
          </cell>
          <cell r="G619">
            <v>3.0336850517927432E-4</v>
          </cell>
          <cell r="L619">
            <v>1.8172617931669466E-4</v>
          </cell>
          <cell r="N619">
            <v>2</v>
          </cell>
        </row>
        <row r="620">
          <cell r="A620" t="str">
            <v>Solyc04g076090</v>
          </cell>
          <cell r="D620">
            <v>3.1514717017287356E-4</v>
          </cell>
          <cell r="H620">
            <v>2.8634996716888115E-4</v>
          </cell>
          <cell r="K620">
            <v>5.5990691799151634E-4</v>
          </cell>
          <cell r="L620">
            <v>2.5800994016438337E-4</v>
          </cell>
          <cell r="N620">
            <v>2</v>
          </cell>
        </row>
        <row r="621">
          <cell r="A621" t="str">
            <v>Solyc01g094200</v>
          </cell>
          <cell r="D621">
            <v>3.235371114753128E-4</v>
          </cell>
          <cell r="E621">
            <v>2.5635914792857477E-4</v>
          </cell>
          <cell r="K621">
            <v>2.8740646289581167E-4</v>
          </cell>
          <cell r="L621">
            <v>2.648787572070292E-4</v>
          </cell>
          <cell r="N621">
            <v>2</v>
          </cell>
        </row>
        <row r="622">
          <cell r="A622" t="str">
            <v>Solyc06g009190</v>
          </cell>
          <cell r="K622">
            <v>3.0626114219926029E-4</v>
          </cell>
          <cell r="L622">
            <v>2.8225555510890874E-4</v>
          </cell>
          <cell r="N622">
            <v>2</v>
          </cell>
        </row>
        <row r="623">
          <cell r="A623" t="str">
            <v>Solyc03g043750</v>
          </cell>
          <cell r="K623">
            <v>6.3504148603081914E-4</v>
          </cell>
          <cell r="L623">
            <v>2.9263259757614804E-4</v>
          </cell>
          <cell r="N623">
            <v>2</v>
          </cell>
        </row>
        <row r="624">
          <cell r="A624" t="str">
            <v>Solyc10g083720</v>
          </cell>
          <cell r="E624">
            <v>5.84712895275421E-4</v>
          </cell>
          <cell r="F624">
            <v>3.4623416959037853E-4</v>
          </cell>
          <cell r="H624">
            <v>6.7050447720379389E-4</v>
          </cell>
          <cell r="L624">
            <v>3.0207235878828187E-4</v>
          </cell>
          <cell r="N624">
            <v>2</v>
          </cell>
        </row>
        <row r="625">
          <cell r="A625" t="str">
            <v>Solyc01g101240</v>
          </cell>
          <cell r="C625">
            <v>4.397912498888894E-4</v>
          </cell>
          <cell r="D625">
            <v>3.8052016437703127E-4</v>
          </cell>
          <cell r="H625">
            <v>3.4574937327436336E-4</v>
          </cell>
          <cell r="K625">
            <v>3.380259964782442E-4</v>
          </cell>
          <cell r="L625">
            <v>3.1153059311433371E-4</v>
          </cell>
          <cell r="N625">
            <v>2</v>
          </cell>
        </row>
        <row r="626">
          <cell r="A626" t="str">
            <v>Solyc06g083040</v>
          </cell>
          <cell r="C626">
            <v>4.5127174436390054E-4</v>
          </cell>
          <cell r="E626">
            <v>3.0938122069291849E-4</v>
          </cell>
          <cell r="F626">
            <v>3.6639640034965751E-4</v>
          </cell>
          <cell r="J626">
            <v>3.718816064271289E-4</v>
          </cell>
          <cell r="K626">
            <v>6.9369993654772207E-4</v>
          </cell>
          <cell r="L626">
            <v>3.1966291783418579E-4</v>
          </cell>
          <cell r="N626">
            <v>2</v>
          </cell>
        </row>
        <row r="627">
          <cell r="A627" t="str">
            <v>Solyc01g109850</v>
          </cell>
          <cell r="C627">
            <v>4.6819443477754682E-4</v>
          </cell>
          <cell r="D627">
            <v>1.2152862749791437E-3</v>
          </cell>
          <cell r="E627">
            <v>3.2098301646890296E-4</v>
          </cell>
          <cell r="F627">
            <v>3.8013626536276973E-4</v>
          </cell>
          <cell r="H627">
            <v>3.6807902029833267E-4</v>
          </cell>
          <cell r="L627">
            <v>3.3165027725296777E-4</v>
          </cell>
          <cell r="N627">
            <v>2</v>
          </cell>
        </row>
        <row r="628">
          <cell r="A628" t="str">
            <v>Solyc07g005330</v>
          </cell>
          <cell r="C628">
            <v>4.8961509519220589E-4</v>
          </cell>
          <cell r="D628">
            <v>4.2362920260710895E-4</v>
          </cell>
          <cell r="H628">
            <v>3.8491923691328907E-4</v>
          </cell>
          <cell r="K628">
            <v>3.763208806108558E-4</v>
          </cell>
          <cell r="L628">
            <v>3.4682381934950882E-4</v>
          </cell>
          <cell r="N628">
            <v>2</v>
          </cell>
        </row>
        <row r="629">
          <cell r="A629" t="str">
            <v>Solyc05g013030</v>
          </cell>
          <cell r="C629">
            <v>5.3128446499579787E-4</v>
          </cell>
          <cell r="D629">
            <v>4.5968275176516075E-4</v>
          </cell>
          <cell r="E629">
            <v>3.6423604705691114E-4</v>
          </cell>
          <cell r="F629">
            <v>4.3136030112087345E-4</v>
          </cell>
          <cell r="H629">
            <v>4.1767832090590937E-4</v>
          </cell>
          <cell r="L629">
            <v>3.7634074014521169E-4</v>
          </cell>
          <cell r="N629">
            <v>2</v>
          </cell>
        </row>
        <row r="630">
          <cell r="A630" t="str">
            <v>Solyc08g079260</v>
          </cell>
          <cell r="F630">
            <v>4.3238248192921678E-4</v>
          </cell>
          <cell r="G630">
            <v>6.2974125719678748E-4</v>
          </cell>
          <cell r="H630">
            <v>4.1866807996018883E-4</v>
          </cell>
          <cell r="L630">
            <v>3.7723254284697762E-4</v>
          </cell>
          <cell r="N630">
            <v>2</v>
          </cell>
        </row>
        <row r="631">
          <cell r="A631" t="str">
            <v>Solyc07g062610</v>
          </cell>
          <cell r="D631">
            <v>4.9730384653878009E-4</v>
          </cell>
          <cell r="E631">
            <v>3.9404564681604461E-4</v>
          </cell>
          <cell r="F631">
            <v>4.6666344596964064E-4</v>
          </cell>
          <cell r="L631">
            <v>4.0714100532333647E-4</v>
          </cell>
          <cell r="N631">
            <v>2</v>
          </cell>
        </row>
        <row r="632">
          <cell r="A632" t="str">
            <v>Solyc09g064370</v>
          </cell>
          <cell r="D632">
            <v>5.0902042931063609E-4</v>
          </cell>
          <cell r="H632">
            <v>4.6250766948481591E-4</v>
          </cell>
          <cell r="I632">
            <v>1.0465934141083511E-3</v>
          </cell>
          <cell r="K632">
            <v>9.0435227330043359E-4</v>
          </cell>
          <cell r="L632">
            <v>4.1673333267388624E-4</v>
          </cell>
          <cell r="N632">
            <v>2</v>
          </cell>
        </row>
        <row r="633">
          <cell r="A633" t="str">
            <v>Solyc06g083650</v>
          </cell>
          <cell r="C633">
            <v>6.2252999638011766E-4</v>
          </cell>
          <cell r="D633">
            <v>5.3863103600183652E-4</v>
          </cell>
          <cell r="F633">
            <v>5.0544434175659131E-4</v>
          </cell>
          <cell r="H633">
            <v>4.8941254776509603E-4</v>
          </cell>
          <cell r="L633">
            <v>4.4097543789868294E-4</v>
          </cell>
          <cell r="N633">
            <v>2</v>
          </cell>
        </row>
        <row r="634">
          <cell r="A634" t="str">
            <v>Solyc10g054780</v>
          </cell>
          <cell r="C634">
            <v>6.4951829102087425E-4</v>
          </cell>
          <cell r="D634">
            <v>5.6198209247590458E-4</v>
          </cell>
          <cell r="F634">
            <v>5.2735666871135678E-4</v>
          </cell>
          <cell r="G634">
            <v>7.6806592640764251E-4</v>
          </cell>
          <cell r="I634">
            <v>5.7774376327946538E-4</v>
          </cell>
          <cell r="J634">
            <v>5.3525156069569424E-4</v>
          </cell>
          <cell r="K634">
            <v>4.9922336474099069E-4</v>
          </cell>
          <cell r="L634">
            <v>4.6009287017752753E-4</v>
          </cell>
          <cell r="N634">
            <v>2</v>
          </cell>
        </row>
        <row r="635">
          <cell r="A635" t="str">
            <v>Solyc07g043420</v>
          </cell>
          <cell r="E635">
            <v>4.5050247925460061E-4</v>
          </cell>
          <cell r="F635">
            <v>5.335245829652908E-4</v>
          </cell>
          <cell r="L635">
            <v>4.6547407333749863E-4</v>
          </cell>
          <cell r="N635">
            <v>2</v>
          </cell>
        </row>
        <row r="636">
          <cell r="A636" t="str">
            <v>Solyc12g005180</v>
          </cell>
          <cell r="K636">
            <v>5.1871256516631474E-4</v>
          </cell>
          <cell r="L636">
            <v>4.7805445369797155E-4</v>
          </cell>
          <cell r="N636">
            <v>2</v>
          </cell>
        </row>
        <row r="637">
          <cell r="A637" t="str">
            <v>Solyc01g105070</v>
          </cell>
          <cell r="C637">
            <v>6.7690761654585086E-4</v>
          </cell>
          <cell r="I637">
            <v>6.0210645209245498E-4</v>
          </cell>
          <cell r="K637">
            <v>5.2027495241079166E-4</v>
          </cell>
          <cell r="L637">
            <v>4.7949437675127873E-4</v>
          </cell>
          <cell r="N637">
            <v>2</v>
          </cell>
        </row>
        <row r="638">
          <cell r="A638" t="str">
            <v>Solyc01g097350</v>
          </cell>
          <cell r="C638">
            <v>6.8725788591199538E-4</v>
          </cell>
          <cell r="F638">
            <v>1.1159963753769387E-3</v>
          </cell>
          <cell r="K638">
            <v>5.2823022691248563E-4</v>
          </cell>
          <cell r="L638">
            <v>4.8682609505022793E-4</v>
          </cell>
          <cell r="N638">
            <v>2</v>
          </cell>
        </row>
        <row r="639">
          <cell r="A639" t="str">
            <v>Solyc10g074820</v>
          </cell>
          <cell r="K639">
            <v>5.46617987975895E-4</v>
          </cell>
          <cell r="L639">
            <v>5.037725730424827E-4</v>
          </cell>
          <cell r="N639">
            <v>2</v>
          </cell>
        </row>
        <row r="640">
          <cell r="A640" t="str">
            <v>Solyc03g118170</v>
          </cell>
          <cell r="C640">
            <v>3.6188941818554344E-4</v>
          </cell>
          <cell r="D640">
            <v>3.1311723670960224E-4</v>
          </cell>
          <cell r="H640">
            <v>5.6901104587181862E-4</v>
          </cell>
          <cell r="I640">
            <v>3.2189910160176335E-4</v>
          </cell>
          <cell r="K640">
            <v>2.7815021610367604E-4</v>
          </cell>
          <cell r="L640">
            <v>5.1269608077753471E-4</v>
          </cell>
          <cell r="N640">
            <v>2</v>
          </cell>
        </row>
        <row r="641">
          <cell r="A641" t="str">
            <v>Solyc07g042150</v>
          </cell>
          <cell r="K641">
            <v>5.5900091974233918E-4</v>
          </cell>
          <cell r="L641">
            <v>5.1518489670363931E-4</v>
          </cell>
          <cell r="N641">
            <v>2</v>
          </cell>
        </row>
        <row r="642">
          <cell r="A642" t="str">
            <v>Solyc01g111060</v>
          </cell>
          <cell r="D642">
            <v>6.3131754544371109E-4</v>
          </cell>
          <cell r="E642">
            <v>5.0023327241906961E-4</v>
          </cell>
          <cell r="F642">
            <v>5.9242015381210874E-4</v>
          </cell>
          <cell r="H642">
            <v>5.7362964202337563E-4</v>
          </cell>
          <cell r="K642">
            <v>5.6081585779345073E-4</v>
          </cell>
          <cell r="L642">
            <v>5.1685757493969006E-4</v>
          </cell>
          <cell r="N642">
            <v>2</v>
          </cell>
        </row>
        <row r="643">
          <cell r="A643" t="str">
            <v>Solyc01g102820</v>
          </cell>
          <cell r="F643">
            <v>5.9434986115351621E-4</v>
          </cell>
          <cell r="K643">
            <v>5.6264261954522092E-4</v>
          </cell>
          <cell r="L643">
            <v>5.1854115010236009E-4</v>
          </cell>
          <cell r="N643">
            <v>2</v>
          </cell>
        </row>
        <row r="644">
          <cell r="A644" t="str">
            <v>Solyc04g080590</v>
          </cell>
          <cell r="K644">
            <v>5.8355163581210411E-4</v>
          </cell>
          <cell r="L644">
            <v>5.3781126041021804E-4</v>
          </cell>
          <cell r="N644">
            <v>2</v>
          </cell>
        </row>
        <row r="645">
          <cell r="A645" t="str">
            <v>Solyc04g051580</v>
          </cell>
          <cell r="K645">
            <v>5.8752137483123401E-4</v>
          </cell>
          <cell r="L645">
            <v>5.4146984041300865E-4</v>
          </cell>
          <cell r="N645">
            <v>2</v>
          </cell>
        </row>
        <row r="646">
          <cell r="A646" t="str">
            <v>Solyc02g070770</v>
          </cell>
          <cell r="C646">
            <v>7.6963468730555638E-4</v>
          </cell>
          <cell r="E646">
            <v>1.0552866294868042E-3</v>
          </cell>
          <cell r="F646">
            <v>6.2488153210318311E-4</v>
          </cell>
          <cell r="K646">
            <v>5.9154549383692737E-4</v>
          </cell>
          <cell r="L646">
            <v>5.45178537950084E-4</v>
          </cell>
          <cell r="N646">
            <v>2</v>
          </cell>
        </row>
        <row r="647">
          <cell r="A647" t="str">
            <v>Solyc04g016360</v>
          </cell>
          <cell r="D647">
            <v>6.8466832393191193E-4</v>
          </cell>
          <cell r="G647">
            <v>9.3574229062339551E-4</v>
          </cell>
          <cell r="K647">
            <v>6.0820874718444653E-4</v>
          </cell>
          <cell r="L647">
            <v>5.6053567986417095E-4</v>
          </cell>
          <cell r="N647">
            <v>2</v>
          </cell>
        </row>
        <row r="648">
          <cell r="A648" t="str">
            <v>Solyc02g092440</v>
          </cell>
          <cell r="E648">
            <v>5.5823133298939643E-4</v>
          </cell>
          <cell r="J648">
            <v>6.7100376811851528E-4</v>
          </cell>
          <cell r="K648">
            <v>6.2583798623327101E-4</v>
          </cell>
          <cell r="L648">
            <v>5.7678309087472656E-4</v>
          </cell>
          <cell r="N648">
            <v>2</v>
          </cell>
        </row>
        <row r="649">
          <cell r="A649" t="str">
            <v>Solyc03g116790</v>
          </cell>
          <cell r="F649">
            <v>7.3279280069931502E-4</v>
          </cell>
          <cell r="K649">
            <v>3.4684996827386103E-4</v>
          </cell>
          <cell r="L649">
            <v>6.3932583566837157E-4</v>
          </cell>
          <cell r="N649">
            <v>2</v>
          </cell>
        </row>
        <row r="650">
          <cell r="A650" t="str">
            <v>Solyc01g073690</v>
          </cell>
          <cell r="E650">
            <v>6.2630832481737168E-4</v>
          </cell>
          <cell r="F650">
            <v>7.4172929826881904E-4</v>
          </cell>
          <cell r="J650">
            <v>7.5283349593784651E-4</v>
          </cell>
          <cell r="L650">
            <v>6.4712249220091281E-4</v>
          </cell>
          <cell r="N650">
            <v>2</v>
          </cell>
        </row>
        <row r="651">
          <cell r="A651" t="str">
            <v>Solyc05g056050</v>
          </cell>
          <cell r="E651">
            <v>1.2526166496347434E-3</v>
          </cell>
          <cell r="H651">
            <v>7.1820296643577107E-4</v>
          </cell>
          <cell r="K651">
            <v>7.0215969187147488E-4</v>
          </cell>
          <cell r="L651">
            <v>6.4712249220091281E-4</v>
          </cell>
          <cell r="N651">
            <v>2</v>
          </cell>
        </row>
        <row r="652">
          <cell r="A652" t="str">
            <v>Solyc01g087040</v>
          </cell>
          <cell r="I652">
            <v>8.2945785101533212E-4</v>
          </cell>
          <cell r="J652">
            <v>7.6845244813572708E-4</v>
          </cell>
          <cell r="L652">
            <v>6.6054827004740474E-4</v>
          </cell>
          <cell r="N652">
            <v>2</v>
          </cell>
        </row>
        <row r="653">
          <cell r="A653" t="str">
            <v>Solyc07g016200</v>
          </cell>
          <cell r="K653">
            <v>7.3191222118806269E-4</v>
          </cell>
          <cell r="L653">
            <v>6.7454293678569717E-4</v>
          </cell>
          <cell r="N653">
            <v>2</v>
          </cell>
        </row>
        <row r="654">
          <cell r="A654" t="str">
            <v>Solyc11g044530</v>
          </cell>
          <cell r="F654">
            <v>7.7976669818004057E-4</v>
          </cell>
          <cell r="H654">
            <v>7.5503388779145169E-4</v>
          </cell>
          <cell r="K654">
            <v>7.3816788119821723E-4</v>
          </cell>
          <cell r="L654">
            <v>6.8030826103172891E-4</v>
          </cell>
          <cell r="N654">
            <v>2</v>
          </cell>
        </row>
        <row r="655">
          <cell r="A655" t="str">
            <v>Solyc11g018550</v>
          </cell>
          <cell r="H655">
            <v>4.1571277586635212E-4</v>
          </cell>
          <cell r="J655">
            <v>8.7151548235628329E-4</v>
          </cell>
          <cell r="L655">
            <v>7.4913944979493894E-4</v>
          </cell>
          <cell r="N655">
            <v>2</v>
          </cell>
        </row>
        <row r="656">
          <cell r="A656" t="str">
            <v>Solyc04g057980</v>
          </cell>
          <cell r="E656">
            <v>1.4603966626073311E-3</v>
          </cell>
          <cell r="F656">
            <v>8.6476496385843357E-4</v>
          </cell>
          <cell r="H656">
            <v>8.3733615992037766E-4</v>
          </cell>
          <cell r="L656">
            <v>7.5446508569395525E-4</v>
          </cell>
          <cell r="N656">
            <v>2</v>
          </cell>
        </row>
        <row r="657">
          <cell r="A657" t="str">
            <v>Solyc01g094790</v>
          </cell>
          <cell r="C657">
            <v>6.2950512238997894E-4</v>
          </cell>
          <cell r="F657">
            <v>1.0222151673620699E-3</v>
          </cell>
          <cell r="J657">
            <v>5.1875921568826395E-4</v>
          </cell>
          <cell r="K657">
            <v>4.8384113221395744E-4</v>
          </cell>
          <cell r="L657">
            <v>8.9183267832730834E-4</v>
          </cell>
          <cell r="N657">
            <v>2</v>
          </cell>
        </row>
        <row r="658">
          <cell r="A658" t="str">
            <v>Solyc04g071900</v>
          </cell>
          <cell r="C658">
            <v>6.4026589371288462E-4</v>
          </cell>
          <cell r="E658">
            <v>8.779022672653757E-4</v>
          </cell>
          <cell r="H658">
            <v>5.0335592519430109E-4</v>
          </cell>
          <cell r="K658">
            <v>4.9211192079881149E-4</v>
          </cell>
          <cell r="L658">
            <v>9.0707768137563848E-4</v>
          </cell>
          <cell r="N658">
            <v>2</v>
          </cell>
        </row>
        <row r="659">
          <cell r="A659" t="str">
            <v>Solyc08g082570</v>
          </cell>
          <cell r="F659">
            <v>1.0486517665179854E-3</v>
          </cell>
          <cell r="G659">
            <v>1.5273035088335879E-3</v>
          </cell>
          <cell r="L659">
            <v>9.1489731655991112E-4</v>
          </cell>
          <cell r="N659">
            <v>2</v>
          </cell>
        </row>
        <row r="660">
          <cell r="A660" t="str">
            <v>Solyc01g087520</v>
          </cell>
          <cell r="E660">
            <v>9.0100495850920122E-4</v>
          </cell>
          <cell r="K660">
            <v>1.0101244690080865E-3</v>
          </cell>
          <cell r="L660">
            <v>9.3094814667499725E-4</v>
          </cell>
          <cell r="N660">
            <v>2</v>
          </cell>
        </row>
        <row r="661">
          <cell r="A661" t="str">
            <v>Solyc06g071910</v>
          </cell>
          <cell r="E661">
            <v>4.7997460406564926E-4</v>
          </cell>
          <cell r="G661">
            <v>8.2788414497521595E-4</v>
          </cell>
          <cell r="H661">
            <v>5.5039853502554417E-4</v>
          </cell>
          <cell r="K661">
            <v>5.3810368909776578E-4</v>
          </cell>
          <cell r="L661">
            <v>9.9185129645747378E-4</v>
          </cell>
          <cell r="N661">
            <v>2</v>
          </cell>
        </row>
        <row r="662">
          <cell r="A662" t="str">
            <v>Solyc02g082000</v>
          </cell>
          <cell r="D662">
            <v>1.2877205562692913E-3</v>
          </cell>
          <cell r="E662">
            <v>2.0406867272195154E-3</v>
          </cell>
          <cell r="F662">
            <v>1.2083801812856256E-3</v>
          </cell>
          <cell r="H662">
            <v>1.1700525148556271E-3</v>
          </cell>
          <cell r="K662">
            <v>1.1439157894065086E-3</v>
          </cell>
          <cell r="L662">
            <v>1.0542525369630763E-3</v>
          </cell>
          <cell r="N662">
            <v>2</v>
          </cell>
        </row>
        <row r="663">
          <cell r="A663" t="str">
            <v>Solyc02g092430</v>
          </cell>
          <cell r="C663">
            <v>1.5392693746111128E-3</v>
          </cell>
          <cell r="D663">
            <v>1.3318205753196095E-3</v>
          </cell>
          <cell r="F663">
            <v>2.4995261284127324E-3</v>
          </cell>
          <cell r="H663">
            <v>1.2101228064602717E-3</v>
          </cell>
          <cell r="L663">
            <v>1.090357075900168E-3</v>
          </cell>
          <cell r="N663">
            <v>2</v>
          </cell>
        </row>
        <row r="664">
          <cell r="A664" t="str">
            <v>Solyc09g057790</v>
          </cell>
          <cell r="K664">
            <v>1.3494631578154907E-3</v>
          </cell>
          <cell r="L664">
            <v>1.2436885396986293E-3</v>
          </cell>
          <cell r="N664">
            <v>2</v>
          </cell>
        </row>
        <row r="665">
          <cell r="A665" t="str">
            <v>Solyc05g056300</v>
          </cell>
          <cell r="C665">
            <v>1.2347985093034205E-3</v>
          </cell>
          <cell r="D665">
            <v>1.0683835384432032E-3</v>
          </cell>
          <cell r="F665">
            <v>1.0025571833743379E-3</v>
          </cell>
          <cell r="G665">
            <v>1.4601692886650787E-3</v>
          </cell>
          <cell r="H665">
            <v>9.7075785573186638E-4</v>
          </cell>
          <cell r="J665">
            <v>1.0175661538500563E-3</v>
          </cell>
          <cell r="K665">
            <v>9.490729901119935E-4</v>
          </cell>
          <cell r="L665">
            <v>1.7493640997958743E-3</v>
          </cell>
          <cell r="N665">
            <v>2</v>
          </cell>
        </row>
        <row r="666">
          <cell r="A666" t="str">
            <v>Solyc11g067100</v>
          </cell>
          <cell r="D666">
            <v>1.7207593274040972E-3</v>
          </cell>
          <cell r="E666">
            <v>2.726935361151742E-3</v>
          </cell>
          <cell r="G666">
            <v>2.351777084398622E-3</v>
          </cell>
          <cell r="H666">
            <v>1.5635215021522096E-3</v>
          </cell>
          <cell r="I666">
            <v>1.769020726501726E-3</v>
          </cell>
          <cell r="K666">
            <v>1.5285954354016178E-3</v>
          </cell>
          <cell r="L666">
            <v>2.8175598775473367E-3</v>
          </cell>
          <cell r="N666">
            <v>2</v>
          </cell>
        </row>
        <row r="667">
          <cell r="A667" t="str">
            <v>Solyc06g051310</v>
          </cell>
          <cell r="C667">
            <v>1.3211835902011905E-4</v>
          </cell>
          <cell r="D667">
            <v>1.1431264197334685E-4</v>
          </cell>
          <cell r="M667">
            <v>1.0173900481138366E-4</v>
          </cell>
          <cell r="N667">
            <v>2</v>
          </cell>
        </row>
        <row r="668">
          <cell r="A668" t="str">
            <v>Solyc09g098040</v>
          </cell>
          <cell r="D668">
            <v>1.6230868447133807E-4</v>
          </cell>
          <cell r="E668">
            <v>1.2860755250840853E-4</v>
          </cell>
          <cell r="F668">
            <v>1.5230835340077585E-4</v>
          </cell>
          <cell r="M668">
            <v>1.4445579898511151E-4</v>
          </cell>
          <cell r="N668">
            <v>2</v>
          </cell>
        </row>
        <row r="669">
          <cell r="A669" t="str">
            <v>Solyc08g079180</v>
          </cell>
          <cell r="F669">
            <v>6.9554793154051901E-4</v>
          </cell>
          <cell r="H669">
            <v>4.4899092692045665E-4</v>
          </cell>
          <cell r="L669">
            <v>8.0910868148119212E-4</v>
          </cell>
          <cell r="M669">
            <v>2.1989586681596393E-4</v>
          </cell>
          <cell r="N669">
            <v>2</v>
          </cell>
        </row>
        <row r="670">
          <cell r="A670" t="str">
            <v>Solyc10g081120</v>
          </cell>
          <cell r="C670">
            <v>6.668644768344881E-4</v>
          </cell>
          <cell r="D670">
            <v>8.65485774465859E-4</v>
          </cell>
          <cell r="I670">
            <v>2.9658656097135763E-4</v>
          </cell>
          <cell r="K670">
            <v>2.5627786973350566E-4</v>
          </cell>
          <cell r="M670">
            <v>2.5676268128214187E-4</v>
          </cell>
          <cell r="N670">
            <v>2</v>
          </cell>
        </row>
        <row r="671">
          <cell r="A671" t="str">
            <v>Solyc12g010380</v>
          </cell>
          <cell r="C671">
            <v>3.7084707705152228E-4</v>
          </cell>
          <cell r="D671">
            <v>3.2086766336083004E-4</v>
          </cell>
          <cell r="G671">
            <v>4.3853269065518863E-4</v>
          </cell>
          <cell r="H671">
            <v>2.915477388501645E-4</v>
          </cell>
          <cell r="J671">
            <v>3.0560567656882877E-4</v>
          </cell>
          <cell r="M671">
            <v>2.8557433528739868E-4</v>
          </cell>
          <cell r="N671">
            <v>2</v>
          </cell>
        </row>
        <row r="672">
          <cell r="A672" t="str">
            <v>Solyc10g050890</v>
          </cell>
          <cell r="F672">
            <v>3.1244076605159156E-4</v>
          </cell>
          <cell r="H672">
            <v>6.0506140323013586E-4</v>
          </cell>
          <cell r="K672">
            <v>2.9577274691846368E-4</v>
          </cell>
          <cell r="M672">
            <v>2.9633227257562256E-4</v>
          </cell>
          <cell r="N672">
            <v>2</v>
          </cell>
        </row>
        <row r="673">
          <cell r="A673" t="str">
            <v>Solyc09g061860</v>
          </cell>
          <cell r="C673">
            <v>3.9152147855962106E-4</v>
          </cell>
          <cell r="H673">
            <v>3.0780127132961618E-4</v>
          </cell>
          <cell r="I673">
            <v>3.4825669354476488E-4</v>
          </cell>
          <cell r="M673">
            <v>3.0149485572153939E-4</v>
          </cell>
          <cell r="N673">
            <v>2</v>
          </cell>
        </row>
        <row r="674">
          <cell r="A674" t="str">
            <v>Solyc01g008330</v>
          </cell>
          <cell r="F674">
            <v>3.4042053614576393E-4</v>
          </cell>
          <cell r="L674">
            <v>2.9700024828623978E-4</v>
          </cell>
          <cell r="M674">
            <v>3.2286949101523058E-4</v>
          </cell>
          <cell r="N674">
            <v>2</v>
          </cell>
        </row>
        <row r="675">
          <cell r="A675" t="str">
            <v>Solyc02g088700</v>
          </cell>
          <cell r="C675">
            <v>4.224310689722227E-4</v>
          </cell>
          <cell r="H675">
            <v>3.3210137169774372E-4</v>
          </cell>
          <cell r="J675">
            <v>3.4811473684344028E-4</v>
          </cell>
          <cell r="M675">
            <v>3.2529708117323984E-4</v>
          </cell>
          <cell r="N675">
            <v>2</v>
          </cell>
        </row>
        <row r="676">
          <cell r="A676" t="str">
            <v>Solyc12g006450</v>
          </cell>
          <cell r="C676">
            <v>4.3552970676981101E-4</v>
          </cell>
          <cell r="D676">
            <v>3.7683295348190499E-4</v>
          </cell>
          <cell r="E676">
            <v>2.9858885252921207E-4</v>
          </cell>
          <cell r="I676">
            <v>3.8740182576491288E-4</v>
          </cell>
          <cell r="L676">
            <v>3.0851188581671422E-4</v>
          </cell>
          <cell r="M676">
            <v>3.3538381237241009E-4</v>
          </cell>
          <cell r="N676">
            <v>2</v>
          </cell>
        </row>
        <row r="677">
          <cell r="A677" t="str">
            <v>Solyc06g005940</v>
          </cell>
          <cell r="H677">
            <v>3.5406398746132197E-4</v>
          </cell>
          <cell r="L677">
            <v>3.1902231078441786E-4</v>
          </cell>
          <cell r="M677">
            <v>3.4680971379591903E-4</v>
          </cell>
          <cell r="N677">
            <v>2</v>
          </cell>
        </row>
        <row r="678">
          <cell r="A678" t="str">
            <v>Solyc07g051940</v>
          </cell>
          <cell r="H678">
            <v>3.554887922398384E-4</v>
          </cell>
          <cell r="I678">
            <v>4.0221195592493977E-4</v>
          </cell>
          <cell r="M678">
            <v>3.4820532632628493E-4</v>
          </cell>
          <cell r="N678">
            <v>2</v>
          </cell>
        </row>
        <row r="679">
          <cell r="A679" t="str">
            <v>Solyc09g090520</v>
          </cell>
          <cell r="C679">
            <v>9.4624559449777888E-4</v>
          </cell>
          <cell r="E679">
            <v>3.2436178506331249E-4</v>
          </cell>
          <cell r="H679">
            <v>7.4390707260294604E-4</v>
          </cell>
          <cell r="L679">
            <v>3.3514133280299904E-4</v>
          </cell>
          <cell r="M679">
            <v>3.6433273091402861E-4</v>
          </cell>
          <cell r="N679">
            <v>2</v>
          </cell>
        </row>
        <row r="680">
          <cell r="A680" t="str">
            <v>Solyc08g041870</v>
          </cell>
          <cell r="C680">
            <v>4.8643577639225649E-4</v>
          </cell>
          <cell r="D680">
            <v>4.2087836362914065E-4</v>
          </cell>
          <cell r="E680">
            <v>6.6697769655875937E-4</v>
          </cell>
          <cell r="F680">
            <v>7.8989353841614485E-4</v>
          </cell>
          <cell r="H680">
            <v>3.8241976134891707E-4</v>
          </cell>
          <cell r="J680">
            <v>4.0085939394093125E-4</v>
          </cell>
          <cell r="L680">
            <v>1.3782868665058402E-3</v>
          </cell>
          <cell r="M680">
            <v>3.7458451771463984E-4</v>
          </cell>
          <cell r="N680">
            <v>2</v>
          </cell>
        </row>
        <row r="681">
          <cell r="A681" t="str">
            <v>Solyc11g006060</v>
          </cell>
          <cell r="C681">
            <v>4.9830006362133587E-4</v>
          </cell>
          <cell r="E681">
            <v>3.4162272262765729E-4</v>
          </cell>
          <cell r="F681">
            <v>4.0457961723753763E-4</v>
          </cell>
          <cell r="H681">
            <v>7.8349414520265928E-4</v>
          </cell>
          <cell r="I681">
            <v>4.4323579178424623E-4</v>
          </cell>
          <cell r="K681">
            <v>3.8299619556625896E-4</v>
          </cell>
          <cell r="M681">
            <v>3.8372072546377737E-4</v>
          </cell>
          <cell r="N681">
            <v>2</v>
          </cell>
        </row>
        <row r="682">
          <cell r="A682" t="str">
            <v>Solyc02g082830</v>
          </cell>
          <cell r="C682">
            <v>5.2021603864171873E-4</v>
          </cell>
          <cell r="D682">
            <v>4.5010602777005321E-4</v>
          </cell>
          <cell r="M682">
            <v>4.0059733144482313E-4</v>
          </cell>
          <cell r="N682">
            <v>2</v>
          </cell>
        </row>
        <row r="683">
          <cell r="A683" t="str">
            <v>Solyc03g097910</v>
          </cell>
          <cell r="L683">
            <v>3.7107723329003387E-4</v>
          </cell>
          <cell r="M683">
            <v>4.0339871138499672E-4</v>
          </cell>
          <cell r="N683">
            <v>2</v>
          </cell>
        </row>
        <row r="684">
          <cell r="A684" t="str">
            <v>Solyc03g111850</v>
          </cell>
          <cell r="H684">
            <v>4.2987330837761478E-4</v>
          </cell>
          <cell r="L684">
            <v>3.8732879095237113E-4</v>
          </cell>
          <cell r="M684">
            <v>4.2106580823397468E-4</v>
          </cell>
          <cell r="N684">
            <v>2</v>
          </cell>
        </row>
        <row r="685">
          <cell r="A685" t="str">
            <v>Solyc05g009030</v>
          </cell>
          <cell r="C685">
            <v>5.5353036623946431E-4</v>
          </cell>
          <cell r="D685">
            <v>4.7893055171591869E-4</v>
          </cell>
          <cell r="E685">
            <v>3.7948731011101832E-4</v>
          </cell>
          <cell r="G685">
            <v>6.5455864664296624E-4</v>
          </cell>
          <cell r="H685">
            <v>4.3516731463842288E-4</v>
          </cell>
          <cell r="L685">
            <v>3.9209884995424762E-4</v>
          </cell>
          <cell r="M685">
            <v>4.2625134774424534E-4</v>
          </cell>
          <cell r="N685">
            <v>2</v>
          </cell>
        </row>
        <row r="686">
          <cell r="A686" t="str">
            <v>Solyc09g064450</v>
          </cell>
          <cell r="E686">
            <v>3.8421907208247735E-4</v>
          </cell>
          <cell r="F686">
            <v>9.1005190710289013E-4</v>
          </cell>
          <cell r="J686">
            <v>4.6183800498930227E-4</v>
          </cell>
          <cell r="L686">
            <v>7.9397572609189292E-4</v>
          </cell>
          <cell r="M686">
            <v>4.3156620245427332E-4</v>
          </cell>
          <cell r="N686">
            <v>2</v>
          </cell>
        </row>
        <row r="687">
          <cell r="A687" t="str">
            <v>Solyc04g079440</v>
          </cell>
          <cell r="L687">
            <v>8.1428201064667294E-4</v>
          </cell>
          <cell r="M687">
            <v>4.4260370123827011E-4</v>
          </cell>
          <cell r="N687">
            <v>2</v>
          </cell>
        </row>
        <row r="688">
          <cell r="A688" t="str">
            <v>Solyc06g048730</v>
          </cell>
          <cell r="D688">
            <v>5.0114897937284279E-4</v>
          </cell>
          <cell r="F688">
            <v>9.4054333698004875E-4</v>
          </cell>
          <cell r="G688">
            <v>6.8492476942537189E-4</v>
          </cell>
          <cell r="M688">
            <v>4.4602589480454536E-4</v>
          </cell>
          <cell r="N688">
            <v>2</v>
          </cell>
        </row>
        <row r="689">
          <cell r="A689" t="str">
            <v>Solyc07g009140</v>
          </cell>
          <cell r="E689">
            <v>3.9914986503905033E-4</v>
          </cell>
          <cell r="L689">
            <v>4.1241485254255061E-4</v>
          </cell>
          <cell r="M689">
            <v>4.4833690980353267E-4</v>
          </cell>
          <cell r="N689">
            <v>2</v>
          </cell>
        </row>
        <row r="690">
          <cell r="A690" t="str">
            <v>Solyc06g034120</v>
          </cell>
          <cell r="F690">
            <v>4.7517033170346213E-4</v>
          </cell>
          <cell r="L690">
            <v>4.145628465662097E-4</v>
          </cell>
          <cell r="M690">
            <v>4.5067199787542599E-4</v>
          </cell>
          <cell r="N690">
            <v>2</v>
          </cell>
        </row>
        <row r="691">
          <cell r="A691" t="str">
            <v>Solyc09g050020</v>
          </cell>
          <cell r="C691">
            <v>1.2347985093034205E-3</v>
          </cell>
          <cell r="D691">
            <v>5.3419176922160161E-4</v>
          </cell>
          <cell r="E691">
            <v>4.2327430743152041E-4</v>
          </cell>
          <cell r="F691">
            <v>5.0127859168716895E-4</v>
          </cell>
          <cell r="H691">
            <v>4.8537892786593319E-4</v>
          </cell>
          <cell r="L691">
            <v>4.3734102494896856E-4</v>
          </cell>
          <cell r="M691">
            <v>4.7543419556088904E-4</v>
          </cell>
          <cell r="N691">
            <v>2</v>
          </cell>
        </row>
        <row r="692">
          <cell r="A692" t="str">
            <v>Solyc02g088260</v>
          </cell>
          <cell r="F692">
            <v>5.0404808666886587E-4</v>
          </cell>
          <cell r="L692">
            <v>4.3975727370559263E-4</v>
          </cell>
          <cell r="M692">
            <v>4.7806090382365631E-4</v>
          </cell>
          <cell r="N692">
            <v>2</v>
          </cell>
        </row>
        <row r="693">
          <cell r="A693" t="str">
            <v>Solyc01g007630</v>
          </cell>
          <cell r="C693">
            <v>6.3844695651483661E-4</v>
          </cell>
          <cell r="H693">
            <v>5.019259367704536E-4</v>
          </cell>
          <cell r="L693">
            <v>4.5225037807222881E-4</v>
          </cell>
          <cell r="M693">
            <v>4.9164217950046476E-4</v>
          </cell>
          <cell r="N693">
            <v>2</v>
          </cell>
        </row>
        <row r="694">
          <cell r="A694" t="str">
            <v>Solyc03g044470</v>
          </cell>
          <cell r="E694">
            <v>4.9067467485692173E-4</v>
          </cell>
          <cell r="J694">
            <v>5.8979949044812179E-4</v>
          </cell>
          <cell r="K694">
            <v>5.5009963121141025E-4</v>
          </cell>
          <cell r="M694">
            <v>5.5114027765657198E-4</v>
          </cell>
          <cell r="N694">
            <v>2</v>
          </cell>
        </row>
        <row r="695">
          <cell r="A695" t="str">
            <v>Solyc10g054870</v>
          </cell>
          <cell r="D695">
            <v>6.2322373075853518E-4</v>
          </cell>
          <cell r="E695">
            <v>4.9382002533677376E-4</v>
          </cell>
          <cell r="F695">
            <v>1.1696500472700606E-3</v>
          </cell>
          <cell r="H695">
            <v>5.6627541584358871E-4</v>
          </cell>
          <cell r="J695">
            <v>1.1871605128250654E-3</v>
          </cell>
          <cell r="L695">
            <v>1.0204623915475932E-3</v>
          </cell>
          <cell r="M695">
            <v>5.546732281543705E-4</v>
          </cell>
          <cell r="N695">
            <v>2</v>
          </cell>
        </row>
        <row r="696">
          <cell r="A696" t="str">
            <v>Solyc06g081980</v>
          </cell>
          <cell r="H696">
            <v>5.7177323541488575E-4</v>
          </cell>
          <cell r="L696">
            <v>5.1518489670363931E-4</v>
          </cell>
          <cell r="M696">
            <v>5.6005840512674302E-4</v>
          </cell>
          <cell r="N696">
            <v>2</v>
          </cell>
        </row>
        <row r="697">
          <cell r="A697" t="str">
            <v>Solyc01g105410</v>
          </cell>
          <cell r="C697">
            <v>7.4662235446253317E-4</v>
          </cell>
          <cell r="D697">
            <v>1.2919986976522458E-3</v>
          </cell>
          <cell r="H697">
            <v>5.8696986625647737E-4</v>
          </cell>
          <cell r="I697">
            <v>6.6411741559699354E-4</v>
          </cell>
          <cell r="K697">
            <v>5.7385808704446116E-4</v>
          </cell>
          <cell r="M697">
            <v>5.7494367835270296E-4</v>
          </cell>
          <cell r="N697">
            <v>2</v>
          </cell>
        </row>
        <row r="698">
          <cell r="A698" t="str">
            <v>Solyc03g120900</v>
          </cell>
          <cell r="F698">
            <v>6.0619736669146002E-4</v>
          </cell>
          <cell r="H698">
            <v>5.8696986625647737E-4</v>
          </cell>
          <cell r="L698">
            <v>5.288775185429387E-4</v>
          </cell>
          <cell r="M698">
            <v>5.7494367835270296E-4</v>
          </cell>
          <cell r="N698">
            <v>2</v>
          </cell>
        </row>
        <row r="699">
          <cell r="A699" t="str">
            <v>Solyc07g062490</v>
          </cell>
          <cell r="C699">
            <v>7.5667787438795449E-4</v>
          </cell>
          <cell r="D699">
            <v>6.5469967675644105E-4</v>
          </cell>
          <cell r="H699">
            <v>1.7846255529616131E-3</v>
          </cell>
          <cell r="M699">
            <v>5.826870275561064E-4</v>
          </cell>
          <cell r="N699">
            <v>2</v>
          </cell>
        </row>
        <row r="700">
          <cell r="A700" t="str">
            <v>Solyc10g086150</v>
          </cell>
          <cell r="E700">
            <v>2.1178260880422464E-3</v>
          </cell>
          <cell r="L700">
            <v>1.0941040074324711E-3</v>
          </cell>
          <cell r="M700">
            <v>5.9470119307272718E-4</v>
          </cell>
          <cell r="N700">
            <v>2</v>
          </cell>
        </row>
        <row r="701">
          <cell r="A701" t="str">
            <v>Solyc11g007120</v>
          </cell>
          <cell r="C701">
            <v>8.0839326868065652E-4</v>
          </cell>
          <cell r="H701">
            <v>6.3553212137841617E-4</v>
          </cell>
          <cell r="I701">
            <v>7.190623816355937E-4</v>
          </cell>
          <cell r="K701">
            <v>6.2133555467763606E-4</v>
          </cell>
          <cell r="M701">
            <v>6.2251096109411375E-4</v>
          </cell>
          <cell r="N701">
            <v>2</v>
          </cell>
        </row>
        <row r="702">
          <cell r="A702" t="str">
            <v>Solyc10g012410</v>
          </cell>
          <cell r="D702">
            <v>7.2554404476366787E-4</v>
          </cell>
          <cell r="F702">
            <v>6.8084107229152786E-4</v>
          </cell>
          <cell r="H702">
            <v>6.5924600650447637E-4</v>
          </cell>
          <cell r="K702">
            <v>6.4451971716560747E-4</v>
          </cell>
          <cell r="M702">
            <v>6.4573898203046116E-4</v>
          </cell>
          <cell r="N702">
            <v>2</v>
          </cell>
        </row>
        <row r="703">
          <cell r="A703" t="str">
            <v>Solyc11g011250</v>
          </cell>
          <cell r="D703">
            <v>7.2554404476366787E-4</v>
          </cell>
          <cell r="E703">
            <v>5.7489495486967698E-4</v>
          </cell>
          <cell r="J703">
            <v>6.9103373134593365E-4</v>
          </cell>
          <cell r="L703">
            <v>5.9400049657247955E-4</v>
          </cell>
          <cell r="M703">
            <v>6.4573898203046116E-4</v>
          </cell>
          <cell r="N703">
            <v>2</v>
          </cell>
        </row>
        <row r="704">
          <cell r="A704" t="str">
            <v>Solyc12g094720</v>
          </cell>
          <cell r="C704">
            <v>1.6897242758888908E-3</v>
          </cell>
          <cell r="D704">
            <v>7.3099926314534956E-4</v>
          </cell>
          <cell r="E704">
            <v>5.7921747332734372E-4</v>
          </cell>
          <cell r="F704">
            <v>6.8596017809823104E-4</v>
          </cell>
          <cell r="H704">
            <v>1.3284054867909749E-3</v>
          </cell>
          <cell r="L704">
            <v>5.9846666571964106E-4</v>
          </cell>
          <cell r="M704">
            <v>6.5059416234647968E-4</v>
          </cell>
          <cell r="N704">
            <v>2</v>
          </cell>
        </row>
        <row r="705">
          <cell r="A705" t="str">
            <v>Solyc07g041920</v>
          </cell>
          <cell r="F705">
            <v>7.0179002836203645E-4</v>
          </cell>
          <cell r="H705">
            <v>6.7953049901230643E-4</v>
          </cell>
          <cell r="L705">
            <v>6.12277434928556E-4</v>
          </cell>
          <cell r="M705">
            <v>6.656078737852446E-4</v>
          </cell>
          <cell r="N705">
            <v>2</v>
          </cell>
        </row>
        <row r="706">
          <cell r="A706" t="str">
            <v>Solyc11g069150</v>
          </cell>
          <cell r="H706">
            <v>7.2113440711510076E-4</v>
          </cell>
          <cell r="K706">
            <v>7.0502564979748087E-4</v>
          </cell>
          <cell r="M706">
            <v>7.0635937626189235E-4</v>
          </cell>
          <cell r="N706">
            <v>2</v>
          </cell>
        </row>
        <row r="707">
          <cell r="A707" t="str">
            <v>Solyc08g008210</v>
          </cell>
          <cell r="E707">
            <v>1.2786045469300698E-3</v>
          </cell>
          <cell r="F707">
            <v>1.5142357458433982E-3</v>
          </cell>
          <cell r="I707">
            <v>8.2945785101533212E-4</v>
          </cell>
          <cell r="L707">
            <v>6.6054827004740474E-4</v>
          </cell>
          <cell r="M707">
            <v>7.1808318333677838E-4</v>
          </cell>
          <cell r="N707">
            <v>2</v>
          </cell>
        </row>
        <row r="708">
          <cell r="A708" t="str">
            <v>Solyc01g087120</v>
          </cell>
          <cell r="C708">
            <v>9.403068146159936E-4</v>
          </cell>
          <cell r="D708">
            <v>8.1358076986051458E-4</v>
          </cell>
          <cell r="F708">
            <v>3.053814349357815E-3</v>
          </cell>
          <cell r="H708">
            <v>7.3923819976234168E-4</v>
          </cell>
          <cell r="I708">
            <v>8.3639892089830555E-4</v>
          </cell>
          <cell r="L708">
            <v>1.3321517412671509E-3</v>
          </cell>
          <cell r="M708">
            <v>7.240922476324836E-4</v>
          </cell>
          <cell r="N708">
            <v>2</v>
          </cell>
        </row>
        <row r="709">
          <cell r="A709" t="str">
            <v>Solyc01g007300</v>
          </cell>
          <cell r="D709">
            <v>8.6420357331850218E-4</v>
          </cell>
          <cell r="E709">
            <v>1.3695275369339859E-3</v>
          </cell>
          <cell r="I709">
            <v>8.884415204208669E-4</v>
          </cell>
          <cell r="L709">
            <v>7.0752059147299797E-4</v>
          </cell>
          <cell r="M709">
            <v>7.6914687637406041E-4</v>
          </cell>
          <cell r="N709">
            <v>2</v>
          </cell>
        </row>
        <row r="710">
          <cell r="A710" t="str">
            <v>Solyc07g061800</v>
          </cell>
          <cell r="C710">
            <v>1.0123122914109121E-3</v>
          </cell>
          <cell r="D710">
            <v>8.7588199998496843E-4</v>
          </cell>
          <cell r="E710">
            <v>1.3880346658114724E-3</v>
          </cell>
          <cell r="F710">
            <v>8.2191624943301559E-4</v>
          </cell>
          <cell r="H710">
            <v>7.958465303747733E-4</v>
          </cell>
          <cell r="I710">
            <v>9.0044748691304078E-4</v>
          </cell>
          <cell r="K710">
            <v>7.7806884774947211E-4</v>
          </cell>
          <cell r="M710">
            <v>7.7954075308181805E-4</v>
          </cell>
          <cell r="N710">
            <v>2</v>
          </cell>
        </row>
        <row r="711">
          <cell r="A711" t="str">
            <v>Solyc01g104680</v>
          </cell>
          <cell r="C711">
            <v>1.0168928900145815E-3</v>
          </cell>
          <cell r="D711">
            <v>8.7984526695322632E-4</v>
          </cell>
          <cell r="E711">
            <v>1.3943153656567732E-3</v>
          </cell>
          <cell r="H711">
            <v>7.9944764589683114E-4</v>
          </cell>
          <cell r="J711">
            <v>2.5139869683354328E-3</v>
          </cell>
          <cell r="K711">
            <v>7.8158952126870058E-4</v>
          </cell>
          <cell r="M711">
            <v>7.8306808680617015E-4</v>
          </cell>
          <cell r="N711">
            <v>2</v>
          </cell>
        </row>
        <row r="712">
          <cell r="A712" t="str">
            <v>Solyc09g014860</v>
          </cell>
          <cell r="K712">
            <v>7.8872732511590319E-4</v>
          </cell>
          <cell r="M712">
            <v>7.9021939353499354E-4</v>
          </cell>
          <cell r="N712">
            <v>2</v>
          </cell>
        </row>
        <row r="713">
          <cell r="A713" t="str">
            <v>Solyc04g054990</v>
          </cell>
          <cell r="L713">
            <v>7.4388847234310523E-4</v>
          </cell>
          <cell r="M713">
            <v>8.0868246347739993E-4</v>
          </cell>
          <cell r="N713">
            <v>2</v>
          </cell>
        </row>
        <row r="714">
          <cell r="A714" t="str">
            <v>Solyc11g070030</v>
          </cell>
          <cell r="C714">
            <v>1.0550860502029225E-3</v>
          </cell>
          <cell r="F714">
            <v>8.5664510504286141E-4</v>
          </cell>
          <cell r="H714">
            <v>8.2947384855962291E-4</v>
          </cell>
          <cell r="I714">
            <v>9.3849456382485942E-4</v>
          </cell>
          <cell r="L714">
            <v>7.4738090648556127E-4</v>
          </cell>
          <cell r="M714">
            <v>8.1247909476133144E-4</v>
          </cell>
          <cell r="N714">
            <v>2</v>
          </cell>
        </row>
        <row r="715">
          <cell r="A715" t="str">
            <v>Solyc06g009040</v>
          </cell>
          <cell r="D715">
            <v>9.1719718866350465E-4</v>
          </cell>
          <cell r="E715">
            <v>7.267539995522331E-4</v>
          </cell>
          <cell r="H715">
            <v>8.333864610528286E-4</v>
          </cell>
          <cell r="L715">
            <v>7.5090628811992708E-4</v>
          </cell>
          <cell r="M715">
            <v>8.1631154332152634E-4</v>
          </cell>
          <cell r="N715">
            <v>2</v>
          </cell>
        </row>
        <row r="716">
          <cell r="A716" t="str">
            <v>Solyc03g080160</v>
          </cell>
          <cell r="L716">
            <v>7.8035359353639474E-4</v>
          </cell>
          <cell r="M716">
            <v>8.4832376070668428E-4</v>
          </cell>
          <cell r="N716">
            <v>2</v>
          </cell>
        </row>
        <row r="717">
          <cell r="A717" t="str">
            <v>Solyc06g065470</v>
          </cell>
          <cell r="C717">
            <v>1.1524786086831921E-3</v>
          </cell>
          <cell r="F717">
            <v>9.357200378160486E-4</v>
          </cell>
          <cell r="L717">
            <v>8.1636991323807452E-4</v>
          </cell>
          <cell r="M717">
            <v>8.874771650469928E-4</v>
          </cell>
          <cell r="N717">
            <v>2</v>
          </cell>
        </row>
        <row r="718">
          <cell r="A718" t="str">
            <v>Solyc06g075090</v>
          </cell>
          <cell r="D718">
            <v>1.0180408586212722E-3</v>
          </cell>
          <cell r="H718">
            <v>9.2501533896963183E-4</v>
          </cell>
          <cell r="L718">
            <v>1.6669333306955449E-3</v>
          </cell>
          <cell r="M718">
            <v>9.0606307426263665E-4</v>
          </cell>
          <cell r="N718">
            <v>2</v>
          </cell>
        </row>
        <row r="719">
          <cell r="A719" t="str">
            <v>Solyc02g086740</v>
          </cell>
          <cell r="D719">
            <v>1.045407548369156E-3</v>
          </cell>
          <cell r="E719">
            <v>8.2834326830684641E-4</v>
          </cell>
          <cell r="G719">
            <v>1.4287677985862599E-3</v>
          </cell>
          <cell r="H719">
            <v>9.4988134270537468E-4</v>
          </cell>
          <cell r="I719">
            <v>1.0747276456704036E-3</v>
          </cell>
          <cell r="M719">
            <v>9.3041960851700863E-4</v>
          </cell>
          <cell r="N719">
            <v>2</v>
          </cell>
        </row>
        <row r="720">
          <cell r="A720" t="str">
            <v>Solyc11g008620</v>
          </cell>
          <cell r="D720">
            <v>5.401272333240639E-4</v>
          </cell>
          <cell r="E720">
            <v>4.2797735529187064E-4</v>
          </cell>
          <cell r="F720">
            <v>1.5205450614510789E-3</v>
          </cell>
          <cell r="H720">
            <v>4.9077202706444356E-4</v>
          </cell>
          <cell r="I720">
            <v>1.1105519005260836E-3</v>
          </cell>
          <cell r="L720">
            <v>1.3266011090118711E-3</v>
          </cell>
          <cell r="M720">
            <v>9.6143359546757557E-4</v>
          </cell>
          <cell r="N720">
            <v>2</v>
          </cell>
        </row>
        <row r="721">
          <cell r="A721" t="str">
            <v>Solyc01g098780</v>
          </cell>
          <cell r="C721">
            <v>1.3457085550492365E-3</v>
          </cell>
          <cell r="F721">
            <v>1.0926072297852065E-3</v>
          </cell>
          <cell r="I721">
            <v>1.1970020484712279E-3</v>
          </cell>
          <cell r="L721">
            <v>9.5324630587679366E-4</v>
          </cell>
          <cell r="M721">
            <v>1.0362757316416983E-3</v>
          </cell>
          <cell r="N721">
            <v>2</v>
          </cell>
        </row>
        <row r="722">
          <cell r="A722" t="str">
            <v>Solyc12g094630</v>
          </cell>
          <cell r="D722">
            <v>1.1713602650401385E-3</v>
          </cell>
          <cell r="E722">
            <v>9.2814366207875562E-4</v>
          </cell>
          <cell r="F722">
            <v>1.0991892010489728E-3</v>
          </cell>
          <cell r="M722">
            <v>1.0425183565311062E-3</v>
          </cell>
          <cell r="N722">
            <v>2</v>
          </cell>
        </row>
        <row r="723">
          <cell r="A723" t="str">
            <v>Solyc07g008720</v>
          </cell>
          <cell r="D723">
            <v>1.2002827407201419E-3</v>
          </cell>
          <cell r="E723">
            <v>9.5106078953749017E-4</v>
          </cell>
          <cell r="F723">
            <v>1.1263296751489473E-3</v>
          </cell>
          <cell r="M723">
            <v>1.0682595505195284E-3</v>
          </cell>
          <cell r="N723">
            <v>2</v>
          </cell>
        </row>
        <row r="724">
          <cell r="A724" t="str">
            <v>Solyc06g009050</v>
          </cell>
          <cell r="K724">
            <v>1.072865119257036E-3</v>
          </cell>
          <cell r="M724">
            <v>1.0748947030072272E-3</v>
          </cell>
          <cell r="N724">
            <v>2</v>
          </cell>
        </row>
        <row r="725">
          <cell r="A725" t="str">
            <v>Solyc03g096940</v>
          </cell>
          <cell r="F725">
            <v>1.1622000469689775E-3</v>
          </cell>
          <cell r="L725">
            <v>1.013962631091876E-3</v>
          </cell>
          <cell r="M725">
            <v>1.102280555313144E-3</v>
          </cell>
          <cell r="N725">
            <v>2</v>
          </cell>
        </row>
        <row r="726">
          <cell r="A726" t="str">
            <v>Solyc06g076570</v>
          </cell>
          <cell r="L726">
            <v>1.0337151498793801E-3</v>
          </cell>
          <cell r="M726">
            <v>1.1237535531439195E-3</v>
          </cell>
          <cell r="N726">
            <v>2</v>
          </cell>
        </row>
        <row r="727">
          <cell r="A727" t="str">
            <v>Solyc08g023660</v>
          </cell>
          <cell r="C727">
            <v>1.5184684371163683E-3</v>
          </cell>
          <cell r="D727">
            <v>1.3138229999774527E-3</v>
          </cell>
          <cell r="H727">
            <v>1.1937697955621601E-3</v>
          </cell>
          <cell r="K727">
            <v>1.1671032716242082E-3</v>
          </cell>
          <cell r="M727">
            <v>1.1693111296227272E-3</v>
          </cell>
          <cell r="N727">
            <v>2</v>
          </cell>
        </row>
        <row r="728">
          <cell r="A728" t="str">
            <v>Solyc06g073900</v>
          </cell>
          <cell r="C728">
            <v>1.5184684371163683E-3</v>
          </cell>
          <cell r="D728">
            <v>1.3138229999774527E-3</v>
          </cell>
          <cell r="H728">
            <v>1.1937697955621601E-3</v>
          </cell>
          <cell r="L728">
            <v>1.0756225208204361E-3</v>
          </cell>
          <cell r="M728">
            <v>1.1693111296227272E-3</v>
          </cell>
          <cell r="N728">
            <v>2</v>
          </cell>
        </row>
        <row r="729">
          <cell r="A729" t="str">
            <v>Solyc08g074790</v>
          </cell>
          <cell r="L729">
            <v>2.1585373977142308E-3</v>
          </cell>
          <cell r="M729">
            <v>1.1732748961638211E-3</v>
          </cell>
          <cell r="N729">
            <v>2</v>
          </cell>
        </row>
        <row r="730">
          <cell r="A730" t="str">
            <v>Solyc11g013440</v>
          </cell>
          <cell r="C730">
            <v>1.5770759908296315E-3</v>
          </cell>
          <cell r="E730">
            <v>5.406029751055208E-4</v>
          </cell>
          <cell r="F730">
            <v>1.920688498675047E-3</v>
          </cell>
          <cell r="H730">
            <v>6.1992256050245496E-4</v>
          </cell>
          <cell r="L730">
            <v>1.1171377760099967E-3</v>
          </cell>
          <cell r="M730">
            <v>1.2144424363800955E-3</v>
          </cell>
          <cell r="N730">
            <v>2</v>
          </cell>
        </row>
        <row r="731">
          <cell r="A731" t="str">
            <v>Solyc06g051200</v>
          </cell>
          <cell r="E731">
            <v>1.1005131993219531E-3</v>
          </cell>
          <cell r="F731">
            <v>6.5166216919331952E-4</v>
          </cell>
          <cell r="H731">
            <v>1.2619852124514262E-3</v>
          </cell>
          <cell r="I731">
            <v>7.1392622176676796E-4</v>
          </cell>
          <cell r="L731">
            <v>5.6854333243365907E-4</v>
          </cell>
          <cell r="M731">
            <v>1.2361289084583114E-3</v>
          </cell>
          <cell r="N731">
            <v>2</v>
          </cell>
        </row>
        <row r="732">
          <cell r="A732" t="str">
            <v>Solyc07g066310</v>
          </cell>
          <cell r="F732">
            <v>1.3222130969139816E-3</v>
          </cell>
          <cell r="H732">
            <v>1.280274853211592E-3</v>
          </cell>
          <cell r="I732">
            <v>1.4485459572079352E-3</v>
          </cell>
          <cell r="K732">
            <v>1.251675972466542E-3</v>
          </cell>
          <cell r="M732">
            <v>1.2540438201750985E-3</v>
          </cell>
          <cell r="N732">
            <v>2</v>
          </cell>
        </row>
        <row r="733">
          <cell r="A733" t="str">
            <v>Solyc06g071880</v>
          </cell>
          <cell r="F733">
            <v>1.3318642874024049E-3</v>
          </cell>
          <cell r="J733">
            <v>1.3518032116840162E-3</v>
          </cell>
          <cell r="K733">
            <v>1.2608122934334512E-3</v>
          </cell>
          <cell r="M733">
            <v>1.263197424701924E-3</v>
          </cell>
          <cell r="N733">
            <v>2</v>
          </cell>
        </row>
        <row r="734">
          <cell r="A734" t="str">
            <v>Solyc06g073300</v>
          </cell>
          <cell r="C734">
            <v>1.6646913236534999E-3</v>
          </cell>
          <cell r="E734">
            <v>1.1412729474449884E-3</v>
          </cell>
          <cell r="G734">
            <v>1.9685245224966247E-3</v>
          </cell>
          <cell r="H734">
            <v>1.3087254055051828E-3</v>
          </cell>
          <cell r="L734">
            <v>1.1792009857883299E-3</v>
          </cell>
          <cell r="M734">
            <v>1.2819114606234341E-3</v>
          </cell>
          <cell r="N734">
            <v>2</v>
          </cell>
        </row>
        <row r="735">
          <cell r="A735" t="str">
            <v>Solyc10g081130</v>
          </cell>
          <cell r="D735">
            <v>7.8090684336009231E-4</v>
          </cell>
          <cell r="G735">
            <v>1.0672723314740734E-3</v>
          </cell>
          <cell r="H735">
            <v>7.0954991864738816E-4</v>
          </cell>
          <cell r="I735">
            <v>8.0280860278993983E-4</v>
          </cell>
          <cell r="L735">
            <v>6.3932583566837157E-4</v>
          </cell>
          <cell r="M735">
            <v>1.390024475374808E-3</v>
          </cell>
          <cell r="N735">
            <v>2</v>
          </cell>
        </row>
        <row r="736">
          <cell r="A736" t="str">
            <v>Solyc08g015660</v>
          </cell>
          <cell r="E736">
            <v>6.6410279269428203E-4</v>
          </cell>
          <cell r="G736">
            <v>1.1454776316251909E-3</v>
          </cell>
          <cell r="H736">
            <v>1.5230856012344799E-3</v>
          </cell>
          <cell r="K736">
            <v>7.445313974154431E-4</v>
          </cell>
          <cell r="M736">
            <v>1.4918797171048586E-3</v>
          </cell>
          <cell r="N736">
            <v>2</v>
          </cell>
        </row>
        <row r="737">
          <cell r="A737" t="str">
            <v>Solyc05g056390</v>
          </cell>
          <cell r="F737">
            <v>1.8810866739600975E-3</v>
          </cell>
          <cell r="K737">
            <v>1.7807348886637402E-3</v>
          </cell>
          <cell r="M737">
            <v>1.7841035792181814E-3</v>
          </cell>
          <cell r="N737">
            <v>2</v>
          </cell>
        </row>
        <row r="738">
          <cell r="A738" t="str">
            <v>Solyc10g011770</v>
          </cell>
          <cell r="E738">
            <v>9.1166773908327474E-4</v>
          </cell>
          <cell r="F738">
            <v>1.0796769667108252E-3</v>
          </cell>
          <cell r="K738">
            <v>2.0441572094719858E-3</v>
          </cell>
          <cell r="M738">
            <v>2.0480242270315219E-3</v>
          </cell>
          <cell r="N738">
            <v>2</v>
          </cell>
        </row>
        <row r="739">
          <cell r="A739" t="str">
            <v>Solyc01g103220</v>
          </cell>
          <cell r="E739">
            <v>1.3756414991524413E-3</v>
          </cell>
          <cell r="F739">
            <v>1.6291554229832987E-3</v>
          </cell>
          <cell r="H739">
            <v>3.1549630311285656E-3</v>
          </cell>
          <cell r="J739">
            <v>1.6535450000063413E-3</v>
          </cell>
          <cell r="L739">
            <v>1.4213583310841475E-3</v>
          </cell>
          <cell r="M739">
            <v>3.0903222711457785E-3</v>
          </cell>
          <cell r="N739">
            <v>2</v>
          </cell>
        </row>
        <row r="740">
          <cell r="A740" t="str">
            <v>Solyc01g007620</v>
          </cell>
          <cell r="F740">
            <v>3.7237838239618255E-3</v>
          </cell>
          <cell r="G740">
            <v>5.4234859293274349E-3</v>
          </cell>
          <cell r="M740">
            <v>3.531796881309461E-3</v>
          </cell>
          <cell r="N740">
            <v>2</v>
          </cell>
        </row>
        <row r="741">
          <cell r="A741" t="str">
            <v>Solyc09g006010</v>
          </cell>
          <cell r="B741">
            <v>3.0107810698446012E-3</v>
          </cell>
          <cell r="E741">
            <v>1.2839320658756118E-3</v>
          </cell>
          <cell r="H741">
            <v>1.4723160811933307E-3</v>
          </cell>
          <cell r="N741">
            <v>1</v>
          </cell>
        </row>
        <row r="742">
          <cell r="A742" t="str">
            <v>Solyc01g067730</v>
          </cell>
          <cell r="B742">
            <v>2.6565715322158247E-3</v>
          </cell>
          <cell r="M742">
            <v>1.2724856410600265E-3</v>
          </cell>
          <cell r="N742">
            <v>1</v>
          </cell>
        </row>
        <row r="743">
          <cell r="A743" t="str">
            <v>Solyc02g068090</v>
          </cell>
          <cell r="B743">
            <v>1.9529390723316334E-3</v>
          </cell>
          <cell r="F743">
            <v>9.862994993196188E-4</v>
          </cell>
          <cell r="K743">
            <v>9.3368261729936659E-4</v>
          </cell>
          <cell r="N743">
            <v>1</v>
          </cell>
        </row>
        <row r="744">
          <cell r="A744" t="str">
            <v>Solyc11g056410</v>
          </cell>
          <cell r="B744">
            <v>1.5439902922280008E-3</v>
          </cell>
          <cell r="N744">
            <v>1</v>
          </cell>
        </row>
        <row r="745">
          <cell r="A745" t="str">
            <v>Solyc01g096240</v>
          </cell>
          <cell r="B745">
            <v>1.3090352477585223E-3</v>
          </cell>
          <cell r="F745">
            <v>6.6110654845699082E-4</v>
          </cell>
          <cell r="K745">
            <v>6.2583798623327101E-4</v>
          </cell>
          <cell r="N745">
            <v>1</v>
          </cell>
        </row>
        <row r="746">
          <cell r="A746" t="str">
            <v>Solyc09g082730</v>
          </cell>
          <cell r="B746">
            <v>1.0442015271137344E-3</v>
          </cell>
          <cell r="E746">
            <v>4.4529435810714859E-4</v>
          </cell>
          <cell r="I746">
            <v>5.7774376327946538E-4</v>
          </cell>
          <cell r="L746">
            <v>4.6009287017752753E-4</v>
          </cell>
          <cell r="N746">
            <v>1</v>
          </cell>
        </row>
        <row r="747">
          <cell r="A747" t="str">
            <v>Solyc03g070390</v>
          </cell>
          <cell r="B747">
            <v>1.0322677953752918E-3</v>
          </cell>
          <cell r="N747">
            <v>1</v>
          </cell>
        </row>
        <row r="748">
          <cell r="A748" t="str">
            <v>Solyc08g077920</v>
          </cell>
          <cell r="B748">
            <v>9.8445157597098674E-4</v>
          </cell>
          <cell r="E748">
            <v>4.1981429946886492E-4</v>
          </cell>
          <cell r="N748">
            <v>1</v>
          </cell>
        </row>
        <row r="749">
          <cell r="A749" t="str">
            <v>Solyc07g007600</v>
          </cell>
          <cell r="B749">
            <v>9.4455876701007087E-4</v>
          </cell>
          <cell r="E749">
            <v>8.0560443349057993E-4</v>
          </cell>
          <cell r="I749">
            <v>2.6130632953554907E-4</v>
          </cell>
          <cell r="M749">
            <v>2.2621966952178247E-4</v>
          </cell>
          <cell r="N749">
            <v>1</v>
          </cell>
        </row>
        <row r="750">
          <cell r="A750" t="str">
            <v>Solyc02g082030</v>
          </cell>
          <cell r="B750">
            <v>9.3116940304472197E-4</v>
          </cell>
          <cell r="N750">
            <v>1</v>
          </cell>
        </row>
        <row r="751">
          <cell r="A751" t="str">
            <v>Solyc03g080050</v>
          </cell>
          <cell r="B751">
            <v>8.5210784995601915E-4</v>
          </cell>
          <cell r="F751">
            <v>4.3034294192011667E-4</v>
          </cell>
          <cell r="L751">
            <v>3.7545314405996354E-4</v>
          </cell>
          <cell r="N751">
            <v>1</v>
          </cell>
        </row>
        <row r="752">
          <cell r="A752" t="str">
            <v>Solyc10g008740</v>
          </cell>
          <cell r="B752">
            <v>8.4612114375023928E-4</v>
          </cell>
          <cell r="E752">
            <v>3.6082399977768954E-4</v>
          </cell>
          <cell r="M752">
            <v>4.0528816670764309E-4</v>
          </cell>
          <cell r="N752">
            <v>1</v>
          </cell>
        </row>
        <row r="753">
          <cell r="A753" t="str">
            <v>Solyc02g021560</v>
          </cell>
          <cell r="B753">
            <v>8.3826851132564305E-4</v>
          </cell>
          <cell r="N753">
            <v>1</v>
          </cell>
        </row>
        <row r="754">
          <cell r="A754" t="str">
            <v>Solyc08g067370</v>
          </cell>
          <cell r="B754">
            <v>8.3632807495683361E-4</v>
          </cell>
          <cell r="N754">
            <v>1</v>
          </cell>
        </row>
        <row r="755">
          <cell r="A755" t="str">
            <v>Solyc01g088600</v>
          </cell>
          <cell r="B755">
            <v>7.8885093533046316E-4</v>
          </cell>
          <cell r="K755">
            <v>3.7714254192223318E-4</v>
          </cell>
          <cell r="N755">
            <v>1</v>
          </cell>
        </row>
        <row r="756">
          <cell r="A756" t="str">
            <v>Solyc01g059880</v>
          </cell>
          <cell r="B756">
            <v>5.9423310589038175E-4</v>
          </cell>
          <cell r="N756">
            <v>1</v>
          </cell>
        </row>
        <row r="757">
          <cell r="A757" t="str">
            <v>Solyc01g100650</v>
          </cell>
          <cell r="B757">
            <v>3.3546307184898063E-4</v>
          </cell>
          <cell r="E757">
            <v>1.4305649759059744E-4</v>
          </cell>
          <cell r="L757">
            <v>1.4781070852499956E-4</v>
          </cell>
          <cell r="N757">
            <v>1</v>
          </cell>
        </row>
        <row r="758">
          <cell r="A758" t="str">
            <v>Solyc09g075450</v>
          </cell>
          <cell r="C758">
            <v>4.5492576658547062E-4</v>
          </cell>
          <cell r="N758">
            <v>1</v>
          </cell>
        </row>
        <row r="759">
          <cell r="A759" t="str">
            <v>Solyc01g102350</v>
          </cell>
          <cell r="C759">
            <v>5.4152609323668071E-4</v>
          </cell>
          <cell r="N759">
            <v>1</v>
          </cell>
        </row>
        <row r="760">
          <cell r="A760" t="str">
            <v>Solyc05g052520</v>
          </cell>
          <cell r="C760">
            <v>5.6750840579096592E-4</v>
          </cell>
          <cell r="N760">
            <v>1</v>
          </cell>
        </row>
        <row r="761">
          <cell r="A761" t="str">
            <v>Solyc02g071320</v>
          </cell>
          <cell r="C761">
            <v>5.732993078908737E-4</v>
          </cell>
          <cell r="N761">
            <v>1</v>
          </cell>
        </row>
        <row r="762">
          <cell r="A762" t="str">
            <v>Solyc12g096900</v>
          </cell>
          <cell r="C762">
            <v>5.9140349656111178E-4</v>
          </cell>
          <cell r="N762">
            <v>1</v>
          </cell>
        </row>
        <row r="763">
          <cell r="A763" t="str">
            <v>Solyc11g065730</v>
          </cell>
          <cell r="C763">
            <v>6.1739925465171023E-4</v>
          </cell>
          <cell r="N763">
            <v>1</v>
          </cell>
        </row>
        <row r="764">
          <cell r="A764" t="str">
            <v>Solyc10g081530</v>
          </cell>
          <cell r="C764">
            <v>6.4026589371288462E-4</v>
          </cell>
          <cell r="N764">
            <v>1</v>
          </cell>
        </row>
        <row r="765">
          <cell r="A765" t="str">
            <v>Solyc02g071440</v>
          </cell>
          <cell r="C765">
            <v>6.4209522483777857E-4</v>
          </cell>
          <cell r="N765">
            <v>1</v>
          </cell>
        </row>
        <row r="766">
          <cell r="A766" t="str">
            <v>Solyc06g007710</v>
          </cell>
          <cell r="C766">
            <v>7.157112378765048E-4</v>
          </cell>
          <cell r="N766">
            <v>1</v>
          </cell>
        </row>
        <row r="767">
          <cell r="A767" t="str">
            <v>Solyc01g111660</v>
          </cell>
          <cell r="C767">
            <v>7.9411070209619249E-4</v>
          </cell>
          <cell r="N767">
            <v>1</v>
          </cell>
        </row>
        <row r="768">
          <cell r="A768" t="str">
            <v>Solyc04g007160</v>
          </cell>
          <cell r="C768">
            <v>8.3543988361792741E-4</v>
          </cell>
          <cell r="N768">
            <v>1</v>
          </cell>
        </row>
        <row r="769">
          <cell r="A769" t="str">
            <v>Solyc06g066670</v>
          </cell>
          <cell r="D769">
            <v>1.8553988930979293E-4</v>
          </cell>
          <cell r="N769">
            <v>1</v>
          </cell>
        </row>
        <row r="770">
          <cell r="A770" t="str">
            <v>Solyc12g043120</v>
          </cell>
          <cell r="D770">
            <v>2.2984137588258038E-4</v>
          </cell>
          <cell r="N770">
            <v>1</v>
          </cell>
        </row>
        <row r="771">
          <cell r="A771" t="str">
            <v>Solyc02g091580</v>
          </cell>
          <cell r="D771">
            <v>2.4094895166872738E-4</v>
          </cell>
          <cell r="N771">
            <v>1</v>
          </cell>
        </row>
        <row r="772">
          <cell r="A772" t="str">
            <v>Solyc11g071640</v>
          </cell>
          <cell r="D772">
            <v>3.0913482352410652E-4</v>
          </cell>
          <cell r="N772">
            <v>1</v>
          </cell>
        </row>
        <row r="773">
          <cell r="A773" t="str">
            <v>Solyc04g015560</v>
          </cell>
          <cell r="D773">
            <v>3.1111328639466082E-4</v>
          </cell>
          <cell r="N773">
            <v>1</v>
          </cell>
        </row>
        <row r="774">
          <cell r="A774" t="str">
            <v>Solyc02g085790</v>
          </cell>
          <cell r="D774">
            <v>3.6345010092834204E-4</v>
          </cell>
          <cell r="N774">
            <v>1</v>
          </cell>
        </row>
        <row r="775">
          <cell r="A775" t="str">
            <v>Solyc03g119690</v>
          </cell>
          <cell r="D775">
            <v>3.6413071909487452E-4</v>
          </cell>
          <cell r="N775">
            <v>1</v>
          </cell>
        </row>
        <row r="776">
          <cell r="A776" t="str">
            <v>Solyc03g114030</v>
          </cell>
          <cell r="D776">
            <v>3.7037295999364377E-4</v>
          </cell>
          <cell r="N776">
            <v>1</v>
          </cell>
        </row>
        <row r="777">
          <cell r="A777" t="str">
            <v>Solyc07g049690</v>
          </cell>
          <cell r="D777">
            <v>4.0849958822828357E-4</v>
          </cell>
          <cell r="N777">
            <v>1</v>
          </cell>
        </row>
        <row r="778">
          <cell r="A778" t="str">
            <v>Solyc12g014100</v>
          </cell>
          <cell r="D778">
            <v>4.1996933908566522E-4</v>
          </cell>
          <cell r="N778">
            <v>1</v>
          </cell>
        </row>
        <row r="779">
          <cell r="A779" t="str">
            <v>Solyc11g066520</v>
          </cell>
          <cell r="D779">
            <v>4.2270826955796302E-4</v>
          </cell>
          <cell r="N779">
            <v>1</v>
          </cell>
        </row>
        <row r="780">
          <cell r="A780" t="str">
            <v>Solyc10g005960</v>
          </cell>
          <cell r="D780">
            <v>4.6854410601605546E-4</v>
          </cell>
          <cell r="N780">
            <v>1</v>
          </cell>
        </row>
        <row r="781">
          <cell r="A781" t="str">
            <v>Solyc03g044880</v>
          </cell>
          <cell r="D781">
            <v>4.7541761368377259E-4</v>
          </cell>
          <cell r="N781">
            <v>1</v>
          </cell>
        </row>
        <row r="782">
          <cell r="A782" t="str">
            <v>Solyc07g005040</v>
          </cell>
          <cell r="D782">
            <v>4.9730384653878009E-4</v>
          </cell>
          <cell r="N782">
            <v>1</v>
          </cell>
        </row>
        <row r="783">
          <cell r="A783" t="str">
            <v>Solyc00g071180</v>
          </cell>
          <cell r="D783">
            <v>5.539766495631425E-4</v>
          </cell>
          <cell r="N783">
            <v>1</v>
          </cell>
        </row>
        <row r="784">
          <cell r="A784" t="str">
            <v>Solyc12g044300</v>
          </cell>
          <cell r="D784">
            <v>6.0014137036007095E-4</v>
          </cell>
          <cell r="N784">
            <v>1</v>
          </cell>
        </row>
        <row r="785">
          <cell r="A785" t="str">
            <v>Solyc09g072700</v>
          </cell>
          <cell r="D785">
            <v>6.0199939317852325E-4</v>
          </cell>
          <cell r="N785">
            <v>1</v>
          </cell>
        </row>
        <row r="786">
          <cell r="A786" t="str">
            <v>Solyc03g117470</v>
          </cell>
          <cell r="D786">
            <v>6.5469967675644105E-4</v>
          </cell>
          <cell r="N786">
            <v>1</v>
          </cell>
        </row>
        <row r="787">
          <cell r="A787" t="str">
            <v>Solyc09g083150</v>
          </cell>
          <cell r="D787">
            <v>7.6856049010538721E-4</v>
          </cell>
          <cell r="N787">
            <v>1</v>
          </cell>
        </row>
        <row r="788">
          <cell r="A788" t="str">
            <v>Solyc12g015680</v>
          </cell>
          <cell r="D788">
            <v>9.8703453805412678E-4</v>
          </cell>
          <cell r="N788">
            <v>1</v>
          </cell>
        </row>
        <row r="789">
          <cell r="A789" t="str">
            <v>Solyc03g082600</v>
          </cell>
          <cell r="D789">
            <v>1.0233989684034894E-3</v>
          </cell>
          <cell r="N789">
            <v>1</v>
          </cell>
        </row>
        <row r="790">
          <cell r="A790" t="str">
            <v>Solyc02g065470</v>
          </cell>
          <cell r="D790">
            <v>1.0802544666481278E-3</v>
          </cell>
          <cell r="N790">
            <v>1</v>
          </cell>
        </row>
        <row r="791">
          <cell r="A791" t="str">
            <v>Solyc11g065600</v>
          </cell>
          <cell r="D791">
            <v>1.990912668907812E-3</v>
          </cell>
          <cell r="N791">
            <v>1</v>
          </cell>
        </row>
        <row r="792">
          <cell r="A792" t="str">
            <v>Solyc08g080590</v>
          </cell>
          <cell r="D792">
            <v>2.4770166114224585E-3</v>
          </cell>
          <cell r="N792">
            <v>1</v>
          </cell>
        </row>
        <row r="793">
          <cell r="A793" t="str">
            <v>Solyc07g014730</v>
          </cell>
          <cell r="D793">
            <v>2.4928949230341407E-3</v>
          </cell>
          <cell r="N793">
            <v>1</v>
          </cell>
        </row>
        <row r="794">
          <cell r="A794" t="str">
            <v>Solyc06g074290</v>
          </cell>
          <cell r="D794">
            <v>3.2956915931637793E-3</v>
          </cell>
          <cell r="N794">
            <v>1</v>
          </cell>
        </row>
        <row r="795">
          <cell r="A795" t="str">
            <v>Solyc06g065710</v>
          </cell>
          <cell r="E795">
            <v>1.6390622117561004E-4</v>
          </cell>
          <cell r="N795">
            <v>1</v>
          </cell>
        </row>
        <row r="796">
          <cell r="A796" t="str">
            <v>Solyc05g046330</v>
          </cell>
          <cell r="E796">
            <v>2.0653062721859709E-4</v>
          </cell>
          <cell r="N796">
            <v>1</v>
          </cell>
        </row>
        <row r="797">
          <cell r="A797" t="str">
            <v>Solyc01g006280</v>
          </cell>
          <cell r="D797">
            <v>3.0669685172975234E-4</v>
          </cell>
          <cell r="E797">
            <v>2.4301553297330193E-4</v>
          </cell>
          <cell r="N797">
            <v>1</v>
          </cell>
        </row>
        <row r="798">
          <cell r="A798" t="str">
            <v>Solyc12g010840</v>
          </cell>
          <cell r="E798">
            <v>2.606968661676369E-4</v>
          </cell>
          <cell r="N798">
            <v>1</v>
          </cell>
        </row>
        <row r="799">
          <cell r="A799" t="str">
            <v>Solyc07g064950</v>
          </cell>
          <cell r="E799">
            <v>2.923564476377105E-4</v>
          </cell>
          <cell r="N799">
            <v>1</v>
          </cell>
        </row>
        <row r="800">
          <cell r="A800" t="str">
            <v>Solyc05g056270</v>
          </cell>
          <cell r="E800">
            <v>3.0509276812885829E-4</v>
          </cell>
          <cell r="N800">
            <v>1</v>
          </cell>
        </row>
        <row r="801">
          <cell r="A801" t="str">
            <v>Solyc05g012270</v>
          </cell>
          <cell r="E801">
            <v>3.1188633179164661E-4</v>
          </cell>
          <cell r="N801">
            <v>1</v>
          </cell>
        </row>
        <row r="802">
          <cell r="A802" t="str">
            <v>Solyc04g050930</v>
          </cell>
          <cell r="E802">
            <v>3.2232604164241299E-4</v>
          </cell>
          <cell r="N802">
            <v>1</v>
          </cell>
        </row>
        <row r="803">
          <cell r="A803" t="str">
            <v>Solyc08g074290</v>
          </cell>
          <cell r="D803">
            <v>4.3695686291384943E-4</v>
          </cell>
          <cell r="E803">
            <v>3.4622887169679425E-4</v>
          </cell>
          <cell r="N803">
            <v>1</v>
          </cell>
        </row>
        <row r="804">
          <cell r="A804" t="str">
            <v>Solyc04g058060</v>
          </cell>
          <cell r="E804">
            <v>3.5337579794741611E-4</v>
          </cell>
          <cell r="N804">
            <v>1</v>
          </cell>
        </row>
        <row r="805">
          <cell r="A805" t="str">
            <v>Solyc03g112870</v>
          </cell>
          <cell r="E805">
            <v>3.7578499489042297E-4</v>
          </cell>
          <cell r="N805">
            <v>1</v>
          </cell>
        </row>
        <row r="806">
          <cell r="A806" t="str">
            <v>Solyc01g097010</v>
          </cell>
          <cell r="E806">
            <v>4.2444035235557418E-4</v>
          </cell>
          <cell r="N806">
            <v>1</v>
          </cell>
        </row>
        <row r="807">
          <cell r="A807" t="str">
            <v>Solyc01g006980</v>
          </cell>
          <cell r="E807">
            <v>4.2916949277179225E-4</v>
          </cell>
          <cell r="N807">
            <v>1</v>
          </cell>
        </row>
        <row r="808">
          <cell r="A808" t="str">
            <v>Solyc03g062720</v>
          </cell>
          <cell r="E808">
            <v>4.3895113363268785E-4</v>
          </cell>
          <cell r="N808">
            <v>1</v>
          </cell>
        </row>
        <row r="809">
          <cell r="A809" t="str">
            <v>Solyc03g095840</v>
          </cell>
          <cell r="E809">
            <v>4.478832787938181E-4</v>
          </cell>
          <cell r="N809">
            <v>1</v>
          </cell>
        </row>
        <row r="810">
          <cell r="A810" t="str">
            <v>Solyc10g007760</v>
          </cell>
          <cell r="E810">
            <v>4.7848399970519697E-4</v>
          </cell>
          <cell r="N810">
            <v>1</v>
          </cell>
        </row>
        <row r="811">
          <cell r="A811" t="str">
            <v>Solyc12g006950</v>
          </cell>
          <cell r="E811">
            <v>4.8147452470335446E-4</v>
          </cell>
          <cell r="N811">
            <v>1</v>
          </cell>
        </row>
        <row r="812">
          <cell r="A812" t="str">
            <v>Solyc01g094270</v>
          </cell>
          <cell r="E812">
            <v>4.8911697747642353E-4</v>
          </cell>
          <cell r="N812">
            <v>1</v>
          </cell>
        </row>
        <row r="813">
          <cell r="A813" t="str">
            <v>Solyc04g079200</v>
          </cell>
          <cell r="C813">
            <v>7.2029913042699514E-4</v>
          </cell>
          <cell r="E813">
            <v>4.9382002533677376E-4</v>
          </cell>
          <cell r="N813">
            <v>1</v>
          </cell>
        </row>
        <row r="814">
          <cell r="A814" t="str">
            <v>Solyc05g008450</v>
          </cell>
          <cell r="E814">
            <v>5.1017168180487885E-4</v>
          </cell>
          <cell r="N814">
            <v>1</v>
          </cell>
        </row>
        <row r="815">
          <cell r="A815" t="str">
            <v>Solyc06g054250</v>
          </cell>
          <cell r="E815">
            <v>5.1186660433579217E-4</v>
          </cell>
          <cell r="N815">
            <v>1</v>
          </cell>
        </row>
        <row r="816">
          <cell r="A816" t="str">
            <v>Solyc06g008160</v>
          </cell>
          <cell r="E816">
            <v>5.294565220105616E-4</v>
          </cell>
          <cell r="N816">
            <v>1</v>
          </cell>
        </row>
        <row r="817">
          <cell r="A817" t="str">
            <v>Solyc08g015620</v>
          </cell>
          <cell r="E817">
            <v>5.5823133298939643E-4</v>
          </cell>
          <cell r="N817">
            <v>1</v>
          </cell>
        </row>
        <row r="818">
          <cell r="A818" t="str">
            <v>Solyc04g080570</v>
          </cell>
          <cell r="C818">
            <v>8.2319900620228016E-4</v>
          </cell>
          <cell r="E818">
            <v>5.6436574324202722E-4</v>
          </cell>
          <cell r="N818">
            <v>1</v>
          </cell>
        </row>
        <row r="819">
          <cell r="A819" t="str">
            <v>Solyc03g079940</v>
          </cell>
          <cell r="E819">
            <v>5.925840304041286E-4</v>
          </cell>
          <cell r="N819">
            <v>1</v>
          </cell>
        </row>
        <row r="820">
          <cell r="A820" t="str">
            <v>Solyc03g079930</v>
          </cell>
          <cell r="E820">
            <v>5.9717770505842414E-4</v>
          </cell>
          <cell r="N820">
            <v>1</v>
          </cell>
        </row>
        <row r="821">
          <cell r="A821" t="str">
            <v>Solyc08g082400</v>
          </cell>
          <cell r="E821">
            <v>6.1628739162029368E-4</v>
          </cell>
          <cell r="N821">
            <v>1</v>
          </cell>
        </row>
        <row r="822">
          <cell r="A822" t="str">
            <v>Solyc02g062860</v>
          </cell>
          <cell r="E822">
            <v>6.200074362377201E-4</v>
          </cell>
          <cell r="N822">
            <v>1</v>
          </cell>
        </row>
        <row r="823">
          <cell r="A823" t="str">
            <v>Solyc04g079180</v>
          </cell>
          <cell r="E823">
            <v>6.4196603293780591E-4</v>
          </cell>
          <cell r="N823">
            <v>1</v>
          </cell>
        </row>
        <row r="824">
          <cell r="A824" t="str">
            <v>Solyc03g082890</v>
          </cell>
          <cell r="E824">
            <v>6.6125256611619491E-4</v>
          </cell>
          <cell r="N824">
            <v>1</v>
          </cell>
        </row>
        <row r="825">
          <cell r="A825" t="str">
            <v>Solyc06g007760</v>
          </cell>
          <cell r="E825">
            <v>7.0032658138669739E-4</v>
          </cell>
          <cell r="N825">
            <v>1</v>
          </cell>
        </row>
        <row r="826">
          <cell r="A826" t="str">
            <v>Solyc02g012020</v>
          </cell>
          <cell r="E826">
            <v>7.6652660649290257E-4</v>
          </cell>
          <cell r="N826">
            <v>1</v>
          </cell>
        </row>
        <row r="827">
          <cell r="A827" t="str">
            <v>Solyc07g006640</v>
          </cell>
          <cell r="C827">
            <v>1.2347985093034205E-3</v>
          </cell>
          <cell r="E827">
            <v>8.4654861486304083E-4</v>
          </cell>
          <cell r="N827">
            <v>1</v>
          </cell>
        </row>
        <row r="828">
          <cell r="A828" t="str">
            <v>Solyc11g056680</v>
          </cell>
          <cell r="D828">
            <v>5.3419176922160161E-4</v>
          </cell>
          <cell r="E828">
            <v>8.4654861486304083E-4</v>
          </cell>
          <cell r="N828">
            <v>1</v>
          </cell>
        </row>
        <row r="829">
          <cell r="A829" t="str">
            <v>Solyc08g061810</v>
          </cell>
          <cell r="E829">
            <v>8.7046241754278769E-4</v>
          </cell>
          <cell r="N829">
            <v>1</v>
          </cell>
        </row>
        <row r="830">
          <cell r="A830" t="str">
            <v>Solyc02g082200</v>
          </cell>
          <cell r="E830">
            <v>8.7540822673337171E-4</v>
          </cell>
          <cell r="N830">
            <v>1</v>
          </cell>
        </row>
        <row r="831">
          <cell r="A831" t="str">
            <v>Solyc07g064600</v>
          </cell>
          <cell r="E831">
            <v>8.8547039025904271E-4</v>
          </cell>
          <cell r="N831">
            <v>1</v>
          </cell>
        </row>
        <row r="832">
          <cell r="A832" t="str">
            <v>Solyc03g120630</v>
          </cell>
          <cell r="E832">
            <v>9.7513827788021153E-4</v>
          </cell>
          <cell r="N832">
            <v>1</v>
          </cell>
        </row>
        <row r="833">
          <cell r="A833" t="str">
            <v>Solyc01g007580</v>
          </cell>
          <cell r="E833">
            <v>1.149789909739354E-3</v>
          </cell>
          <cell r="N833">
            <v>1</v>
          </cell>
        </row>
        <row r="834">
          <cell r="A834" t="str">
            <v>Solyc03g118410</v>
          </cell>
          <cell r="E834">
            <v>1.1584349466546874E-3</v>
          </cell>
          <cell r="N834">
            <v>1</v>
          </cell>
        </row>
        <row r="835">
          <cell r="A835" t="str">
            <v>Solyc05g015390</v>
          </cell>
          <cell r="E835">
            <v>1.3397551991745516E-3</v>
          </cell>
          <cell r="N835">
            <v>1</v>
          </cell>
        </row>
        <row r="836">
          <cell r="A836" t="str">
            <v>Solyc01g104370</v>
          </cell>
          <cell r="E836">
            <v>1.3756414991524413E-3</v>
          </cell>
          <cell r="N836">
            <v>1</v>
          </cell>
        </row>
        <row r="837">
          <cell r="A837" t="str">
            <v>Solyc09g018010</v>
          </cell>
          <cell r="E837">
            <v>1.4006531627733948E-3</v>
          </cell>
          <cell r="N837">
            <v>1</v>
          </cell>
        </row>
        <row r="838">
          <cell r="A838" t="str">
            <v>Solyc03g098790</v>
          </cell>
          <cell r="E838">
            <v>1.4006531627733948E-3</v>
          </cell>
          <cell r="N838">
            <v>1</v>
          </cell>
        </row>
        <row r="839">
          <cell r="A839" t="str">
            <v>Solyc02g094440</v>
          </cell>
          <cell r="E839">
            <v>1.6049150823445148E-3</v>
          </cell>
          <cell r="N839">
            <v>1</v>
          </cell>
        </row>
        <row r="840">
          <cell r="A840" t="str">
            <v>Solyc05g052150</v>
          </cell>
          <cell r="E840">
            <v>1.6566865366136928E-3</v>
          </cell>
          <cell r="N840">
            <v>1</v>
          </cell>
        </row>
        <row r="841">
          <cell r="A841" t="str">
            <v>Solyc09g064500</v>
          </cell>
          <cell r="E841">
            <v>1.7119094211674826E-3</v>
          </cell>
          <cell r="N841">
            <v>1</v>
          </cell>
        </row>
        <row r="842">
          <cell r="A842" t="str">
            <v>Solyc01g097990</v>
          </cell>
          <cell r="E842">
            <v>2.3703361216165144E-3</v>
          </cell>
          <cell r="N842">
            <v>1</v>
          </cell>
        </row>
        <row r="843">
          <cell r="A843" t="str">
            <v>Solyc06g009950</v>
          </cell>
          <cell r="E843">
            <v>2.7512829983048826E-3</v>
          </cell>
          <cell r="N843">
            <v>1</v>
          </cell>
        </row>
        <row r="844">
          <cell r="A844" t="str">
            <v>Solyc11g065620</v>
          </cell>
          <cell r="F844">
            <v>2.6405992384099776E-4</v>
          </cell>
          <cell r="N844">
            <v>1</v>
          </cell>
        </row>
        <row r="845">
          <cell r="A845" t="str">
            <v>Solyc02g090890</v>
          </cell>
          <cell r="F845">
            <v>2.7274350878046257E-4</v>
          </cell>
          <cell r="N845">
            <v>1</v>
          </cell>
        </row>
        <row r="846">
          <cell r="A846" t="str">
            <v>Solyc02g078120</v>
          </cell>
          <cell r="F846">
            <v>3.1623120862067498E-4</v>
          </cell>
          <cell r="N846">
            <v>1</v>
          </cell>
        </row>
        <row r="847">
          <cell r="A847" t="str">
            <v>Solyc03g119130</v>
          </cell>
          <cell r="F847">
            <v>3.5224982118557815E-4</v>
          </cell>
          <cell r="N847">
            <v>1</v>
          </cell>
        </row>
        <row r="848">
          <cell r="A848" t="str">
            <v>Solyc06g060290</v>
          </cell>
          <cell r="F848">
            <v>4.1658768806878874E-4</v>
          </cell>
          <cell r="N848">
            <v>1</v>
          </cell>
        </row>
        <row r="849">
          <cell r="A849" t="str">
            <v>Solyc08g069030</v>
          </cell>
          <cell r="F849">
            <v>4.24338156684022E-4</v>
          </cell>
          <cell r="N849">
            <v>1</v>
          </cell>
        </row>
        <row r="850">
          <cell r="A850" t="str">
            <v>Solyc04g048900</v>
          </cell>
          <cell r="F850">
            <v>4.4180486047004717E-4</v>
          </cell>
          <cell r="N850">
            <v>1</v>
          </cell>
        </row>
        <row r="851">
          <cell r="A851" t="str">
            <v>Solyc10g005110</v>
          </cell>
          <cell r="D851">
            <v>4.8733284209689969E-4</v>
          </cell>
          <cell r="F851">
            <v>4.5730678539882068E-4</v>
          </cell>
          <cell r="N851">
            <v>1</v>
          </cell>
        </row>
        <row r="852">
          <cell r="A852" t="str">
            <v>Solyc06g053480</v>
          </cell>
          <cell r="F852">
            <v>4.5961059791972155E-4</v>
          </cell>
          <cell r="N852">
            <v>1</v>
          </cell>
        </row>
        <row r="853">
          <cell r="A853" t="str">
            <v>Solyc10g006900</v>
          </cell>
          <cell r="D853">
            <v>4.9226785821939996E-4</v>
          </cell>
          <cell r="F853">
            <v>4.6193774018766956E-4</v>
          </cell>
          <cell r="N853">
            <v>1</v>
          </cell>
        </row>
        <row r="854">
          <cell r="A854" t="str">
            <v>Solyc03g025310</v>
          </cell>
          <cell r="F854">
            <v>4.8657441966434525E-4</v>
          </cell>
          <cell r="N854">
            <v>1</v>
          </cell>
        </row>
        <row r="855">
          <cell r="A855" t="str">
            <v>Solyc10g079610</v>
          </cell>
          <cell r="F855">
            <v>4.9049840691970292E-4</v>
          </cell>
          <cell r="N855">
            <v>1</v>
          </cell>
        </row>
        <row r="856">
          <cell r="A856" t="str">
            <v>Solyc01g091580</v>
          </cell>
          <cell r="F856">
            <v>4.9582991134274306E-4</v>
          </cell>
          <cell r="N856">
            <v>1</v>
          </cell>
        </row>
        <row r="857">
          <cell r="A857" t="str">
            <v>Solyc02g087400</v>
          </cell>
          <cell r="F857">
            <v>4.9582991134274306E-4</v>
          </cell>
          <cell r="N857">
            <v>1</v>
          </cell>
        </row>
        <row r="858">
          <cell r="A858" t="str">
            <v>Solyc01g090190</v>
          </cell>
          <cell r="F858">
            <v>5.0684835381702631E-4</v>
          </cell>
          <cell r="N858">
            <v>1</v>
          </cell>
        </row>
        <row r="859">
          <cell r="A859" t="str">
            <v>Solyc10g083110</v>
          </cell>
          <cell r="F859">
            <v>5.7560065417706452E-4</v>
          </cell>
          <cell r="N859">
            <v>1</v>
          </cell>
        </row>
        <row r="860">
          <cell r="A860" t="str">
            <v>Solyc08g081570</v>
          </cell>
          <cell r="F860">
            <v>7.1275549755519326E-4</v>
          </cell>
          <cell r="N860">
            <v>1</v>
          </cell>
        </row>
        <row r="861">
          <cell r="A861" t="str">
            <v>Solyc03g006580</v>
          </cell>
          <cell r="F861">
            <v>7.5398928666995648E-4</v>
          </cell>
          <cell r="N861">
            <v>1</v>
          </cell>
        </row>
        <row r="862">
          <cell r="A862" t="str">
            <v>Solyc09g083190</v>
          </cell>
          <cell r="F862">
            <v>8.4474725636171047E-4</v>
          </cell>
          <cell r="N862">
            <v>1</v>
          </cell>
        </row>
        <row r="863">
          <cell r="A863" t="str">
            <v>Solyc01g103380</v>
          </cell>
          <cell r="C863">
            <v>1.0501557415571144E-3</v>
          </cell>
          <cell r="F863">
            <v>8.5264209053331525E-4</v>
          </cell>
          <cell r="N863">
            <v>1</v>
          </cell>
        </row>
        <row r="864">
          <cell r="A864" t="str">
            <v>Solyc11g065740</v>
          </cell>
          <cell r="F864">
            <v>8.5664510504286141E-4</v>
          </cell>
          <cell r="N864">
            <v>1</v>
          </cell>
        </row>
        <row r="865">
          <cell r="A865" t="str">
            <v>Solyc02g069040</v>
          </cell>
          <cell r="F865">
            <v>8.6068588384023335E-4</v>
          </cell>
          <cell r="N865">
            <v>1</v>
          </cell>
        </row>
        <row r="866">
          <cell r="A866" t="str">
            <v>Solyc10g018590</v>
          </cell>
          <cell r="F866">
            <v>8.8575440472878379E-4</v>
          </cell>
          <cell r="N866">
            <v>1</v>
          </cell>
        </row>
        <row r="867">
          <cell r="A867" t="str">
            <v>Solyc01g049680</v>
          </cell>
          <cell r="F867">
            <v>1.0193598177325668E-3</v>
          </cell>
          <cell r="N867">
            <v>1</v>
          </cell>
        </row>
        <row r="868">
          <cell r="A868" t="str">
            <v>Solyc12g057120</v>
          </cell>
          <cell r="F868">
            <v>1.0250865582816261E-3</v>
          </cell>
          <cell r="N868">
            <v>1</v>
          </cell>
        </row>
        <row r="869">
          <cell r="A869" t="str">
            <v>Solyc05g009300</v>
          </cell>
          <cell r="F869">
            <v>1.1404087960883093E-3</v>
          </cell>
          <cell r="N869">
            <v>1</v>
          </cell>
        </row>
        <row r="870">
          <cell r="A870" t="str">
            <v>Solyc07g006000</v>
          </cell>
          <cell r="F870">
            <v>1.1771961766072869E-3</v>
          </cell>
          <cell r="N870">
            <v>1</v>
          </cell>
        </row>
        <row r="871">
          <cell r="A871" t="str">
            <v>Solyc03g034170</v>
          </cell>
          <cell r="F871">
            <v>1.280458999116698E-3</v>
          </cell>
          <cell r="N871">
            <v>1</v>
          </cell>
        </row>
        <row r="872">
          <cell r="A872" t="str">
            <v>Solyc08g006540</v>
          </cell>
          <cell r="F872">
            <v>1.3875696378260797E-3</v>
          </cell>
          <cell r="N872">
            <v>1</v>
          </cell>
        </row>
        <row r="873">
          <cell r="A873" t="str">
            <v>Solyc01g101020</v>
          </cell>
          <cell r="G873">
            <v>2.4906355251831707E-4</v>
          </cell>
          <cell r="N873">
            <v>1</v>
          </cell>
        </row>
        <row r="874">
          <cell r="A874" t="str">
            <v>Solyc04g049450</v>
          </cell>
          <cell r="C874">
            <v>3.9917109892224244E-4</v>
          </cell>
          <cell r="G874">
            <v>4.7202630646011424E-4</v>
          </cell>
          <cell r="N874">
            <v>1</v>
          </cell>
        </row>
        <row r="875">
          <cell r="A875" t="str">
            <v>Solyc11g006350</v>
          </cell>
          <cell r="G875">
            <v>7.0490931176934828E-4</v>
          </cell>
          <cell r="N875">
            <v>1</v>
          </cell>
        </row>
        <row r="876">
          <cell r="A876" t="str">
            <v>Solyc05g054320</v>
          </cell>
          <cell r="G876">
            <v>8.2788414497521595E-4</v>
          </cell>
          <cell r="N876">
            <v>1</v>
          </cell>
        </row>
        <row r="877">
          <cell r="A877" t="str">
            <v>Solyc08g082700</v>
          </cell>
          <cell r="G877">
            <v>9.9532138777919219E-4</v>
          </cell>
          <cell r="N877">
            <v>1</v>
          </cell>
        </row>
        <row r="878">
          <cell r="A878" t="str">
            <v>Solyc10g084210</v>
          </cell>
          <cell r="G878">
            <v>1.0028332473096012E-3</v>
          </cell>
          <cell r="N878">
            <v>1</v>
          </cell>
        </row>
        <row r="879">
          <cell r="A879" t="str">
            <v>Solyc05g026050</v>
          </cell>
          <cell r="G879">
            <v>1.2190404153075427E-3</v>
          </cell>
          <cell r="N879">
            <v>1</v>
          </cell>
        </row>
        <row r="880">
          <cell r="A880" t="str">
            <v>Solyc01g088020</v>
          </cell>
          <cell r="H880">
            <v>1.5718677023416339E-4</v>
          </cell>
          <cell r="N880">
            <v>1</v>
          </cell>
        </row>
        <row r="881">
          <cell r="A881" t="str">
            <v>Solyc10g081920</v>
          </cell>
          <cell r="E881">
            <v>3.3824774512639609E-4</v>
          </cell>
          <cell r="H881">
            <v>1.9393845196838603E-4</v>
          </cell>
          <cell r="N881">
            <v>1</v>
          </cell>
        </row>
        <row r="882">
          <cell r="A882" t="str">
            <v>Solyc01g088370</v>
          </cell>
          <cell r="H882">
            <v>2.4641273325411389E-4</v>
          </cell>
          <cell r="N882">
            <v>1</v>
          </cell>
        </row>
        <row r="883">
          <cell r="A883" t="str">
            <v>Solyc12g088720</v>
          </cell>
          <cell r="H883">
            <v>2.6528217679159112E-4</v>
          </cell>
          <cell r="N883">
            <v>1</v>
          </cell>
        </row>
        <row r="884">
          <cell r="A884" t="str">
            <v>Solyc11g006340</v>
          </cell>
          <cell r="H884">
            <v>2.7955368630253112E-4</v>
          </cell>
          <cell r="N884">
            <v>1</v>
          </cell>
        </row>
        <row r="885">
          <cell r="A885" t="str">
            <v>Solyc05g008290</v>
          </cell>
          <cell r="H885">
            <v>3.0514322926286641E-4</v>
          </cell>
          <cell r="N885">
            <v>1</v>
          </cell>
        </row>
        <row r="886">
          <cell r="A886" t="str">
            <v>Solyc10g051340</v>
          </cell>
          <cell r="H886">
            <v>3.7511237737409696E-4</v>
          </cell>
          <cell r="N886">
            <v>1</v>
          </cell>
        </row>
        <row r="887">
          <cell r="A887" t="str">
            <v>Solyc04g005160</v>
          </cell>
          <cell r="C887">
            <v>4.7714082525100314E-4</v>
          </cell>
          <cell r="E887">
            <v>3.271164499046145E-4</v>
          </cell>
          <cell r="H887">
            <v>3.7511237737409696E-4</v>
          </cell>
          <cell r="N887">
            <v>1</v>
          </cell>
        </row>
        <row r="888">
          <cell r="A888" t="str">
            <v>Solyc02g086610</v>
          </cell>
          <cell r="F888">
            <v>3.8740001565632583E-4</v>
          </cell>
          <cell r="H888">
            <v>3.7511237737409696E-4</v>
          </cell>
          <cell r="N888">
            <v>1</v>
          </cell>
        </row>
        <row r="889">
          <cell r="A889" t="str">
            <v>Solyc08g080170</v>
          </cell>
          <cell r="D889">
            <v>4.2087836362914065E-4</v>
          </cell>
          <cell r="H889">
            <v>3.8241976134891707E-4</v>
          </cell>
          <cell r="N889">
            <v>1</v>
          </cell>
        </row>
        <row r="890">
          <cell r="A890" t="str">
            <v>Solyc09g091840</v>
          </cell>
          <cell r="H890">
            <v>3.8915843555770857E-4</v>
          </cell>
          <cell r="N890">
            <v>1</v>
          </cell>
        </row>
        <row r="891">
          <cell r="A891" t="str">
            <v>Solyc11g020300</v>
          </cell>
          <cell r="H891">
            <v>3.9882151183566516E-4</v>
          </cell>
          <cell r="N891">
            <v>1</v>
          </cell>
        </row>
        <row r="892">
          <cell r="A892" t="str">
            <v>Solyc03g120450</v>
          </cell>
          <cell r="C892">
            <v>5.7038915911985393E-4</v>
          </cell>
          <cell r="H892">
            <v>4.4842114148020218E-4</v>
          </cell>
          <cell r="N892">
            <v>1</v>
          </cell>
        </row>
        <row r="893">
          <cell r="A893" t="str">
            <v>Solyc10g007180</v>
          </cell>
          <cell r="D893">
            <v>4.9730384653878009E-4</v>
          </cell>
          <cell r="F893">
            <v>4.6666344596964064E-4</v>
          </cell>
          <cell r="H893">
            <v>4.5186171289820891E-4</v>
          </cell>
          <cell r="N893">
            <v>1</v>
          </cell>
        </row>
        <row r="894">
          <cell r="A894" t="str">
            <v>Solyc01g104590</v>
          </cell>
          <cell r="C894">
            <v>5.7772063931419663E-4</v>
          </cell>
          <cell r="E894">
            <v>3.9607158844491878E-4</v>
          </cell>
          <cell r="H894">
            <v>4.5418490936555183E-4</v>
          </cell>
          <cell r="N894">
            <v>1</v>
          </cell>
        </row>
        <row r="895">
          <cell r="A895" t="str">
            <v>Solyc11g068730</v>
          </cell>
          <cell r="H895">
            <v>5.0335592519430109E-4</v>
          </cell>
          <cell r="N895">
            <v>1</v>
          </cell>
        </row>
        <row r="896">
          <cell r="A896" t="str">
            <v>Solyc08g079240</v>
          </cell>
          <cell r="F896">
            <v>1.4834585965376381E-3</v>
          </cell>
          <cell r="H896">
            <v>7.1820296643577107E-4</v>
          </cell>
          <cell r="N896">
            <v>1</v>
          </cell>
        </row>
        <row r="897">
          <cell r="A897" t="str">
            <v>Solyc06g074300</v>
          </cell>
          <cell r="D897">
            <v>9.0021205554010643E-4</v>
          </cell>
          <cell r="H897">
            <v>8.179533784407392E-4</v>
          </cell>
          <cell r="N897">
            <v>1</v>
          </cell>
        </row>
        <row r="898">
          <cell r="A898" t="str">
            <v>Solyc01g005560</v>
          </cell>
          <cell r="C898">
            <v>5.4152609323668071E-4</v>
          </cell>
          <cell r="E898">
            <v>3.7125746483150228E-4</v>
          </cell>
          <cell r="H898">
            <v>8.5145990237686599E-4</v>
          </cell>
          <cell r="N898">
            <v>1</v>
          </cell>
        </row>
        <row r="899">
          <cell r="A899" t="str">
            <v>Solyc01g106620</v>
          </cell>
          <cell r="H899">
            <v>9.870275404648026E-4</v>
          </cell>
          <cell r="N899">
            <v>1</v>
          </cell>
        </row>
        <row r="900">
          <cell r="A900" t="str">
            <v>Solyc07g005560</v>
          </cell>
          <cell r="C900">
            <v>1.4045833043326407E-3</v>
          </cell>
          <cell r="H900">
            <v>1.1042370608949981E-3</v>
          </cell>
          <cell r="N900">
            <v>1</v>
          </cell>
        </row>
        <row r="901">
          <cell r="A901" t="str">
            <v>Solyc06g076480</v>
          </cell>
          <cell r="H901">
            <v>1.5498064012561374E-3</v>
          </cell>
          <cell r="N901">
            <v>1</v>
          </cell>
        </row>
        <row r="902">
          <cell r="A902" t="str">
            <v>Solyc02g088610</v>
          </cell>
          <cell r="I902">
            <v>2.0397892050479089E-4</v>
          </cell>
          <cell r="N902">
            <v>1</v>
          </cell>
        </row>
        <row r="903">
          <cell r="A903" t="str">
            <v>Solyc01g008960</v>
          </cell>
          <cell r="I903">
            <v>2.1991126743090762E-4</v>
          </cell>
          <cell r="N903">
            <v>1</v>
          </cell>
        </row>
        <row r="904">
          <cell r="A904" t="str">
            <v>Solyc09g031970</v>
          </cell>
          <cell r="I904">
            <v>2.388283657045341E-4</v>
          </cell>
          <cell r="N904">
            <v>1</v>
          </cell>
        </row>
        <row r="905">
          <cell r="A905" t="str">
            <v>Solyc06g062950</v>
          </cell>
          <cell r="E905">
            <v>1.9854619575396059E-4</v>
          </cell>
          <cell r="I905">
            <v>2.5760224496739051E-4</v>
          </cell>
          <cell r="N905">
            <v>1</v>
          </cell>
        </row>
        <row r="906">
          <cell r="A906" t="str">
            <v>Solyc10g051110</v>
          </cell>
          <cell r="I906">
            <v>2.7234242792192783E-4</v>
          </cell>
          <cell r="N906">
            <v>1</v>
          </cell>
        </row>
        <row r="907">
          <cell r="A907" t="str">
            <v>Solyc03g111820</v>
          </cell>
          <cell r="D907">
            <v>2.6894302074227249E-4</v>
          </cell>
          <cell r="I907">
            <v>2.7648595033844404E-4</v>
          </cell>
          <cell r="N907">
            <v>1</v>
          </cell>
        </row>
        <row r="908">
          <cell r="A908" t="str">
            <v>Solyc08g079170</v>
          </cell>
          <cell r="D908">
            <v>3.3583040413931431E-4</v>
          </cell>
          <cell r="E908">
            <v>2.6609991002603353E-4</v>
          </cell>
          <cell r="I908">
            <v>3.4524929550033687E-4</v>
          </cell>
          <cell r="N908">
            <v>1</v>
          </cell>
        </row>
        <row r="909">
          <cell r="A909" t="str">
            <v>Solyc08g065490</v>
          </cell>
          <cell r="I909">
            <v>3.8148729407384548E-4</v>
          </cell>
          <cell r="N909">
            <v>1</v>
          </cell>
        </row>
        <row r="910">
          <cell r="A910" t="str">
            <v>Solyc08g068340</v>
          </cell>
          <cell r="I910">
            <v>3.8665249921604456E-4</v>
          </cell>
          <cell r="N910">
            <v>1</v>
          </cell>
        </row>
        <row r="911">
          <cell r="A911" t="str">
            <v>Solyc03g113800</v>
          </cell>
          <cell r="I911">
            <v>3.9584028137563374E-4</v>
          </cell>
          <cell r="N911">
            <v>1</v>
          </cell>
        </row>
        <row r="912">
          <cell r="A912" t="str">
            <v>Solyc01g005250</v>
          </cell>
          <cell r="C912">
            <v>5.8985125641265745E-4</v>
          </cell>
          <cell r="I912">
            <v>5.2467018922492141E-4</v>
          </cell>
          <cell r="N912">
            <v>1</v>
          </cell>
        </row>
        <row r="913">
          <cell r="A913" t="str">
            <v>Solyc04g071340</v>
          </cell>
          <cell r="D913">
            <v>5.7189942351959706E-4</v>
          </cell>
          <cell r="F913">
            <v>5.3666296286508663E-4</v>
          </cell>
          <cell r="I913">
            <v>5.8793924145498545E-4</v>
          </cell>
          <cell r="N913">
            <v>1</v>
          </cell>
        </row>
        <row r="914">
          <cell r="A914" t="str">
            <v>Solyc10g051310</v>
          </cell>
          <cell r="E914">
            <v>5.6026126510935791E-4</v>
          </cell>
          <cell r="I914">
            <v>7.2690669852616381E-4</v>
          </cell>
          <cell r="N914">
            <v>1</v>
          </cell>
        </row>
        <row r="915">
          <cell r="A915" t="str">
            <v>Solyc08g079110</v>
          </cell>
          <cell r="I915">
            <v>7.5719447763142062E-4</v>
          </cell>
          <cell r="N915">
            <v>1</v>
          </cell>
        </row>
        <row r="916">
          <cell r="A916" t="str">
            <v>Solyc08g080660</v>
          </cell>
          <cell r="I916">
            <v>7.9959736837878015E-4</v>
          </cell>
          <cell r="N916">
            <v>1</v>
          </cell>
        </row>
        <row r="917">
          <cell r="A917" t="str">
            <v>Solyc02g070510</v>
          </cell>
          <cell r="I917">
            <v>8.4345713964006344E-4</v>
          </cell>
          <cell r="N917">
            <v>1</v>
          </cell>
        </row>
        <row r="918">
          <cell r="A918" t="str">
            <v>Solyc11g069040</v>
          </cell>
          <cell r="E918">
            <v>6.7280282927979654E-4</v>
          </cell>
          <cell r="I918">
            <v>8.7292289124320981E-4</v>
          </cell>
          <cell r="N918">
            <v>1</v>
          </cell>
        </row>
        <row r="919">
          <cell r="A919" t="str">
            <v>Solyc07g063680</v>
          </cell>
          <cell r="E919">
            <v>1.7608211189151248E-3</v>
          </cell>
          <cell r="I919">
            <v>1.1422819548268289E-3</v>
          </cell>
          <cell r="N919">
            <v>1</v>
          </cell>
        </row>
        <row r="920">
          <cell r="A920" t="str">
            <v>Solyc04g080850</v>
          </cell>
          <cell r="E920">
            <v>1.2526166496347434E-3</v>
          </cell>
          <cell r="I920">
            <v>1.625197903208903E-3</v>
          </cell>
          <cell r="N920">
            <v>1</v>
          </cell>
        </row>
        <row r="921">
          <cell r="A921" t="str">
            <v>Solyc01g110390</v>
          </cell>
          <cell r="E921">
            <v>1.2947214109670035E-3</v>
          </cell>
          <cell r="I921">
            <v>1.6798264041571012E-3</v>
          </cell>
          <cell r="N921">
            <v>1</v>
          </cell>
        </row>
        <row r="922">
          <cell r="A922" t="str">
            <v>Solyc02g069850</v>
          </cell>
          <cell r="I922">
            <v>1.8509198342101392E-3</v>
          </cell>
          <cell r="N922">
            <v>1</v>
          </cell>
        </row>
        <row r="923">
          <cell r="A923" t="str">
            <v>Solyc03g097800</v>
          </cell>
          <cell r="E923">
            <v>1.7709407805180854E-3</v>
          </cell>
          <cell r="I923">
            <v>2.2976935872953451E-3</v>
          </cell>
          <cell r="N923">
            <v>1</v>
          </cell>
        </row>
        <row r="924">
          <cell r="A924" t="str">
            <v>Solyc01g008080</v>
          </cell>
          <cell r="I924">
            <v>2.3244109545894772E-3</v>
          </cell>
          <cell r="N924">
            <v>1</v>
          </cell>
        </row>
        <row r="925">
          <cell r="A925" t="str">
            <v>Solyc11g012110</v>
          </cell>
          <cell r="E925">
            <v>6.7280282927979654E-4</v>
          </cell>
          <cell r="I925">
            <v>2.6187686737296294E-3</v>
          </cell>
          <cell r="N925">
            <v>1</v>
          </cell>
        </row>
        <row r="926">
          <cell r="A926" t="str">
            <v>Solyc05g054640</v>
          </cell>
          <cell r="E926">
            <v>1.6150088878938516E-4</v>
          </cell>
          <cell r="J926">
            <v>1.9412687631101703E-4</v>
          </cell>
          <cell r="N926">
            <v>1</v>
          </cell>
        </row>
        <row r="927">
          <cell r="A927" t="str">
            <v>Solyc11g069270</v>
          </cell>
          <cell r="J927">
            <v>2.1736741784120919E-4</v>
          </cell>
          <cell r="N927">
            <v>1</v>
          </cell>
        </row>
        <row r="928">
          <cell r="A928" t="str">
            <v>Solyc08g068230</v>
          </cell>
          <cell r="J928">
            <v>2.7436598518623738E-4</v>
          </cell>
          <cell r="N928">
            <v>1</v>
          </cell>
        </row>
        <row r="929">
          <cell r="A929" t="str">
            <v>Solyc00g133110</v>
          </cell>
          <cell r="J929">
            <v>3.3795080292100405E-4</v>
          </cell>
          <cell r="N929">
            <v>1</v>
          </cell>
        </row>
        <row r="930">
          <cell r="A930" t="str">
            <v>Solyc08g067100</v>
          </cell>
          <cell r="J930">
            <v>3.696547704604994E-4</v>
          </cell>
          <cell r="N930">
            <v>1</v>
          </cell>
        </row>
        <row r="931">
          <cell r="A931" t="str">
            <v>Solyc12g005080</v>
          </cell>
          <cell r="J931">
            <v>5.0053254054246011E-4</v>
          </cell>
          <cell r="N931">
            <v>1</v>
          </cell>
        </row>
        <row r="932">
          <cell r="A932" t="str">
            <v>Solyc01g111250</v>
          </cell>
          <cell r="J932">
            <v>5.82380628933051E-4</v>
          </cell>
          <cell r="N932">
            <v>1</v>
          </cell>
        </row>
        <row r="933">
          <cell r="A933" t="str">
            <v>Solyc03g025270</v>
          </cell>
          <cell r="J933">
            <v>5.8979949044812179E-4</v>
          </cell>
          <cell r="N933">
            <v>1</v>
          </cell>
        </row>
        <row r="934">
          <cell r="A934" t="str">
            <v>Solyc11g006970</v>
          </cell>
          <cell r="J934">
            <v>6.3641594501962276E-4</v>
          </cell>
          <cell r="N934">
            <v>1</v>
          </cell>
        </row>
        <row r="935">
          <cell r="A935" t="str">
            <v>Solyc07g063890</v>
          </cell>
          <cell r="E935">
            <v>5.925840304041286E-4</v>
          </cell>
          <cell r="J935">
            <v>7.1229630769503933E-4</v>
          </cell>
          <cell r="N935">
            <v>1</v>
          </cell>
        </row>
        <row r="936">
          <cell r="A936" t="str">
            <v>Solyc02g005210</v>
          </cell>
          <cell r="E936">
            <v>5.9717770505842414E-4</v>
          </cell>
          <cell r="J936">
            <v>7.1781798449887678E-4</v>
          </cell>
          <cell r="N936">
            <v>1</v>
          </cell>
        </row>
        <row r="937">
          <cell r="A937" t="str">
            <v>Solyc10g054420</v>
          </cell>
          <cell r="J937">
            <v>8.1584599119255614E-4</v>
          </cell>
          <cell r="N937">
            <v>1</v>
          </cell>
        </row>
        <row r="938">
          <cell r="A938" t="str">
            <v>Solyc00g006810</v>
          </cell>
          <cell r="J938">
            <v>8.3048000000318482E-4</v>
          </cell>
          <cell r="N938">
            <v>1</v>
          </cell>
        </row>
        <row r="939">
          <cell r="A939" t="str">
            <v>Solyc09g061440</v>
          </cell>
          <cell r="J939">
            <v>8.3048000000318482E-4</v>
          </cell>
          <cell r="N939">
            <v>1</v>
          </cell>
        </row>
        <row r="940">
          <cell r="A940" t="str">
            <v>Solyc09g011580</v>
          </cell>
          <cell r="J940">
            <v>8.5344258064843422E-4</v>
          </cell>
          <cell r="N940">
            <v>1</v>
          </cell>
        </row>
        <row r="941">
          <cell r="A941" t="str">
            <v>Solyc11g042610</v>
          </cell>
          <cell r="E941">
            <v>1.4603966626073311E-3</v>
          </cell>
          <cell r="J941">
            <v>8.7771109005075937E-4</v>
          </cell>
          <cell r="N941">
            <v>1</v>
          </cell>
        </row>
        <row r="942">
          <cell r="A942" t="str">
            <v>Solyc12g010320</v>
          </cell>
          <cell r="J942">
            <v>1.0010650810849202E-3</v>
          </cell>
          <cell r="N942">
            <v>1</v>
          </cell>
        </row>
        <row r="943">
          <cell r="A943" t="str">
            <v>Solyc10g005050</v>
          </cell>
          <cell r="E943">
            <v>8.5595471058374129E-4</v>
          </cell>
          <cell r="J943">
            <v>1.0288724444483901E-3</v>
          </cell>
          <cell r="N943">
            <v>1</v>
          </cell>
        </row>
        <row r="944">
          <cell r="A944" t="str">
            <v>Solyc01g007290</v>
          </cell>
          <cell r="G944">
            <v>1.6819671552977488E-3</v>
          </cell>
          <cell r="J944">
            <v>1.172133164561457E-3</v>
          </cell>
          <cell r="N944">
            <v>1</v>
          </cell>
        </row>
        <row r="945">
          <cell r="A945" t="str">
            <v>Solyc07g066150</v>
          </cell>
          <cell r="J945">
            <v>1.2684728767171933E-3</v>
          </cell>
          <cell r="N945">
            <v>1</v>
          </cell>
        </row>
        <row r="946">
          <cell r="A946" t="str">
            <v>Solyc10g075160</v>
          </cell>
          <cell r="J946">
            <v>1.2860905555604875E-3</v>
          </cell>
          <cell r="N946">
            <v>1</v>
          </cell>
        </row>
        <row r="947">
          <cell r="A947" t="str">
            <v>Solyc06g036050</v>
          </cell>
          <cell r="J947">
            <v>1.3420075362370306E-3</v>
          </cell>
          <cell r="N947">
            <v>1</v>
          </cell>
        </row>
        <row r="948">
          <cell r="A948" t="str">
            <v>Solyc01g007460</v>
          </cell>
          <cell r="J948">
            <v>1.8336340594129726E-3</v>
          </cell>
          <cell r="N948">
            <v>1</v>
          </cell>
        </row>
        <row r="949">
          <cell r="A949" t="str">
            <v>Solyc09g015290</v>
          </cell>
          <cell r="E949">
            <v>1.9258980988134178E-3</v>
          </cell>
          <cell r="J949">
            <v>2.3149630000088781E-3</v>
          </cell>
          <cell r="N949">
            <v>1</v>
          </cell>
        </row>
        <row r="950">
          <cell r="A950" t="str">
            <v>Solyc06g069090</v>
          </cell>
          <cell r="E950">
            <v>1.6133177791107167E-3</v>
          </cell>
          <cell r="J950">
            <v>2.9088540314247679E-3</v>
          </cell>
          <cell r="N950">
            <v>1</v>
          </cell>
        </row>
        <row r="951">
          <cell r="A951" t="str">
            <v>Solyc11g010560</v>
          </cell>
          <cell r="K951">
            <v>1.3105560257995662E-4</v>
          </cell>
          <cell r="N951">
            <v>1</v>
          </cell>
        </row>
        <row r="952">
          <cell r="A952" t="str">
            <v>Solyc02g079200</v>
          </cell>
          <cell r="K952">
            <v>2.9988070173677571E-4</v>
          </cell>
          <cell r="N952">
            <v>1</v>
          </cell>
        </row>
        <row r="953">
          <cell r="A953" t="str">
            <v>Solyc08g080190</v>
          </cell>
          <cell r="K953">
            <v>3.004022333919701E-4</v>
          </cell>
          <cell r="N953">
            <v>1</v>
          </cell>
        </row>
        <row r="954">
          <cell r="A954" t="str">
            <v>Solyc09g065900</v>
          </cell>
          <cell r="K954">
            <v>3.1011002549440362E-4</v>
          </cell>
          <cell r="N954">
            <v>1</v>
          </cell>
        </row>
        <row r="955">
          <cell r="A955" t="str">
            <v>Solyc10g080080</v>
          </cell>
          <cell r="J955">
            <v>3.4106268876742216E-4</v>
          </cell>
          <cell r="K955">
            <v>3.1810549576497758E-4</v>
          </cell>
          <cell r="N955">
            <v>1</v>
          </cell>
        </row>
        <row r="956">
          <cell r="A956" t="str">
            <v>Solyc09g092430</v>
          </cell>
          <cell r="D956">
            <v>3.9763968097477096E-4</v>
          </cell>
          <cell r="I956">
            <v>4.087921106230983E-4</v>
          </cell>
          <cell r="K956">
            <v>3.5323371002123278E-4</v>
          </cell>
          <cell r="N956">
            <v>1</v>
          </cell>
        </row>
        <row r="957">
          <cell r="A957" t="str">
            <v>Solyc11g064890</v>
          </cell>
          <cell r="K957">
            <v>3.5468436180776758E-4</v>
          </cell>
          <cell r="N957">
            <v>1</v>
          </cell>
        </row>
        <row r="958">
          <cell r="A958" t="str">
            <v>Solyc06g083300</v>
          </cell>
          <cell r="H958">
            <v>3.71172121309243E-4</v>
          </cell>
          <cell r="K958">
            <v>3.6288084916046807E-4</v>
          </cell>
          <cell r="N958">
            <v>1</v>
          </cell>
        </row>
        <row r="959">
          <cell r="A959" t="str">
            <v>Solyc11g066670</v>
          </cell>
          <cell r="K959">
            <v>3.6987427023636574E-4</v>
          </cell>
          <cell r="N959">
            <v>1</v>
          </cell>
        </row>
        <row r="960">
          <cell r="A960" t="str">
            <v>Solyc02g088820</v>
          </cell>
          <cell r="K960">
            <v>3.7226569870772155E-4</v>
          </cell>
          <cell r="N960">
            <v>1</v>
          </cell>
        </row>
        <row r="961">
          <cell r="A961" t="str">
            <v>Solyc03g025320</v>
          </cell>
          <cell r="C961">
            <v>4.9719762985226215E-4</v>
          </cell>
          <cell r="H961">
            <v>3.9088037553805239E-4</v>
          </cell>
          <cell r="K961">
            <v>3.8214885885040444E-4</v>
          </cell>
          <cell r="N961">
            <v>1</v>
          </cell>
        </row>
        <row r="962">
          <cell r="A962" t="str">
            <v>Solyc07g043160</v>
          </cell>
          <cell r="K962">
            <v>3.9257110045541545E-4</v>
          </cell>
          <cell r="N962">
            <v>1</v>
          </cell>
        </row>
        <row r="963">
          <cell r="A963" t="str">
            <v>Solyc06g050130</v>
          </cell>
          <cell r="D963">
            <v>4.575195388156776E-4</v>
          </cell>
          <cell r="K963">
            <v>4.0642655105972421E-4</v>
          </cell>
          <cell r="N963">
            <v>1</v>
          </cell>
        </row>
        <row r="964">
          <cell r="A964" t="str">
            <v>Solyc06g053600</v>
          </cell>
          <cell r="H964">
            <v>4.4059334100548549E-4</v>
          </cell>
          <cell r="K964">
            <v>4.3075133217053066E-4</v>
          </cell>
          <cell r="N964">
            <v>1</v>
          </cell>
        </row>
        <row r="965">
          <cell r="A965" t="str">
            <v>Solyc12g011160</v>
          </cell>
          <cell r="E965">
            <v>4.0122877058612871E-4</v>
          </cell>
          <cell r="I965">
            <v>5.2057120337160162E-4</v>
          </cell>
          <cell r="K965">
            <v>4.4982105260516354E-4</v>
          </cell>
          <cell r="N965">
            <v>1</v>
          </cell>
        </row>
        <row r="966">
          <cell r="A966" t="str">
            <v>Solyc06g036600</v>
          </cell>
          <cell r="K966">
            <v>4.5336295065717273E-4</v>
          </cell>
          <cell r="N966">
            <v>1</v>
          </cell>
        </row>
        <row r="967">
          <cell r="A967" t="str">
            <v>Solyc04g072240</v>
          </cell>
          <cell r="D967">
            <v>5.3863103600183652E-4</v>
          </cell>
          <cell r="K967">
            <v>4.7848001163540942E-4</v>
          </cell>
          <cell r="N967">
            <v>1</v>
          </cell>
        </row>
        <row r="968">
          <cell r="A968" t="str">
            <v>Solyc05g018520</v>
          </cell>
          <cell r="H968">
            <v>5.4699049456098973E-4</v>
          </cell>
          <cell r="K968">
            <v>5.3477177771016349E-4</v>
          </cell>
          <cell r="N968">
            <v>1</v>
          </cell>
        </row>
        <row r="969">
          <cell r="A969" t="str">
            <v>Solyc10g044840</v>
          </cell>
          <cell r="K969">
            <v>5.7963518188047921E-4</v>
          </cell>
          <cell r="N969">
            <v>1</v>
          </cell>
        </row>
        <row r="970">
          <cell r="A970" t="str">
            <v>Solyc06g068970</v>
          </cell>
          <cell r="K970">
            <v>6.0185116446126409E-4</v>
          </cell>
          <cell r="N970">
            <v>1</v>
          </cell>
        </row>
        <row r="971">
          <cell r="A971" t="str">
            <v>Solyc06g007340</v>
          </cell>
          <cell r="D971">
            <v>7.6553466140418501E-4</v>
          </cell>
          <cell r="K971">
            <v>6.8004442598575902E-4</v>
          </cell>
          <cell r="N971">
            <v>1</v>
          </cell>
        </row>
        <row r="972">
          <cell r="A972" t="str">
            <v>Solyc08g079660</v>
          </cell>
          <cell r="F972">
            <v>7.6345358733945375E-4</v>
          </cell>
          <cell r="K972">
            <v>7.2272503849532543E-4</v>
          </cell>
          <cell r="N972">
            <v>1</v>
          </cell>
        </row>
        <row r="973">
          <cell r="A973" t="str">
            <v>Solyc01g087710</v>
          </cell>
          <cell r="K973">
            <v>7.851422009108309E-4</v>
          </cell>
          <cell r="N973">
            <v>1</v>
          </cell>
        </row>
        <row r="974">
          <cell r="A974" t="str">
            <v>Solyc04g082200</v>
          </cell>
          <cell r="K974">
            <v>8.3850137961350866E-4</v>
          </cell>
          <cell r="N974">
            <v>1</v>
          </cell>
        </row>
        <row r="975">
          <cell r="A975" t="str">
            <v>Solyc04g074550</v>
          </cell>
          <cell r="K975">
            <v>9.3368261729936659E-4</v>
          </cell>
          <cell r="N975">
            <v>1</v>
          </cell>
        </row>
        <row r="976">
          <cell r="A976" t="str">
            <v>Solyc01g006510</v>
          </cell>
          <cell r="K976">
            <v>9.7313399549511445E-4</v>
          </cell>
          <cell r="N976">
            <v>1</v>
          </cell>
        </row>
        <row r="977">
          <cell r="A977" t="str">
            <v>Solyc01g021670</v>
          </cell>
          <cell r="K977">
            <v>9.870359097164732E-4</v>
          </cell>
          <cell r="N977">
            <v>1</v>
          </cell>
        </row>
        <row r="978">
          <cell r="A978" t="str">
            <v>Solyc06g068960</v>
          </cell>
          <cell r="C978">
            <v>1.4593073291767696E-3</v>
          </cell>
          <cell r="G978">
            <v>1.7256546138769112E-3</v>
          </cell>
          <cell r="H978">
            <v>1.1472592840467513E-3</v>
          </cell>
          <cell r="K978">
            <v>1.1216317155869015E-3</v>
          </cell>
          <cell r="N978">
            <v>1</v>
          </cell>
        </row>
        <row r="979">
          <cell r="A979" t="str">
            <v>Solyc10g084660</v>
          </cell>
          <cell r="D979">
            <v>1.3988906762349856E-3</v>
          </cell>
          <cell r="J979">
            <v>1.3323528057605054E-3</v>
          </cell>
          <cell r="K979">
            <v>1.2426711093552721E-3</v>
          </cell>
          <cell r="N979">
            <v>1</v>
          </cell>
        </row>
        <row r="980">
          <cell r="A980" t="str">
            <v>Solyc10g080100</v>
          </cell>
          <cell r="L980">
            <v>1.6845728368404715E-4</v>
          </cell>
          <cell r="N980">
            <v>1</v>
          </cell>
        </row>
        <row r="981">
          <cell r="A981" t="str">
            <v>Solyc07g065120</v>
          </cell>
          <cell r="C981">
            <v>2.9845063571477088E-4</v>
          </cell>
          <cell r="L981">
            <v>2.1141053530069657E-4</v>
          </cell>
          <cell r="N981">
            <v>1</v>
          </cell>
        </row>
        <row r="982">
          <cell r="A982" t="str">
            <v>Solyc03g123610</v>
          </cell>
          <cell r="D982">
            <v>3.2086766336083004E-4</v>
          </cell>
          <cell r="L982">
            <v>2.6269328891324179E-4</v>
          </cell>
          <cell r="N982">
            <v>1</v>
          </cell>
        </row>
        <row r="983">
          <cell r="A983" t="str">
            <v>Solyc02g072160</v>
          </cell>
          <cell r="L983">
            <v>2.7589624450853471E-4</v>
          </cell>
          <cell r="N983">
            <v>1</v>
          </cell>
        </row>
        <row r="984">
          <cell r="A984" t="str">
            <v>Solyc12g096550</v>
          </cell>
          <cell r="H984">
            <v>3.2358595191062209E-4</v>
          </cell>
          <cell r="L984">
            <v>2.9156068329931232E-4</v>
          </cell>
          <cell r="N984">
            <v>1</v>
          </cell>
        </row>
        <row r="985">
          <cell r="A985" t="str">
            <v>Solyc03g118040</v>
          </cell>
          <cell r="L985">
            <v>2.9589615814391179E-4</v>
          </cell>
          <cell r="N985">
            <v>1</v>
          </cell>
        </row>
        <row r="986">
          <cell r="A986" t="str">
            <v>Solyc05g012480</v>
          </cell>
          <cell r="L986">
            <v>2.9867191947734433E-4</v>
          </cell>
          <cell r="N986">
            <v>1</v>
          </cell>
        </row>
        <row r="987">
          <cell r="A987" t="str">
            <v>Solyc01g103480</v>
          </cell>
          <cell r="L987">
            <v>3.0207235878828187E-4</v>
          </cell>
          <cell r="N987">
            <v>1</v>
          </cell>
        </row>
        <row r="988">
          <cell r="A988" t="str">
            <v>Solyc10g052880</v>
          </cell>
          <cell r="E988">
            <v>3.2232604164241299E-4</v>
          </cell>
          <cell r="J988">
            <v>7.7488301255527288E-4</v>
          </cell>
          <cell r="L988">
            <v>3.3303793531678773E-4</v>
          </cell>
          <cell r="N988">
            <v>1</v>
          </cell>
        </row>
        <row r="989">
          <cell r="A989" t="str">
            <v>Solyc04g076190</v>
          </cell>
          <cell r="L989">
            <v>3.6595892662396446E-4</v>
          </cell>
          <cell r="N989">
            <v>1</v>
          </cell>
        </row>
        <row r="990">
          <cell r="A990" t="str">
            <v>Solyc10g005260</v>
          </cell>
          <cell r="L990">
            <v>3.8732879095237113E-4</v>
          </cell>
          <cell r="N990">
            <v>1</v>
          </cell>
        </row>
        <row r="991">
          <cell r="A991" t="str">
            <v>Solyc06g082090</v>
          </cell>
          <cell r="H991">
            <v>4.5653211819948237E-4</v>
          </cell>
          <cell r="L991">
            <v>4.113491810889523E-4</v>
          </cell>
          <cell r="N991">
            <v>1</v>
          </cell>
        </row>
        <row r="992">
          <cell r="A992" t="str">
            <v>Solyc03g121720</v>
          </cell>
          <cell r="F992">
            <v>4.7765813448724995E-4</v>
          </cell>
          <cell r="L992">
            <v>4.1673333267388624E-4</v>
          </cell>
          <cell r="N992">
            <v>1</v>
          </cell>
        </row>
        <row r="993">
          <cell r="A993" t="str">
            <v>Solyc10g074580</v>
          </cell>
          <cell r="H993">
            <v>4.6372160037585217E-4</v>
          </cell>
          <cell r="L993">
            <v>4.1782712094862081E-4</v>
          </cell>
          <cell r="N993">
            <v>1</v>
          </cell>
        </row>
        <row r="994">
          <cell r="A994" t="str">
            <v>Solyc12g008940</v>
          </cell>
          <cell r="F994">
            <v>4.8787542078644239E-4</v>
          </cell>
          <cell r="L994">
            <v>4.2564741465621531E-4</v>
          </cell>
          <cell r="N994">
            <v>1</v>
          </cell>
        </row>
        <row r="995">
          <cell r="A995" t="str">
            <v>Solyc10g074590</v>
          </cell>
          <cell r="L995">
            <v>4.3376603019461724E-4</v>
          </cell>
          <cell r="N995">
            <v>1</v>
          </cell>
        </row>
        <row r="996">
          <cell r="A996" t="str">
            <v>Solyc10g007050</v>
          </cell>
          <cell r="L996">
            <v>4.3734102494896856E-4</v>
          </cell>
          <cell r="N996">
            <v>1</v>
          </cell>
        </row>
        <row r="997">
          <cell r="A997" t="str">
            <v>Solyc02g069010</v>
          </cell>
          <cell r="L997">
            <v>4.3854582116094917E-4</v>
          </cell>
          <cell r="N997">
            <v>1</v>
          </cell>
        </row>
        <row r="998">
          <cell r="A998" t="str">
            <v>Solyc09g031940</v>
          </cell>
          <cell r="L998">
            <v>4.4591633916365417E-4</v>
          </cell>
          <cell r="N998">
            <v>1</v>
          </cell>
        </row>
        <row r="999">
          <cell r="A999" t="str">
            <v>Solyc09g005740</v>
          </cell>
          <cell r="F999">
            <v>5.1543900388172168E-4</v>
          </cell>
          <cell r="L999">
            <v>4.4969529119046482E-4</v>
          </cell>
          <cell r="N999">
            <v>1</v>
          </cell>
        </row>
        <row r="1000">
          <cell r="A1000" t="str">
            <v>Solyc04g025160</v>
          </cell>
          <cell r="L1000">
            <v>4.5613791713875222E-4</v>
          </cell>
          <cell r="N1000">
            <v>1</v>
          </cell>
        </row>
        <row r="1001">
          <cell r="A1001" t="str">
            <v>Solyc04g071890</v>
          </cell>
          <cell r="L1001">
            <v>4.5744865827995556E-4</v>
          </cell>
          <cell r="N1001">
            <v>1</v>
          </cell>
        </row>
        <row r="1002">
          <cell r="A1002" t="str">
            <v>Solyc02g049070</v>
          </cell>
          <cell r="L1002">
            <v>4.9285490118088093E-4</v>
          </cell>
          <cell r="N1002">
            <v>1</v>
          </cell>
        </row>
        <row r="1003">
          <cell r="A1003" t="str">
            <v>Solyc02g081190</v>
          </cell>
          <cell r="L1003">
            <v>4.9747541587945169E-4</v>
          </cell>
          <cell r="N1003">
            <v>1</v>
          </cell>
        </row>
        <row r="1004">
          <cell r="A1004" t="str">
            <v>Solyc01g008550</v>
          </cell>
          <cell r="G1004">
            <v>8.3047128292826355E-4</v>
          </cell>
          <cell r="L1004">
            <v>4.9747541587945169E-4</v>
          </cell>
          <cell r="N1004">
            <v>1</v>
          </cell>
        </row>
        <row r="1005">
          <cell r="A1005" t="str">
            <v>Solyc02g036350</v>
          </cell>
          <cell r="L1005">
            <v>4.9903489994176974E-4</v>
          </cell>
          <cell r="N1005">
            <v>1</v>
          </cell>
        </row>
        <row r="1006">
          <cell r="A1006" t="str">
            <v>Solyc02g078990</v>
          </cell>
          <cell r="F1006">
            <v>5.737905892268223E-4</v>
          </cell>
          <cell r="L1006">
            <v>5.0060419207995142E-4</v>
          </cell>
          <cell r="N1006">
            <v>1</v>
          </cell>
        </row>
        <row r="1007">
          <cell r="A1007" t="str">
            <v>Solyc04g078820</v>
          </cell>
          <cell r="L1007">
            <v>5.037725730424827E-4</v>
          </cell>
          <cell r="N1007">
            <v>1</v>
          </cell>
        </row>
        <row r="1008">
          <cell r="A1008" t="str">
            <v>Solyc02g088690</v>
          </cell>
          <cell r="D1008">
            <v>6.1533482277424992E-4</v>
          </cell>
          <cell r="E1008">
            <v>1.9502765557604231E-3</v>
          </cell>
          <cell r="I1008">
            <v>6.3259285473004766E-4</v>
          </cell>
          <cell r="L1008">
            <v>5.037725730424827E-4</v>
          </cell>
          <cell r="N1008">
            <v>1</v>
          </cell>
        </row>
        <row r="1009">
          <cell r="A1009" t="str">
            <v>Solyc06g084260</v>
          </cell>
          <cell r="F1009">
            <v>6.1852680465806597E-4</v>
          </cell>
          <cell r="H1009">
            <v>5.9890823641762603E-4</v>
          </cell>
          <cell r="L1009">
            <v>5.3963434942855769E-4</v>
          </cell>
          <cell r="N1009">
            <v>1</v>
          </cell>
        </row>
        <row r="1010">
          <cell r="A1010" t="str">
            <v>Solyc08g076840</v>
          </cell>
          <cell r="L1010">
            <v>5.5856888800499837E-4</v>
          </cell>
          <cell r="N1010">
            <v>1</v>
          </cell>
        </row>
        <row r="1011">
          <cell r="A1011" t="str">
            <v>Solyc05g007100</v>
          </cell>
          <cell r="L1011">
            <v>5.9400049657247955E-4</v>
          </cell>
          <cell r="N1011">
            <v>1</v>
          </cell>
        </row>
        <row r="1012">
          <cell r="A1012" t="str">
            <v>Solyc02g062600</v>
          </cell>
          <cell r="L1012">
            <v>5.9400049657247955E-4</v>
          </cell>
          <cell r="N1012">
            <v>1</v>
          </cell>
        </row>
        <row r="1013">
          <cell r="A1013" t="str">
            <v>Solyc01g112000</v>
          </cell>
          <cell r="L1013">
            <v>6.0993154437327408E-4</v>
          </cell>
          <cell r="N1013">
            <v>1</v>
          </cell>
        </row>
        <row r="1014">
          <cell r="A1014" t="str">
            <v>Solyc06g060790</v>
          </cell>
          <cell r="H1014">
            <v>6.9014816305937375E-4</v>
          </cell>
          <cell r="L1014">
            <v>6.2184426984931464E-4</v>
          </cell>
          <cell r="N1014">
            <v>1</v>
          </cell>
        </row>
        <row r="1015">
          <cell r="A1015" t="str">
            <v>Solyc02g064550</v>
          </cell>
          <cell r="F1015">
            <v>7.1836774556743887E-4</v>
          </cell>
          <cell r="L1015">
            <v>6.2674068142293119E-4</v>
          </cell>
          <cell r="N1015">
            <v>1</v>
          </cell>
        </row>
        <row r="1016">
          <cell r="A1016" t="str">
            <v>Solyc06g069730</v>
          </cell>
          <cell r="D1016">
            <v>7.7778321598665195E-4</v>
          </cell>
          <cell r="E1016">
            <v>1.8488621748608811E-3</v>
          </cell>
          <cell r="J1016">
            <v>7.4078816000284087E-4</v>
          </cell>
          <cell r="L1016">
            <v>6.3676853232569818E-4</v>
          </cell>
          <cell r="N1016">
            <v>1</v>
          </cell>
        </row>
        <row r="1017">
          <cell r="A1017" t="str">
            <v>Solyc12g096300</v>
          </cell>
          <cell r="D1017">
            <v>7.8090684336009231E-4</v>
          </cell>
          <cell r="E1017">
            <v>6.1876244138583697E-4</v>
          </cell>
          <cell r="L1017">
            <v>6.3932583566837157E-4</v>
          </cell>
          <cell r="N1017">
            <v>1</v>
          </cell>
        </row>
        <row r="1018">
          <cell r="A1018" t="str">
            <v>Solyc04g082660</v>
          </cell>
          <cell r="L1018">
            <v>7.1708168054695738E-4</v>
          </cell>
          <cell r="N1018">
            <v>1</v>
          </cell>
        </row>
        <row r="1019">
          <cell r="A1019" t="str">
            <v>Solyc10g078690</v>
          </cell>
          <cell r="L1019">
            <v>7.6534679366069497E-4</v>
          </cell>
          <cell r="N1019">
            <v>1</v>
          </cell>
        </row>
        <row r="1020">
          <cell r="A1020" t="str">
            <v>Solyc05g018810</v>
          </cell>
          <cell r="L1020">
            <v>8.4676666532672621E-4</v>
          </cell>
          <cell r="N1020">
            <v>1</v>
          </cell>
        </row>
        <row r="1021">
          <cell r="A1021" t="str">
            <v>Solyc03g113930</v>
          </cell>
          <cell r="L1021">
            <v>8.4676666532672621E-4</v>
          </cell>
          <cell r="N1021">
            <v>1</v>
          </cell>
        </row>
        <row r="1022">
          <cell r="A1022" t="str">
            <v>Solyc01g106010</v>
          </cell>
          <cell r="J1022">
            <v>5.0188899729189764E-4</v>
          </cell>
          <cell r="L1022">
            <v>8.6282998960121701E-4</v>
          </cell>
          <cell r="N1022">
            <v>1</v>
          </cell>
        </row>
        <row r="1023">
          <cell r="A1023" t="str">
            <v>Solyc03g096540</v>
          </cell>
          <cell r="L1023">
            <v>8.6517463631208985E-4</v>
          </cell>
          <cell r="N1023">
            <v>1</v>
          </cell>
        </row>
        <row r="1024">
          <cell r="A1024" t="str">
            <v>Solyc08g066850</v>
          </cell>
          <cell r="L1024">
            <v>8.8440073934124743E-4</v>
          </cell>
          <cell r="N1024">
            <v>1</v>
          </cell>
        </row>
        <row r="1025">
          <cell r="A1025" t="str">
            <v>Solyc03g093360</v>
          </cell>
          <cell r="D1025">
            <v>1.0862894078025867E-3</v>
          </cell>
          <cell r="F1025">
            <v>1.0193598177325668E-3</v>
          </cell>
          <cell r="L1025">
            <v>8.893415255945505E-4</v>
          </cell>
          <cell r="N1025">
            <v>1</v>
          </cell>
        </row>
        <row r="1026">
          <cell r="A1026" t="str">
            <v>Solyc12g036170</v>
          </cell>
          <cell r="E1026">
            <v>8.9058871621429717E-4</v>
          </cell>
          <cell r="L1026">
            <v>9.2018574035505505E-4</v>
          </cell>
          <cell r="N1026">
            <v>1</v>
          </cell>
        </row>
        <row r="1027">
          <cell r="A1027" t="str">
            <v>Solyc10g008010</v>
          </cell>
          <cell r="L1027">
            <v>1.3548266645227621E-3</v>
          </cell>
          <cell r="N1027">
            <v>1</v>
          </cell>
        </row>
        <row r="1028">
          <cell r="A1028" t="str">
            <v>Solyc00g047200</v>
          </cell>
          <cell r="L1028">
            <v>2.0674302997587602E-3</v>
          </cell>
          <cell r="N1028">
            <v>1</v>
          </cell>
        </row>
        <row r="1029">
          <cell r="A1029" t="str">
            <v>Solyc07g062060</v>
          </cell>
          <cell r="L1029">
            <v>2.1512450416408722E-3</v>
          </cell>
          <cell r="N1029">
            <v>1</v>
          </cell>
        </row>
        <row r="1030">
          <cell r="A1030" t="str">
            <v>Solyc04g080980</v>
          </cell>
          <cell r="M1030">
            <v>1.420837825814151E-4</v>
          </cell>
          <cell r="N1030">
            <v>1</v>
          </cell>
        </row>
        <row r="1031">
          <cell r="A1031" t="str">
            <v>Solyc09g031780</v>
          </cell>
          <cell r="M1031">
            <v>1.7219706187478965E-4</v>
          </cell>
          <cell r="N1031">
            <v>1</v>
          </cell>
        </row>
        <row r="1032">
          <cell r="A1032" t="str">
            <v>Solyc07g053650</v>
          </cell>
          <cell r="M1032">
            <v>2.1053290411698734E-4</v>
          </cell>
          <cell r="N1032">
            <v>1</v>
          </cell>
        </row>
        <row r="1033">
          <cell r="A1033" t="str">
            <v>Solyc11g069380</v>
          </cell>
          <cell r="F1033">
            <v>2.465748748299047E-4</v>
          </cell>
          <cell r="H1033">
            <v>2.3875395911243199E-4</v>
          </cell>
          <cell r="M1033">
            <v>2.3386222592454542E-4</v>
          </cell>
          <cell r="N1033">
            <v>1</v>
          </cell>
        </row>
        <row r="1034">
          <cell r="A1034" t="str">
            <v>Solyc12g008570</v>
          </cell>
          <cell r="H1034">
            <v>2.7223101655346639E-4</v>
          </cell>
          <cell r="M1034">
            <v>2.6665338549177749E-4</v>
          </cell>
          <cell r="N1034">
            <v>1</v>
          </cell>
        </row>
        <row r="1035">
          <cell r="A1035" t="str">
            <v>Solyc06g083640</v>
          </cell>
          <cell r="M1035">
            <v>2.7689287549466178E-4</v>
          </cell>
          <cell r="N1035">
            <v>1</v>
          </cell>
        </row>
        <row r="1036">
          <cell r="A1036" t="str">
            <v>Solyc10g083830</v>
          </cell>
          <cell r="M1036">
            <v>2.8231329067563392E-4</v>
          </cell>
          <cell r="N1036">
            <v>1</v>
          </cell>
        </row>
        <row r="1037">
          <cell r="A1037" t="str">
            <v>Solyc05g056250</v>
          </cell>
          <cell r="D1037">
            <v>3.5743713969974813E-4</v>
          </cell>
          <cell r="H1037">
            <v>3.2477560614558763E-4</v>
          </cell>
          <cell r="M1037">
            <v>3.1812141026500663E-4</v>
          </cell>
          <cell r="N1037">
            <v>1</v>
          </cell>
        </row>
        <row r="1038">
          <cell r="A1038" t="str">
            <v>Solyc05g013990</v>
          </cell>
          <cell r="M1038">
            <v>3.2347298539096001E-4</v>
          </cell>
          <cell r="N1038">
            <v>1</v>
          </cell>
        </row>
        <row r="1039">
          <cell r="A1039" t="str">
            <v>Solyc01g007340</v>
          </cell>
          <cell r="D1039">
            <v>3.8352229585140633E-4</v>
          </cell>
          <cell r="F1039">
            <v>3.5989232223694178E-4</v>
          </cell>
          <cell r="M1039">
            <v>3.4133737117192034E-4</v>
          </cell>
          <cell r="N1039">
            <v>1</v>
          </cell>
        </row>
        <row r="1040">
          <cell r="A1040" t="str">
            <v>Solyc05g009530</v>
          </cell>
          <cell r="E1040">
            <v>3.3566851395440834E-4</v>
          </cell>
          <cell r="M1040">
            <v>3.7703278253630417E-4</v>
          </cell>
          <cell r="N1040">
            <v>1</v>
          </cell>
        </row>
        <row r="1041">
          <cell r="A1041" t="str">
            <v>Solyc00g006800</v>
          </cell>
          <cell r="D1041">
            <v>4.4495607321890846E-4</v>
          </cell>
          <cell r="F1041">
            <v>4.1754097797283633E-4</v>
          </cell>
          <cell r="M1041">
            <v>3.960138379500311E-4</v>
          </cell>
          <cell r="N1041">
            <v>1</v>
          </cell>
        </row>
        <row r="1042">
          <cell r="A1042" t="str">
            <v>Solyc01g081570</v>
          </cell>
          <cell r="D1042">
            <v>4.575195388156776E-4</v>
          </cell>
          <cell r="I1042">
            <v>4.7035139316398833E-4</v>
          </cell>
          <cell r="M1042">
            <v>4.0719540513920843E-4</v>
          </cell>
          <cell r="N1042">
            <v>1</v>
          </cell>
        </row>
        <row r="1043">
          <cell r="A1043" t="str">
            <v>Solyc10g047630</v>
          </cell>
          <cell r="M1043">
            <v>4.2209279801015513E-4</v>
          </cell>
          <cell r="N1043">
            <v>1</v>
          </cell>
        </row>
        <row r="1044">
          <cell r="A1044" t="str">
            <v>Solyc11g010960</v>
          </cell>
          <cell r="D1044">
            <v>5.4163176600741775E-4</v>
          </cell>
          <cell r="I1044">
            <v>5.5682267992951265E-4</v>
          </cell>
          <cell r="M1044">
            <v>4.8205584173861729E-4</v>
          </cell>
          <cell r="N1044">
            <v>1</v>
          </cell>
        </row>
        <row r="1045">
          <cell r="A1045" t="str">
            <v>Solyc01g112080</v>
          </cell>
          <cell r="M1045">
            <v>5.016175280700394E-4</v>
          </cell>
          <cell r="N1045">
            <v>1</v>
          </cell>
        </row>
        <row r="1046">
          <cell r="A1046" t="str">
            <v>Solyc05g056260</v>
          </cell>
          <cell r="M1046">
            <v>5.0601768182503978E-4</v>
          </cell>
          <cell r="N1046">
            <v>1</v>
          </cell>
        </row>
        <row r="1047">
          <cell r="A1047" t="str">
            <v>Solyc04g050470</v>
          </cell>
          <cell r="M1047">
            <v>5.546732281543705E-4</v>
          </cell>
          <cell r="N1047">
            <v>1</v>
          </cell>
        </row>
        <row r="1048">
          <cell r="A1048" t="str">
            <v>Solyc05g018620</v>
          </cell>
          <cell r="C1048">
            <v>7.3203038662287461E-4</v>
          </cell>
          <cell r="H1048">
            <v>5.7549814248599243E-4</v>
          </cell>
          <cell r="M1048">
            <v>5.6370699408522351E-4</v>
          </cell>
          <cell r="N1048">
            <v>1</v>
          </cell>
        </row>
        <row r="1049">
          <cell r="A1049" t="str">
            <v>Solyc04g056390</v>
          </cell>
          <cell r="D1049">
            <v>6.6138028570293531E-4</v>
          </cell>
          <cell r="M1049">
            <v>5.8863281355157687E-4</v>
          </cell>
          <cell r="N1049">
            <v>1</v>
          </cell>
        </row>
        <row r="1050">
          <cell r="A1050" t="str">
            <v>Solyc05g009600</v>
          </cell>
          <cell r="D1050">
            <v>3.3125349914252641E-4</v>
          </cell>
          <cell r="M1050">
            <v>5.896355951760259E-4</v>
          </cell>
          <cell r="N1050">
            <v>1</v>
          </cell>
        </row>
        <row r="1051">
          <cell r="A1051" t="str">
            <v>Solyc09g018790</v>
          </cell>
          <cell r="D1051">
            <v>6.7751151218349473E-4</v>
          </cell>
          <cell r="E1051">
            <v>1.0736714139726372E-3</v>
          </cell>
          <cell r="M1051">
            <v>6.0298971144307878E-4</v>
          </cell>
          <cell r="N1051">
            <v>1</v>
          </cell>
        </row>
        <row r="1052">
          <cell r="A1052" t="str">
            <v>Solyc01g099370</v>
          </cell>
          <cell r="M1052">
            <v>6.2251096109411375E-4</v>
          </cell>
          <cell r="N1052">
            <v>1</v>
          </cell>
        </row>
        <row r="1053">
          <cell r="A1053" t="str">
            <v>Solyc06g068010</v>
          </cell>
          <cell r="M1053">
            <v>6.31598712350962E-4</v>
          </cell>
          <cell r="N1053">
            <v>1</v>
          </cell>
        </row>
        <row r="1054">
          <cell r="A1054" t="str">
            <v>Solyc07g041490</v>
          </cell>
          <cell r="M1054">
            <v>6.4815748009050035E-4</v>
          </cell>
          <cell r="N1054">
            <v>1</v>
          </cell>
        </row>
        <row r="1055">
          <cell r="A1055" t="str">
            <v>Solyc03g115230</v>
          </cell>
          <cell r="M1055">
            <v>7.59859702235625E-4</v>
          </cell>
          <cell r="N1055">
            <v>1</v>
          </cell>
        </row>
        <row r="1056">
          <cell r="A1056" t="str">
            <v>Solyc03g115760</v>
          </cell>
          <cell r="C1056">
            <v>1.0168928900145815E-3</v>
          </cell>
          <cell r="H1056">
            <v>7.9944764589683114E-4</v>
          </cell>
          <cell r="M1056">
            <v>7.8306808680617015E-4</v>
          </cell>
          <cell r="N1056">
            <v>1</v>
          </cell>
        </row>
        <row r="1057">
          <cell r="A1057" t="str">
            <v>Solyc06g082970</v>
          </cell>
          <cell r="D1057">
            <v>9.2154409477091469E-4</v>
          </cell>
          <cell r="E1057">
            <v>7.3019833130366554E-4</v>
          </cell>
          <cell r="M1057">
            <v>8.2018031840835838E-4</v>
          </cell>
          <cell r="N1057">
            <v>1</v>
          </cell>
        </row>
        <row r="1058">
          <cell r="A1058" t="str">
            <v>Solyc05g015490</v>
          </cell>
          <cell r="F1058">
            <v>9.8099681383940584E-4</v>
          </cell>
          <cell r="M1058">
            <v>9.3041960851700863E-4</v>
          </cell>
          <cell r="N1058">
            <v>1</v>
          </cell>
        </row>
        <row r="1059">
          <cell r="A1059" t="str">
            <v>Solyc02g064640</v>
          </cell>
          <cell r="F1059">
            <v>9.9165982268548613E-4</v>
          </cell>
          <cell r="M1059">
            <v>9.4053286513132389E-4</v>
          </cell>
          <cell r="N1059">
            <v>1</v>
          </cell>
        </row>
        <row r="1060">
          <cell r="A1060" t="str">
            <v>Solyc03g097950</v>
          </cell>
          <cell r="M1060">
            <v>1.0301074237152594E-3</v>
          </cell>
          <cell r="N1060">
            <v>1</v>
          </cell>
        </row>
        <row r="1061">
          <cell r="A1061" t="str">
            <v>Solyc12g056620</v>
          </cell>
          <cell r="M1061">
            <v>1.109346456308741E-3</v>
          </cell>
          <cell r="N1061">
            <v>1</v>
          </cell>
        </row>
        <row r="1062">
          <cell r="A1062" t="str">
            <v>Solyc08g062340</v>
          </cell>
          <cell r="M1062">
            <v>1.1165035302204104E-3</v>
          </cell>
          <cell r="N1062">
            <v>1</v>
          </cell>
        </row>
        <row r="1063">
          <cell r="A1063" t="str">
            <v>Solyc02g065280</v>
          </cell>
          <cell r="H1063">
            <v>6.667091688422629E-4</v>
          </cell>
          <cell r="M1063">
            <v>1.3060984693144422E-3</v>
          </cell>
          <cell r="N1063">
            <v>1</v>
          </cell>
        </row>
        <row r="1064">
          <cell r="A1064" t="str">
            <v>Solyc01g065770</v>
          </cell>
          <cell r="M1064">
            <v>1.3734765649536793E-3</v>
          </cell>
          <cell r="N1064">
            <v>1</v>
          </cell>
        </row>
        <row r="1065">
          <cell r="A1065" t="str">
            <v>Solyc09g090980</v>
          </cell>
          <cell r="H1065">
            <v>1.1042370608949981E-3</v>
          </cell>
          <cell r="M1065">
            <v>2.1632255898020453E-3</v>
          </cell>
          <cell r="N1065">
            <v>1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5"/>
  <sheetViews>
    <sheetView tabSelected="1" zoomScaleNormal="100" workbookViewId="0"/>
  </sheetViews>
  <sheetFormatPr defaultColWidth="8.796875" defaultRowHeight="13.8" x14ac:dyDescent="0.25"/>
  <cols>
    <col min="1" max="1" width="18.3984375" style="4" customWidth="1"/>
    <col min="2" max="2" width="18.3984375" style="2" customWidth="1"/>
    <col min="3" max="3" width="26.3984375" style="3" customWidth="1"/>
    <col min="4" max="15" width="12" style="4" bestFit="1" customWidth="1"/>
    <col min="16" max="16" width="10.8984375" style="4" bestFit="1" customWidth="1"/>
    <col min="17" max="20" width="8.796875" style="4"/>
    <col min="21" max="21" width="13.59765625" style="4" bestFit="1" customWidth="1"/>
    <col min="22" max="16384" width="8.796875" style="4"/>
  </cols>
  <sheetData>
    <row r="1" spans="1:21" ht="14.4" x14ac:dyDescent="0.3">
      <c r="A1" s="1" t="s">
        <v>446</v>
      </c>
    </row>
    <row r="2" spans="1:21" ht="14.25" customHeight="1" x14ac:dyDescent="0.25">
      <c r="A2" s="5" t="s">
        <v>0</v>
      </c>
      <c r="B2" s="5" t="s">
        <v>1</v>
      </c>
      <c r="C2" s="5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6" t="s">
        <v>20</v>
      </c>
    </row>
    <row r="3" spans="1:21" x14ac:dyDescent="0.25">
      <c r="A3" s="7" t="s">
        <v>21</v>
      </c>
      <c r="B3" s="8">
        <v>35.200000000000003</v>
      </c>
      <c r="C3" s="9" t="s">
        <v>22</v>
      </c>
      <c r="D3" s="8">
        <v>0</v>
      </c>
      <c r="E3" s="8">
        <v>0</v>
      </c>
      <c r="F3" s="8">
        <v>0</v>
      </c>
      <c r="G3" s="8">
        <v>2.5678641317512236E-3</v>
      </c>
      <c r="H3" s="7">
        <v>9.1232703687064744E-3</v>
      </c>
      <c r="I3" s="7">
        <v>4.4291801756174047E-3</v>
      </c>
      <c r="J3" s="8">
        <v>2.9446321623866614E-3</v>
      </c>
      <c r="K3" s="8">
        <v>3.3316557015782506E-3</v>
      </c>
      <c r="L3" s="8">
        <v>3.0866173333451703E-3</v>
      </c>
      <c r="M3" s="8">
        <v>0</v>
      </c>
      <c r="N3" s="8">
        <v>2.6532022180237422E-3</v>
      </c>
      <c r="O3" s="8">
        <v>0</v>
      </c>
      <c r="P3" s="10">
        <f>VLOOKUP(A3,'[1]Max count'!$A:$N,14,FALSE)</f>
        <v>3</v>
      </c>
      <c r="Q3" s="10">
        <v>1E-4</v>
      </c>
      <c r="R3" s="10">
        <v>5.3734382253583677E-3</v>
      </c>
      <c r="S3" s="10">
        <v>3.120968399103361E-3</v>
      </c>
      <c r="T3" s="10">
        <v>8.8440073934124743E-4</v>
      </c>
      <c r="U3" s="11">
        <f t="shared" ref="U3:U37" si="0">R3/Q3</f>
        <v>53.734382253583675</v>
      </c>
    </row>
    <row r="4" spans="1:21" x14ac:dyDescent="0.25">
      <c r="A4" s="7" t="s">
        <v>23</v>
      </c>
      <c r="B4" s="8" t="s">
        <v>24</v>
      </c>
      <c r="C4" s="9" t="s">
        <v>25</v>
      </c>
      <c r="D4" s="8">
        <v>0</v>
      </c>
      <c r="E4" s="8">
        <v>0</v>
      </c>
      <c r="F4" s="8">
        <v>0</v>
      </c>
      <c r="G4" s="8">
        <v>2.0009330896762784E-3</v>
      </c>
      <c r="H4" s="7">
        <v>1.1848403076242175E-3</v>
      </c>
      <c r="I4" s="7">
        <v>1.7256546138769112E-3</v>
      </c>
      <c r="J4" s="8">
        <v>0</v>
      </c>
      <c r="K4" s="8">
        <v>0</v>
      </c>
      <c r="L4" s="8">
        <v>0</v>
      </c>
      <c r="M4" s="8">
        <v>1.1216317155869015E-3</v>
      </c>
      <c r="N4" s="8">
        <v>2.0674302997587602E-3</v>
      </c>
      <c r="O4" s="8">
        <v>1.1237535531439195E-3</v>
      </c>
      <c r="P4" s="10">
        <f>VLOOKUP(A4,'[1]Max count'!$A:$N,14,FALSE)</f>
        <v>3</v>
      </c>
      <c r="Q4" s="10">
        <v>1E-4</v>
      </c>
      <c r="R4" s="10">
        <v>1.637142670392469E-3</v>
      </c>
      <c r="S4" s="10">
        <v>1E-4</v>
      </c>
      <c r="T4" s="10">
        <v>1.437605189496527E-3</v>
      </c>
      <c r="U4" s="11">
        <f t="shared" si="0"/>
        <v>16.371426703924691</v>
      </c>
    </row>
    <row r="5" spans="1:21" x14ac:dyDescent="0.25">
      <c r="A5" s="7" t="s">
        <v>26</v>
      </c>
      <c r="B5" s="8" t="s">
        <v>27</v>
      </c>
      <c r="C5" s="9" t="s">
        <v>28</v>
      </c>
      <c r="D5" s="8">
        <v>0</v>
      </c>
      <c r="E5" s="8">
        <v>0</v>
      </c>
      <c r="F5" s="8">
        <v>0</v>
      </c>
      <c r="G5" s="8">
        <v>1.0699433882296766E-3</v>
      </c>
      <c r="H5" s="7">
        <v>1.2671208845425658E-3</v>
      </c>
      <c r="I5" s="7">
        <v>1.8454917398405854E-3</v>
      </c>
      <c r="J5" s="8">
        <v>0</v>
      </c>
      <c r="K5" s="8">
        <v>0</v>
      </c>
      <c r="L5" s="8">
        <v>1.2860905555604875E-3</v>
      </c>
      <c r="M5" s="8">
        <v>1.1995228069471028E-3</v>
      </c>
      <c r="N5" s="8">
        <v>0</v>
      </c>
      <c r="O5" s="8">
        <v>0</v>
      </c>
      <c r="P5" s="10">
        <f>VLOOKUP(A5,'[1]Max count'!$A:$N,14,FALSE)</f>
        <v>3</v>
      </c>
      <c r="Q5" s="10">
        <v>1E-4</v>
      </c>
      <c r="R5" s="10">
        <v>1.3941853375376092E-3</v>
      </c>
      <c r="S5" s="10">
        <v>4.2869685185349584E-4</v>
      </c>
      <c r="T5" s="10">
        <v>3.9984093564903426E-4</v>
      </c>
      <c r="U5" s="11">
        <f t="shared" si="0"/>
        <v>13.941853375376091</v>
      </c>
    </row>
    <row r="6" spans="1:21" x14ac:dyDescent="0.25">
      <c r="A6" s="7" t="s">
        <v>29</v>
      </c>
      <c r="B6" s="8">
        <v>35.200000000000003</v>
      </c>
      <c r="C6" s="9" t="s">
        <v>22</v>
      </c>
      <c r="D6" s="8">
        <v>0</v>
      </c>
      <c r="E6" s="8">
        <v>0</v>
      </c>
      <c r="F6" s="8">
        <v>0</v>
      </c>
      <c r="G6" s="8">
        <v>1.0481078088780504E-3</v>
      </c>
      <c r="H6" s="7">
        <v>1.241261274653942E-3</v>
      </c>
      <c r="I6" s="7">
        <v>1.807828643109145E-3</v>
      </c>
      <c r="J6" s="8">
        <v>0</v>
      </c>
      <c r="K6" s="8">
        <v>1.3598594700319391E-3</v>
      </c>
      <c r="L6" s="8">
        <v>0</v>
      </c>
      <c r="M6" s="8">
        <v>1.175042749662468E-3</v>
      </c>
      <c r="N6" s="8">
        <v>0</v>
      </c>
      <c r="O6" s="8">
        <v>1.1772656271031537E-3</v>
      </c>
      <c r="P6" s="10">
        <f>VLOOKUP(A6,'[1]Max count'!$A:$N,14,FALSE)</f>
        <v>3</v>
      </c>
      <c r="Q6" s="10">
        <v>1E-4</v>
      </c>
      <c r="R6" s="10">
        <v>1.3657325755470457E-3</v>
      </c>
      <c r="S6" s="10">
        <v>4.5328649001064638E-4</v>
      </c>
      <c r="T6" s="10">
        <v>7.8410279225520725E-4</v>
      </c>
      <c r="U6" s="11">
        <f t="shared" si="0"/>
        <v>13.657325755470456</v>
      </c>
    </row>
    <row r="7" spans="1:21" x14ac:dyDescent="0.25">
      <c r="A7" s="7" t="s">
        <v>30</v>
      </c>
      <c r="B7" s="8" t="s">
        <v>24</v>
      </c>
      <c r="C7" s="9" t="s">
        <v>25</v>
      </c>
      <c r="D7" s="8">
        <v>0</v>
      </c>
      <c r="E7" s="8">
        <v>0</v>
      </c>
      <c r="F7" s="8">
        <v>0</v>
      </c>
      <c r="G7" s="8">
        <v>1.0004665448381392E-3</v>
      </c>
      <c r="H7" s="7">
        <v>1.1848403076242175E-3</v>
      </c>
      <c r="I7" s="7">
        <v>1.7256546138769112E-3</v>
      </c>
      <c r="J7" s="8">
        <v>0</v>
      </c>
      <c r="K7" s="8">
        <v>0</v>
      </c>
      <c r="L7" s="8">
        <v>0</v>
      </c>
      <c r="M7" s="8">
        <v>2.2432634311738029E-3</v>
      </c>
      <c r="N7" s="8">
        <v>2.0674302997587602E-3</v>
      </c>
      <c r="O7" s="8">
        <v>1.1237535531439195E-3</v>
      </c>
      <c r="P7" s="10">
        <f>VLOOKUP(A7,'[1]Max count'!$A:$N,14,FALSE)</f>
        <v>3</v>
      </c>
      <c r="Q7" s="10">
        <v>1E-4</v>
      </c>
      <c r="R7" s="10">
        <v>1.3036538221130893E-3</v>
      </c>
      <c r="S7" s="10">
        <v>1E-4</v>
      </c>
      <c r="T7" s="10">
        <v>1.8114824280254943E-3</v>
      </c>
      <c r="U7" s="11">
        <f t="shared" si="0"/>
        <v>13.036538221130892</v>
      </c>
    </row>
    <row r="8" spans="1:21" x14ac:dyDescent="0.25">
      <c r="A8" s="7" t="s">
        <v>31</v>
      </c>
      <c r="B8" s="8" t="s">
        <v>32</v>
      </c>
      <c r="C8" s="9" t="s">
        <v>33</v>
      </c>
      <c r="D8" s="8">
        <v>0</v>
      </c>
      <c r="E8" s="8">
        <v>0</v>
      </c>
      <c r="F8" s="8">
        <v>0</v>
      </c>
      <c r="G8" s="8">
        <v>1.5330532129858051E-3</v>
      </c>
      <c r="H8" s="7">
        <v>9.0778809638870385E-4</v>
      </c>
      <c r="I8" s="7">
        <v>1.3221433360051955E-3</v>
      </c>
      <c r="J8" s="8">
        <v>0</v>
      </c>
      <c r="K8" s="8">
        <v>9.9452409002335844E-4</v>
      </c>
      <c r="L8" s="8">
        <v>1.8427566169224897E-3</v>
      </c>
      <c r="M8" s="8">
        <v>0</v>
      </c>
      <c r="N8" s="8">
        <v>7.9200066209663951E-4</v>
      </c>
      <c r="O8" s="8">
        <v>8.6098530937394821E-4</v>
      </c>
      <c r="P8" s="10">
        <f>VLOOKUP(A8,'[1]Max count'!$A:$N,14,FALSE)</f>
        <v>3</v>
      </c>
      <c r="Q8" s="10">
        <v>1E-4</v>
      </c>
      <c r="R8" s="10">
        <v>1.2543282151265681E-3</v>
      </c>
      <c r="S8" s="10">
        <v>9.457602356486161E-4</v>
      </c>
      <c r="T8" s="10">
        <v>5.5099532382352917E-4</v>
      </c>
      <c r="U8" s="11">
        <f t="shared" si="0"/>
        <v>12.54328215126568</v>
      </c>
    </row>
    <row r="9" spans="1:21" x14ac:dyDescent="0.25">
      <c r="A9" s="7" t="s">
        <v>34</v>
      </c>
      <c r="B9" s="8">
        <v>35.200000000000003</v>
      </c>
      <c r="C9" s="9" t="s">
        <v>22</v>
      </c>
      <c r="D9" s="8">
        <v>0</v>
      </c>
      <c r="E9" s="8">
        <v>0</v>
      </c>
      <c r="F9" s="8">
        <v>0</v>
      </c>
      <c r="G9" s="8">
        <v>7.336754662146354E-4</v>
      </c>
      <c r="H9" s="7">
        <v>1.737765784515519E-3</v>
      </c>
      <c r="I9" s="7">
        <v>1.2654800501764017E-3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10">
        <f>VLOOKUP(A9,'[1]Max count'!$A:$N,14,FALSE)</f>
        <v>3</v>
      </c>
      <c r="Q9" s="10">
        <v>1E-4</v>
      </c>
      <c r="R9" s="10">
        <v>1.2456404336355189E-3</v>
      </c>
      <c r="S9" s="10">
        <v>1E-4</v>
      </c>
      <c r="T9" s="10">
        <v>1E-4</v>
      </c>
      <c r="U9" s="11">
        <f t="shared" si="0"/>
        <v>12.456404336355188</v>
      </c>
    </row>
    <row r="10" spans="1:21" x14ac:dyDescent="0.25">
      <c r="A10" s="7" t="s">
        <v>35</v>
      </c>
      <c r="B10" s="8">
        <v>29.5</v>
      </c>
      <c r="C10" s="9" t="s">
        <v>36</v>
      </c>
      <c r="D10" s="8">
        <v>0</v>
      </c>
      <c r="E10" s="8">
        <v>0</v>
      </c>
      <c r="F10" s="8">
        <v>0</v>
      </c>
      <c r="G10" s="8">
        <v>6.8173384028793549E-4</v>
      </c>
      <c r="H10" s="7">
        <v>8.0736905917756405E-4</v>
      </c>
      <c r="I10" s="7">
        <v>1.175888542199311E-3</v>
      </c>
      <c r="J10" s="8">
        <v>0</v>
      </c>
      <c r="K10" s="8">
        <v>0</v>
      </c>
      <c r="L10" s="8">
        <v>0</v>
      </c>
      <c r="M10" s="8">
        <v>0</v>
      </c>
      <c r="N10" s="8">
        <v>7.0438996938683419E-4</v>
      </c>
      <c r="O10" s="8">
        <v>7.6574357161134337E-4</v>
      </c>
      <c r="P10" s="10">
        <f>VLOOKUP(A10,'[1]Max count'!$A:$N,14,FALSE)</f>
        <v>3</v>
      </c>
      <c r="Q10" s="10">
        <v>1E-4</v>
      </c>
      <c r="R10" s="10">
        <v>8.8833048055493677E-4</v>
      </c>
      <c r="S10" s="10">
        <v>1E-4</v>
      </c>
      <c r="T10" s="10">
        <v>4.9004451366605915E-4</v>
      </c>
      <c r="U10" s="11">
        <f t="shared" si="0"/>
        <v>8.8833048055493666</v>
      </c>
    </row>
    <row r="11" spans="1:21" x14ac:dyDescent="0.25">
      <c r="A11" s="7" t="s">
        <v>37</v>
      </c>
      <c r="B11" s="8" t="s">
        <v>38</v>
      </c>
      <c r="C11" s="9" t="s">
        <v>39</v>
      </c>
      <c r="D11" s="8">
        <v>0</v>
      </c>
      <c r="E11" s="8">
        <v>0</v>
      </c>
      <c r="F11" s="8">
        <v>0</v>
      </c>
      <c r="G11" s="8">
        <v>5.1876043065681289E-4</v>
      </c>
      <c r="H11" s="7">
        <v>1.2287232819806699E-3</v>
      </c>
      <c r="I11" s="7">
        <v>8.9478387386210205E-4</v>
      </c>
      <c r="J11" s="8">
        <v>0</v>
      </c>
      <c r="K11" s="8">
        <v>0</v>
      </c>
      <c r="L11" s="8">
        <v>0</v>
      </c>
      <c r="M11" s="8">
        <v>0</v>
      </c>
      <c r="N11" s="8">
        <v>5.3600044808560445E-4</v>
      </c>
      <c r="O11" s="8">
        <v>5.826870275561064E-4</v>
      </c>
      <c r="P11" s="10">
        <f>VLOOKUP(A11,'[1]Max count'!$A:$N,14,FALSE)</f>
        <v>3</v>
      </c>
      <c r="Q11" s="10">
        <v>1E-4</v>
      </c>
      <c r="R11" s="10">
        <v>8.8075586216652827E-4</v>
      </c>
      <c r="S11" s="10">
        <v>1E-4</v>
      </c>
      <c r="T11" s="10">
        <v>3.728958252139036E-4</v>
      </c>
      <c r="U11" s="11">
        <f t="shared" si="0"/>
        <v>8.807558621665283</v>
      </c>
    </row>
    <row r="12" spans="1:21" x14ac:dyDescent="0.25">
      <c r="A12" s="7" t="s">
        <v>40</v>
      </c>
      <c r="B12" s="8">
        <v>29.6</v>
      </c>
      <c r="C12" s="9" t="s">
        <v>41</v>
      </c>
      <c r="D12" s="8">
        <v>0</v>
      </c>
      <c r="E12" s="8">
        <v>1.0215151304237386E-3</v>
      </c>
      <c r="F12" s="8">
        <v>0</v>
      </c>
      <c r="G12" s="8">
        <v>2.1009797441600923E-3</v>
      </c>
      <c r="H12" s="7">
        <v>3.3175528613478083E-3</v>
      </c>
      <c r="I12" s="7">
        <v>1.2079582297138377E-3</v>
      </c>
      <c r="J12" s="8">
        <v>0</v>
      </c>
      <c r="K12" s="8">
        <v>0</v>
      </c>
      <c r="L12" s="8">
        <v>0</v>
      </c>
      <c r="M12" s="8">
        <v>7.851422009108309E-4</v>
      </c>
      <c r="N12" s="8">
        <v>2.170801814746698E-3</v>
      </c>
      <c r="O12" s="8">
        <v>0</v>
      </c>
      <c r="P12" s="10">
        <f>VLOOKUP(A12,'[1]Max count'!$A:$N,14,FALSE)</f>
        <v>3</v>
      </c>
      <c r="Q12" s="10">
        <v>3.4050504347457952E-4</v>
      </c>
      <c r="R12" s="10">
        <v>2.2088302784072462E-3</v>
      </c>
      <c r="S12" s="10">
        <v>1E-4</v>
      </c>
      <c r="T12" s="10">
        <v>9.8531467188584291E-4</v>
      </c>
      <c r="U12" s="11">
        <f t="shared" si="0"/>
        <v>6.486923823118488</v>
      </c>
    </row>
    <row r="13" spans="1:21" x14ac:dyDescent="0.25">
      <c r="A13" s="7" t="s">
        <v>42</v>
      </c>
      <c r="B13" s="8">
        <v>31.2</v>
      </c>
      <c r="C13" s="9" t="s">
        <v>43</v>
      </c>
      <c r="D13" s="8">
        <v>0</v>
      </c>
      <c r="E13" s="8">
        <v>0</v>
      </c>
      <c r="F13" s="8">
        <v>0</v>
      </c>
      <c r="G13" s="8">
        <v>3.677132408235643E-4</v>
      </c>
      <c r="H13" s="7">
        <v>8.7095659844453209E-4</v>
      </c>
      <c r="I13" s="7">
        <v>6.3425014447981943E-4</v>
      </c>
      <c r="J13" s="8">
        <v>0</v>
      </c>
      <c r="K13" s="8">
        <v>0</v>
      </c>
      <c r="L13" s="8">
        <v>0</v>
      </c>
      <c r="M13" s="8">
        <v>0</v>
      </c>
      <c r="N13" s="8">
        <v>3.7993349184110869E-4</v>
      </c>
      <c r="O13" s="8">
        <v>8.260527311893251E-4</v>
      </c>
      <c r="P13" s="10">
        <f>VLOOKUP(A13,'[1]Max count'!$A:$N,14,FALSE)</f>
        <v>3</v>
      </c>
      <c r="Q13" s="10">
        <v>1E-4</v>
      </c>
      <c r="R13" s="10">
        <v>6.2430666124930524E-4</v>
      </c>
      <c r="S13" s="10">
        <v>1E-4</v>
      </c>
      <c r="T13" s="10">
        <v>4.0199540767681124E-4</v>
      </c>
      <c r="U13" s="11">
        <f t="shared" si="0"/>
        <v>6.2430666124930525</v>
      </c>
    </row>
    <row r="14" spans="1:21" x14ac:dyDescent="0.25">
      <c r="A14" s="7" t="s">
        <v>44</v>
      </c>
      <c r="B14" s="8" t="s">
        <v>45</v>
      </c>
      <c r="C14" s="9" t="s">
        <v>46</v>
      </c>
      <c r="D14" s="8">
        <v>0</v>
      </c>
      <c r="E14" s="8">
        <v>0</v>
      </c>
      <c r="F14" s="8">
        <v>0</v>
      </c>
      <c r="G14" s="8">
        <v>3.9304042832926891E-4</v>
      </c>
      <c r="H14" s="7">
        <v>4.6547297799522818E-4</v>
      </c>
      <c r="I14" s="7">
        <v>6.7793574116592936E-4</v>
      </c>
      <c r="J14" s="8">
        <v>0</v>
      </c>
      <c r="K14" s="8">
        <v>5.0994730126197713E-4</v>
      </c>
      <c r="L14" s="8">
        <v>0</v>
      </c>
      <c r="M14" s="8">
        <v>0</v>
      </c>
      <c r="N14" s="8">
        <v>8.1220476061951287E-4</v>
      </c>
      <c r="O14" s="8">
        <v>0</v>
      </c>
      <c r="P14" s="10">
        <f>VLOOKUP(A14,'[1]Max count'!$A:$N,14,FALSE)</f>
        <v>3</v>
      </c>
      <c r="Q14" s="10">
        <v>1E-4</v>
      </c>
      <c r="R14" s="10">
        <v>5.1214971583014217E-4</v>
      </c>
      <c r="S14" s="10">
        <v>1.6998243375399239E-4</v>
      </c>
      <c r="T14" s="10">
        <v>2.7073492020650427E-4</v>
      </c>
      <c r="U14" s="11">
        <f t="shared" si="0"/>
        <v>5.1214971583014215</v>
      </c>
    </row>
    <row r="15" spans="1:21" x14ac:dyDescent="0.25">
      <c r="A15" s="7" t="s">
        <v>47</v>
      </c>
      <c r="B15" s="8">
        <v>31.1</v>
      </c>
      <c r="C15" s="9" t="s">
        <v>48</v>
      </c>
      <c r="D15" s="8">
        <v>0</v>
      </c>
      <c r="E15" s="8">
        <v>0</v>
      </c>
      <c r="F15" s="8">
        <v>0</v>
      </c>
      <c r="G15" s="8">
        <v>3.8711519574139054E-4</v>
      </c>
      <c r="H15" s="7">
        <v>4.5845579742243584E-4</v>
      </c>
      <c r="I15" s="7">
        <v>6.67715604364433E-4</v>
      </c>
      <c r="J15" s="8">
        <v>4.4391439633969767E-4</v>
      </c>
      <c r="K15" s="8">
        <v>0</v>
      </c>
      <c r="L15" s="8">
        <v>0</v>
      </c>
      <c r="M15" s="8">
        <v>8.6799640301699901E-4</v>
      </c>
      <c r="N15" s="8">
        <v>0</v>
      </c>
      <c r="O15" s="8">
        <v>0</v>
      </c>
      <c r="P15" s="10">
        <f>VLOOKUP(A15,'[1]Max count'!$A:$N,14,FALSE)</f>
        <v>3</v>
      </c>
      <c r="Q15" s="10">
        <v>1E-4</v>
      </c>
      <c r="R15" s="10">
        <v>5.044288658427532E-4</v>
      </c>
      <c r="S15" s="10">
        <v>1.4797146544656589E-4</v>
      </c>
      <c r="T15" s="10">
        <v>2.8933213433899967E-4</v>
      </c>
      <c r="U15" s="11">
        <f t="shared" si="0"/>
        <v>5.0442886584275319</v>
      </c>
    </row>
    <row r="16" spans="1:21" x14ac:dyDescent="0.25">
      <c r="A16" s="7" t="s">
        <v>49</v>
      </c>
      <c r="B16" s="8" t="s">
        <v>50</v>
      </c>
      <c r="C16" s="9" t="s">
        <v>51</v>
      </c>
      <c r="D16" s="8">
        <v>0</v>
      </c>
      <c r="E16" s="8">
        <v>6.8101008694915904E-4</v>
      </c>
      <c r="F16" s="8">
        <v>0</v>
      </c>
      <c r="G16" s="8">
        <v>9.3376877518226318E-4</v>
      </c>
      <c r="H16" s="7">
        <v>1.6587764306739041E-3</v>
      </c>
      <c r="I16" s="7">
        <v>8.0530548647589188E-4</v>
      </c>
      <c r="J16" s="8">
        <v>5.3538766588848391E-4</v>
      </c>
      <c r="K16" s="8">
        <v>0</v>
      </c>
      <c r="L16" s="8">
        <v>5.6120315151730372E-4</v>
      </c>
      <c r="M16" s="8">
        <v>5.23428133940554E-4</v>
      </c>
      <c r="N16" s="8">
        <v>4.8240040327704405E-4</v>
      </c>
      <c r="O16" s="8">
        <v>0</v>
      </c>
      <c r="P16" s="10">
        <f>VLOOKUP(A16,'[1]Max count'!$A:$N,14,FALSE)</f>
        <v>3</v>
      </c>
      <c r="Q16" s="10">
        <v>2.2700336231638635E-4</v>
      </c>
      <c r="R16" s="10">
        <v>1.1326168974440196E-3</v>
      </c>
      <c r="S16" s="10">
        <v>3.6553027246859589E-4</v>
      </c>
      <c r="T16" s="10">
        <v>3.3527617907253265E-4</v>
      </c>
      <c r="U16" s="11">
        <f t="shared" si="0"/>
        <v>4.9894278476167804</v>
      </c>
    </row>
    <row r="17" spans="1:21" x14ac:dyDescent="0.25">
      <c r="A17" s="7" t="s">
        <v>52</v>
      </c>
      <c r="B17" s="8" t="s">
        <v>53</v>
      </c>
      <c r="C17" s="9" t="s">
        <v>54</v>
      </c>
      <c r="D17" s="8">
        <v>0</v>
      </c>
      <c r="E17" s="8">
        <v>5.4414849562523611E-4</v>
      </c>
      <c r="F17" s="8">
        <v>0</v>
      </c>
      <c r="G17" s="8">
        <v>1.1191659654121557E-3</v>
      </c>
      <c r="H17" s="7">
        <v>8.8360972094009434E-4</v>
      </c>
      <c r="I17" s="7">
        <v>6.434644322930855E-4</v>
      </c>
      <c r="J17" s="8">
        <v>0</v>
      </c>
      <c r="K17" s="8">
        <v>9.6803555493799064E-4</v>
      </c>
      <c r="L17" s="8">
        <v>8.9683796610513431E-4</v>
      </c>
      <c r="M17" s="8">
        <v>8.3647110992921458E-4</v>
      </c>
      <c r="N17" s="8">
        <v>3.8545310673468414E-4</v>
      </c>
      <c r="O17" s="8">
        <v>4.1902674862993611E-4</v>
      </c>
      <c r="P17" s="10">
        <f>VLOOKUP(A17,'[1]Max count'!$A:$N,14,FALSE)</f>
        <v>3</v>
      </c>
      <c r="Q17" s="10">
        <v>1.813828318750787E-4</v>
      </c>
      <c r="R17" s="10">
        <v>8.8208003954844529E-4</v>
      </c>
      <c r="S17" s="10">
        <v>6.2162450701437491E-4</v>
      </c>
      <c r="T17" s="10">
        <v>5.4698365509794498E-4</v>
      </c>
      <c r="U17" s="11">
        <f t="shared" si="0"/>
        <v>4.8630845071155804</v>
      </c>
    </row>
    <row r="18" spans="1:21" x14ac:dyDescent="0.25">
      <c r="A18" s="7" t="s">
        <v>55</v>
      </c>
      <c r="B18" s="8" t="s">
        <v>56</v>
      </c>
      <c r="C18" s="9" t="s">
        <v>57</v>
      </c>
      <c r="D18" s="8">
        <v>0</v>
      </c>
      <c r="E18" s="8">
        <v>1.1704860869438671E-3</v>
      </c>
      <c r="F18" s="8">
        <v>0</v>
      </c>
      <c r="G18" s="8">
        <v>8.0245754117225742E-4</v>
      </c>
      <c r="H18" s="7">
        <v>1.9006813268138485E-3</v>
      </c>
      <c r="I18" s="7">
        <v>2.7682376097608783E-3</v>
      </c>
      <c r="J18" s="8">
        <v>9.2019755074583163E-4</v>
      </c>
      <c r="K18" s="8">
        <v>0</v>
      </c>
      <c r="L18" s="8">
        <v>1.9291358333407315E-3</v>
      </c>
      <c r="M18" s="8">
        <v>8.9964210521032708E-4</v>
      </c>
      <c r="N18" s="8">
        <v>8.2912569313241941E-4</v>
      </c>
      <c r="O18" s="8">
        <v>9.0134399575085198E-4</v>
      </c>
      <c r="P18" s="10">
        <f>VLOOKUP(A18,'[1]Max count'!$A:$N,14,FALSE)</f>
        <v>3</v>
      </c>
      <c r="Q18" s="10">
        <v>3.9016202898128904E-4</v>
      </c>
      <c r="R18" s="10">
        <v>1.8237921592489947E-3</v>
      </c>
      <c r="S18" s="10">
        <v>9.4977779469552104E-4</v>
      </c>
      <c r="T18" s="10">
        <v>8.7670393136453275E-4</v>
      </c>
      <c r="U18" s="11">
        <f t="shared" si="0"/>
        <v>4.6744481107269875</v>
      </c>
    </row>
    <row r="19" spans="1:21" x14ac:dyDescent="0.25">
      <c r="A19" s="7" t="s">
        <v>58</v>
      </c>
      <c r="B19" s="8" t="s">
        <v>59</v>
      </c>
      <c r="C19" s="9" t="s">
        <v>60</v>
      </c>
      <c r="D19" s="8">
        <v>2.3309272798796915E-3</v>
      </c>
      <c r="E19" s="8">
        <v>0</v>
      </c>
      <c r="F19" s="8">
        <v>0</v>
      </c>
      <c r="G19" s="8">
        <v>3.9760476878728628E-3</v>
      </c>
      <c r="H19" s="7">
        <v>3.5315885298218609E-3</v>
      </c>
      <c r="I19" s="7">
        <v>1.7145213583035117E-3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10">
        <f>VLOOKUP(A19,'[1]Max count'!$A:$N,14,FALSE)</f>
        <v>3</v>
      </c>
      <c r="Q19" s="10">
        <v>7.7697575995989716E-4</v>
      </c>
      <c r="R19" s="10">
        <v>3.074052525332745E-3</v>
      </c>
      <c r="S19" s="10">
        <v>1E-4</v>
      </c>
      <c r="T19" s="10">
        <v>1E-4</v>
      </c>
      <c r="U19" s="11">
        <f t="shared" si="0"/>
        <v>3.9564329851054931</v>
      </c>
    </row>
    <row r="20" spans="1:21" x14ac:dyDescent="0.25">
      <c r="A20" s="7" t="s">
        <v>61</v>
      </c>
      <c r="B20" s="8" t="s">
        <v>62</v>
      </c>
      <c r="C20" s="9" t="s">
        <v>63</v>
      </c>
      <c r="D20" s="8">
        <v>0</v>
      </c>
      <c r="E20" s="8">
        <v>0</v>
      </c>
      <c r="F20" s="8">
        <v>6.2123260062831628E-4</v>
      </c>
      <c r="G20" s="8">
        <v>9.8448465115062896E-4</v>
      </c>
      <c r="H20" s="7">
        <v>5.8295657308028584E-4</v>
      </c>
      <c r="I20" s="7">
        <v>8.4904412312154732E-4</v>
      </c>
      <c r="J20" s="8">
        <v>0</v>
      </c>
      <c r="K20" s="8">
        <v>0</v>
      </c>
      <c r="L20" s="8">
        <v>0</v>
      </c>
      <c r="M20" s="8">
        <v>0</v>
      </c>
      <c r="N20" s="8">
        <v>5.0860106415790589E-4</v>
      </c>
      <c r="O20" s="8">
        <v>5.5290110921458015E-4</v>
      </c>
      <c r="P20" s="10">
        <f>VLOOKUP(A20,'[1]Max count'!$A:$N,14,FALSE)</f>
        <v>3</v>
      </c>
      <c r="Q20" s="10">
        <v>2.0707753354277209E-4</v>
      </c>
      <c r="R20" s="10">
        <v>8.0549511578415411E-4</v>
      </c>
      <c r="S20" s="10">
        <v>1E-4</v>
      </c>
      <c r="T20" s="10">
        <v>3.5383405779082868E-4</v>
      </c>
      <c r="U20" s="11">
        <f t="shared" si="0"/>
        <v>3.8898237872713421</v>
      </c>
    </row>
    <row r="21" spans="1:21" x14ac:dyDescent="0.25">
      <c r="A21" s="7" t="s">
        <v>64</v>
      </c>
      <c r="B21" s="8" t="s">
        <v>24</v>
      </c>
      <c r="C21" s="9" t="s">
        <v>25</v>
      </c>
      <c r="D21" s="8">
        <v>0</v>
      </c>
      <c r="E21" s="8">
        <v>0</v>
      </c>
      <c r="F21" s="8">
        <v>2.8099104623795229E-4</v>
      </c>
      <c r="G21" s="8">
        <v>4.4529435810714859E-4</v>
      </c>
      <c r="H21" s="7">
        <v>2.6367833435567839E-4</v>
      </c>
      <c r="I21" s="7">
        <v>3.8403296320382125E-4</v>
      </c>
      <c r="J21" s="8">
        <v>5.1062985474913201E-4</v>
      </c>
      <c r="K21" s="8">
        <v>2.8887188163973269E-4</v>
      </c>
      <c r="L21" s="8">
        <v>5.3525156069569424E-4</v>
      </c>
      <c r="M21" s="8">
        <v>2.4961168237049535E-4</v>
      </c>
      <c r="N21" s="8">
        <v>2.3004643508876376E-4</v>
      </c>
      <c r="O21" s="8">
        <v>5.0016776642821845E-4</v>
      </c>
      <c r="P21" s="10">
        <f>VLOOKUP(A21,'[1]Max count'!$A:$N,14,FALSE)</f>
        <v>3</v>
      </c>
      <c r="Q21" s="10">
        <v>9.3663682079317425E-5</v>
      </c>
      <c r="R21" s="10">
        <v>3.6433521855554945E-4</v>
      </c>
      <c r="S21" s="10">
        <v>4.4491776569485298E-4</v>
      </c>
      <c r="T21" s="10">
        <v>3.2660862796249254E-4</v>
      </c>
      <c r="U21" s="11">
        <f t="shared" si="0"/>
        <v>3.8898237872713421</v>
      </c>
    </row>
    <row r="22" spans="1:21" x14ac:dyDescent="0.25">
      <c r="A22" s="7" t="s">
        <v>65</v>
      </c>
      <c r="B22" s="8" t="s">
        <v>66</v>
      </c>
      <c r="C22" s="9" t="s">
        <v>67</v>
      </c>
      <c r="D22" s="8">
        <v>2.5623668679528519E-3</v>
      </c>
      <c r="E22" s="8">
        <v>0</v>
      </c>
      <c r="F22" s="8">
        <v>0</v>
      </c>
      <c r="G22" s="8">
        <v>4.3708325646829339E-3</v>
      </c>
      <c r="H22" s="7">
        <v>2.5881618067252407E-3</v>
      </c>
      <c r="I22" s="7">
        <v>1.8847575215393214E-3</v>
      </c>
      <c r="J22" s="8">
        <v>2.5060699254354562E-3</v>
      </c>
      <c r="K22" s="8">
        <v>4.2531774913764902E-3</v>
      </c>
      <c r="L22" s="8">
        <v>5.253816737608801E-3</v>
      </c>
      <c r="M22" s="8">
        <v>1.2250445687970412E-3</v>
      </c>
      <c r="N22" s="8">
        <v>0</v>
      </c>
      <c r="O22" s="8">
        <v>1.2273620367671176E-3</v>
      </c>
      <c r="P22" s="10">
        <f>VLOOKUP(A22,'[1]Max count'!$A:$N,14,FALSE)</f>
        <v>3</v>
      </c>
      <c r="Q22" s="10">
        <v>8.541222893176173E-4</v>
      </c>
      <c r="R22" s="10">
        <v>2.9479172976491653E-3</v>
      </c>
      <c r="S22" s="10">
        <v>4.0043547181402494E-3</v>
      </c>
      <c r="T22" s="10">
        <v>8.1746886852138623E-4</v>
      </c>
      <c r="U22" s="11">
        <f t="shared" si="0"/>
        <v>3.4513995648144724</v>
      </c>
    </row>
    <row r="23" spans="1:21" x14ac:dyDescent="0.25">
      <c r="A23" s="7" t="s">
        <v>68</v>
      </c>
      <c r="B23" s="8" t="s">
        <v>66</v>
      </c>
      <c r="C23" s="9" t="s">
        <v>67</v>
      </c>
      <c r="D23" s="8">
        <v>2.4746145779544668E-3</v>
      </c>
      <c r="E23" s="8">
        <v>0</v>
      </c>
      <c r="F23" s="8">
        <v>0</v>
      </c>
      <c r="G23" s="8">
        <v>4.2211465179472166E-3</v>
      </c>
      <c r="H23" s="7">
        <v>2.4995261284127324E-3</v>
      </c>
      <c r="I23" s="7">
        <v>1.8202110310756459E-3</v>
      </c>
      <c r="J23" s="8">
        <v>2.4202456129205434E-3</v>
      </c>
      <c r="K23" s="8">
        <v>4.107520727973186E-3</v>
      </c>
      <c r="L23" s="8">
        <v>6.3423643835859665E-3</v>
      </c>
      <c r="M23" s="8">
        <v>1.1830909876738547E-3</v>
      </c>
      <c r="N23" s="8">
        <v>0</v>
      </c>
      <c r="O23" s="8">
        <v>0</v>
      </c>
      <c r="P23" s="10">
        <f>VLOOKUP(A23,'[1]Max count'!$A:$N,14,FALSE)</f>
        <v>3</v>
      </c>
      <c r="Q23" s="10">
        <v>8.2487152598482224E-4</v>
      </c>
      <c r="R23" s="10">
        <v>2.8469612258118647E-3</v>
      </c>
      <c r="S23" s="10">
        <v>4.2900435748265651E-3</v>
      </c>
      <c r="T23" s="10">
        <v>3.943636625579516E-4</v>
      </c>
      <c r="U23" s="11">
        <f t="shared" si="0"/>
        <v>3.451399564814472</v>
      </c>
    </row>
    <row r="24" spans="1:21" x14ac:dyDescent="0.25">
      <c r="A24" s="7" t="s">
        <v>69</v>
      </c>
      <c r="B24" s="8" t="s">
        <v>70</v>
      </c>
      <c r="C24" s="9" t="s">
        <v>71</v>
      </c>
      <c r="D24" s="8">
        <v>0</v>
      </c>
      <c r="E24" s="8">
        <v>0</v>
      </c>
      <c r="F24" s="8">
        <v>9.6499158310998998E-4</v>
      </c>
      <c r="G24" s="8">
        <v>1.5292491107203317E-3</v>
      </c>
      <c r="H24" s="7">
        <v>9.0553552046714373E-4</v>
      </c>
      <c r="I24" s="7">
        <v>6.5943129165519677E-4</v>
      </c>
      <c r="J24" s="8">
        <v>8.7681354711265352E-4</v>
      </c>
      <c r="K24" s="8">
        <v>1.9841125766222835E-3</v>
      </c>
      <c r="L24" s="8">
        <v>1.838184019858166E-3</v>
      </c>
      <c r="M24" s="8">
        <v>1.2858408253130233E-3</v>
      </c>
      <c r="N24" s="8">
        <v>7.9003539990781402E-4</v>
      </c>
      <c r="O24" s="8">
        <v>4.2942443470015779E-4</v>
      </c>
      <c r="P24" s="10">
        <f>VLOOKUP(A24,'[1]Max count'!$A:$N,14,FALSE)</f>
        <v>3</v>
      </c>
      <c r="Q24" s="10">
        <v>3.2166386103666333E-4</v>
      </c>
      <c r="R24" s="10">
        <v>1.031405307614224E-3</v>
      </c>
      <c r="S24" s="10">
        <v>1.5663700478643677E-3</v>
      </c>
      <c r="T24" s="10">
        <v>8.3510021997366512E-4</v>
      </c>
      <c r="U24" s="11">
        <f t="shared" si="0"/>
        <v>3.2064693381786653</v>
      </c>
    </row>
    <row r="25" spans="1:21" x14ac:dyDescent="0.25">
      <c r="A25" s="7" t="s">
        <v>72</v>
      </c>
      <c r="B25" s="8">
        <v>35.200000000000003</v>
      </c>
      <c r="C25" s="9" t="s">
        <v>22</v>
      </c>
      <c r="D25" s="8">
        <v>0</v>
      </c>
      <c r="E25" s="8">
        <v>0</v>
      </c>
      <c r="F25" s="8">
        <v>1.4297485587989925E-3</v>
      </c>
      <c r="G25" s="8">
        <v>1.1328812345961282E-3</v>
      </c>
      <c r="H25" s="7">
        <v>1.3416574071627167E-3</v>
      </c>
      <c r="I25" s="7">
        <v>1.954050077478267E-3</v>
      </c>
      <c r="J25" s="8">
        <v>1.2991024245823505E-3</v>
      </c>
      <c r="K25" s="8">
        <v>1.4698481036374636E-3</v>
      </c>
      <c r="L25" s="8">
        <v>1.3617429411816929E-3</v>
      </c>
      <c r="M25" s="8">
        <v>1.2700829720616383E-3</v>
      </c>
      <c r="N25" s="8">
        <v>1.1705303903045922E-3</v>
      </c>
      <c r="O25" s="8">
        <v>1.2724856410600265E-3</v>
      </c>
      <c r="P25" s="10">
        <f>VLOOKUP(A25,'[1]Max count'!$A:$N,14,FALSE)</f>
        <v>3</v>
      </c>
      <c r="Q25" s="10">
        <v>4.7658285293299753E-4</v>
      </c>
      <c r="R25" s="10">
        <v>1.4761962397457039E-3</v>
      </c>
      <c r="S25" s="10">
        <v>1.3768978231338356E-3</v>
      </c>
      <c r="T25" s="10">
        <v>1.2376996678087522E-3</v>
      </c>
      <c r="U25" s="11">
        <f t="shared" si="0"/>
        <v>3.0974598239547686</v>
      </c>
    </row>
    <row r="26" spans="1:21" x14ac:dyDescent="0.25">
      <c r="A26" s="7" t="s">
        <v>73</v>
      </c>
      <c r="B26" s="8">
        <v>30.5</v>
      </c>
      <c r="C26" s="9" t="s">
        <v>74</v>
      </c>
      <c r="D26" s="8">
        <v>0</v>
      </c>
      <c r="E26" s="8">
        <v>0</v>
      </c>
      <c r="F26" s="8">
        <v>4.3794099999248422E-4</v>
      </c>
      <c r="G26" s="8">
        <v>3.4700866645286809E-4</v>
      </c>
      <c r="H26" s="7">
        <v>4.109581247165078E-4</v>
      </c>
      <c r="I26" s="7">
        <v>5.9853786156991958E-4</v>
      </c>
      <c r="J26" s="8">
        <v>0</v>
      </c>
      <c r="K26" s="8">
        <v>0</v>
      </c>
      <c r="L26" s="8">
        <v>0</v>
      </c>
      <c r="M26" s="8">
        <v>7.7806884774947211E-4</v>
      </c>
      <c r="N26" s="8">
        <v>0</v>
      </c>
      <c r="O26" s="8">
        <v>7.7954075308181805E-4</v>
      </c>
      <c r="P26" s="10">
        <f>VLOOKUP(A26,'[1]Max count'!$A:$N,14,FALSE)</f>
        <v>3</v>
      </c>
      <c r="Q26" s="10">
        <v>1.4598033333082806E-4</v>
      </c>
      <c r="R26" s="10">
        <v>4.5216821757976516E-4</v>
      </c>
      <c r="S26" s="10">
        <v>1E-4</v>
      </c>
      <c r="T26" s="10">
        <v>5.1920320027709676E-4</v>
      </c>
      <c r="U26" s="11">
        <f t="shared" si="0"/>
        <v>3.0974598239547686</v>
      </c>
    </row>
    <row r="27" spans="1:21" x14ac:dyDescent="0.25">
      <c r="A27" s="7" t="s">
        <v>75</v>
      </c>
      <c r="B27" s="8">
        <v>18</v>
      </c>
      <c r="C27" s="9" t="s">
        <v>76</v>
      </c>
      <c r="D27" s="8">
        <v>0</v>
      </c>
      <c r="E27" s="8">
        <v>0</v>
      </c>
      <c r="F27" s="8">
        <v>8.3812846550285766E-4</v>
      </c>
      <c r="G27" s="8">
        <v>6.6410279269428203E-4</v>
      </c>
      <c r="H27" s="7">
        <v>7.8648882488848912E-4</v>
      </c>
      <c r="I27" s="7">
        <v>1.1454776316251909E-3</v>
      </c>
      <c r="J27" s="8">
        <v>7.6154280061723997E-4</v>
      </c>
      <c r="K27" s="8">
        <v>0</v>
      </c>
      <c r="L27" s="8">
        <v>0</v>
      </c>
      <c r="M27" s="8">
        <v>7.445313974154431E-4</v>
      </c>
      <c r="N27" s="8">
        <v>0</v>
      </c>
      <c r="O27" s="8">
        <v>7.4593985855242928E-4</v>
      </c>
      <c r="P27" s="10">
        <f>VLOOKUP(A27,'[1]Max count'!$A:$N,14,FALSE)</f>
        <v>3</v>
      </c>
      <c r="Q27" s="10">
        <v>2.7937615516761922E-4</v>
      </c>
      <c r="R27" s="10">
        <v>8.6535641640265396E-4</v>
      </c>
      <c r="S27" s="10">
        <v>2.5384760020574667E-4</v>
      </c>
      <c r="T27" s="10">
        <v>4.9682375198929079E-4</v>
      </c>
      <c r="U27" s="11">
        <f t="shared" si="0"/>
        <v>3.0974598239547686</v>
      </c>
    </row>
    <row r="28" spans="1:21" x14ac:dyDescent="0.25">
      <c r="A28" s="7" t="s">
        <v>77</v>
      </c>
      <c r="B28" s="8" t="s">
        <v>78</v>
      </c>
      <c r="C28" s="9" t="s">
        <v>79</v>
      </c>
      <c r="D28" s="8">
        <v>0</v>
      </c>
      <c r="E28" s="8">
        <v>0</v>
      </c>
      <c r="F28" s="8">
        <v>1.0510583999819622E-3</v>
      </c>
      <c r="G28" s="8">
        <v>8.3282079948688345E-4</v>
      </c>
      <c r="H28" s="7">
        <v>9.862994993196188E-4</v>
      </c>
      <c r="I28" s="7">
        <v>1.4364908677678072E-3</v>
      </c>
      <c r="J28" s="8">
        <v>9.5501583644972798E-4</v>
      </c>
      <c r="K28" s="8">
        <v>0</v>
      </c>
      <c r="L28" s="8">
        <v>1.0010650810849202E-3</v>
      </c>
      <c r="M28" s="8">
        <v>9.3368261729936659E-4</v>
      </c>
      <c r="N28" s="8">
        <v>0</v>
      </c>
      <c r="O28" s="8">
        <v>0</v>
      </c>
      <c r="P28" s="10">
        <f>VLOOKUP(A28,'[1]Max count'!$A:$N,14,FALSE)</f>
        <v>3</v>
      </c>
      <c r="Q28" s="10">
        <v>3.5035279999398741E-4</v>
      </c>
      <c r="R28" s="10">
        <v>1.0852037221914365E-3</v>
      </c>
      <c r="S28" s="10">
        <v>6.5202697251154948E-4</v>
      </c>
      <c r="T28" s="10">
        <v>3.1122753909978886E-4</v>
      </c>
      <c r="U28" s="11">
        <f t="shared" si="0"/>
        <v>3.0974598239547686</v>
      </c>
    </row>
    <row r="29" spans="1:21" x14ac:dyDescent="0.25">
      <c r="A29" s="7" t="s">
        <v>80</v>
      </c>
      <c r="B29" s="8" t="s">
        <v>66</v>
      </c>
      <c r="C29" s="9" t="s">
        <v>67</v>
      </c>
      <c r="D29" s="8">
        <v>2.5089842248705008E-3</v>
      </c>
      <c r="E29" s="8">
        <v>0</v>
      </c>
      <c r="F29" s="8">
        <v>0</v>
      </c>
      <c r="G29" s="8">
        <v>3.2098301646890297E-3</v>
      </c>
      <c r="H29" s="7">
        <v>2.5342417690851315E-3</v>
      </c>
      <c r="I29" s="7">
        <v>1.8454917398405854E-3</v>
      </c>
      <c r="J29" s="8">
        <v>2.4538601353222174E-3</v>
      </c>
      <c r="K29" s="8">
        <v>2.7763797513152087E-3</v>
      </c>
      <c r="L29" s="8">
        <v>3.858271666681463E-3</v>
      </c>
      <c r="M29" s="8">
        <v>1.1995228069471028E-3</v>
      </c>
      <c r="N29" s="8">
        <v>0</v>
      </c>
      <c r="O29" s="8">
        <v>0</v>
      </c>
      <c r="P29" s="10">
        <f>VLOOKUP(A29,'[1]Max count'!$A:$N,14,FALSE)</f>
        <v>3</v>
      </c>
      <c r="Q29" s="10">
        <v>8.3632807495683361E-4</v>
      </c>
      <c r="R29" s="10">
        <v>2.529854557871582E-3</v>
      </c>
      <c r="S29" s="10">
        <v>3.0295038511062963E-3</v>
      </c>
      <c r="T29" s="10">
        <v>3.9984093564903426E-4</v>
      </c>
      <c r="U29" s="11">
        <f t="shared" si="0"/>
        <v>3.0249547200746054</v>
      </c>
    </row>
    <row r="30" spans="1:21" x14ac:dyDescent="0.25">
      <c r="A30" s="7" t="s">
        <v>81</v>
      </c>
      <c r="B30" s="8" t="s">
        <v>82</v>
      </c>
      <c r="C30" s="9" t="s">
        <v>83</v>
      </c>
      <c r="D30" s="8">
        <v>1.4451749135254086E-3</v>
      </c>
      <c r="E30" s="8">
        <v>8.9893331477289003E-4</v>
      </c>
      <c r="F30" s="8">
        <v>7.7778321598665195E-4</v>
      </c>
      <c r="G30" s="8">
        <v>2.4651495664811747E-3</v>
      </c>
      <c r="H30" s="7">
        <v>3.6493081474825895E-3</v>
      </c>
      <c r="I30" s="7">
        <v>3.1890097264445317E-3</v>
      </c>
      <c r="J30" s="8">
        <v>7.0671171897279867E-4</v>
      </c>
      <c r="K30" s="8">
        <v>2.3987921051363405E-3</v>
      </c>
      <c r="L30" s="8">
        <v>1.4815763200056817E-3</v>
      </c>
      <c r="M30" s="8">
        <v>6.9092513680153126E-4</v>
      </c>
      <c r="N30" s="8">
        <v>1.2735370646513964E-3</v>
      </c>
      <c r="O30" s="8">
        <v>2.7689287549466177E-3</v>
      </c>
      <c r="P30" s="10">
        <f>VLOOKUP(A30,'[1]Max count'!$A:$N,14,FALSE)</f>
        <v>3</v>
      </c>
      <c r="Q30" s="10">
        <v>1.040630481428317E-3</v>
      </c>
      <c r="R30" s="10">
        <v>3.101155813469432E-3</v>
      </c>
      <c r="S30" s="10">
        <v>1.5290267147049404E-3</v>
      </c>
      <c r="T30" s="10">
        <v>1.577796985466515E-3</v>
      </c>
      <c r="U30" s="11">
        <f t="shared" si="0"/>
        <v>2.9800739732445103</v>
      </c>
    </row>
    <row r="31" spans="1:21" x14ac:dyDescent="0.25">
      <c r="A31" s="7" t="s">
        <v>84</v>
      </c>
      <c r="B31" s="8">
        <v>27.4</v>
      </c>
      <c r="C31" s="9" t="s">
        <v>85</v>
      </c>
      <c r="D31" s="8">
        <v>1.2205869202072709E-3</v>
      </c>
      <c r="E31" s="8">
        <v>0</v>
      </c>
      <c r="F31" s="8">
        <v>0</v>
      </c>
      <c r="G31" s="8">
        <v>2.0820519987172085E-3</v>
      </c>
      <c r="H31" s="7">
        <v>6.1643718707476178E-4</v>
      </c>
      <c r="I31" s="7">
        <v>8.9780679235487953E-4</v>
      </c>
      <c r="J31" s="8">
        <v>1.1937697955621601E-3</v>
      </c>
      <c r="K31" s="8">
        <v>6.7533561518478061E-4</v>
      </c>
      <c r="L31" s="8">
        <v>0</v>
      </c>
      <c r="M31" s="8">
        <v>1.1671032716242082E-3</v>
      </c>
      <c r="N31" s="8">
        <v>1.6134337812306542E-3</v>
      </c>
      <c r="O31" s="8">
        <v>5.8465556481136359E-4</v>
      </c>
      <c r="P31" s="10">
        <f>VLOOKUP(A31,'[1]Max count'!$A:$N,14,FALSE)</f>
        <v>3</v>
      </c>
      <c r="Q31" s="10">
        <v>4.0686230673575699E-4</v>
      </c>
      <c r="R31" s="10">
        <v>1.1987653260489501E-3</v>
      </c>
      <c r="S31" s="10">
        <v>6.2303513691564687E-4</v>
      </c>
      <c r="T31" s="10">
        <v>1.1217308725554086E-3</v>
      </c>
      <c r="U31" s="11">
        <f t="shared" si="0"/>
        <v>2.9463661445234512</v>
      </c>
    </row>
    <row r="32" spans="1:21" x14ac:dyDescent="0.25">
      <c r="A32" s="7" t="s">
        <v>86</v>
      </c>
      <c r="B32" s="8" t="s">
        <v>66</v>
      </c>
      <c r="C32" s="9" t="s">
        <v>67</v>
      </c>
      <c r="D32" s="8">
        <v>2.5806694884382294E-3</v>
      </c>
      <c r="E32" s="8">
        <v>0</v>
      </c>
      <c r="F32" s="8">
        <v>0</v>
      </c>
      <c r="G32" s="8">
        <v>4.4020527972878122E-3</v>
      </c>
      <c r="H32" s="7">
        <v>1.303324338386639E-3</v>
      </c>
      <c r="I32" s="7">
        <v>1.8982200752646022E-3</v>
      </c>
      <c r="J32" s="8">
        <v>2.5239704249028524E-3</v>
      </c>
      <c r="K32" s="8">
        <v>5.7114097741341437E-3</v>
      </c>
      <c r="L32" s="8">
        <v>5.2913440000202918E-3</v>
      </c>
      <c r="M32" s="8">
        <v>2.4675897742911829E-3</v>
      </c>
      <c r="N32" s="8">
        <v>0</v>
      </c>
      <c r="O32" s="8">
        <v>0</v>
      </c>
      <c r="P32" s="10">
        <f>VLOOKUP(A32,'[1]Max count'!$A:$N,14,FALSE)</f>
        <v>3</v>
      </c>
      <c r="Q32" s="10">
        <v>8.6022316281274313E-4</v>
      </c>
      <c r="R32" s="10">
        <v>2.5345324036463511E-3</v>
      </c>
      <c r="S32" s="10">
        <v>4.5089080663524295E-3</v>
      </c>
      <c r="T32" s="10">
        <v>8.2252992476372763E-4</v>
      </c>
      <c r="U32" s="11">
        <f t="shared" si="0"/>
        <v>2.9463661445234512</v>
      </c>
    </row>
    <row r="33" spans="1:21" x14ac:dyDescent="0.25">
      <c r="A33" s="7" t="s">
        <v>87</v>
      </c>
      <c r="B33" s="8" t="s">
        <v>88</v>
      </c>
      <c r="C33" s="9" t="s">
        <v>89</v>
      </c>
      <c r="D33" s="8">
        <v>0</v>
      </c>
      <c r="E33" s="8">
        <v>1.3872427697112499E-3</v>
      </c>
      <c r="F33" s="8">
        <v>0</v>
      </c>
      <c r="G33" s="8">
        <v>9.5106078953749017E-4</v>
      </c>
      <c r="H33" s="7">
        <v>1.1263296751489473E-3</v>
      </c>
      <c r="I33" s="7">
        <v>1.6404371020805203E-3</v>
      </c>
      <c r="J33" s="8">
        <v>0</v>
      </c>
      <c r="K33" s="8">
        <v>0</v>
      </c>
      <c r="L33" s="8">
        <v>0</v>
      </c>
      <c r="M33" s="8">
        <v>0</v>
      </c>
      <c r="N33" s="8">
        <v>9.8266748815694152E-4</v>
      </c>
      <c r="O33" s="8">
        <v>1.0682595505195284E-3</v>
      </c>
      <c r="P33" s="10">
        <f>VLOOKUP(A33,'[1]Max count'!$A:$N,14,FALSE)</f>
        <v>3</v>
      </c>
      <c r="Q33" s="10">
        <v>4.6241425657041663E-4</v>
      </c>
      <c r="R33" s="10">
        <v>1.2392758555889859E-3</v>
      </c>
      <c r="S33" s="10">
        <v>1E-4</v>
      </c>
      <c r="T33" s="10">
        <v>6.8364234622549005E-4</v>
      </c>
      <c r="U33" s="11">
        <f t="shared" si="0"/>
        <v>2.6800122141136202</v>
      </c>
    </row>
    <row r="34" spans="1:21" x14ac:dyDescent="0.25">
      <c r="A34" s="7" t="s">
        <v>90</v>
      </c>
      <c r="B34" s="8">
        <v>35.200000000000003</v>
      </c>
      <c r="C34" s="9" t="s">
        <v>22</v>
      </c>
      <c r="D34" s="8">
        <v>1.2247245029876344E-3</v>
      </c>
      <c r="E34" s="8">
        <v>1.5236157877506608E-3</v>
      </c>
      <c r="F34" s="8">
        <v>6.591383186327559E-4</v>
      </c>
      <c r="G34" s="8">
        <v>3.6559421536797084E-3</v>
      </c>
      <c r="H34" s="7">
        <v>1.8555804139741979E-3</v>
      </c>
      <c r="I34" s="7">
        <v>2.7025506156309587E-3</v>
      </c>
      <c r="J34" s="8">
        <v>5.9890823641762603E-4</v>
      </c>
      <c r="K34" s="8">
        <v>6.7762488845659339E-4</v>
      </c>
      <c r="L34" s="8">
        <v>0</v>
      </c>
      <c r="M34" s="8">
        <v>1.1710595539009003E-3</v>
      </c>
      <c r="N34" s="8">
        <v>2.1585373977142308E-3</v>
      </c>
      <c r="O34" s="8">
        <v>5.8663744808191054E-4</v>
      </c>
      <c r="P34" s="10">
        <f>VLOOKUP(A34,'[1]Max count'!$A:$N,14,FALSE)</f>
        <v>3</v>
      </c>
      <c r="Q34" s="10">
        <v>1.1358262031236838E-3</v>
      </c>
      <c r="R34" s="10">
        <v>2.7380243944282886E-3</v>
      </c>
      <c r="S34" s="10">
        <v>4.2551104162473979E-4</v>
      </c>
      <c r="T34" s="10">
        <v>1.3054114665656804E-3</v>
      </c>
      <c r="U34" s="11">
        <f t="shared" si="0"/>
        <v>2.4106015400052678</v>
      </c>
    </row>
    <row r="35" spans="1:21" x14ac:dyDescent="0.25">
      <c r="A35" s="7" t="s">
        <v>91</v>
      </c>
      <c r="B35" s="8">
        <v>29.5</v>
      </c>
      <c r="C35" s="9" t="s">
        <v>36</v>
      </c>
      <c r="D35" s="8">
        <v>0</v>
      </c>
      <c r="E35" s="8">
        <v>0</v>
      </c>
      <c r="F35" s="8">
        <v>1.3456457023990518E-3</v>
      </c>
      <c r="G35" s="8">
        <v>5.3312058098641327E-4</v>
      </c>
      <c r="H35" s="7">
        <v>1.2627363832119686E-3</v>
      </c>
      <c r="I35" s="7">
        <v>9.1955297763683154E-4</v>
      </c>
      <c r="J35" s="8">
        <v>6.1134231745051787E-4</v>
      </c>
      <c r="K35" s="8">
        <v>0</v>
      </c>
      <c r="L35" s="8">
        <v>0</v>
      </c>
      <c r="M35" s="8">
        <v>0</v>
      </c>
      <c r="N35" s="8">
        <v>1.1016756614631456E-3</v>
      </c>
      <c r="O35" s="8">
        <v>0</v>
      </c>
      <c r="P35" s="10">
        <f>VLOOKUP(A35,'[1]Max count'!$A:$N,14,FALSE)</f>
        <v>3</v>
      </c>
      <c r="Q35" s="10">
        <v>4.485485674663506E-4</v>
      </c>
      <c r="R35" s="10">
        <v>9.0513664727840445E-4</v>
      </c>
      <c r="S35" s="10">
        <v>2.0378077248350596E-4</v>
      </c>
      <c r="T35" s="10">
        <v>3.6722522048771521E-4</v>
      </c>
      <c r="U35" s="11">
        <f t="shared" si="0"/>
        <v>2.0179233932038056</v>
      </c>
    </row>
    <row r="36" spans="1:21" x14ac:dyDescent="0.25">
      <c r="A36" s="7" t="s">
        <v>92</v>
      </c>
      <c r="B36" s="8">
        <v>8.3000000000000007</v>
      </c>
      <c r="C36" s="9" t="s">
        <v>93</v>
      </c>
      <c r="D36" s="8">
        <v>3.3765769007603002E-3</v>
      </c>
      <c r="E36" s="8">
        <v>4.9007267939332006E-3</v>
      </c>
      <c r="F36" s="8">
        <v>4.846001345711227E-3</v>
      </c>
      <c r="G36" s="8">
        <v>9.119517477247336E-3</v>
      </c>
      <c r="H36" s="7">
        <v>6.2527086639109783E-3</v>
      </c>
      <c r="I36" s="7">
        <v>6.6230731598017276E-3</v>
      </c>
      <c r="J36" s="8">
        <v>4.4031882802043534E-3</v>
      </c>
      <c r="K36" s="8">
        <v>5.6046544512531318E-3</v>
      </c>
      <c r="L36" s="8">
        <v>6.9232538318022511E-3</v>
      </c>
      <c r="M36" s="8">
        <v>6.4572442691731881E-3</v>
      </c>
      <c r="N36" s="8">
        <v>4.9592564822873685E-3</v>
      </c>
      <c r="O36" s="8">
        <v>4.8520947808643996E-3</v>
      </c>
      <c r="P36" s="10">
        <f>VLOOKUP(A36,'[1]Max count'!$A:$N,14,FALSE)</f>
        <v>3</v>
      </c>
      <c r="Q36" s="10">
        <v>4.3744350134682424E-3</v>
      </c>
      <c r="R36" s="10">
        <v>7.3317664336533467E-3</v>
      </c>
      <c r="S36" s="10">
        <v>5.6436988544199124E-3</v>
      </c>
      <c r="T36" s="10">
        <v>5.4228651774416515E-3</v>
      </c>
      <c r="U36" s="11">
        <f t="shared" si="0"/>
        <v>1.6760487722597126</v>
      </c>
    </row>
    <row r="37" spans="1:21" x14ac:dyDescent="0.25">
      <c r="A37" s="7" t="s">
        <v>94</v>
      </c>
      <c r="B37" s="8" t="s">
        <v>95</v>
      </c>
      <c r="C37" s="9" t="s">
        <v>96</v>
      </c>
      <c r="D37" s="8">
        <v>4.4330518819797812E-3</v>
      </c>
      <c r="E37" s="8">
        <v>2.7574641557450612E-3</v>
      </c>
      <c r="F37" s="8">
        <v>2.3858380858486259E-3</v>
      </c>
      <c r="G37" s="8">
        <v>4.726130303836608E-3</v>
      </c>
      <c r="H37" s="7">
        <v>5.597098385709493E-3</v>
      </c>
      <c r="I37" s="7">
        <v>4.8911192123382392E-3</v>
      </c>
      <c r="J37" s="8">
        <v>3.2517410382183992E-3</v>
      </c>
      <c r="K37" s="8">
        <v>3.6791289956078846E-3</v>
      </c>
      <c r="L37" s="8">
        <v>4.544712638054239E-3</v>
      </c>
      <c r="M37" s="8">
        <v>5.2985056503184911E-3</v>
      </c>
      <c r="N37" s="8">
        <v>3.9065554130410934E-3</v>
      </c>
      <c r="O37" s="8">
        <v>3.185117432837367E-3</v>
      </c>
      <c r="P37" s="10">
        <f>VLOOKUP(A37,'[1]Max count'!$A:$N,14,FALSE)</f>
        <v>3</v>
      </c>
      <c r="Q37" s="10">
        <v>3.1921180411911558E-3</v>
      </c>
      <c r="R37" s="10">
        <v>5.071449300628114E-3</v>
      </c>
      <c r="S37" s="10">
        <v>3.8251942239601743E-3</v>
      </c>
      <c r="T37" s="10">
        <v>4.1300594987323178E-3</v>
      </c>
      <c r="U37" s="11">
        <f t="shared" si="0"/>
        <v>1.5887411540507055</v>
      </c>
    </row>
    <row r="38" spans="1:21" x14ac:dyDescent="0.25">
      <c r="A38" s="7" t="s">
        <v>97</v>
      </c>
      <c r="B38" s="8">
        <v>31.1</v>
      </c>
      <c r="C38" s="9" t="s">
        <v>48</v>
      </c>
      <c r="D38" s="8">
        <v>1.6057499039171207E-3</v>
      </c>
      <c r="E38" s="8">
        <v>1.49822219128815E-3</v>
      </c>
      <c r="F38" s="8">
        <v>1.2963053599777533E-3</v>
      </c>
      <c r="G38" s="8">
        <v>1.0271456527004895E-3</v>
      </c>
      <c r="H38" s="7">
        <v>8.1095736610724213E-4</v>
      </c>
      <c r="I38" s="7">
        <v>1.1811147134979747E-3</v>
      </c>
      <c r="J38" s="8">
        <v>7.8523524330310966E-4</v>
      </c>
      <c r="K38" s="8">
        <v>1.7768830408417338E-3</v>
      </c>
      <c r="L38" s="8">
        <v>4.1154897777935604E-4</v>
      </c>
      <c r="M38" s="8">
        <v>1.1515418946692188E-3</v>
      </c>
      <c r="N38" s="8">
        <v>1.061280887209497E-3</v>
      </c>
      <c r="O38" s="8">
        <v>1.5382937527481208E-3</v>
      </c>
      <c r="P38" s="10">
        <f>VLOOKUP(A38,'[1]Max count'!$A:$N,14,FALSE)</f>
        <v>3</v>
      </c>
      <c r="Q38" s="10">
        <v>1.4667591517276747E-3</v>
      </c>
      <c r="R38" s="10">
        <v>1.0064059107685688E-3</v>
      </c>
      <c r="S38" s="10">
        <v>9.912224206413999E-4</v>
      </c>
      <c r="T38" s="10">
        <v>1.2503721782089457E-3</v>
      </c>
      <c r="U38" s="12">
        <v>-1.4574230298464215</v>
      </c>
    </row>
    <row r="39" spans="1:21" x14ac:dyDescent="0.25">
      <c r="A39" s="7" t="s">
        <v>98</v>
      </c>
      <c r="B39" s="8">
        <v>34.9</v>
      </c>
      <c r="C39" s="9" t="s">
        <v>99</v>
      </c>
      <c r="D39" s="8">
        <v>3.6494315998116381E-3</v>
      </c>
      <c r="E39" s="8">
        <v>3.026711497551818E-3</v>
      </c>
      <c r="F39" s="8">
        <v>2.6187987070257642E-3</v>
      </c>
      <c r="G39" s="8">
        <v>2.0750417226272516E-3</v>
      </c>
      <c r="H39" s="7">
        <v>1.8430849229710048E-3</v>
      </c>
      <c r="I39" s="7">
        <v>1.7895677477242041E-3</v>
      </c>
      <c r="J39" s="8">
        <v>2.3795007372821504E-3</v>
      </c>
      <c r="K39" s="8">
        <v>1.3461235157891922E-3</v>
      </c>
      <c r="L39" s="8">
        <v>3.1177952862072428E-3</v>
      </c>
      <c r="M39" s="8">
        <v>1.7447604464685133E-3</v>
      </c>
      <c r="N39" s="8">
        <v>1.6080013442568136E-3</v>
      </c>
      <c r="O39" s="8">
        <v>2.3307481102244256E-3</v>
      </c>
      <c r="P39" s="10">
        <f>VLOOKUP(A39,'[1]Max count'!$A:$N,14,FALSE)</f>
        <v>3</v>
      </c>
      <c r="Q39" s="10">
        <v>3.0983139347964071E-3</v>
      </c>
      <c r="R39" s="10">
        <v>1.9025647977741536E-3</v>
      </c>
      <c r="S39" s="10">
        <v>2.2811398464261949E-3</v>
      </c>
      <c r="T39" s="10">
        <v>1.894503300316584E-3</v>
      </c>
      <c r="U39" s="12">
        <v>-1.6284932520675157</v>
      </c>
    </row>
    <row r="40" spans="1:21" x14ac:dyDescent="0.25">
      <c r="A40" s="7" t="s">
        <v>100</v>
      </c>
      <c r="B40" s="8">
        <v>8.3000000000000007</v>
      </c>
      <c r="C40" s="9" t="s">
        <v>93</v>
      </c>
      <c r="D40" s="8">
        <v>1.3481109267960902E-3</v>
      </c>
      <c r="E40" s="8">
        <v>8.3855719661650181E-4</v>
      </c>
      <c r="F40" s="8">
        <v>7.2554404476366787E-4</v>
      </c>
      <c r="G40" s="8">
        <v>1.7246848646090308E-3</v>
      </c>
      <c r="H40" s="7">
        <v>0</v>
      </c>
      <c r="I40" s="7">
        <v>0</v>
      </c>
      <c r="J40" s="8">
        <v>6.5924600650447637E-4</v>
      </c>
      <c r="K40" s="8">
        <v>7.4589306751751878E-4</v>
      </c>
      <c r="L40" s="8">
        <v>0</v>
      </c>
      <c r="M40" s="8">
        <v>6.4451971716560747E-4</v>
      </c>
      <c r="N40" s="8">
        <v>0</v>
      </c>
      <c r="O40" s="8">
        <v>1.2914779640609223E-3</v>
      </c>
      <c r="P40" s="10">
        <f>VLOOKUP(A40,'[1]Max count'!$A:$N,14,FALSE)</f>
        <v>3</v>
      </c>
      <c r="Q40" s="10">
        <v>9.7073738939208655E-4</v>
      </c>
      <c r="R40" s="10">
        <v>5.7489495486967698E-4</v>
      </c>
      <c r="S40" s="10">
        <v>4.683796913406651E-4</v>
      </c>
      <c r="T40" s="10">
        <v>6.4533256040884323E-4</v>
      </c>
      <c r="U40" s="12">
        <v>-1.6885474140439154</v>
      </c>
    </row>
    <row r="41" spans="1:21" x14ac:dyDescent="0.25">
      <c r="A41" s="7" t="s">
        <v>101</v>
      </c>
      <c r="B41" s="8" t="s">
        <v>102</v>
      </c>
      <c r="C41" s="9" t="s">
        <v>103</v>
      </c>
      <c r="D41" s="8">
        <v>1.2016421121331003E-3</v>
      </c>
      <c r="E41" s="8">
        <v>9.9660012724267174E-4</v>
      </c>
      <c r="F41" s="8">
        <v>1.0778592239282872E-3</v>
      </c>
      <c r="G41" s="8">
        <v>6.8324544525531457E-4</v>
      </c>
      <c r="H41" s="7">
        <v>6.0686942585630639E-4</v>
      </c>
      <c r="I41" s="7">
        <v>5.892479169335794E-4</v>
      </c>
      <c r="J41" s="8">
        <v>1.3711147541046538E-3</v>
      </c>
      <c r="K41" s="8">
        <v>1.1080894794606156E-3</v>
      </c>
      <c r="L41" s="8">
        <v>6.1595467849460159E-4</v>
      </c>
      <c r="M41" s="8">
        <v>1.1489885866987769E-3</v>
      </c>
      <c r="N41" s="8">
        <v>3.5297590483686153E-4</v>
      </c>
      <c r="O41" s="8">
        <v>5.7558108819566608E-4</v>
      </c>
      <c r="P41" s="10">
        <f>VLOOKUP(A41,'[1]Max count'!$A:$N,14,FALSE)</f>
        <v>3</v>
      </c>
      <c r="Q41" s="10">
        <v>1.092033821101353E-3</v>
      </c>
      <c r="R41" s="10">
        <v>6.2645426268173349E-4</v>
      </c>
      <c r="S41" s="10">
        <v>1.0317196373532903E-3</v>
      </c>
      <c r="T41" s="10">
        <v>6.9251519324376809E-4</v>
      </c>
      <c r="U41" s="12">
        <v>-1.7431980052726603</v>
      </c>
    </row>
    <row r="42" spans="1:21" x14ac:dyDescent="0.25">
      <c r="A42" s="7" t="s">
        <v>104</v>
      </c>
      <c r="B42" s="8" t="s">
        <v>105</v>
      </c>
      <c r="C42" s="9" t="s">
        <v>106</v>
      </c>
      <c r="D42" s="8">
        <v>1.3531600313908319E-3</v>
      </c>
      <c r="E42" s="8">
        <v>1.6833957205484831E-3</v>
      </c>
      <c r="F42" s="8">
        <v>1.4565228763794981E-3</v>
      </c>
      <c r="G42" s="8">
        <v>5.7704811949465704E-4</v>
      </c>
      <c r="H42" s="7">
        <v>6.833910388544175E-4</v>
      </c>
      <c r="I42" s="7">
        <v>9.9532138777919219E-4</v>
      </c>
      <c r="J42" s="8">
        <v>1.3234301853423196E-3</v>
      </c>
      <c r="K42" s="8">
        <v>7.486866745119665E-4</v>
      </c>
      <c r="L42" s="8">
        <v>6.9362187266183608E-4</v>
      </c>
      <c r="M42" s="8">
        <v>1.2938672973811446E-3</v>
      </c>
      <c r="N42" s="8">
        <v>1.1924504350668504E-3</v>
      </c>
      <c r="O42" s="8">
        <v>6.4815748009050035E-4</v>
      </c>
      <c r="P42" s="10">
        <f>VLOOKUP(A42,'[1]Max count'!$A:$N,14,FALSE)</f>
        <v>3</v>
      </c>
      <c r="Q42" s="10">
        <v>1.497692876106271E-3</v>
      </c>
      <c r="R42" s="10">
        <v>7.5192018204275554E-4</v>
      </c>
      <c r="S42" s="10">
        <v>9.219129108387074E-4</v>
      </c>
      <c r="T42" s="10">
        <v>1.0448250708461652E-3</v>
      </c>
      <c r="U42" s="12">
        <v>-1.9918242811856186</v>
      </c>
    </row>
    <row r="43" spans="1:21" x14ac:dyDescent="0.25">
      <c r="A43" s="7" t="s">
        <v>107</v>
      </c>
      <c r="B43" s="8" t="s">
        <v>108</v>
      </c>
      <c r="C43" s="9" t="s">
        <v>109</v>
      </c>
      <c r="D43" s="8">
        <v>2.0184007172142581E-3</v>
      </c>
      <c r="E43" s="8">
        <v>1.2554934563867178E-3</v>
      </c>
      <c r="F43" s="8">
        <v>1.6294341117038798E-3</v>
      </c>
      <c r="G43" s="8">
        <v>2.1518414511881761E-3</v>
      </c>
      <c r="H43" s="7">
        <v>0</v>
      </c>
      <c r="I43" s="7">
        <v>0</v>
      </c>
      <c r="J43" s="8">
        <v>1.480541310697204E-3</v>
      </c>
      <c r="K43" s="8">
        <v>5.5837805054384092E-4</v>
      </c>
      <c r="L43" s="8">
        <v>1.0346203351994986E-3</v>
      </c>
      <c r="M43" s="8">
        <v>1.447468862014381E-3</v>
      </c>
      <c r="N43" s="8">
        <v>8.893415255945505E-4</v>
      </c>
      <c r="O43" s="8">
        <v>1.4502070993086334E-3</v>
      </c>
      <c r="P43" s="10">
        <f>VLOOKUP(A43,'[1]Max count'!$A:$N,14,FALSE)</f>
        <v>3</v>
      </c>
      <c r="Q43" s="10">
        <v>1.6344427617682852E-3</v>
      </c>
      <c r="R43" s="10">
        <v>7.1728048372939198E-4</v>
      </c>
      <c r="S43" s="10">
        <v>1.0245132321468479E-3</v>
      </c>
      <c r="T43" s="10">
        <v>1.2623391623058549E-3</v>
      </c>
      <c r="U43" s="12">
        <v>-2.2786661547937928</v>
      </c>
    </row>
    <row r="44" spans="1:21" x14ac:dyDescent="0.25">
      <c r="A44" s="7" t="s">
        <v>110</v>
      </c>
      <c r="B44" s="8" t="s">
        <v>111</v>
      </c>
      <c r="C44" s="9" t="s">
        <v>112</v>
      </c>
      <c r="D44" s="8">
        <v>1.3234202504811435E-3</v>
      </c>
      <c r="E44" s="8">
        <v>8.2319900620228016E-4</v>
      </c>
      <c r="F44" s="8">
        <v>1.0683835384432032E-3</v>
      </c>
      <c r="G44" s="8">
        <v>5.6436574324202722E-4</v>
      </c>
      <c r="H44" s="7">
        <v>3.341857277914459E-4</v>
      </c>
      <c r="I44" s="7">
        <v>4.8672309622169288E-4</v>
      </c>
      <c r="J44" s="8">
        <v>3.2358595191062209E-4</v>
      </c>
      <c r="K44" s="8">
        <v>1.0983480334873356E-3</v>
      </c>
      <c r="L44" s="8">
        <v>3.3918871795001875E-4</v>
      </c>
      <c r="M44" s="8">
        <v>6.3271532674132893E-4</v>
      </c>
      <c r="N44" s="8">
        <v>0</v>
      </c>
      <c r="O44" s="8">
        <v>3.1695613037392603E-4</v>
      </c>
      <c r="P44" s="10">
        <f>VLOOKUP(A44,'[1]Max count'!$A:$N,14,FALSE)</f>
        <v>3</v>
      </c>
      <c r="Q44" s="10">
        <v>1.0716675983755421E-3</v>
      </c>
      <c r="R44" s="10">
        <v>4.6175818908505533E-4</v>
      </c>
      <c r="S44" s="10">
        <v>5.8704090111599209E-4</v>
      </c>
      <c r="T44" s="10">
        <v>3.1655715237175163E-4</v>
      </c>
      <c r="U44" s="12">
        <v>-2.3208415653634291</v>
      </c>
    </row>
    <row r="45" spans="1:21" x14ac:dyDescent="0.25">
      <c r="A45" s="7" t="s">
        <v>113</v>
      </c>
      <c r="B45" s="8" t="s">
        <v>114</v>
      </c>
      <c r="C45" s="9" t="s">
        <v>115</v>
      </c>
      <c r="D45" s="10">
        <v>7.3733413955377981E-3</v>
      </c>
      <c r="E45" s="10">
        <v>9.1727889262539792E-3</v>
      </c>
      <c r="F45" s="10">
        <v>1.3227605714058708E-2</v>
      </c>
      <c r="G45" s="10">
        <v>2.0962156177561008E-3</v>
      </c>
      <c r="H45" s="10">
        <v>6.2063063732697103E-3</v>
      </c>
      <c r="I45" s="10">
        <v>3.6156572862182899E-3</v>
      </c>
      <c r="J45" s="10">
        <v>6.0094533926258395E-3</v>
      </c>
      <c r="K45" s="10">
        <v>6.7992973501596965E-3</v>
      </c>
      <c r="L45" s="10">
        <v>2.5196876190572821E-3</v>
      </c>
      <c r="M45" s="10">
        <v>4.700170998649872E-3</v>
      </c>
      <c r="N45" s="10">
        <v>4.3317587233040692E-3</v>
      </c>
      <c r="O45" s="10">
        <v>5.8863281355157693E-3</v>
      </c>
      <c r="P45" s="10">
        <f>VLOOKUP(A45,'[1]Max count'!$A:$N,14,FALSE)</f>
        <v>3</v>
      </c>
      <c r="Q45" s="10">
        <v>9.9245786786168275E-3</v>
      </c>
      <c r="R45" s="10">
        <v>3.9727264257480334E-3</v>
      </c>
      <c r="S45" s="10">
        <v>5.1094794539476062E-3</v>
      </c>
      <c r="T45" s="10">
        <v>4.9727526191565702E-3</v>
      </c>
      <c r="U45" s="12">
        <v>-2.4981782320306909</v>
      </c>
    </row>
    <row r="46" spans="1:21" x14ac:dyDescent="0.25">
      <c r="A46" s="7" t="s">
        <v>116</v>
      </c>
      <c r="B46" s="8" t="s">
        <v>117</v>
      </c>
      <c r="C46" s="9" t="s">
        <v>118</v>
      </c>
      <c r="D46" s="10">
        <v>3.5145304317252154E-4</v>
      </c>
      <c r="E46" s="10">
        <v>2.1861218744476896E-4</v>
      </c>
      <c r="F46" s="10">
        <v>1.8914961478274612E-4</v>
      </c>
      <c r="G46" s="10">
        <v>0</v>
      </c>
      <c r="H46" s="10">
        <v>0</v>
      </c>
      <c r="I46" s="10">
        <v>0</v>
      </c>
      <c r="J46" s="10">
        <v>0</v>
      </c>
      <c r="K46" s="10">
        <v>1.9445461293258275E-4</v>
      </c>
      <c r="L46" s="10">
        <v>0</v>
      </c>
      <c r="M46" s="10">
        <v>1.6802654105095604E-4</v>
      </c>
      <c r="N46" s="10">
        <v>0</v>
      </c>
      <c r="O46" s="10">
        <v>0</v>
      </c>
      <c r="P46" s="10">
        <f>VLOOKUP(A46,'[1]Max count'!$A:$N,14,FALSE)</f>
        <v>3</v>
      </c>
      <c r="Q46" s="10">
        <v>2.5307161513334552E-4</v>
      </c>
      <c r="R46" s="10">
        <v>1E-4</v>
      </c>
      <c r="S46" s="10">
        <v>6.4818204310860915E-5</v>
      </c>
      <c r="T46" s="10">
        <v>5.6008847016985348E-5</v>
      </c>
      <c r="U46" s="12">
        <v>-2.5307161513334551</v>
      </c>
    </row>
    <row r="47" spans="1:21" x14ac:dyDescent="0.25">
      <c r="A47" s="7" t="s">
        <v>119</v>
      </c>
      <c r="B47" s="8">
        <v>21.6</v>
      </c>
      <c r="C47" s="9" t="s">
        <v>120</v>
      </c>
      <c r="D47" s="10">
        <v>1.6649480570569224E-3</v>
      </c>
      <c r="E47" s="10">
        <v>1.0356374594157718E-3</v>
      </c>
      <c r="F47" s="10">
        <v>8.960636128878479E-4</v>
      </c>
      <c r="G47" s="10">
        <v>1.4200170313831651E-3</v>
      </c>
      <c r="H47" s="10">
        <v>0</v>
      </c>
      <c r="I47" s="10">
        <v>0</v>
      </c>
      <c r="J47" s="10">
        <v>1.6283680160663564E-3</v>
      </c>
      <c r="K47" s="10">
        <v>2.7635853745810379E-3</v>
      </c>
      <c r="L47" s="10">
        <v>2.5603277419453028E-3</v>
      </c>
      <c r="M47" s="10">
        <v>2.387990104152758E-3</v>
      </c>
      <c r="N47" s="10">
        <v>2.2008128997431965E-3</v>
      </c>
      <c r="O47" s="10">
        <v>1.5950050431720148E-3</v>
      </c>
      <c r="P47" s="10">
        <f>VLOOKUP(A47,'[1]Max count'!$A:$N,14,FALSE)</f>
        <v>3</v>
      </c>
      <c r="Q47" s="10">
        <v>1.1988830431201808E-3</v>
      </c>
      <c r="R47" s="10">
        <v>4.7333901046105507E-4</v>
      </c>
      <c r="S47" s="10">
        <v>2.3174270441975657E-3</v>
      </c>
      <c r="T47" s="10">
        <v>2.0612693490226564E-3</v>
      </c>
      <c r="U47" s="12">
        <v>-2.532821121065874</v>
      </c>
    </row>
    <row r="48" spans="1:21" x14ac:dyDescent="0.25">
      <c r="A48" s="7" t="s">
        <v>121</v>
      </c>
      <c r="B48" s="8" t="s">
        <v>78</v>
      </c>
      <c r="C48" s="9" t="s">
        <v>79</v>
      </c>
      <c r="D48" s="10">
        <v>1.2766562840330464E-3</v>
      </c>
      <c r="E48" s="10">
        <v>1.588221404192385E-3</v>
      </c>
      <c r="F48" s="10">
        <v>1.374175293262636E-3</v>
      </c>
      <c r="G48" s="10">
        <v>0</v>
      </c>
      <c r="H48" s="10">
        <v>6.4475408966123491E-4</v>
      </c>
      <c r="I48" s="10">
        <v>9.3904880048425554E-4</v>
      </c>
      <c r="J48" s="10">
        <v>1.2486072773371002E-3</v>
      </c>
      <c r="K48" s="10">
        <v>7.0635809927454077E-4</v>
      </c>
      <c r="L48" s="10">
        <v>1.3088130035385881E-3</v>
      </c>
      <c r="M48" s="10">
        <v>1.2207157894019987E-3</v>
      </c>
      <c r="N48" s="10">
        <v>1.1250327426249084E-3</v>
      </c>
      <c r="O48" s="10">
        <v>1.2230250684393186E-3</v>
      </c>
      <c r="P48" s="10">
        <f>VLOOKUP(A48,'[1]Max count'!$A:$N,14,FALSE)</f>
        <v>3</v>
      </c>
      <c r="Q48" s="10">
        <v>1.4130176604960226E-3</v>
      </c>
      <c r="R48" s="10">
        <v>5.2793429671516348E-4</v>
      </c>
      <c r="S48" s="10">
        <v>1.0879261267167431E-3</v>
      </c>
      <c r="T48" s="10">
        <v>1.1895912001554083E-3</v>
      </c>
      <c r="U48" s="12">
        <v>-2.6765028703152969</v>
      </c>
    </row>
    <row r="49" spans="1:21" x14ac:dyDescent="0.25">
      <c r="A49" s="7" t="s">
        <v>122</v>
      </c>
      <c r="B49" s="8" t="s">
        <v>123</v>
      </c>
      <c r="C49" s="9" t="s">
        <v>124</v>
      </c>
      <c r="D49" s="10">
        <v>1.2479921533034616E-3</v>
      </c>
      <c r="E49" s="10">
        <v>1.1644213921928627E-3</v>
      </c>
      <c r="F49" s="10">
        <v>1.3433216165572573E-3</v>
      </c>
      <c r="G49" s="10">
        <v>5.3219982005206707E-4</v>
      </c>
      <c r="H49" s="10">
        <v>3.1513887283960183E-4</v>
      </c>
      <c r="I49" s="10">
        <v>4.5898240161838393E-4</v>
      </c>
      <c r="J49" s="10">
        <v>9.1542968778859934E-4</v>
      </c>
      <c r="K49" s="10">
        <v>1.7262464775016843E-3</v>
      </c>
      <c r="L49" s="10">
        <v>6.3971343696272954E-4</v>
      </c>
      <c r="M49" s="10">
        <v>1.1933076628696565E-3</v>
      </c>
      <c r="N49" s="10">
        <v>8.2482970508510121E-4</v>
      </c>
      <c r="O49" s="10">
        <v>5.9778254640471015E-4</v>
      </c>
      <c r="P49" s="10">
        <f>VLOOKUP(A49,'[1]Max count'!$A:$N,14,FALSE)</f>
        <v>3</v>
      </c>
      <c r="Q49" s="10">
        <v>1.2519117206845271E-3</v>
      </c>
      <c r="R49" s="10">
        <v>4.3544036483668429E-4</v>
      </c>
      <c r="S49" s="10">
        <v>1.0937965340843377E-3</v>
      </c>
      <c r="T49" s="10">
        <v>8.7197330478648929E-4</v>
      </c>
      <c r="U49" s="12">
        <v>-2.8750474732724136</v>
      </c>
    </row>
    <row r="50" spans="1:21" x14ac:dyDescent="0.25">
      <c r="A50" s="7" t="s">
        <v>125</v>
      </c>
      <c r="B50" s="8">
        <v>35.200000000000003</v>
      </c>
      <c r="C50" s="9" t="s">
        <v>22</v>
      </c>
      <c r="D50" s="10">
        <v>1.7259254540510451E-3</v>
      </c>
      <c r="E50" s="10">
        <v>1.0735668568147571E-3</v>
      </c>
      <c r="F50" s="10">
        <v>1.5481353821390365E-3</v>
      </c>
      <c r="G50" s="10">
        <v>4.9067467485692173E-4</v>
      </c>
      <c r="H50" s="10">
        <v>5.8110002348448874E-4</v>
      </c>
      <c r="I50" s="10">
        <v>4.231700804730005E-4</v>
      </c>
      <c r="J50" s="10">
        <v>5.6266856606114544E-4</v>
      </c>
      <c r="K50" s="10">
        <v>9.5493316287274701E-4</v>
      </c>
      <c r="L50" s="10">
        <v>2.948997452240609E-4</v>
      </c>
      <c r="M50" s="10">
        <v>8.2514944681711527E-4</v>
      </c>
      <c r="N50" s="10">
        <v>2.53490657772969E-4</v>
      </c>
      <c r="O50" s="10">
        <v>2.7557013882828599E-4</v>
      </c>
      <c r="P50" s="10">
        <f>VLOOKUP(A50,'[1]Max count'!$A:$N,14,FALSE)</f>
        <v>3</v>
      </c>
      <c r="Q50" s="10">
        <v>1.4492092310016129E-3</v>
      </c>
      <c r="R50" s="10">
        <v>4.9831492627147036E-4</v>
      </c>
      <c r="S50" s="10">
        <v>6.0416715805265101E-4</v>
      </c>
      <c r="T50" s="10">
        <v>4.5140341447279009E-4</v>
      </c>
      <c r="U50" s="12">
        <v>-2.9082195908619393</v>
      </c>
    </row>
    <row r="51" spans="1:21" x14ac:dyDescent="0.25">
      <c r="A51" s="7" t="s">
        <v>126</v>
      </c>
      <c r="B51" s="8" t="s">
        <v>53</v>
      </c>
      <c r="C51" s="9" t="s">
        <v>54</v>
      </c>
      <c r="D51" s="10">
        <v>1.5777018706609263E-3</v>
      </c>
      <c r="E51" s="10">
        <v>9.8136824756865702E-4</v>
      </c>
      <c r="F51" s="10">
        <v>8.4910831439590818E-4</v>
      </c>
      <c r="G51" s="10">
        <v>0</v>
      </c>
      <c r="H51" s="10">
        <v>0</v>
      </c>
      <c r="I51" s="10">
        <v>1.1604838888080538E-3</v>
      </c>
      <c r="J51" s="10">
        <v>1.5430386877135342E-3</v>
      </c>
      <c r="K51" s="10">
        <v>8.7292289124320981E-4</v>
      </c>
      <c r="L51" s="10">
        <v>8.087206986930577E-4</v>
      </c>
      <c r="M51" s="10">
        <v>2.262855251533399E-3</v>
      </c>
      <c r="N51" s="10">
        <v>1.3903243063879871E-3</v>
      </c>
      <c r="O51" s="10">
        <v>1.5114239928747911E-3</v>
      </c>
      <c r="P51" s="10">
        <f>VLOOKUP(A51,'[1]Max count'!$A:$N,14,FALSE)</f>
        <v>3</v>
      </c>
      <c r="Q51" s="10">
        <v>1.1360594775418305E-3</v>
      </c>
      <c r="R51" s="10">
        <v>3.8682796293601794E-4</v>
      </c>
      <c r="S51" s="10">
        <v>1.0748940925499339E-3</v>
      </c>
      <c r="T51" s="10">
        <v>1.721534516932059E-3</v>
      </c>
      <c r="U51" s="12">
        <v>-2.9368597578085036</v>
      </c>
    </row>
    <row r="52" spans="1:21" x14ac:dyDescent="0.25">
      <c r="A52" s="7" t="s">
        <v>127</v>
      </c>
      <c r="B52" s="8">
        <v>35.200000000000003</v>
      </c>
      <c r="C52" s="9" t="s">
        <v>22</v>
      </c>
      <c r="D52" s="10">
        <v>2.432954399874425E-3</v>
      </c>
      <c r="E52" s="10">
        <v>3.7833893719397727E-3</v>
      </c>
      <c r="F52" s="10">
        <v>3.2734983837822054E-3</v>
      </c>
      <c r="G52" s="10">
        <v>1.0375208613136258E-3</v>
      </c>
      <c r="H52" s="10">
        <v>1.2287232819806699E-3</v>
      </c>
      <c r="I52" s="10">
        <v>8.9478387386210205E-4</v>
      </c>
      <c r="J52" s="10">
        <v>5.9487518432053759E-4</v>
      </c>
      <c r="K52" s="10">
        <v>3.3653087894729805E-3</v>
      </c>
      <c r="L52" s="10">
        <v>0</v>
      </c>
      <c r="M52" s="10">
        <v>2.3263472619580177E-3</v>
      </c>
      <c r="N52" s="10">
        <v>1.0720008961712089E-3</v>
      </c>
      <c r="O52" s="10">
        <v>5.826870275561064E-4</v>
      </c>
      <c r="P52" s="10">
        <f>VLOOKUP(A52,'[1]Max count'!$A:$N,14,FALSE)</f>
        <v>3</v>
      </c>
      <c r="Q52" s="10">
        <v>3.1632807185321341E-3</v>
      </c>
      <c r="R52" s="10">
        <v>1.0536760057187993E-3</v>
      </c>
      <c r="S52" s="10">
        <v>1.3200613245978393E-3</v>
      </c>
      <c r="T52" s="10">
        <v>1.3270117285617774E-3</v>
      </c>
      <c r="U52" s="12">
        <v>-3.0021379450262793</v>
      </c>
    </row>
    <row r="53" spans="1:21" x14ac:dyDescent="0.25">
      <c r="A53" s="7" t="s">
        <v>128</v>
      </c>
      <c r="B53" s="8">
        <v>35.200000000000003</v>
      </c>
      <c r="C53" s="9" t="s">
        <v>22</v>
      </c>
      <c r="D53" s="10">
        <v>3.0774593558888599E-3</v>
      </c>
      <c r="E53" s="10">
        <v>2.2971038707995483E-3</v>
      </c>
      <c r="F53" s="10">
        <v>3.6437884905677906E-3</v>
      </c>
      <c r="G53" s="10">
        <v>1.3123666772152762E-3</v>
      </c>
      <c r="H53" s="10">
        <v>3.1084396486223079E-4</v>
      </c>
      <c r="I53" s="10">
        <v>4.5272710483312492E-4</v>
      </c>
      <c r="J53" s="10">
        <v>1.5049227405723993E-3</v>
      </c>
      <c r="K53" s="10">
        <v>3.4054402401140554E-3</v>
      </c>
      <c r="L53" s="10">
        <v>3.1549751277804125E-4</v>
      </c>
      <c r="M53" s="10">
        <v>1.4713056575841805E-3</v>
      </c>
      <c r="N53" s="10">
        <v>2.7119613812849152E-4</v>
      </c>
      <c r="O53" s="10">
        <v>1.4740889879400647E-3</v>
      </c>
      <c r="P53" s="10">
        <f>VLOOKUP(A53,'[1]Max count'!$A:$N,14,FALSE)</f>
        <v>3</v>
      </c>
      <c r="Q53" s="10">
        <v>3.0061172390853999E-3</v>
      </c>
      <c r="R53" s="10">
        <v>6.9197924897021056E-4</v>
      </c>
      <c r="S53" s="10">
        <v>1.7419534978214985E-3</v>
      </c>
      <c r="T53" s="10">
        <v>1.0721969278842454E-3</v>
      </c>
      <c r="U53" s="12">
        <v>-4.3442303270785105</v>
      </c>
    </row>
    <row r="54" spans="1:21" x14ac:dyDescent="0.25">
      <c r="A54" s="7" t="s">
        <v>129</v>
      </c>
      <c r="B54" s="8" t="s">
        <v>130</v>
      </c>
      <c r="C54" s="9" t="s">
        <v>131</v>
      </c>
      <c r="D54" s="10">
        <v>1.1692353669299424E-3</v>
      </c>
      <c r="E54" s="10">
        <v>7.2729232586803399E-4</v>
      </c>
      <c r="F54" s="10">
        <v>6.2927444659114241E-4</v>
      </c>
      <c r="G54" s="10">
        <v>4.986143945148008E-4</v>
      </c>
      <c r="H54" s="10">
        <v>0</v>
      </c>
      <c r="I54" s="10">
        <v>0</v>
      </c>
      <c r="J54" s="10">
        <v>5.7177323541488575E-4</v>
      </c>
      <c r="K54" s="10">
        <v>0</v>
      </c>
      <c r="L54" s="10">
        <v>0</v>
      </c>
      <c r="M54" s="10">
        <v>5.5900091974233918E-4</v>
      </c>
      <c r="N54" s="10">
        <v>5.1518489670363931E-4</v>
      </c>
      <c r="O54" s="10">
        <v>5.6005840512674302E-4</v>
      </c>
      <c r="P54" s="10">
        <f>VLOOKUP(A54,'[1]Max count'!$A:$N,14,FALSE)</f>
        <v>3</v>
      </c>
      <c r="Q54" s="10">
        <v>8.419340464630396E-4</v>
      </c>
      <c r="R54" s="10">
        <v>1.6620479817160028E-4</v>
      </c>
      <c r="S54" s="10">
        <v>1.9059107847162857E-4</v>
      </c>
      <c r="T54" s="10">
        <v>5.4474807385757387E-4</v>
      </c>
      <c r="U54" s="12">
        <v>-5.0656422421317462</v>
      </c>
    </row>
    <row r="55" spans="1:21" x14ac:dyDescent="0.25">
      <c r="A55" s="7" t="s">
        <v>132</v>
      </c>
      <c r="B55" s="8">
        <v>1.3</v>
      </c>
      <c r="C55" s="9" t="s">
        <v>133</v>
      </c>
      <c r="D55" s="10">
        <v>2.8448325069397808E-3</v>
      </c>
      <c r="E55" s="10">
        <v>1.7695537692379722E-3</v>
      </c>
      <c r="F55" s="10">
        <v>1.53106932280837E-3</v>
      </c>
      <c r="G55" s="10">
        <v>1.2131641567328616E-3</v>
      </c>
      <c r="H55" s="10">
        <v>0</v>
      </c>
      <c r="I55" s="10">
        <v>0</v>
      </c>
      <c r="J55" s="10">
        <v>0</v>
      </c>
      <c r="K55" s="10">
        <v>0</v>
      </c>
      <c r="L55" s="10">
        <v>0</v>
      </c>
      <c r="M55" s="10">
        <v>1.360088851971518E-3</v>
      </c>
      <c r="N55" s="10">
        <v>1.2534813628458624E-3</v>
      </c>
      <c r="O55" s="10">
        <v>1.3626617888516819E-3</v>
      </c>
      <c r="P55" s="10">
        <f>VLOOKUP(A55,'[1]Max count'!$A:$N,14,FALSE)</f>
        <v>3</v>
      </c>
      <c r="Q55" s="10">
        <v>2.0484851996620409E-3</v>
      </c>
      <c r="R55" s="10">
        <v>4.0438805224428718E-4</v>
      </c>
      <c r="S55" s="10">
        <v>1E-4</v>
      </c>
      <c r="T55" s="10">
        <v>1.3254106678896873E-3</v>
      </c>
      <c r="U55" s="12">
        <v>-5.0656422421317471</v>
      </c>
    </row>
    <row r="56" spans="1:21" x14ac:dyDescent="0.25">
      <c r="A56" s="7" t="s">
        <v>134</v>
      </c>
      <c r="B56" s="8">
        <v>28.1</v>
      </c>
      <c r="C56" s="9" t="s">
        <v>135</v>
      </c>
      <c r="D56" s="10">
        <v>8.8120421556427359E-4</v>
      </c>
      <c r="E56" s="10">
        <v>5.4813006998346951E-4</v>
      </c>
      <c r="F56" s="10">
        <v>4.7425805852844633E-4</v>
      </c>
      <c r="G56" s="10">
        <v>3.7578499489042297E-4</v>
      </c>
      <c r="H56" s="10">
        <v>0</v>
      </c>
      <c r="I56" s="10">
        <v>0</v>
      </c>
      <c r="J56" s="10">
        <v>4.3092177986146264E-4</v>
      </c>
      <c r="K56" s="10">
        <v>4.8755937096267083E-4</v>
      </c>
      <c r="L56" s="10">
        <v>0</v>
      </c>
      <c r="M56" s="10">
        <v>4.212958151228849E-4</v>
      </c>
      <c r="N56" s="10">
        <v>3.8827349532054767E-4</v>
      </c>
      <c r="O56" s="10">
        <v>0</v>
      </c>
      <c r="P56" s="10">
        <f>VLOOKUP(A56,'[1]Max count'!$A:$N,14,FALSE)</f>
        <v>3</v>
      </c>
      <c r="Q56" s="10">
        <v>6.3453078135872979E-4</v>
      </c>
      <c r="R56" s="10">
        <v>1.2526166496347433E-4</v>
      </c>
      <c r="S56" s="10">
        <v>3.0616038360804445E-4</v>
      </c>
      <c r="T56" s="10">
        <v>2.6985643681447751E-4</v>
      </c>
      <c r="U56" s="12">
        <v>-5.0656422421317471</v>
      </c>
    </row>
    <row r="57" spans="1:21" x14ac:dyDescent="0.25">
      <c r="A57" s="7" t="s">
        <v>136</v>
      </c>
      <c r="B57" s="8" t="s">
        <v>137</v>
      </c>
      <c r="C57" s="9" t="s">
        <v>138</v>
      </c>
      <c r="D57" s="10">
        <v>1.9320520234296906E-3</v>
      </c>
      <c r="E57" s="10">
        <v>1.2017825063808689E-3</v>
      </c>
      <c r="F57" s="10">
        <v>1.0398171336719944E-3</v>
      </c>
      <c r="G57" s="10">
        <v>8.2391362516082037E-4</v>
      </c>
      <c r="H57" s="10">
        <v>0</v>
      </c>
      <c r="I57" s="10">
        <v>0</v>
      </c>
      <c r="J57" s="10">
        <v>9.4480176333261857E-4</v>
      </c>
      <c r="K57" s="10">
        <v>1.0689804390090643E-3</v>
      </c>
      <c r="L57" s="10">
        <v>0</v>
      </c>
      <c r="M57" s="10">
        <v>9.2369670695391869E-4</v>
      </c>
      <c r="N57" s="10">
        <v>8.5129482931243063E-4</v>
      </c>
      <c r="O57" s="10">
        <v>0</v>
      </c>
      <c r="P57" s="10">
        <f>VLOOKUP(A57,'[1]Max count'!$A:$N,14,FALSE)</f>
        <v>3</v>
      </c>
      <c r="Q57" s="10">
        <v>1.3912172211608513E-3</v>
      </c>
      <c r="R57" s="10">
        <v>2.7463787505360677E-4</v>
      </c>
      <c r="S57" s="10">
        <v>6.7126073411389426E-4</v>
      </c>
      <c r="T57" s="10">
        <v>5.916638454221164E-4</v>
      </c>
      <c r="U57" s="12">
        <v>-5.065642242131748</v>
      </c>
    </row>
    <row r="58" spans="1:21" x14ac:dyDescent="0.25">
      <c r="A58" s="7" t="s">
        <v>139</v>
      </c>
      <c r="B58" s="8" t="s">
        <v>140</v>
      </c>
      <c r="C58" s="9" t="s">
        <v>141</v>
      </c>
      <c r="D58" s="10">
        <v>6.9346205063599263E-4</v>
      </c>
      <c r="E58" s="10">
        <v>4.3134995910407386E-4</v>
      </c>
      <c r="F58" s="10">
        <v>7.4643302877797687E-4</v>
      </c>
      <c r="G58" s="10">
        <v>2.9572331651645569E-4</v>
      </c>
      <c r="H58" s="10">
        <v>0</v>
      </c>
      <c r="I58" s="10">
        <v>0</v>
      </c>
      <c r="J58" s="10">
        <v>6.7822621782418304E-4</v>
      </c>
      <c r="K58" s="10">
        <v>1.1510518738658065E-3</v>
      </c>
      <c r="L58" s="10">
        <v>7.1092913627911788E-4</v>
      </c>
      <c r="M58" s="10">
        <v>6.6307594702642153E-4</v>
      </c>
      <c r="N58" s="10">
        <v>6.111022383164089E-4</v>
      </c>
      <c r="O58" s="10">
        <v>0</v>
      </c>
      <c r="P58" s="10">
        <f>VLOOKUP(A58,'[1]Max count'!$A:$N,14,FALSE)</f>
        <v>3</v>
      </c>
      <c r="Q58" s="10">
        <v>6.2374834617268116E-4</v>
      </c>
      <c r="R58" s="10">
        <v>9.8574438838818564E-5</v>
      </c>
      <c r="S58" s="10">
        <v>8.4673574265636906E-4</v>
      </c>
      <c r="T58" s="10">
        <v>4.2472606178094348E-4</v>
      </c>
      <c r="U58" s="12">
        <v>-6.3276885318372154</v>
      </c>
    </row>
    <row r="59" spans="1:21" x14ac:dyDescent="0.25">
      <c r="A59" s="7" t="s">
        <v>142</v>
      </c>
      <c r="B59" s="8" t="s">
        <v>143</v>
      </c>
      <c r="C59" s="9" t="s">
        <v>144</v>
      </c>
      <c r="D59" s="10">
        <v>1.014870023543124E-3</v>
      </c>
      <c r="E59" s="10">
        <v>6.3127339520568113E-4</v>
      </c>
      <c r="F59" s="10">
        <v>1.0923921572846234E-3</v>
      </c>
      <c r="G59" s="10">
        <v>0</v>
      </c>
      <c r="H59" s="10">
        <v>0</v>
      </c>
      <c r="I59" s="10">
        <v>0</v>
      </c>
      <c r="J59" s="10">
        <v>4.9628631950336991E-4</v>
      </c>
      <c r="K59" s="10">
        <v>0</v>
      </c>
      <c r="L59" s="10">
        <v>1.0404328089927541E-3</v>
      </c>
      <c r="M59" s="10">
        <v>4.8520023651792924E-4</v>
      </c>
      <c r="N59" s="10">
        <v>4.4716891315006892E-4</v>
      </c>
      <c r="O59" s="10">
        <v>4.8611811006787529E-4</v>
      </c>
      <c r="P59" s="10">
        <f>VLOOKUP(A59,'[1]Max count'!$A:$N,14,FALSE)</f>
        <v>3</v>
      </c>
      <c r="Q59" s="10">
        <v>9.128451920111429E-4</v>
      </c>
      <c r="R59" s="10">
        <v>1E-4</v>
      </c>
      <c r="S59" s="10">
        <v>5.1223970949870799E-4</v>
      </c>
      <c r="T59" s="10">
        <v>4.7282908657862445E-4</v>
      </c>
      <c r="U59" s="12">
        <v>-9.1284519201114289</v>
      </c>
    </row>
    <row r="60" spans="1:21" x14ac:dyDescent="0.25">
      <c r="A60" s="7" t="s">
        <v>145</v>
      </c>
      <c r="B60" s="8">
        <v>20.100000000000001</v>
      </c>
      <c r="C60" s="9" t="s">
        <v>146</v>
      </c>
      <c r="D60" s="10">
        <v>1.428038452100206E-3</v>
      </c>
      <c r="E60" s="10">
        <v>8.8827402645542475E-4</v>
      </c>
      <c r="F60" s="10">
        <v>7.6856049010538721E-4</v>
      </c>
      <c r="G60" s="10">
        <v>0</v>
      </c>
      <c r="H60" s="10">
        <v>0</v>
      </c>
      <c r="I60" s="10">
        <v>0</v>
      </c>
      <c r="J60" s="10">
        <v>2.0949952143462409E-3</v>
      </c>
      <c r="K60" s="10">
        <v>7.9011597665887365E-4</v>
      </c>
      <c r="L60" s="10">
        <v>7.3200411067474397E-4</v>
      </c>
      <c r="M60" s="10">
        <v>6.8273234861811378E-4</v>
      </c>
      <c r="N60" s="10">
        <v>6.2921791731788349E-4</v>
      </c>
      <c r="O60" s="10">
        <v>0</v>
      </c>
      <c r="P60" s="10">
        <f>VLOOKUP(A60,'[1]Max count'!$A:$N,14,FALSE)</f>
        <v>3</v>
      </c>
      <c r="Q60" s="10">
        <v>1.0282909895536728E-3</v>
      </c>
      <c r="R60" s="10">
        <v>1E-4</v>
      </c>
      <c r="S60" s="10">
        <v>1.205705100559953E-3</v>
      </c>
      <c r="T60" s="10">
        <v>4.3731675531199907E-4</v>
      </c>
      <c r="U60" s="12">
        <v>-10.282909895536728</v>
      </c>
    </row>
    <row r="61" spans="1:21" x14ac:dyDescent="0.25">
      <c r="A61" s="7" t="s">
        <v>147</v>
      </c>
      <c r="B61" s="8">
        <v>26.3</v>
      </c>
      <c r="C61" s="9" t="s">
        <v>148</v>
      </c>
      <c r="D61" s="10">
        <v>7.0290608634504309E-4</v>
      </c>
      <c r="E61" s="10">
        <v>8.7444874977907585E-4</v>
      </c>
      <c r="F61" s="10">
        <v>1.5131969182619689E-3</v>
      </c>
      <c r="G61" s="10">
        <v>0</v>
      </c>
      <c r="H61" s="10">
        <v>0</v>
      </c>
      <c r="I61" s="10">
        <v>0</v>
      </c>
      <c r="J61" s="10">
        <v>6.8746276164669137E-4</v>
      </c>
      <c r="K61" s="10">
        <v>1.1667276775954964E-3</v>
      </c>
      <c r="L61" s="10">
        <v>1.0809165758796316E-3</v>
      </c>
      <c r="M61" s="10">
        <v>0</v>
      </c>
      <c r="N61" s="10">
        <v>0</v>
      </c>
      <c r="O61" s="10">
        <v>0</v>
      </c>
      <c r="P61" s="10">
        <f>VLOOKUP(A61,'[1]Max count'!$A:$N,14,FALSE)</f>
        <v>3</v>
      </c>
      <c r="Q61" s="10">
        <v>1.030183918128696E-3</v>
      </c>
      <c r="R61" s="10">
        <v>1E-4</v>
      </c>
      <c r="S61" s="10">
        <v>9.7836900504060637E-4</v>
      </c>
      <c r="T61" s="10">
        <v>1E-4</v>
      </c>
      <c r="U61" s="12">
        <v>-10.301839181286958</v>
      </c>
    </row>
    <row r="62" spans="1:21" x14ac:dyDescent="0.25">
      <c r="A62" s="7" t="s">
        <v>149</v>
      </c>
      <c r="B62" s="8" t="s">
        <v>150</v>
      </c>
      <c r="C62" s="9" t="s">
        <v>151</v>
      </c>
      <c r="D62" s="10">
        <v>1.5053905349223006E-3</v>
      </c>
      <c r="E62" s="10">
        <v>9.3638886955509364E-4</v>
      </c>
      <c r="F62" s="10">
        <v>8.1019084998609574E-4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0">
        <v>0</v>
      </c>
      <c r="N62" s="10">
        <v>0</v>
      </c>
      <c r="O62" s="10">
        <v>0</v>
      </c>
      <c r="P62" s="10">
        <f>VLOOKUP(A62,'[1]Max count'!$A:$N,14,FALSE)</f>
        <v>3</v>
      </c>
      <c r="Q62" s="10">
        <v>1.0839900848211633E-3</v>
      </c>
      <c r="R62" s="10">
        <v>1E-4</v>
      </c>
      <c r="S62" s="10">
        <v>1E-4</v>
      </c>
      <c r="T62" s="10">
        <v>1E-4</v>
      </c>
      <c r="U62" s="12">
        <v>-10.839900848211633</v>
      </c>
    </row>
    <row r="63" spans="1:21" x14ac:dyDescent="0.25">
      <c r="A63" s="7" t="s">
        <v>152</v>
      </c>
      <c r="B63" s="8" t="s">
        <v>153</v>
      </c>
      <c r="C63" s="9" t="s">
        <v>154</v>
      </c>
      <c r="D63" s="10">
        <v>1.2043124279378407E-3</v>
      </c>
      <c r="E63" s="10">
        <v>3.7455554782203746E-3</v>
      </c>
      <c r="F63" s="10">
        <v>1.9444580399666299E-3</v>
      </c>
      <c r="G63" s="10">
        <v>0</v>
      </c>
      <c r="H63" s="10">
        <v>6.0821802458043165E-4</v>
      </c>
      <c r="I63" s="10">
        <v>0</v>
      </c>
      <c r="J63" s="10">
        <v>2.3557057299093292E-3</v>
      </c>
      <c r="K63" s="10">
        <v>1.9989934209469506E-3</v>
      </c>
      <c r="L63" s="10">
        <v>1.2346469333380683E-3</v>
      </c>
      <c r="M63" s="10">
        <v>5.7577094733460938E-4</v>
      </c>
      <c r="N63" s="10">
        <v>1.061280887209497E-3</v>
      </c>
      <c r="O63" s="10">
        <v>1.1537203145610907E-3</v>
      </c>
      <c r="P63" s="10">
        <f>VLOOKUP(A63,'[1]Max count'!$A:$N,14,FALSE)</f>
        <v>3</v>
      </c>
      <c r="Q63" s="10">
        <v>2.2981086487082816E-3</v>
      </c>
      <c r="R63" s="10">
        <v>2.0273934152681056E-4</v>
      </c>
      <c r="S63" s="10">
        <v>1.8631153613981159E-3</v>
      </c>
      <c r="T63" s="10">
        <v>9.3025738303506578E-4</v>
      </c>
      <c r="U63" s="12">
        <v>-11.335287129776813</v>
      </c>
    </row>
    <row r="64" spans="1:21" x14ac:dyDescent="0.25">
      <c r="A64" s="7" t="s">
        <v>155</v>
      </c>
      <c r="B64" s="8" t="s">
        <v>156</v>
      </c>
      <c r="C64" s="9" t="s">
        <v>157</v>
      </c>
      <c r="D64" s="10">
        <v>3.2258368605477868E-3</v>
      </c>
      <c r="E64" s="10">
        <v>3.344245962696763E-3</v>
      </c>
      <c r="F64" s="10">
        <v>1.7361232499702051E-3</v>
      </c>
      <c r="G64" s="10">
        <v>4.5854716638414709E-4</v>
      </c>
      <c r="H64" s="10">
        <v>0</v>
      </c>
      <c r="I64" s="10">
        <v>0</v>
      </c>
      <c r="J64" s="10">
        <v>2.1033086874190435E-3</v>
      </c>
      <c r="K64" s="10">
        <v>4.164569626972813E-3</v>
      </c>
      <c r="L64" s="10">
        <v>3.858271666681463E-3</v>
      </c>
      <c r="M64" s="10">
        <v>2.0563248119093189E-3</v>
      </c>
      <c r="N64" s="10">
        <v>1.4213583310841475E-3</v>
      </c>
      <c r="O64" s="10">
        <v>2.0602148474305189E-3</v>
      </c>
      <c r="P64" s="10">
        <f>VLOOKUP(A64,'[1]Max count'!$A:$N,14,FALSE)</f>
        <v>3</v>
      </c>
      <c r="Q64" s="10">
        <v>2.7687353577382518E-3</v>
      </c>
      <c r="R64" s="10">
        <v>1.5284905546138235E-4</v>
      </c>
      <c r="S64" s="10">
        <v>3.3753833270244397E-3</v>
      </c>
      <c r="T64" s="10">
        <v>1.8459659968079953E-3</v>
      </c>
      <c r="U64" s="12">
        <v>-18.114180355126752</v>
      </c>
    </row>
    <row r="65" spans="1:21" x14ac:dyDescent="0.25">
      <c r="A65" s="13" t="s">
        <v>158</v>
      </c>
      <c r="B65" s="14">
        <v>35.200000000000003</v>
      </c>
      <c r="C65" s="15" t="s">
        <v>22</v>
      </c>
      <c r="D65" s="16">
        <v>2.6962218535921804E-3</v>
      </c>
      <c r="E65" s="16">
        <v>1.6771143932330036E-3</v>
      </c>
      <c r="F65" s="16">
        <v>1.4510880895273357E-3</v>
      </c>
      <c r="G65" s="16">
        <v>0</v>
      </c>
      <c r="H65" s="16">
        <v>0</v>
      </c>
      <c r="I65" s="16">
        <v>0</v>
      </c>
      <c r="J65" s="16">
        <v>1.3184920130089527E-3</v>
      </c>
      <c r="K65" s="16">
        <v>1.4917861350350376E-3</v>
      </c>
      <c r="L65" s="16">
        <v>0</v>
      </c>
      <c r="M65" s="16">
        <v>1.2890394343312149E-3</v>
      </c>
      <c r="N65" s="16">
        <v>0</v>
      </c>
      <c r="O65" s="16">
        <v>1.2914779640609223E-3</v>
      </c>
      <c r="P65" s="16">
        <f>VLOOKUP(A65,'[1]Max count'!$A:$N,14,FALSE)</f>
        <v>3</v>
      </c>
      <c r="Q65" s="16">
        <v>1.9414747787841731E-3</v>
      </c>
      <c r="R65" s="16">
        <v>1E-4</v>
      </c>
      <c r="S65" s="16">
        <v>9.3675938268133021E-4</v>
      </c>
      <c r="T65" s="16">
        <v>8.6017246613071235E-4</v>
      </c>
      <c r="U65" s="17">
        <v>-19.4147477878417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7"/>
  <sheetViews>
    <sheetView zoomScaleNormal="100" workbookViewId="0"/>
  </sheetViews>
  <sheetFormatPr defaultColWidth="8.796875" defaultRowHeight="13.8" x14ac:dyDescent="0.25"/>
  <cols>
    <col min="1" max="1" width="19.09765625" style="4" customWidth="1"/>
    <col min="2" max="2" width="19.09765625" style="2" customWidth="1"/>
    <col min="3" max="3" width="19.09765625" style="3" customWidth="1"/>
    <col min="4" max="12" width="8.796875" style="2"/>
    <col min="13" max="15" width="8.796875" style="4"/>
    <col min="16" max="16" width="9.8984375" style="2" bestFit="1" customWidth="1"/>
    <col min="17" max="20" width="8.796875" style="4"/>
    <col min="21" max="21" width="12.59765625" style="4" bestFit="1" customWidth="1"/>
    <col min="22" max="16384" width="8.796875" style="4"/>
  </cols>
  <sheetData>
    <row r="1" spans="1:21" x14ac:dyDescent="0.25">
      <c r="A1" s="1"/>
    </row>
    <row r="2" spans="1:21" s="22" customFormat="1" ht="13.2" x14ac:dyDescent="0.25">
      <c r="A2" s="18" t="s">
        <v>0</v>
      </c>
      <c r="B2" s="19" t="s">
        <v>1</v>
      </c>
      <c r="C2" s="19" t="s">
        <v>159</v>
      </c>
      <c r="D2" s="19" t="s">
        <v>3</v>
      </c>
      <c r="E2" s="19" t="s">
        <v>4</v>
      </c>
      <c r="F2" s="19" t="s">
        <v>5</v>
      </c>
      <c r="G2" s="19" t="s">
        <v>6</v>
      </c>
      <c r="H2" s="19" t="s">
        <v>7</v>
      </c>
      <c r="I2" s="19" t="s">
        <v>8</v>
      </c>
      <c r="J2" s="19" t="s">
        <v>9</v>
      </c>
      <c r="K2" s="19" t="s">
        <v>10</v>
      </c>
      <c r="L2" s="19" t="s">
        <v>11</v>
      </c>
      <c r="M2" s="19" t="s">
        <v>12</v>
      </c>
      <c r="N2" s="19" t="s">
        <v>13</v>
      </c>
      <c r="O2" s="19" t="s">
        <v>14</v>
      </c>
      <c r="P2" s="19" t="s">
        <v>15</v>
      </c>
      <c r="Q2" s="20" t="s">
        <v>16</v>
      </c>
      <c r="R2" s="20" t="s">
        <v>17</v>
      </c>
      <c r="S2" s="20" t="s">
        <v>18</v>
      </c>
      <c r="T2" s="20" t="s">
        <v>19</v>
      </c>
      <c r="U2" s="21" t="s">
        <v>160</v>
      </c>
    </row>
    <row r="3" spans="1:21" x14ac:dyDescent="0.25">
      <c r="A3" s="7" t="s">
        <v>161</v>
      </c>
      <c r="B3" s="8">
        <v>27.1</v>
      </c>
      <c r="C3" s="9" t="s">
        <v>162</v>
      </c>
      <c r="D3" s="8">
        <f>VLOOKUP(A3,'[2]Max count'!A:N,2,FALSE)</f>
        <v>0</v>
      </c>
      <c r="E3" s="8">
        <f>VLOOKUP(A3,'[2]Max count'!A:N,3,FALSE)</f>
        <v>0</v>
      </c>
      <c r="F3" s="8">
        <f>VLOOKUP(A3,'[2]Max count'!A:N,4,FALSE)</f>
        <v>0</v>
      </c>
      <c r="G3" s="8">
        <f>VLOOKUP(A3,'[2]Max count'!A:N,5,FALSE)</f>
        <v>0</v>
      </c>
      <c r="H3" s="8">
        <f>VLOOKUP(A3,'[2]Max count'!A:N,6,FALSE)</f>
        <v>0</v>
      </c>
      <c r="I3" s="8">
        <f>VLOOKUP(A3,'[2]Max count'!A:N,7,FALSE)</f>
        <v>0</v>
      </c>
      <c r="J3" s="8">
        <f>VLOOKUP(A3,'[2]Max count'!A:N,8,FALSE)</f>
        <v>0</v>
      </c>
      <c r="K3" s="8">
        <f>VLOOKUP(A3,'[2]Max count'!A:N,9,FALSE)</f>
        <v>0</v>
      </c>
      <c r="L3" s="8">
        <f>VLOOKUP(A3,'[2]Max count'!A:N,10,FALSE)</f>
        <v>0</v>
      </c>
      <c r="M3" s="7">
        <f>VLOOKUP(A3,'[2]Max count'!A:N,11,FALSE)</f>
        <v>1.5151867035121298E-3</v>
      </c>
      <c r="N3" s="7">
        <f>VLOOKUP(A3,'[2]Max count'!A:N,12,FALSE)</f>
        <v>2.7928444400249918E-3</v>
      </c>
      <c r="O3" s="7">
        <f>VLOOKUP(A3,'[2]Max count'!A:N,13,FALSE)</f>
        <v>3.0361060909502384E-3</v>
      </c>
      <c r="P3" s="8">
        <f>VLOOKUP(A3,'[2]Max count'!A:N,14,FALSE)</f>
        <v>3</v>
      </c>
      <c r="Q3" s="10">
        <v>1E-4</v>
      </c>
      <c r="R3" s="10">
        <v>1E-4</v>
      </c>
      <c r="S3" s="10">
        <v>1E-4</v>
      </c>
      <c r="T3" s="10">
        <f t="shared" ref="T3:T34" si="0">SUM(M3:O3)/3</f>
        <v>2.4480457448291201E-3</v>
      </c>
      <c r="U3" s="23">
        <f t="shared" ref="U3:U66" si="1">T3/R3</f>
        <v>24.480457448291201</v>
      </c>
    </row>
    <row r="4" spans="1:21" x14ac:dyDescent="0.25">
      <c r="A4" s="7" t="s">
        <v>163</v>
      </c>
      <c r="B4" s="8" t="s">
        <v>114</v>
      </c>
      <c r="C4" s="9" t="s">
        <v>115</v>
      </c>
      <c r="D4" s="8">
        <f>VLOOKUP(A4,'[2]Max count'!A:N,2,FALSE)</f>
        <v>0</v>
      </c>
      <c r="E4" s="8">
        <f>VLOOKUP(A4,'[2]Max count'!A:N,3,FALSE)</f>
        <v>0</v>
      </c>
      <c r="F4" s="8">
        <f>VLOOKUP(A4,'[2]Max count'!A:N,4,FALSE)</f>
        <v>0</v>
      </c>
      <c r="G4" s="8">
        <f>VLOOKUP(A4,'[2]Max count'!A:N,5,FALSE)</f>
        <v>0</v>
      </c>
      <c r="H4" s="8">
        <f>VLOOKUP(A4,'[2]Max count'!A:N,6,FALSE)</f>
        <v>0</v>
      </c>
      <c r="I4" s="8">
        <f>VLOOKUP(A4,'[2]Max count'!A:N,7,FALSE)</f>
        <v>0</v>
      </c>
      <c r="J4" s="8">
        <f>VLOOKUP(A4,'[2]Max count'!A:N,8,FALSE)</f>
        <v>0</v>
      </c>
      <c r="K4" s="8">
        <f>VLOOKUP(A4,'[2]Max count'!A:N,9,FALSE)</f>
        <v>0</v>
      </c>
      <c r="L4" s="8">
        <f>VLOOKUP(A4,'[2]Max count'!A:N,10,FALSE)</f>
        <v>0</v>
      </c>
      <c r="M4" s="7">
        <f>VLOOKUP(A4,'[2]Max count'!A:N,11,FALSE)</f>
        <v>2.3661819753477095E-3</v>
      </c>
      <c r="N4" s="7">
        <f>VLOOKUP(A4,'[2]Max count'!A:N,12,FALSE)</f>
        <v>2.180714151800336E-3</v>
      </c>
      <c r="O4" s="7">
        <f>VLOOKUP(A4,'[2]Max count'!A:N,13,FALSE)</f>
        <v>2.3706581806049805E-3</v>
      </c>
      <c r="P4" s="8">
        <f>VLOOKUP(A4,'[2]Max count'!A:N,14,FALSE)</f>
        <v>3</v>
      </c>
      <c r="Q4" s="10">
        <v>1E-4</v>
      </c>
      <c r="R4" s="10">
        <v>1E-4</v>
      </c>
      <c r="S4" s="10">
        <v>1E-4</v>
      </c>
      <c r="T4" s="10">
        <f t="shared" si="0"/>
        <v>2.305851435917675E-3</v>
      </c>
      <c r="U4" s="23">
        <f t="shared" si="1"/>
        <v>23.058514359176748</v>
      </c>
    </row>
    <row r="5" spans="1:21" x14ac:dyDescent="0.25">
      <c r="A5" s="7" t="s">
        <v>164</v>
      </c>
      <c r="B5" s="8" t="s">
        <v>165</v>
      </c>
      <c r="C5" s="9" t="s">
        <v>166</v>
      </c>
      <c r="D5" s="8">
        <f>VLOOKUP(A5,'[2]Max count'!A:N,2,FALSE)</f>
        <v>0</v>
      </c>
      <c r="E5" s="8">
        <f>VLOOKUP(A5,'[2]Max count'!A:N,3,FALSE)</f>
        <v>0</v>
      </c>
      <c r="F5" s="8">
        <f>VLOOKUP(A5,'[2]Max count'!A:N,4,FALSE)</f>
        <v>0</v>
      </c>
      <c r="G5" s="8">
        <f>VLOOKUP(A5,'[2]Max count'!A:N,5,FALSE)</f>
        <v>0</v>
      </c>
      <c r="H5" s="8">
        <f>VLOOKUP(A5,'[2]Max count'!A:N,6,FALSE)</f>
        <v>0</v>
      </c>
      <c r="I5" s="8">
        <f>VLOOKUP(A5,'[2]Max count'!A:N,7,FALSE)</f>
        <v>0</v>
      </c>
      <c r="J5" s="8">
        <f>VLOOKUP(A5,'[2]Max count'!A:N,8,FALSE)</f>
        <v>1.1007970700510883E-3</v>
      </c>
      <c r="K5" s="8">
        <f>VLOOKUP(A5,'[2]Max count'!A:N,9,FALSE)</f>
        <v>0</v>
      </c>
      <c r="L5" s="8">
        <f>VLOOKUP(A5,'[2]Max count'!A:N,10,FALSE)</f>
        <v>0</v>
      </c>
      <c r="M5" s="7">
        <f>VLOOKUP(A5,'[2]Max count'!A:N,11,FALSE)</f>
        <v>5.3810368909776578E-4</v>
      </c>
      <c r="N5" s="7">
        <f>VLOOKUP(A5,'[2]Max count'!A:N,12,FALSE)</f>
        <v>1.4877769446862105E-3</v>
      </c>
      <c r="O5" s="7">
        <f>VLOOKUP(A5,'[2]Max count'!A:N,13,FALSE)</f>
        <v>3.2347298539095997E-3</v>
      </c>
      <c r="P5" s="8">
        <f>VLOOKUP(A5,'[2]Max count'!A:N,14,FALSE)</f>
        <v>3</v>
      </c>
      <c r="Q5" s="10">
        <v>1E-4</v>
      </c>
      <c r="R5" s="10">
        <v>1E-4</v>
      </c>
      <c r="S5" s="10">
        <f>SUM(J5:L5)/3</f>
        <v>3.6693235668369613E-4</v>
      </c>
      <c r="T5" s="10">
        <f t="shared" si="0"/>
        <v>1.7535368292311917E-3</v>
      </c>
      <c r="U5" s="23">
        <f t="shared" si="1"/>
        <v>17.535368292311915</v>
      </c>
    </row>
    <row r="6" spans="1:21" x14ac:dyDescent="0.25">
      <c r="A6" s="7" t="s">
        <v>167</v>
      </c>
      <c r="B6" s="8">
        <v>35.200000000000003</v>
      </c>
      <c r="C6" s="9" t="s">
        <v>22</v>
      </c>
      <c r="D6" s="8">
        <f>VLOOKUP(A6,'[2]Max count'!A:N,2,FALSE)</f>
        <v>0</v>
      </c>
      <c r="E6" s="8">
        <f>VLOOKUP(A6,'[2]Max count'!A:N,3,FALSE)</f>
        <v>0</v>
      </c>
      <c r="F6" s="8">
        <f>VLOOKUP(A6,'[2]Max count'!A:N,4,FALSE)</f>
        <v>0</v>
      </c>
      <c r="G6" s="8">
        <f>VLOOKUP(A6,'[2]Max count'!A:N,5,FALSE)</f>
        <v>0</v>
      </c>
      <c r="H6" s="8">
        <f>VLOOKUP(A6,'[2]Max count'!A:N,6,FALSE)</f>
        <v>0</v>
      </c>
      <c r="I6" s="8">
        <f>VLOOKUP(A6,'[2]Max count'!A:N,7,FALSE)</f>
        <v>0</v>
      </c>
      <c r="J6" s="8">
        <f>VLOOKUP(A6,'[2]Max count'!A:N,8,FALSE)</f>
        <v>2.4652734382772049E-3</v>
      </c>
      <c r="K6" s="8">
        <f>VLOOKUP(A6,'[2]Max count'!A:N,9,FALSE)</f>
        <v>0</v>
      </c>
      <c r="L6" s="8">
        <f>VLOOKUP(A6,'[2]Max count'!A:N,10,FALSE)</f>
        <v>0</v>
      </c>
      <c r="M6" s="7">
        <f>VLOOKUP(A6,'[2]Max count'!A:N,11,FALSE)</f>
        <v>1.6068026437244911E-3</v>
      </c>
      <c r="N6" s="7">
        <f>VLOOKUP(A6,'[2]Max count'!A:N,12,FALSE)</f>
        <v>7.4042852596011412E-4</v>
      </c>
      <c r="O6" s="7">
        <f>VLOOKUP(A6,'[2]Max count'!A:N,13,FALSE)</f>
        <v>2.4147634490813523E-3</v>
      </c>
      <c r="P6" s="8">
        <f>VLOOKUP(A6,'[2]Max count'!A:N,14,FALSE)</f>
        <v>3</v>
      </c>
      <c r="Q6" s="10">
        <v>1E-4</v>
      </c>
      <c r="R6" s="10">
        <v>1E-4</v>
      </c>
      <c r="S6" s="10">
        <f>SUM(J6:L6)/3</f>
        <v>8.2175781275906827E-4</v>
      </c>
      <c r="T6" s="10">
        <f t="shared" si="0"/>
        <v>1.5873315395886524E-3</v>
      </c>
      <c r="U6" s="23">
        <f t="shared" si="1"/>
        <v>15.873315395886523</v>
      </c>
    </row>
    <row r="7" spans="1:21" x14ac:dyDescent="0.25">
      <c r="A7" s="7" t="s">
        <v>168</v>
      </c>
      <c r="B7" s="8" t="s">
        <v>169</v>
      </c>
      <c r="C7" s="9" t="s">
        <v>170</v>
      </c>
      <c r="D7" s="8">
        <f>VLOOKUP(A7,'[2]Max count'!A:N,2,FALSE)</f>
        <v>0</v>
      </c>
      <c r="E7" s="8">
        <f>VLOOKUP(A7,'[2]Max count'!A:N,3,FALSE)</f>
        <v>1.571561739113444E-3</v>
      </c>
      <c r="F7" s="8">
        <f>VLOOKUP(A7,'[2]Max count'!A:N,4,FALSE)</f>
        <v>0</v>
      </c>
      <c r="G7" s="8">
        <f>VLOOKUP(A7,'[2]Max count'!A:N,5,FALSE)</f>
        <v>0</v>
      </c>
      <c r="H7" s="8">
        <f>VLOOKUP(A7,'[2]Max count'!A:N,6,FALSE)</f>
        <v>0</v>
      </c>
      <c r="I7" s="8">
        <f>VLOOKUP(A7,'[2]Max count'!A:N,7,FALSE)</f>
        <v>0</v>
      </c>
      <c r="J7" s="8">
        <f>VLOOKUP(A7,'[2]Max count'!A:N,8,FALSE)</f>
        <v>1.2355099982041934E-3</v>
      </c>
      <c r="K7" s="8">
        <f>VLOOKUP(A7,'[2]Max count'!A:N,9,FALSE)</f>
        <v>2.7957949943313992E-3</v>
      </c>
      <c r="L7" s="8">
        <f>VLOOKUP(A7,'[2]Max count'!A:N,10,FALSE)</f>
        <v>0</v>
      </c>
      <c r="M7" s="7">
        <f>VLOOKUP(A7,'[2]Max count'!A:N,11,FALSE)</f>
        <v>1.2079110783243553E-3</v>
      </c>
      <c r="N7" s="7">
        <f>VLOOKUP(A7,'[2]Max count'!A:N,12,FALSE)</f>
        <v>1.1132316998701017E-3</v>
      </c>
      <c r="O7" s="7">
        <f>VLOOKUP(A7,'[2]Max count'!A:N,13,FALSE)</f>
        <v>2.4203922683099805E-3</v>
      </c>
      <c r="P7" s="8">
        <f>VLOOKUP(A7,'[2]Max count'!A:N,14,FALSE)</f>
        <v>3</v>
      </c>
      <c r="Q7" s="10">
        <f>SUM(D7:F7)/3</f>
        <v>5.2385391303781464E-4</v>
      </c>
      <c r="R7" s="10">
        <v>1E-4</v>
      </c>
      <c r="S7" s="10">
        <f>SUM(J7:L7)/3</f>
        <v>1.3437683308451978E-3</v>
      </c>
      <c r="T7" s="10">
        <f t="shared" si="0"/>
        <v>1.5805116821681457E-3</v>
      </c>
      <c r="U7" s="23">
        <f t="shared" si="1"/>
        <v>15.805116821681457</v>
      </c>
    </row>
    <row r="8" spans="1:21" x14ac:dyDescent="0.25">
      <c r="A8" s="7" t="s">
        <v>171</v>
      </c>
      <c r="B8" s="8" t="s">
        <v>78</v>
      </c>
      <c r="C8" s="9" t="s">
        <v>79</v>
      </c>
      <c r="D8" s="8">
        <f>VLOOKUP(A8,'[2]Max count'!A:N,2,FALSE)</f>
        <v>0</v>
      </c>
      <c r="E8" s="8">
        <f>VLOOKUP(A8,'[2]Max count'!A:N,3,FALSE)</f>
        <v>0</v>
      </c>
      <c r="F8" s="8">
        <f>VLOOKUP(A8,'[2]Max count'!A:N,4,FALSE)</f>
        <v>1.3410055448045723E-3</v>
      </c>
      <c r="G8" s="8">
        <f>VLOOKUP(A8,'[2]Max count'!A:N,5,FALSE)</f>
        <v>0</v>
      </c>
      <c r="H8" s="8">
        <f>VLOOKUP(A8,'[2]Max count'!A:N,6,FALSE)</f>
        <v>0</v>
      </c>
      <c r="I8" s="8">
        <f>VLOOKUP(A8,'[2]Max count'!A:N,7,FALSE)</f>
        <v>0</v>
      </c>
      <c r="J8" s="8">
        <f>VLOOKUP(A8,'[2]Max count'!A:N,8,FALSE)</f>
        <v>0</v>
      </c>
      <c r="K8" s="8">
        <f>VLOOKUP(A8,'[2]Max count'!A:N,9,FALSE)</f>
        <v>0</v>
      </c>
      <c r="L8" s="8">
        <f>VLOOKUP(A8,'[2]Max count'!A:N,10,FALSE)</f>
        <v>0</v>
      </c>
      <c r="M8" s="7">
        <f>VLOOKUP(A8,'[2]Max count'!A:N,11,FALSE)</f>
        <v>1.1912502358647091E-3</v>
      </c>
      <c r="N8" s="7">
        <f>VLOOKUP(A8,'[2]Max count'!A:N,12,FALSE)</f>
        <v>2.1957535597437869E-3</v>
      </c>
      <c r="O8" s="7">
        <f>VLOOKUP(A8,'[2]Max count'!A:N,13,FALSE)</f>
        <v>1.193503773683887E-3</v>
      </c>
      <c r="P8" s="8">
        <f>VLOOKUP(A8,'[2]Max count'!A:N,14,FALSE)</f>
        <v>3</v>
      </c>
      <c r="Q8" s="10">
        <f>SUM(D8:F8)/3</f>
        <v>4.4700184826819075E-4</v>
      </c>
      <c r="R8" s="10">
        <v>1E-4</v>
      </c>
      <c r="S8" s="10">
        <v>1E-4</v>
      </c>
      <c r="T8" s="10">
        <f t="shared" si="0"/>
        <v>1.5268358564307944E-3</v>
      </c>
      <c r="U8" s="23">
        <f t="shared" si="1"/>
        <v>15.268358564307944</v>
      </c>
    </row>
    <row r="9" spans="1:21" x14ac:dyDescent="0.25">
      <c r="A9" s="7" t="s">
        <v>172</v>
      </c>
      <c r="B9" s="8" t="s">
        <v>24</v>
      </c>
      <c r="C9" s="9" t="s">
        <v>25</v>
      </c>
      <c r="D9" s="8">
        <f>VLOOKUP(A9,'[2]Max count'!A:N,2,FALSE)</f>
        <v>0</v>
      </c>
      <c r="E9" s="8">
        <f>VLOOKUP(A9,'[2]Max count'!A:N,3,FALSE)</f>
        <v>0</v>
      </c>
      <c r="F9" s="8">
        <f>VLOOKUP(A9,'[2]Max count'!A:N,4,FALSE)</f>
        <v>0</v>
      </c>
      <c r="G9" s="8">
        <f>VLOOKUP(A9,'[2]Max count'!A:N,5,FALSE)</f>
        <v>0</v>
      </c>
      <c r="H9" s="8">
        <f>VLOOKUP(A9,'[2]Max count'!A:N,6,FALSE)</f>
        <v>0</v>
      </c>
      <c r="I9" s="8">
        <f>VLOOKUP(A9,'[2]Max count'!A:N,7,FALSE)</f>
        <v>0</v>
      </c>
      <c r="J9" s="8">
        <f>VLOOKUP(A9,'[2]Max count'!A:N,8,FALSE)</f>
        <v>0</v>
      </c>
      <c r="K9" s="8">
        <f>VLOOKUP(A9,'[2]Max count'!A:N,9,FALSE)</f>
        <v>0</v>
      </c>
      <c r="L9" s="8">
        <f>VLOOKUP(A9,'[2]Max count'!A:N,10,FALSE)</f>
        <v>0</v>
      </c>
      <c r="M9" s="7">
        <f>VLOOKUP(A9,'[2]Max count'!A:N,11,FALSE)</f>
        <v>9.1392213862636403E-4</v>
      </c>
      <c r="N9" s="7">
        <f>VLOOKUP(A9,'[2]Max count'!A:N,12,FALSE)</f>
        <v>8.4228641842023556E-4</v>
      </c>
      <c r="O9" s="7">
        <f>VLOOKUP(A9,'[2]Max count'!A:N,13,FALSE)</f>
        <v>2.7469531299073586E-3</v>
      </c>
      <c r="P9" s="8">
        <f>VLOOKUP(A9,'[2]Max count'!A:N,14,FALSE)</f>
        <v>3</v>
      </c>
      <c r="Q9" s="10">
        <v>1E-4</v>
      </c>
      <c r="R9" s="10">
        <v>1E-4</v>
      </c>
      <c r="S9" s="10">
        <v>1E-4</v>
      </c>
      <c r="T9" s="10">
        <f t="shared" si="0"/>
        <v>1.5010538956513194E-3</v>
      </c>
      <c r="U9" s="23">
        <f t="shared" si="1"/>
        <v>15.010538956513193</v>
      </c>
    </row>
    <row r="10" spans="1:21" x14ac:dyDescent="0.25">
      <c r="A10" s="7" t="s">
        <v>173</v>
      </c>
      <c r="B10" s="8" t="s">
        <v>24</v>
      </c>
      <c r="C10" s="9" t="s">
        <v>25</v>
      </c>
      <c r="D10" s="8">
        <f>VLOOKUP(A10,'[2]Max count'!A:N,2,FALSE)</f>
        <v>0</v>
      </c>
      <c r="E10" s="8">
        <f>VLOOKUP(A10,'[2]Max count'!A:N,3,FALSE)</f>
        <v>0</v>
      </c>
      <c r="F10" s="8">
        <f>VLOOKUP(A10,'[2]Max count'!A:N,4,FALSE)</f>
        <v>0</v>
      </c>
      <c r="G10" s="8">
        <f>VLOOKUP(A10,'[2]Max count'!A:N,5,FALSE)</f>
        <v>0</v>
      </c>
      <c r="H10" s="8">
        <f>VLOOKUP(A10,'[2]Max count'!A:N,6,FALSE)</f>
        <v>0</v>
      </c>
      <c r="I10" s="8">
        <f>VLOOKUP(A10,'[2]Max count'!A:N,7,FALSE)</f>
        <v>0</v>
      </c>
      <c r="J10" s="8">
        <f>VLOOKUP(A10,'[2]Max count'!A:N,8,FALSE)</f>
        <v>0</v>
      </c>
      <c r="K10" s="8">
        <f>VLOOKUP(A10,'[2]Max count'!A:N,9,FALSE)</f>
        <v>0</v>
      </c>
      <c r="L10" s="8">
        <f>VLOOKUP(A10,'[2]Max count'!A:N,10,FALSE)</f>
        <v>0</v>
      </c>
      <c r="M10" s="7">
        <f>VLOOKUP(A10,'[2]Max count'!A:N,11,FALSE)</f>
        <v>1.09323597595179E-3</v>
      </c>
      <c r="N10" s="7">
        <f>VLOOKUP(A10,'[2]Max count'!A:N,12,FALSE)</f>
        <v>1.0075451460849654E-3</v>
      </c>
      <c r="O10" s="7">
        <f>VLOOKUP(A10,'[2]Max count'!A:N,13,FALSE)</f>
        <v>2.1906081922046026E-3</v>
      </c>
      <c r="P10" s="8">
        <f>VLOOKUP(A10,'[2]Max count'!A:N,14,FALSE)</f>
        <v>3</v>
      </c>
      <c r="Q10" s="10">
        <v>1E-4</v>
      </c>
      <c r="R10" s="10">
        <v>1E-4</v>
      </c>
      <c r="S10" s="10">
        <v>1E-4</v>
      </c>
      <c r="T10" s="10">
        <f t="shared" si="0"/>
        <v>1.4304631047471195E-3</v>
      </c>
      <c r="U10" s="23">
        <f t="shared" si="1"/>
        <v>14.304631047471194</v>
      </c>
    </row>
    <row r="11" spans="1:21" x14ac:dyDescent="0.25">
      <c r="A11" s="7" t="s">
        <v>174</v>
      </c>
      <c r="B11" s="8">
        <v>35.200000000000003</v>
      </c>
      <c r="C11" s="9" t="s">
        <v>22</v>
      </c>
      <c r="D11" s="8">
        <f>VLOOKUP(A11,'[2]Max count'!A:N,2,FALSE)</f>
        <v>0</v>
      </c>
      <c r="E11" s="8">
        <f>VLOOKUP(A11,'[2]Max count'!A:N,3,FALSE)</f>
        <v>0</v>
      </c>
      <c r="F11" s="8">
        <f>VLOOKUP(A11,'[2]Max count'!A:N,4,FALSE)</f>
        <v>0</v>
      </c>
      <c r="G11" s="8">
        <f>VLOOKUP(A11,'[2]Max count'!A:N,5,FALSE)</f>
        <v>0</v>
      </c>
      <c r="H11" s="8">
        <f>VLOOKUP(A11,'[2]Max count'!A:N,6,FALSE)</f>
        <v>0</v>
      </c>
      <c r="I11" s="8">
        <f>VLOOKUP(A11,'[2]Max count'!A:N,7,FALSE)</f>
        <v>0</v>
      </c>
      <c r="J11" s="8">
        <f>VLOOKUP(A11,'[2]Max count'!A:N,8,FALSE)</f>
        <v>0</v>
      </c>
      <c r="K11" s="8">
        <f>VLOOKUP(A11,'[2]Max count'!A:N,9,FALSE)</f>
        <v>0</v>
      </c>
      <c r="L11" s="8">
        <f>VLOOKUP(A11,'[2]Max count'!A:N,10,FALSE)</f>
        <v>0</v>
      </c>
      <c r="M11" s="7">
        <f>VLOOKUP(A11,'[2]Max count'!A:N,11,FALSE)</f>
        <v>1.2700829720616383E-3</v>
      </c>
      <c r="N11" s="7">
        <f>VLOOKUP(A11,'[2]Max count'!A:N,12,FALSE)</f>
        <v>1.1705303903045922E-3</v>
      </c>
      <c r="O11" s="7">
        <f>VLOOKUP(A11,'[2]Max count'!A:N,13,FALSE)</f>
        <v>1.2724856410600265E-3</v>
      </c>
      <c r="P11" s="8">
        <f>VLOOKUP(A11,'[2]Max count'!A:N,14,FALSE)</f>
        <v>3</v>
      </c>
      <c r="Q11" s="10">
        <v>1E-4</v>
      </c>
      <c r="R11" s="10">
        <v>1E-4</v>
      </c>
      <c r="S11" s="10">
        <v>1E-4</v>
      </c>
      <c r="T11" s="10">
        <f t="shared" si="0"/>
        <v>1.2376996678087522E-3</v>
      </c>
      <c r="U11" s="23">
        <f t="shared" si="1"/>
        <v>12.37699667808752</v>
      </c>
    </row>
    <row r="12" spans="1:21" x14ac:dyDescent="0.25">
      <c r="A12" s="7" t="s">
        <v>175</v>
      </c>
      <c r="B12" s="8">
        <v>35.200000000000003</v>
      </c>
      <c r="C12" s="9" t="s">
        <v>22</v>
      </c>
      <c r="D12" s="8">
        <f>VLOOKUP(A12,'[2]Max count'!A:N,2,FALSE)</f>
        <v>2.6180704955170446E-3</v>
      </c>
      <c r="E12" s="8">
        <f>VLOOKUP(A12,'[2]Max count'!A:N,3,FALSE)</f>
        <v>0</v>
      </c>
      <c r="F12" s="8">
        <f>VLOOKUP(A12,'[2]Max count'!A:N,4,FALSE)</f>
        <v>0</v>
      </c>
      <c r="G12" s="8">
        <f>VLOOKUP(A12,'[2]Max count'!A:N,5,FALSE)</f>
        <v>0</v>
      </c>
      <c r="H12" s="8">
        <f>VLOOKUP(A12,'[2]Max count'!A:N,6,FALSE)</f>
        <v>0</v>
      </c>
      <c r="I12" s="8">
        <f>VLOOKUP(A12,'[2]Max count'!A:N,7,FALSE)</f>
        <v>0</v>
      </c>
      <c r="J12" s="8">
        <f>VLOOKUP(A12,'[2]Max count'!A:N,8,FALSE)</f>
        <v>0</v>
      </c>
      <c r="K12" s="8">
        <f>VLOOKUP(A12,'[2]Max count'!A:N,9,FALSE)</f>
        <v>1.4485459572079352E-3</v>
      </c>
      <c r="L12" s="8">
        <f>VLOOKUP(A12,'[2]Max count'!A:N,10,FALSE)</f>
        <v>0</v>
      </c>
      <c r="M12" s="7">
        <f>VLOOKUP(A12,'[2]Max count'!A:N,11,FALSE)</f>
        <v>1.251675972466542E-3</v>
      </c>
      <c r="N12" s="7">
        <f>VLOOKUP(A12,'[2]Max count'!A:N,12,FALSE)</f>
        <v>1.1535661817494531E-3</v>
      </c>
      <c r="O12" s="7">
        <f>VLOOKUP(A12,'[2]Max count'!A:N,13,FALSE)</f>
        <v>1.2540438201750985E-3</v>
      </c>
      <c r="P12" s="8">
        <f>VLOOKUP(A12,'[2]Max count'!A:N,14,FALSE)</f>
        <v>3</v>
      </c>
      <c r="Q12" s="10">
        <f>SUM(D12:F12)/3</f>
        <v>8.7269016517234821E-4</v>
      </c>
      <c r="R12" s="10">
        <v>1E-4</v>
      </c>
      <c r="S12" s="10">
        <f>SUM(J12:L12)/3</f>
        <v>4.8284865240264506E-4</v>
      </c>
      <c r="T12" s="10">
        <f t="shared" si="0"/>
        <v>1.219761991463698E-3</v>
      </c>
      <c r="U12" s="23">
        <f t="shared" si="1"/>
        <v>12.197619914636979</v>
      </c>
    </row>
    <row r="13" spans="1:21" x14ac:dyDescent="0.25">
      <c r="A13" s="7" t="s">
        <v>155</v>
      </c>
      <c r="B13" s="8" t="s">
        <v>156</v>
      </c>
      <c r="C13" s="9" t="s">
        <v>157</v>
      </c>
      <c r="D13" s="8">
        <f>VLOOKUP(A13,'[2]Max count'!A:N,2,FALSE)</f>
        <v>3.2258368605477868E-3</v>
      </c>
      <c r="E13" s="8">
        <f>VLOOKUP(A13,'[2]Max count'!A:N,3,FALSE)</f>
        <v>3.344245962696763E-3</v>
      </c>
      <c r="F13" s="8">
        <f>VLOOKUP(A13,'[2]Max count'!A:N,4,FALSE)</f>
        <v>1.7361232499702051E-3</v>
      </c>
      <c r="G13" s="8">
        <f>VLOOKUP(A13,'[2]Max count'!A:N,5,FALSE)</f>
        <v>4.5854716638414709E-4</v>
      </c>
      <c r="H13" s="8">
        <f>VLOOKUP(A13,'[2]Max count'!A:N,6,FALSE)</f>
        <v>0</v>
      </c>
      <c r="I13" s="8">
        <f>VLOOKUP(A13,'[2]Max count'!A:N,7,FALSE)</f>
        <v>0</v>
      </c>
      <c r="J13" s="8">
        <f>VLOOKUP(A13,'[2]Max count'!A:N,8,FALSE)</f>
        <v>2.1033086874190435E-3</v>
      </c>
      <c r="K13" s="8">
        <f>VLOOKUP(A13,'[2]Max count'!A:N,9,FALSE)</f>
        <v>4.164569626972813E-3</v>
      </c>
      <c r="L13" s="8">
        <f>VLOOKUP(A13,'[2]Max count'!A:N,10,FALSE)</f>
        <v>3.858271666681463E-3</v>
      </c>
      <c r="M13" s="7">
        <f>VLOOKUP(A13,'[2]Max count'!A:N,11,FALSE)</f>
        <v>2.0563248119093189E-3</v>
      </c>
      <c r="N13" s="7">
        <f>VLOOKUP(A13,'[2]Max count'!A:N,12,FALSE)</f>
        <v>1.4213583310841475E-3</v>
      </c>
      <c r="O13" s="7">
        <f>VLOOKUP(A13,'[2]Max count'!A:N,13,FALSE)</f>
        <v>2.0602148474305189E-3</v>
      </c>
      <c r="P13" s="8">
        <f>VLOOKUP(A13,'[2]Max count'!A:N,14,FALSE)</f>
        <v>3</v>
      </c>
      <c r="Q13" s="10">
        <f>SUM(D13:F13)/3</f>
        <v>2.7687353577382518E-3</v>
      </c>
      <c r="R13" s="10">
        <f>SUM(G13:I13)/3</f>
        <v>1.5284905546138235E-4</v>
      </c>
      <c r="S13" s="10">
        <f>SUM(J13:L13)/3</f>
        <v>3.3753833270244397E-3</v>
      </c>
      <c r="T13" s="10">
        <f t="shared" si="0"/>
        <v>1.8459659968079953E-3</v>
      </c>
      <c r="U13" s="23">
        <f t="shared" si="1"/>
        <v>12.077052038273031</v>
      </c>
    </row>
    <row r="14" spans="1:21" x14ac:dyDescent="0.25">
      <c r="A14" s="7" t="s">
        <v>176</v>
      </c>
      <c r="B14" s="8" t="s">
        <v>177</v>
      </c>
      <c r="C14" s="9" t="s">
        <v>178</v>
      </c>
      <c r="D14" s="8">
        <f>VLOOKUP(A14,'[2]Max count'!A:N,2,FALSE)</f>
        <v>0</v>
      </c>
      <c r="E14" s="8">
        <f>VLOOKUP(A14,'[2]Max count'!A:N,3,FALSE)</f>
        <v>0</v>
      </c>
      <c r="F14" s="8">
        <f>VLOOKUP(A14,'[2]Max count'!A:N,4,FALSE)</f>
        <v>0</v>
      </c>
      <c r="G14" s="8">
        <f>VLOOKUP(A14,'[2]Max count'!A:N,5,FALSE)</f>
        <v>0</v>
      </c>
      <c r="H14" s="8">
        <f>VLOOKUP(A14,'[2]Max count'!A:N,6,FALSE)</f>
        <v>0</v>
      </c>
      <c r="I14" s="8">
        <f>VLOOKUP(A14,'[2]Max count'!A:N,7,FALSE)</f>
        <v>0</v>
      </c>
      <c r="J14" s="8">
        <f>VLOOKUP(A14,'[2]Max count'!A:N,8,FALSE)</f>
        <v>0</v>
      </c>
      <c r="K14" s="8">
        <f>VLOOKUP(A14,'[2]Max count'!A:N,9,FALSE)</f>
        <v>0</v>
      </c>
      <c r="L14" s="8">
        <f>VLOOKUP(A14,'[2]Max count'!A:N,10,FALSE)</f>
        <v>0</v>
      </c>
      <c r="M14" s="7">
        <f>VLOOKUP(A14,'[2]Max count'!A:N,11,FALSE)</f>
        <v>1.2079110783243553E-3</v>
      </c>
      <c r="N14" s="7">
        <f>VLOOKUP(A14,'[2]Max count'!A:N,12,FALSE)</f>
        <v>1.1132316998701017E-3</v>
      </c>
      <c r="O14" s="7">
        <f>VLOOKUP(A14,'[2]Max count'!A:N,13,FALSE)</f>
        <v>1.2101961341549903E-3</v>
      </c>
      <c r="P14" s="8">
        <f>VLOOKUP(A14,'[2]Max count'!A:N,14,FALSE)</f>
        <v>3</v>
      </c>
      <c r="Q14" s="10">
        <v>1E-4</v>
      </c>
      <c r="R14" s="10">
        <v>1E-4</v>
      </c>
      <c r="S14" s="10">
        <v>1E-4</v>
      </c>
      <c r="T14" s="10">
        <f t="shared" si="0"/>
        <v>1.1771129707831491E-3</v>
      </c>
      <c r="U14" s="23">
        <f t="shared" si="1"/>
        <v>11.77112970783149</v>
      </c>
    </row>
    <row r="15" spans="1:21" x14ac:dyDescent="0.25">
      <c r="A15" s="7" t="s">
        <v>179</v>
      </c>
      <c r="B15" s="8">
        <v>18</v>
      </c>
      <c r="C15" s="9" t="s">
        <v>76</v>
      </c>
      <c r="D15" s="8">
        <f>VLOOKUP(A15,'[2]Max count'!A:N,2,FALSE)</f>
        <v>0</v>
      </c>
      <c r="E15" s="8">
        <f>VLOOKUP(A15,'[2]Max count'!A:N,3,FALSE)</f>
        <v>0</v>
      </c>
      <c r="F15" s="8">
        <f>VLOOKUP(A15,'[2]Max count'!A:N,4,FALSE)</f>
        <v>0</v>
      </c>
      <c r="G15" s="8">
        <f>VLOOKUP(A15,'[2]Max count'!A:N,5,FALSE)</f>
        <v>0</v>
      </c>
      <c r="H15" s="8">
        <f>VLOOKUP(A15,'[2]Max count'!A:N,6,FALSE)</f>
        <v>0</v>
      </c>
      <c r="I15" s="8">
        <f>VLOOKUP(A15,'[2]Max count'!A:N,7,FALSE)</f>
        <v>0</v>
      </c>
      <c r="J15" s="8">
        <f>VLOOKUP(A15,'[2]Max count'!A:N,8,FALSE)</f>
        <v>0</v>
      </c>
      <c r="K15" s="8">
        <f>VLOOKUP(A15,'[2]Max count'!A:N,9,FALSE)</f>
        <v>0</v>
      </c>
      <c r="L15" s="8">
        <f>VLOOKUP(A15,'[2]Max count'!A:N,10,FALSE)</f>
        <v>0</v>
      </c>
      <c r="M15" s="7">
        <f>VLOOKUP(A15,'[2]Max count'!A:N,11,FALSE)</f>
        <v>1.1326641586910347E-3</v>
      </c>
      <c r="N15" s="7">
        <f>VLOOKUP(A15,'[2]Max count'!A:N,12,FALSE)</f>
        <v>1.0438828398781938E-3</v>
      </c>
      <c r="O15" s="7">
        <f>VLOOKUP(A15,'[2]Max count'!A:N,13,FALSE)</f>
        <v>1.1348068667814007E-3</v>
      </c>
      <c r="P15" s="8">
        <f>VLOOKUP(A15,'[2]Max count'!A:N,14,FALSE)</f>
        <v>3</v>
      </c>
      <c r="Q15" s="10">
        <v>1E-4</v>
      </c>
      <c r="R15" s="10">
        <v>1E-4</v>
      </c>
      <c r="S15" s="10">
        <v>1E-4</v>
      </c>
      <c r="T15" s="10">
        <f t="shared" si="0"/>
        <v>1.1037846217835431E-3</v>
      </c>
      <c r="U15" s="23">
        <f t="shared" si="1"/>
        <v>11.03784621783543</v>
      </c>
    </row>
    <row r="16" spans="1:21" x14ac:dyDescent="0.25">
      <c r="A16" s="7" t="s">
        <v>180</v>
      </c>
      <c r="B16" s="8">
        <v>26.8</v>
      </c>
      <c r="C16" s="9" t="s">
        <v>181</v>
      </c>
      <c r="D16" s="8">
        <f>VLOOKUP(A16,'[2]Max count'!A:N,2,FALSE)</f>
        <v>0</v>
      </c>
      <c r="E16" s="8">
        <f>VLOOKUP(A16,'[2]Max count'!A:N,3,FALSE)</f>
        <v>0</v>
      </c>
      <c r="F16" s="8">
        <f>VLOOKUP(A16,'[2]Max count'!A:N,4,FALSE)</f>
        <v>7.3653713635099625E-4</v>
      </c>
      <c r="G16" s="8">
        <f>VLOOKUP(A16,'[2]Max count'!A:N,5,FALSE)</f>
        <v>0</v>
      </c>
      <c r="H16" s="8">
        <f>VLOOKUP(A16,'[2]Max count'!A:N,6,FALSE)</f>
        <v>0</v>
      </c>
      <c r="I16" s="8">
        <f>VLOOKUP(A16,'[2]Max count'!A:N,7,FALSE)</f>
        <v>0</v>
      </c>
      <c r="J16" s="8">
        <f>VLOOKUP(A16,'[2]Max count'!A:N,8,FALSE)</f>
        <v>6.6923458236060483E-4</v>
      </c>
      <c r="K16" s="8">
        <f>VLOOKUP(A16,'[2]Max count'!A:N,9,FALSE)</f>
        <v>0</v>
      </c>
      <c r="L16" s="8">
        <f>VLOOKUP(A16,'[2]Max count'!A:N,10,FALSE)</f>
        <v>0</v>
      </c>
      <c r="M16" s="7">
        <f>VLOOKUP(A16,'[2]Max count'!A:N,11,FALSE)</f>
        <v>1.3085703348513849E-3</v>
      </c>
      <c r="N16" s="7">
        <f>VLOOKUP(A16,'[2]Max count'!A:N,12,FALSE)</f>
        <v>1.2060010081926102E-3</v>
      </c>
      <c r="O16" s="7">
        <f>VLOOKUP(A16,'[2]Max count'!A:N,13,FALSE)</f>
        <v>6.5552290600061976E-4</v>
      </c>
      <c r="P16" s="8">
        <f>VLOOKUP(A16,'[2]Max count'!A:N,14,FALSE)</f>
        <v>3</v>
      </c>
      <c r="Q16" s="10">
        <f>SUM(D16:F16)/3</f>
        <v>2.4551237878366543E-4</v>
      </c>
      <c r="R16" s="10">
        <v>1E-4</v>
      </c>
      <c r="S16" s="10">
        <f>SUM(J16:L16)/3</f>
        <v>2.2307819412020161E-4</v>
      </c>
      <c r="T16" s="10">
        <f t="shared" si="0"/>
        <v>1.0566980830148717E-3</v>
      </c>
      <c r="U16" s="23">
        <f t="shared" si="1"/>
        <v>10.566980830148717</v>
      </c>
    </row>
    <row r="17" spans="1:21" x14ac:dyDescent="0.25">
      <c r="A17" s="7" t="s">
        <v>182</v>
      </c>
      <c r="B17" s="8" t="s">
        <v>183</v>
      </c>
      <c r="C17" s="9" t="s">
        <v>184</v>
      </c>
      <c r="D17" s="8">
        <f>VLOOKUP(A17,'[2]Max count'!A:N,2,FALSE)</f>
        <v>0</v>
      </c>
      <c r="E17" s="8">
        <f>VLOOKUP(A17,'[2]Max count'!A:N,3,FALSE)</f>
        <v>7.8304295711924211E-4</v>
      </c>
      <c r="F17" s="8">
        <f>VLOOKUP(A17,'[2]Max count'!A:N,4,FALSE)</f>
        <v>6.7751151218349473E-4</v>
      </c>
      <c r="G17" s="8">
        <f>VLOOKUP(A17,'[2]Max count'!A:N,5,FALSE)</f>
        <v>0</v>
      </c>
      <c r="H17" s="8">
        <f>VLOOKUP(A17,'[2]Max count'!A:N,6,FALSE)</f>
        <v>0</v>
      </c>
      <c r="I17" s="8">
        <f>VLOOKUP(A17,'[2]Max count'!A:N,7,FALSE)</f>
        <v>0</v>
      </c>
      <c r="J17" s="8">
        <f>VLOOKUP(A17,'[2]Max count'!A:N,8,FALSE)</f>
        <v>6.1560254265923236E-4</v>
      </c>
      <c r="K17" s="8">
        <f>VLOOKUP(A17,'[2]Max count'!A:N,9,FALSE)</f>
        <v>6.9651338708952976E-4</v>
      </c>
      <c r="L17" s="8">
        <f>VLOOKUP(A17,'[2]Max count'!A:N,10,FALSE)</f>
        <v>6.4528585366101124E-4</v>
      </c>
      <c r="M17" s="7">
        <f>VLOOKUP(A17,'[2]Max count'!A:N,11,FALSE)</f>
        <v>6.0185116446126409E-4</v>
      </c>
      <c r="N17" s="7">
        <f>VLOOKUP(A17,'[2]Max count'!A:N,12,FALSE)</f>
        <v>1.1093528437729932E-3</v>
      </c>
      <c r="O17" s="7">
        <f>VLOOKUP(A17,'[2]Max count'!A:N,13,FALSE)</f>
        <v>1.2059794228861576E-3</v>
      </c>
      <c r="P17" s="8">
        <f>VLOOKUP(A17,'[2]Max count'!A:N,14,FALSE)</f>
        <v>3</v>
      </c>
      <c r="Q17" s="10">
        <f>SUM(D17:F17)/3</f>
        <v>4.8685148976757893E-4</v>
      </c>
      <c r="R17" s="10">
        <v>1E-4</v>
      </c>
      <c r="S17" s="10">
        <f>SUM(J17:L17)/3</f>
        <v>6.5246726113659108E-4</v>
      </c>
      <c r="T17" s="10">
        <f t="shared" si="0"/>
        <v>9.7239447704013831E-4</v>
      </c>
      <c r="U17" s="23">
        <f t="shared" si="1"/>
        <v>9.7239447704013831</v>
      </c>
    </row>
    <row r="18" spans="1:21" x14ac:dyDescent="0.25">
      <c r="A18" s="7" t="s">
        <v>185</v>
      </c>
      <c r="B18" s="8">
        <v>9.6999999999999993</v>
      </c>
      <c r="C18" s="9" t="s">
        <v>186</v>
      </c>
      <c r="D18" s="8">
        <f>VLOOKUP(A18,'[2]Max count'!A:N,2,FALSE)</f>
        <v>0</v>
      </c>
      <c r="E18" s="8">
        <f>VLOOKUP(A18,'[2]Max count'!A:N,3,FALSE)</f>
        <v>1.2696798231255507E-3</v>
      </c>
      <c r="F18" s="8">
        <f>VLOOKUP(A18,'[2]Max count'!A:N,4,FALSE)</f>
        <v>1.0985638643879266E-3</v>
      </c>
      <c r="G18" s="8">
        <f>VLOOKUP(A18,'[2]Max count'!A:N,5,FALSE)</f>
        <v>0</v>
      </c>
      <c r="H18" s="8">
        <f>VLOOKUP(A18,'[2]Max count'!A:N,6,FALSE)</f>
        <v>0</v>
      </c>
      <c r="I18" s="8">
        <f>VLOOKUP(A18,'[2]Max count'!A:N,7,FALSE)</f>
        <v>0</v>
      </c>
      <c r="J18" s="8">
        <f>VLOOKUP(A18,'[2]Max count'!A:N,8,FALSE)</f>
        <v>9.9818039402937661E-4</v>
      </c>
      <c r="K18" s="8">
        <f>VLOOKUP(A18,'[2]Max count'!A:N,9,FALSE)</f>
        <v>0</v>
      </c>
      <c r="L18" s="8">
        <f>VLOOKUP(A18,'[2]Max count'!A:N,10,FALSE)</f>
        <v>0</v>
      </c>
      <c r="M18" s="7">
        <f>VLOOKUP(A18,'[2]Max count'!A:N,11,FALSE)</f>
        <v>9.7588296158408359E-4</v>
      </c>
      <c r="N18" s="7">
        <f>VLOOKUP(A18,'[2]Max count'!A:N,12,FALSE)</f>
        <v>8.9939058238092963E-4</v>
      </c>
      <c r="O18" s="7">
        <f>VLOOKUP(A18,'[2]Max count'!A:N,13,FALSE)</f>
        <v>9.7772908013651753E-4</v>
      </c>
      <c r="P18" s="8">
        <f>VLOOKUP(A18,'[2]Max count'!A:N,14,FALSE)</f>
        <v>3</v>
      </c>
      <c r="Q18" s="10">
        <f>SUM(D18:F18)/3</f>
        <v>7.8941456250449253E-4</v>
      </c>
      <c r="R18" s="10">
        <v>1E-4</v>
      </c>
      <c r="S18" s="10">
        <f>SUM(J18:L18)/3</f>
        <v>3.3272679800979218E-4</v>
      </c>
      <c r="T18" s="10">
        <f t="shared" si="0"/>
        <v>9.5100087470051029E-4</v>
      </c>
      <c r="U18" s="23">
        <f t="shared" si="1"/>
        <v>9.5100087470051022</v>
      </c>
    </row>
    <row r="19" spans="1:21" x14ac:dyDescent="0.25">
      <c r="A19" s="7" t="s">
        <v>187</v>
      </c>
      <c r="B19" s="8" t="s">
        <v>102</v>
      </c>
      <c r="C19" s="9" t="s">
        <v>103</v>
      </c>
      <c r="D19" s="8">
        <f>VLOOKUP(A19,'[2]Max count'!A:N,2,FALSE)</f>
        <v>0</v>
      </c>
      <c r="E19" s="8">
        <f>VLOOKUP(A19,'[2]Max count'!A:N,3,FALSE)</f>
        <v>0</v>
      </c>
      <c r="F19" s="8">
        <f>VLOOKUP(A19,'[2]Max count'!A:N,4,FALSE)</f>
        <v>0</v>
      </c>
      <c r="G19" s="8">
        <f>VLOOKUP(A19,'[2]Max count'!A:N,5,FALSE)</f>
        <v>0</v>
      </c>
      <c r="H19" s="8">
        <f>VLOOKUP(A19,'[2]Max count'!A:N,6,FALSE)</f>
        <v>0</v>
      </c>
      <c r="I19" s="8">
        <f>VLOOKUP(A19,'[2]Max count'!A:N,7,FALSE)</f>
        <v>0</v>
      </c>
      <c r="J19" s="8">
        <f>VLOOKUP(A19,'[2]Max count'!A:N,8,FALSE)</f>
        <v>1.2312050853184647E-3</v>
      </c>
      <c r="K19" s="8">
        <f>VLOOKUP(A19,'[2]Max count'!A:N,9,FALSE)</f>
        <v>9.2868451611937308E-4</v>
      </c>
      <c r="L19" s="8">
        <f>VLOOKUP(A19,'[2]Max count'!A:N,10,FALSE)</f>
        <v>0</v>
      </c>
      <c r="M19" s="7">
        <f>VLOOKUP(A19,'[2]Max count'!A:N,11,FALSE)</f>
        <v>4.0123410964084278E-4</v>
      </c>
      <c r="N19" s="7">
        <f>VLOOKUP(A19,'[2]Max count'!A:N,12,FALSE)</f>
        <v>7.3956856251532882E-4</v>
      </c>
      <c r="O19" s="7">
        <f>VLOOKUP(A19,'[2]Max count'!A:N,13,FALSE)</f>
        <v>1.6079725638482099E-3</v>
      </c>
      <c r="P19" s="8">
        <f>VLOOKUP(A19,'[2]Max count'!A:N,14,FALSE)</f>
        <v>3</v>
      </c>
      <c r="Q19" s="10">
        <v>1E-4</v>
      </c>
      <c r="R19" s="10">
        <v>1E-4</v>
      </c>
      <c r="S19" s="10">
        <f>SUM(J19:L19)/3</f>
        <v>7.1996320047927923E-4</v>
      </c>
      <c r="T19" s="10">
        <f t="shared" si="0"/>
        <v>9.1625841200146049E-4</v>
      </c>
      <c r="U19" s="23">
        <f t="shared" si="1"/>
        <v>9.1625841200146052</v>
      </c>
    </row>
    <row r="20" spans="1:21" x14ac:dyDescent="0.25">
      <c r="A20" s="7" t="s">
        <v>188</v>
      </c>
      <c r="B20" s="8" t="s">
        <v>189</v>
      </c>
      <c r="C20" s="9" t="s">
        <v>190</v>
      </c>
      <c r="D20" s="8">
        <f>VLOOKUP(A20,'[2]Max count'!A:N,2,FALSE)</f>
        <v>0</v>
      </c>
      <c r="E20" s="8">
        <f>VLOOKUP(A20,'[2]Max count'!A:N,3,FALSE)</f>
        <v>0</v>
      </c>
      <c r="F20" s="8">
        <f>VLOOKUP(A20,'[2]Max count'!A:N,4,FALSE)</f>
        <v>0</v>
      </c>
      <c r="G20" s="8">
        <f>VLOOKUP(A20,'[2]Max count'!A:N,5,FALSE)</f>
        <v>0</v>
      </c>
      <c r="H20" s="8">
        <f>VLOOKUP(A20,'[2]Max count'!A:N,6,FALSE)</f>
        <v>0</v>
      </c>
      <c r="I20" s="8">
        <f>VLOOKUP(A20,'[2]Max count'!A:N,7,FALSE)</f>
        <v>0</v>
      </c>
      <c r="J20" s="8">
        <f>VLOOKUP(A20,'[2]Max count'!A:N,8,FALSE)</f>
        <v>0</v>
      </c>
      <c r="K20" s="8">
        <f>VLOOKUP(A20,'[2]Max count'!A:N,9,FALSE)</f>
        <v>0</v>
      </c>
      <c r="L20" s="8">
        <f>VLOOKUP(A20,'[2]Max count'!A:N,10,FALSE)</f>
        <v>0</v>
      </c>
      <c r="M20" s="7">
        <f>VLOOKUP(A20,'[2]Max count'!A:N,11,FALSE)</f>
        <v>9.0911202210727793E-4</v>
      </c>
      <c r="N20" s="7">
        <f>VLOOKUP(A20,'[2]Max count'!A:N,12,FALSE)</f>
        <v>8.3785333200749751E-4</v>
      </c>
      <c r="O20" s="7">
        <f>VLOOKUP(A20,'[2]Max count'!A:N,13,FALSE)</f>
        <v>9.1083182728507158E-4</v>
      </c>
      <c r="P20" s="8">
        <f>VLOOKUP(A20,'[2]Max count'!A:N,14,FALSE)</f>
        <v>3</v>
      </c>
      <c r="Q20" s="10">
        <v>1E-4</v>
      </c>
      <c r="R20" s="10">
        <v>1E-4</v>
      </c>
      <c r="S20" s="10">
        <v>1E-4</v>
      </c>
      <c r="T20" s="10">
        <f t="shared" si="0"/>
        <v>8.85932393799949E-4</v>
      </c>
      <c r="U20" s="23">
        <f t="shared" si="1"/>
        <v>8.8593239379994895</v>
      </c>
    </row>
    <row r="21" spans="1:21" x14ac:dyDescent="0.25">
      <c r="A21" s="7" t="s">
        <v>191</v>
      </c>
      <c r="B21" s="8">
        <v>30.5</v>
      </c>
      <c r="C21" s="9" t="s">
        <v>74</v>
      </c>
      <c r="D21" s="8">
        <f>VLOOKUP(A21,'[2]Max count'!A:N,2,FALSE)</f>
        <v>0</v>
      </c>
      <c r="E21" s="8">
        <f>VLOOKUP(A21,'[2]Max count'!A:N,3,FALSE)</f>
        <v>0</v>
      </c>
      <c r="F21" s="8">
        <f>VLOOKUP(A21,'[2]Max count'!A:N,4,FALSE)</f>
        <v>0</v>
      </c>
      <c r="G21" s="8">
        <f>VLOOKUP(A21,'[2]Max count'!A:N,5,FALSE)</f>
        <v>0</v>
      </c>
      <c r="H21" s="8">
        <f>VLOOKUP(A21,'[2]Max count'!A:N,6,FALSE)</f>
        <v>0</v>
      </c>
      <c r="I21" s="8">
        <f>VLOOKUP(A21,'[2]Max count'!A:N,7,FALSE)</f>
        <v>0</v>
      </c>
      <c r="J21" s="8">
        <f>VLOOKUP(A21,'[2]Max count'!A:N,8,FALSE)</f>
        <v>0</v>
      </c>
      <c r="K21" s="8">
        <f>VLOOKUP(A21,'[2]Max count'!A:N,9,FALSE)</f>
        <v>0</v>
      </c>
      <c r="L21" s="8">
        <f>VLOOKUP(A21,'[2]Max count'!A:N,10,FALSE)</f>
        <v>0</v>
      </c>
      <c r="M21" s="7">
        <f>VLOOKUP(A21,'[2]Max count'!A:N,11,FALSE)</f>
        <v>7.923453403687285E-4</v>
      </c>
      <c r="N21" s="7">
        <f>VLOOKUP(A21,'[2]Max count'!A:N,12,FALSE)</f>
        <v>7.3023914257534198E-4</v>
      </c>
      <c r="O21" s="7">
        <f>VLOOKUP(A21,'[2]Max count'!A:N,13,FALSE)</f>
        <v>7.9384425313836513E-4</v>
      </c>
      <c r="P21" s="8">
        <f>VLOOKUP(A21,'[2]Max count'!A:N,14,FALSE)</f>
        <v>3</v>
      </c>
      <c r="Q21" s="10">
        <v>1E-4</v>
      </c>
      <c r="R21" s="10">
        <v>1E-4</v>
      </c>
      <c r="S21" s="10">
        <v>1E-4</v>
      </c>
      <c r="T21" s="10">
        <f t="shared" si="0"/>
        <v>7.7214291202747857E-4</v>
      </c>
      <c r="U21" s="23">
        <f t="shared" si="1"/>
        <v>7.7214291202747853</v>
      </c>
    </row>
    <row r="22" spans="1:21" x14ac:dyDescent="0.25">
      <c r="A22" s="7" t="s">
        <v>192</v>
      </c>
      <c r="B22" s="8">
        <v>29.6</v>
      </c>
      <c r="C22" s="9" t="s">
        <v>41</v>
      </c>
      <c r="D22" s="8">
        <f>VLOOKUP(A22,'[2]Max count'!A:N,2,FALSE)</f>
        <v>0</v>
      </c>
      <c r="E22" s="8">
        <f>VLOOKUP(A22,'[2]Max count'!A:N,3,FALSE)</f>
        <v>0</v>
      </c>
      <c r="F22" s="8">
        <f>VLOOKUP(A22,'[2]Max count'!A:N,4,FALSE)</f>
        <v>0</v>
      </c>
      <c r="G22" s="8">
        <f>VLOOKUP(A22,'[2]Max count'!A:N,5,FALSE)</f>
        <v>0</v>
      </c>
      <c r="H22" s="8">
        <f>VLOOKUP(A22,'[2]Max count'!A:N,6,FALSE)</f>
        <v>0</v>
      </c>
      <c r="I22" s="8">
        <f>VLOOKUP(A22,'[2]Max count'!A:N,7,FALSE)</f>
        <v>0</v>
      </c>
      <c r="J22" s="8">
        <f>VLOOKUP(A22,'[2]Max count'!A:N,8,FALSE)</f>
        <v>0</v>
      </c>
      <c r="K22" s="8">
        <f>VLOOKUP(A22,'[2]Max count'!A:N,9,FALSE)</f>
        <v>0</v>
      </c>
      <c r="L22" s="8">
        <f>VLOOKUP(A22,'[2]Max count'!A:N,10,FALSE)</f>
        <v>0</v>
      </c>
      <c r="M22" s="7">
        <f>VLOOKUP(A22,'[2]Max count'!A:N,11,FALSE)</f>
        <v>7.445313974154431E-4</v>
      </c>
      <c r="N22" s="7">
        <f>VLOOKUP(A22,'[2]Max count'!A:N,12,FALSE)</f>
        <v>6.8617298741993334E-4</v>
      </c>
      <c r="O22" s="7">
        <f>VLOOKUP(A22,'[2]Max count'!A:N,13,FALSE)</f>
        <v>7.4593985855242928E-4</v>
      </c>
      <c r="P22" s="8">
        <f>VLOOKUP(A22,'[2]Max count'!A:N,14,FALSE)</f>
        <v>3</v>
      </c>
      <c r="Q22" s="10">
        <v>1E-4</v>
      </c>
      <c r="R22" s="10">
        <v>1E-4</v>
      </c>
      <c r="S22" s="10">
        <v>1E-4</v>
      </c>
      <c r="T22" s="10">
        <f t="shared" si="0"/>
        <v>7.2554808112926857E-4</v>
      </c>
      <c r="U22" s="23">
        <f t="shared" si="1"/>
        <v>7.255480811292685</v>
      </c>
    </row>
    <row r="23" spans="1:21" x14ac:dyDescent="0.25">
      <c r="A23" s="7" t="s">
        <v>193</v>
      </c>
      <c r="B23" s="8">
        <v>35.200000000000003</v>
      </c>
      <c r="C23" s="9" t="s">
        <v>22</v>
      </c>
      <c r="D23" s="8">
        <f>VLOOKUP(A23,'[2]Max count'!A:N,2,FALSE)</f>
        <v>0</v>
      </c>
      <c r="E23" s="8">
        <f>VLOOKUP(A23,'[2]Max count'!A:N,3,FALSE)</f>
        <v>0</v>
      </c>
      <c r="F23" s="8">
        <f>VLOOKUP(A23,'[2]Max count'!A:N,4,FALSE)</f>
        <v>0</v>
      </c>
      <c r="G23" s="8">
        <f>VLOOKUP(A23,'[2]Max count'!A:N,5,FALSE)</f>
        <v>0</v>
      </c>
      <c r="H23" s="8">
        <f>VLOOKUP(A23,'[2]Max count'!A:N,6,FALSE)</f>
        <v>0</v>
      </c>
      <c r="I23" s="8">
        <f>VLOOKUP(A23,'[2]Max count'!A:N,7,FALSE)</f>
        <v>0</v>
      </c>
      <c r="J23" s="8">
        <f>VLOOKUP(A23,'[2]Max count'!A:N,8,FALSE)</f>
        <v>5.7362964202337563E-4</v>
      </c>
      <c r="K23" s="8">
        <f>VLOOKUP(A23,'[2]Max count'!A:N,9,FALSE)</f>
        <v>0</v>
      </c>
      <c r="L23" s="8">
        <f>VLOOKUP(A23,'[2]Max count'!A:N,10,FALSE)</f>
        <v>1.8038672727341905E-3</v>
      </c>
      <c r="M23" s="7">
        <f>VLOOKUP(A23,'[2]Max count'!A:N,11,FALSE)</f>
        <v>5.6081585779345073E-4</v>
      </c>
      <c r="N23" s="7">
        <f>VLOOKUP(A23,'[2]Max count'!A:N,12,FALSE)</f>
        <v>1.0337151498793801E-3</v>
      </c>
      <c r="O23" s="7">
        <f>VLOOKUP(A23,'[2]Max count'!A:N,13,FALSE)</f>
        <v>5.6187677657195973E-4</v>
      </c>
      <c r="P23" s="8">
        <f>VLOOKUP(A23,'[2]Max count'!A:N,14,FALSE)</f>
        <v>3</v>
      </c>
      <c r="Q23" s="10">
        <v>1E-4</v>
      </c>
      <c r="R23" s="10">
        <v>1E-4</v>
      </c>
      <c r="S23" s="10">
        <f>SUM(J23:L23)/3</f>
        <v>7.9249897158585548E-4</v>
      </c>
      <c r="T23" s="10">
        <f t="shared" si="0"/>
        <v>7.1880259474826349E-4</v>
      </c>
      <c r="U23" s="23">
        <f t="shared" si="1"/>
        <v>7.1880259474826342</v>
      </c>
    </row>
    <row r="24" spans="1:21" x14ac:dyDescent="0.25">
      <c r="A24" s="7" t="s">
        <v>194</v>
      </c>
      <c r="B24" s="8" t="s">
        <v>195</v>
      </c>
      <c r="C24" s="9" t="s">
        <v>196</v>
      </c>
      <c r="D24" s="8">
        <f>VLOOKUP(A24,'[2]Max count'!A:N,2,FALSE)</f>
        <v>3.6829126236631214E-4</v>
      </c>
      <c r="E24" s="8">
        <f>VLOOKUP(A24,'[2]Max count'!A:N,3,FALSE)</f>
        <v>0</v>
      </c>
      <c r="F24" s="8">
        <f>VLOOKUP(A24,'[2]Max count'!A:N,4,FALSE)</f>
        <v>1.9821182874277574E-4</v>
      </c>
      <c r="G24" s="8">
        <f>VLOOKUP(A24,'[2]Max count'!A:N,5,FALSE)</f>
        <v>1.5705591019885161E-4</v>
      </c>
      <c r="H24" s="8">
        <f>VLOOKUP(A24,'[2]Max count'!A:N,6,FALSE)</f>
        <v>0</v>
      </c>
      <c r="I24" s="8">
        <f>VLOOKUP(A24,'[2]Max count'!A:N,7,FALSE)</f>
        <v>0</v>
      </c>
      <c r="J24" s="8">
        <f>VLOOKUP(A24,'[2]Max count'!A:N,8,FALSE)</f>
        <v>1.8009982644566738E-4</v>
      </c>
      <c r="K24" s="8">
        <f>VLOOKUP(A24,'[2]Max count'!A:N,9,FALSE)</f>
        <v>4.075419818444344E-4</v>
      </c>
      <c r="L24" s="8">
        <f>VLOOKUP(A24,'[2]Max count'!A:N,10,FALSE)</f>
        <v>1.887839347611725E-4</v>
      </c>
      <c r="M24" s="7">
        <f>VLOOKUP(A24,'[2]Max count'!A:N,11,FALSE)</f>
        <v>3.5215348460832381E-4</v>
      </c>
      <c r="N24" s="7">
        <f>VLOOKUP(A24,'[2]Max count'!A:N,12,FALSE)</f>
        <v>1.6227536501674266E-4</v>
      </c>
      <c r="O24" s="7">
        <f>VLOOKUP(A24,'[2]Max count'!A:N,13,FALSE)</f>
        <v>5.2922950209224342E-4</v>
      </c>
      <c r="P24" s="8">
        <f>VLOOKUP(A24,'[2]Max count'!A:N,14,FALSE)</f>
        <v>3</v>
      </c>
      <c r="Q24" s="10">
        <f>SUM(D24:F24)/3</f>
        <v>1.8883436370302928E-4</v>
      </c>
      <c r="R24" s="10">
        <f>SUM(G24:I24)/3</f>
        <v>5.2351970066283873E-5</v>
      </c>
      <c r="S24" s="10">
        <f>SUM(J24:L24)/3</f>
        <v>2.5880858101709145E-4</v>
      </c>
      <c r="T24" s="10">
        <f t="shared" si="0"/>
        <v>3.478861172391033E-4</v>
      </c>
      <c r="U24" s="23">
        <f t="shared" si="1"/>
        <v>6.6451389851926823</v>
      </c>
    </row>
    <row r="25" spans="1:21" x14ac:dyDescent="0.25">
      <c r="A25" s="7" t="s">
        <v>197</v>
      </c>
      <c r="B25" s="8">
        <v>26.7</v>
      </c>
      <c r="C25" s="9" t="s">
        <v>198</v>
      </c>
      <c r="D25" s="8">
        <f>VLOOKUP(A25,'[2]Max count'!A:N,2,FALSE)</f>
        <v>0</v>
      </c>
      <c r="E25" s="8">
        <f>VLOOKUP(A25,'[2]Max count'!A:N,3,FALSE)</f>
        <v>0</v>
      </c>
      <c r="F25" s="8">
        <f>VLOOKUP(A25,'[2]Max count'!A:N,4,FALSE)</f>
        <v>0</v>
      </c>
      <c r="G25" s="8">
        <f>VLOOKUP(A25,'[2]Max count'!A:N,5,FALSE)</f>
        <v>0</v>
      </c>
      <c r="H25" s="8">
        <f>VLOOKUP(A25,'[2]Max count'!A:N,6,FALSE)</f>
        <v>0</v>
      </c>
      <c r="I25" s="8">
        <f>VLOOKUP(A25,'[2]Max count'!A:N,7,FALSE)</f>
        <v>0</v>
      </c>
      <c r="J25" s="8">
        <f>VLOOKUP(A25,'[2]Max count'!A:N,8,FALSE)</f>
        <v>0</v>
      </c>
      <c r="K25" s="8">
        <f>VLOOKUP(A25,'[2]Max count'!A:N,9,FALSE)</f>
        <v>0</v>
      </c>
      <c r="L25" s="8">
        <f>VLOOKUP(A25,'[2]Max count'!A:N,10,FALSE)</f>
        <v>0</v>
      </c>
      <c r="M25" s="7">
        <f>VLOOKUP(A25,'[2]Max count'!A:N,11,FALSE)</f>
        <v>1.0071794997106869E-3</v>
      </c>
      <c r="N25" s="7">
        <f>VLOOKUP(A25,'[2]Max count'!A:N,12,FALSE)</f>
        <v>4.6411700606829311E-4</v>
      </c>
      <c r="O25" s="7">
        <f>VLOOKUP(A25,'[2]Max count'!A:N,13,FALSE)</f>
        <v>5.0454241161563727E-4</v>
      </c>
      <c r="P25" s="8">
        <f>VLOOKUP(A25,'[2]Max count'!A:N,14,FALSE)</f>
        <v>3</v>
      </c>
      <c r="Q25" s="10">
        <v>1E-4</v>
      </c>
      <c r="R25" s="10">
        <v>1E-4</v>
      </c>
      <c r="S25" s="10">
        <v>1E-4</v>
      </c>
      <c r="T25" s="10">
        <f t="shared" si="0"/>
        <v>6.5861297246487234E-4</v>
      </c>
      <c r="U25" s="23">
        <f t="shared" si="1"/>
        <v>6.5861297246487229</v>
      </c>
    </row>
    <row r="26" spans="1:21" x14ac:dyDescent="0.25">
      <c r="A26" s="7" t="s">
        <v>199</v>
      </c>
      <c r="B26" s="8">
        <v>34.99</v>
      </c>
      <c r="C26" s="9" t="s">
        <v>200</v>
      </c>
      <c r="D26" s="8">
        <f>VLOOKUP(A26,'[2]Max count'!A:N,2,FALSE)</f>
        <v>0</v>
      </c>
      <c r="E26" s="8">
        <f>VLOOKUP(A26,'[2]Max count'!A:N,3,FALSE)</f>
        <v>8.5776079653901709E-4</v>
      </c>
      <c r="F26" s="8">
        <f>VLOOKUP(A26,'[2]Max count'!A:N,4,FALSE)</f>
        <v>0</v>
      </c>
      <c r="G26" s="8">
        <f>VLOOKUP(A26,'[2]Max count'!A:N,5,FALSE)</f>
        <v>0</v>
      </c>
      <c r="H26" s="8">
        <f>VLOOKUP(A26,'[2]Max count'!A:N,6,FALSE)</f>
        <v>0</v>
      </c>
      <c r="I26" s="8">
        <f>VLOOKUP(A26,'[2]Max count'!A:N,7,FALSE)</f>
        <v>0</v>
      </c>
      <c r="J26" s="8">
        <f>VLOOKUP(A26,'[2]Max count'!A:N,8,FALSE)</f>
        <v>0</v>
      </c>
      <c r="K26" s="8">
        <f>VLOOKUP(A26,'[2]Max count'!A:N,9,FALSE)</f>
        <v>0</v>
      </c>
      <c r="L26" s="8">
        <f>VLOOKUP(A26,'[2]Max count'!A:N,10,FALSE)</f>
        <v>0</v>
      </c>
      <c r="M26" s="7">
        <f>VLOOKUP(A26,'[2]Max count'!A:N,11,FALSE)</f>
        <v>6.59279710688484E-4</v>
      </c>
      <c r="N26" s="7">
        <f>VLOOKUP(A26,'[2]Max count'!A:N,12,FALSE)</f>
        <v>6.076035613794829E-4</v>
      </c>
      <c r="O26" s="7">
        <f>VLOOKUP(A26,'[2]Max count'!A:N,13,FALSE)</f>
        <v>6.6052689764947931E-4</v>
      </c>
      <c r="P26" s="8">
        <f>VLOOKUP(A26,'[2]Max count'!A:N,14,FALSE)</f>
        <v>3</v>
      </c>
      <c r="Q26" s="10">
        <f>SUM(D26:F26)/3</f>
        <v>2.8592026551300568E-4</v>
      </c>
      <c r="R26" s="10">
        <v>1E-4</v>
      </c>
      <c r="S26" s="10">
        <v>1E-4</v>
      </c>
      <c r="T26" s="10">
        <f t="shared" si="0"/>
        <v>6.4247005657248207E-4</v>
      </c>
      <c r="U26" s="23">
        <f t="shared" si="1"/>
        <v>6.4247005657248204</v>
      </c>
    </row>
    <row r="27" spans="1:21" x14ac:dyDescent="0.25">
      <c r="A27" s="7" t="s">
        <v>201</v>
      </c>
      <c r="B27" s="8" t="s">
        <v>183</v>
      </c>
      <c r="C27" s="9" t="s">
        <v>184</v>
      </c>
      <c r="D27" s="8">
        <f>VLOOKUP(A27,'[2]Max count'!A:N,2,FALSE)</f>
        <v>0</v>
      </c>
      <c r="E27" s="8">
        <f>VLOOKUP(A27,'[2]Max count'!A:N,3,FALSE)</f>
        <v>0</v>
      </c>
      <c r="F27" s="8">
        <f>VLOOKUP(A27,'[2]Max count'!A:N,4,FALSE)</f>
        <v>7.9043009754741064E-4</v>
      </c>
      <c r="G27" s="8">
        <f>VLOOKUP(A27,'[2]Max count'!A:N,5,FALSE)</f>
        <v>6.2630832481737168E-4</v>
      </c>
      <c r="H27" s="8">
        <f>VLOOKUP(A27,'[2]Max count'!A:N,6,FALSE)</f>
        <v>0</v>
      </c>
      <c r="I27" s="8">
        <f>VLOOKUP(A27,'[2]Max count'!A:N,7,FALSE)</f>
        <v>0</v>
      </c>
      <c r="J27" s="8">
        <f>VLOOKUP(A27,'[2]Max count'!A:N,8,FALSE)</f>
        <v>2.1546088993073132E-3</v>
      </c>
      <c r="K27" s="8">
        <f>VLOOKUP(A27,'[2]Max count'!A:N,9,FALSE)</f>
        <v>0</v>
      </c>
      <c r="L27" s="8">
        <f>VLOOKUP(A27,'[2]Max count'!A:N,10,FALSE)</f>
        <v>1.505666991875693E-3</v>
      </c>
      <c r="M27" s="7">
        <f>VLOOKUP(A27,'[2]Max count'!A:N,11,FALSE)</f>
        <v>7.0215969187147488E-4</v>
      </c>
      <c r="N27" s="7">
        <f>VLOOKUP(A27,'[2]Max count'!A:N,12,FALSE)</f>
        <v>2.5884899688036513E-3</v>
      </c>
      <c r="O27" s="7">
        <f>VLOOKUP(A27,'[2]Max count'!A:N,13,FALSE)</f>
        <v>7.0348799668359192E-4</v>
      </c>
      <c r="P27" s="8">
        <f>VLOOKUP(A27,'[2]Max count'!A:N,14,FALSE)</f>
        <v>3</v>
      </c>
      <c r="Q27" s="10">
        <f>SUM(D27:F27)/3</f>
        <v>2.6347669918247023E-4</v>
      </c>
      <c r="R27" s="10">
        <f>SUM(G27:I27)/3</f>
        <v>2.0876944160579057E-4</v>
      </c>
      <c r="S27" s="10">
        <f>SUM(J27:L27)/3</f>
        <v>1.2200919637276686E-3</v>
      </c>
      <c r="T27" s="10">
        <f t="shared" si="0"/>
        <v>1.3313792191195727E-3</v>
      </c>
      <c r="U27" s="23">
        <f t="shared" si="1"/>
        <v>6.377270585575225</v>
      </c>
    </row>
    <row r="28" spans="1:21" x14ac:dyDescent="0.25">
      <c r="A28" s="7" t="s">
        <v>202</v>
      </c>
      <c r="B28" s="8">
        <v>10.7</v>
      </c>
      <c r="C28" s="9" t="s">
        <v>203</v>
      </c>
      <c r="D28" s="8">
        <f>VLOOKUP(A28,'[2]Max count'!A:N,2,FALSE)</f>
        <v>0</v>
      </c>
      <c r="E28" s="8">
        <f>VLOOKUP(A28,'[2]Max count'!A:N,3,FALSE)</f>
        <v>8.1721210433899089E-4</v>
      </c>
      <c r="F28" s="8">
        <f>VLOOKUP(A28,'[2]Max count'!A:N,4,FALSE)</f>
        <v>7.0707565089695628E-4</v>
      </c>
      <c r="G28" s="8">
        <f>VLOOKUP(A28,'[2]Max count'!A:N,5,FALSE)</f>
        <v>0</v>
      </c>
      <c r="H28" s="8">
        <f>VLOOKUP(A28,'[2]Max count'!A:N,6,FALSE)</f>
        <v>0</v>
      </c>
      <c r="I28" s="8">
        <f>VLOOKUP(A28,'[2]Max count'!A:N,7,FALSE)</f>
        <v>0</v>
      </c>
      <c r="J28" s="8">
        <f>VLOOKUP(A28,'[2]Max count'!A:N,8,FALSE)</f>
        <v>6.4246519906618069E-4</v>
      </c>
      <c r="K28" s="8">
        <f>VLOOKUP(A28,'[2]Max count'!A:N,9,FALSE)</f>
        <v>7.2690669852616381E-4</v>
      </c>
      <c r="L28" s="8">
        <f>VLOOKUP(A28,'[2]Max count'!A:N,10,FALSE)</f>
        <v>0</v>
      </c>
      <c r="M28" s="7">
        <f>VLOOKUP(A28,'[2]Max count'!A:N,11,FALSE)</f>
        <v>6.2811376072866476E-4</v>
      </c>
      <c r="N28" s="7">
        <f>VLOOKUP(A28,'[2]Max count'!A:N,12,FALSE)</f>
        <v>5.7888048393245285E-4</v>
      </c>
      <c r="O28" s="7">
        <f>VLOOKUP(A28,'[2]Max count'!A:N,13,FALSE)</f>
        <v>6.2930198976059485E-4</v>
      </c>
      <c r="P28" s="8">
        <f>VLOOKUP(A28,'[2]Max count'!A:N,14,FALSE)</f>
        <v>3</v>
      </c>
      <c r="Q28" s="10">
        <f>SUM(D28:F28)/3</f>
        <v>5.0809591841198239E-4</v>
      </c>
      <c r="R28" s="10">
        <v>1E-4</v>
      </c>
      <c r="S28" s="10">
        <f>SUM(J28:L28)/3</f>
        <v>4.5645729919744819E-4</v>
      </c>
      <c r="T28" s="10">
        <f t="shared" si="0"/>
        <v>6.1209874480723742E-4</v>
      </c>
      <c r="U28" s="23">
        <f t="shared" si="1"/>
        <v>6.1209874480723743</v>
      </c>
    </row>
    <row r="29" spans="1:21" x14ac:dyDescent="0.25">
      <c r="A29" s="7" t="s">
        <v>204</v>
      </c>
      <c r="B29" s="8" t="s">
        <v>205</v>
      </c>
      <c r="C29" s="9" t="s">
        <v>206</v>
      </c>
      <c r="D29" s="8">
        <f>VLOOKUP(A29,'[2]Max count'!A:N,2,FALSE)</f>
        <v>0</v>
      </c>
      <c r="E29" s="8">
        <f>VLOOKUP(A29,'[2]Max count'!A:N,3,FALSE)</f>
        <v>0</v>
      </c>
      <c r="F29" s="8">
        <f>VLOOKUP(A29,'[2]Max count'!A:N,4,FALSE)</f>
        <v>5.0374560620897147E-4</v>
      </c>
      <c r="G29" s="8">
        <f>VLOOKUP(A29,'[2]Max count'!A:N,5,FALSE)</f>
        <v>0</v>
      </c>
      <c r="H29" s="8">
        <f>VLOOKUP(A29,'[2]Max count'!A:N,6,FALSE)</f>
        <v>0</v>
      </c>
      <c r="I29" s="8">
        <f>VLOOKUP(A29,'[2]Max count'!A:N,7,FALSE)</f>
        <v>0</v>
      </c>
      <c r="J29" s="8">
        <f>VLOOKUP(A29,'[2]Max count'!A:N,8,FALSE)</f>
        <v>0</v>
      </c>
      <c r="K29" s="8">
        <f>VLOOKUP(A29,'[2]Max count'!A:N,9,FALSE)</f>
        <v>0</v>
      </c>
      <c r="L29" s="8">
        <f>VLOOKUP(A29,'[2]Max count'!A:N,10,FALSE)</f>
        <v>0</v>
      </c>
      <c r="M29" s="7">
        <f>VLOOKUP(A29,'[2]Max count'!A:N,11,FALSE)</f>
        <v>4.4749037357612125E-4</v>
      </c>
      <c r="N29" s="7">
        <f>VLOOKUP(A29,'[2]Max count'!A:N,12,FALSE)</f>
        <v>4.1241485254255061E-4</v>
      </c>
      <c r="O29" s="7">
        <f>VLOOKUP(A29,'[2]Max count'!A:N,13,FALSE)</f>
        <v>8.9667381960706533E-4</v>
      </c>
      <c r="P29" s="8">
        <f>VLOOKUP(A29,'[2]Max count'!A:N,14,FALSE)</f>
        <v>3</v>
      </c>
      <c r="Q29" s="10">
        <f>SUM(D29:F29)/3</f>
        <v>1.6791520206965716E-4</v>
      </c>
      <c r="R29" s="10">
        <v>1E-4</v>
      </c>
      <c r="S29" s="10">
        <v>1E-4</v>
      </c>
      <c r="T29" s="10">
        <f t="shared" si="0"/>
        <v>5.8552634857524577E-4</v>
      </c>
      <c r="U29" s="23">
        <f t="shared" si="1"/>
        <v>5.8552634857524577</v>
      </c>
    </row>
    <row r="30" spans="1:21" x14ac:dyDescent="0.25">
      <c r="A30" s="7" t="s">
        <v>207</v>
      </c>
      <c r="B30" s="8">
        <v>29.6</v>
      </c>
      <c r="C30" s="9" t="s">
        <v>41</v>
      </c>
      <c r="D30" s="8">
        <f>VLOOKUP(A30,'[2]Max count'!A:N,2,FALSE)</f>
        <v>0</v>
      </c>
      <c r="E30" s="8">
        <f>VLOOKUP(A30,'[2]Max count'!A:N,3,FALSE)</f>
        <v>0</v>
      </c>
      <c r="F30" s="8">
        <f>VLOOKUP(A30,'[2]Max count'!A:N,4,FALSE)</f>
        <v>0</v>
      </c>
      <c r="G30" s="8">
        <f>VLOOKUP(A30,'[2]Max count'!A:N,5,FALSE)</f>
        <v>0</v>
      </c>
      <c r="H30" s="8">
        <f>VLOOKUP(A30,'[2]Max count'!A:N,6,FALSE)</f>
        <v>0</v>
      </c>
      <c r="I30" s="8">
        <f>VLOOKUP(A30,'[2]Max count'!A:N,7,FALSE)</f>
        <v>0</v>
      </c>
      <c r="J30" s="8">
        <f>VLOOKUP(A30,'[2]Max count'!A:N,8,FALSE)</f>
        <v>0</v>
      </c>
      <c r="K30" s="8">
        <f>VLOOKUP(A30,'[2]Max count'!A:N,9,FALSE)</f>
        <v>0</v>
      </c>
      <c r="L30" s="8">
        <f>VLOOKUP(A30,'[2]Max count'!A:N,10,FALSE)</f>
        <v>0</v>
      </c>
      <c r="M30" s="7">
        <f>VLOOKUP(A30,'[2]Max count'!A:N,11,FALSE)</f>
        <v>5.776966026768656E-4</v>
      </c>
      <c r="N30" s="7">
        <f>VLOOKUP(A30,'[2]Max count'!A:N,12,FALSE)</f>
        <v>5.3241516080743991E-4</v>
      </c>
      <c r="O30" s="7">
        <f>VLOOKUP(A30,'[2]Max count'!A:N,13,FALSE)</f>
        <v>5.7878945546543004E-4</v>
      </c>
      <c r="P30" s="8">
        <f>VLOOKUP(A30,'[2]Max count'!A:N,14,FALSE)</f>
        <v>3</v>
      </c>
      <c r="Q30" s="10">
        <v>1E-4</v>
      </c>
      <c r="R30" s="10">
        <v>1E-4</v>
      </c>
      <c r="S30" s="10">
        <v>1E-4</v>
      </c>
      <c r="T30" s="10">
        <f t="shared" si="0"/>
        <v>5.6296707298324514E-4</v>
      </c>
      <c r="U30" s="23">
        <f t="shared" si="1"/>
        <v>5.6296707298324513</v>
      </c>
    </row>
    <row r="31" spans="1:21" x14ac:dyDescent="0.25">
      <c r="A31" s="7" t="s">
        <v>208</v>
      </c>
      <c r="B31" s="8" t="s">
        <v>209</v>
      </c>
      <c r="C31" s="9" t="s">
        <v>210</v>
      </c>
      <c r="D31" s="8">
        <f>VLOOKUP(A31,'[2]Max count'!A:N,2,FALSE)</f>
        <v>0</v>
      </c>
      <c r="E31" s="8">
        <f>VLOOKUP(A31,'[2]Max count'!A:N,3,FALSE)</f>
        <v>0</v>
      </c>
      <c r="F31" s="8">
        <f>VLOOKUP(A31,'[2]Max count'!A:N,4,FALSE)</f>
        <v>8.435826637599262E-4</v>
      </c>
      <c r="G31" s="8">
        <f>VLOOKUP(A31,'[2]Max count'!A:N,5,FALSE)</f>
        <v>0</v>
      </c>
      <c r="H31" s="8">
        <f>VLOOKUP(A31,'[2]Max count'!A:N,6,FALSE)</f>
        <v>3.9580348671177762E-4</v>
      </c>
      <c r="I31" s="8">
        <f>VLOOKUP(A31,'[2]Max count'!A:N,7,FALSE)</f>
        <v>0</v>
      </c>
      <c r="J31" s="8">
        <f>VLOOKUP(A31,'[2]Max count'!A:N,8,FALSE)</f>
        <v>7.6649861059956473E-4</v>
      </c>
      <c r="K31" s="8">
        <f>VLOOKUP(A31,'[2]Max count'!A:N,9,FALSE)</f>
        <v>4.3362113252645349E-4</v>
      </c>
      <c r="L31" s="8">
        <f>VLOOKUP(A31,'[2]Max count'!A:N,10,FALSE)</f>
        <v>4.0172893709481609E-4</v>
      </c>
      <c r="M31" s="7">
        <f>VLOOKUP(A31,'[2]Max count'!A:N,11,FALSE)</f>
        <v>7.4937650412313587E-4</v>
      </c>
      <c r="N31" s="7">
        <f>VLOOKUP(A31,'[2]Max count'!A:N,12,FALSE)</f>
        <v>6.9063832139446652E-4</v>
      </c>
      <c r="O31" s="7">
        <f>VLOOKUP(A31,'[2]Max count'!A:N,13,FALSE)</f>
        <v>7.5079413095081827E-4</v>
      </c>
      <c r="P31" s="8">
        <f>VLOOKUP(A31,'[2]Max count'!A:N,14,FALSE)</f>
        <v>3</v>
      </c>
      <c r="Q31" s="10">
        <f>SUM(D31:F31)/3</f>
        <v>2.8119422125330872E-4</v>
      </c>
      <c r="R31" s="10">
        <f>SUM(G31:I31)/3</f>
        <v>1.3193449557059254E-4</v>
      </c>
      <c r="S31" s="10">
        <f>SUM(J31:L31)/3</f>
        <v>5.3394956007361144E-4</v>
      </c>
      <c r="T31" s="10">
        <f t="shared" si="0"/>
        <v>7.3026965215614026E-4</v>
      </c>
      <c r="U31" s="23">
        <f t="shared" si="1"/>
        <v>5.5350926154517639</v>
      </c>
    </row>
    <row r="32" spans="1:21" x14ac:dyDescent="0.25">
      <c r="A32" s="7" t="s">
        <v>211</v>
      </c>
      <c r="B32" s="8" t="s">
        <v>24</v>
      </c>
      <c r="C32" s="9" t="s">
        <v>25</v>
      </c>
      <c r="D32" s="8">
        <f>VLOOKUP(A32,'[2]Max count'!A:N,2,FALSE)</f>
        <v>0</v>
      </c>
      <c r="E32" s="8">
        <f>VLOOKUP(A32,'[2]Max count'!A:N,3,FALSE)</f>
        <v>0</v>
      </c>
      <c r="F32" s="8">
        <f>VLOOKUP(A32,'[2]Max count'!A:N,4,FALSE)</f>
        <v>0</v>
      </c>
      <c r="G32" s="8">
        <f>VLOOKUP(A32,'[2]Max count'!A:N,5,FALSE)</f>
        <v>7.336754662146354E-4</v>
      </c>
      <c r="H32" s="8">
        <f>VLOOKUP(A32,'[2]Max count'!A:N,6,FALSE)</f>
        <v>0</v>
      </c>
      <c r="I32" s="8">
        <f>VLOOKUP(A32,'[2]Max count'!A:N,7,FALSE)</f>
        <v>0</v>
      </c>
      <c r="J32" s="8">
        <f>VLOOKUP(A32,'[2]Max count'!A:N,8,FALSE)</f>
        <v>0</v>
      </c>
      <c r="K32" s="8">
        <f>VLOOKUP(A32,'[2]Max count'!A:N,9,FALSE)</f>
        <v>0</v>
      </c>
      <c r="L32" s="8">
        <f>VLOOKUP(A32,'[2]Max count'!A:N,10,FALSE)</f>
        <v>0</v>
      </c>
      <c r="M32" s="7">
        <f>VLOOKUP(A32,'[2]Max count'!A:N,11,FALSE)</f>
        <v>8.2252992476372774E-4</v>
      </c>
      <c r="N32" s="7">
        <f>VLOOKUP(A32,'[2]Max count'!A:N,12,FALSE)</f>
        <v>1.5161155531564243E-3</v>
      </c>
      <c r="O32" s="7">
        <f>VLOOKUP(A32,'[2]Max count'!A:N,13,FALSE)</f>
        <v>1.6481718779444154E-3</v>
      </c>
      <c r="P32" s="8">
        <f>VLOOKUP(A32,'[2]Max count'!A:N,14,FALSE)</f>
        <v>3</v>
      </c>
      <c r="Q32" s="10">
        <v>1E-4</v>
      </c>
      <c r="R32" s="10">
        <f>SUM(G32:I32)/3</f>
        <v>2.4455848873821182E-4</v>
      </c>
      <c r="S32" s="10">
        <v>1E-4</v>
      </c>
      <c r="T32" s="10">
        <f t="shared" si="0"/>
        <v>1.3289391186215224E-3</v>
      </c>
      <c r="U32" s="23">
        <f t="shared" si="1"/>
        <v>5.4340339011666376</v>
      </c>
    </row>
    <row r="33" spans="1:21" x14ac:dyDescent="0.25">
      <c r="A33" s="7" t="s">
        <v>212</v>
      </c>
      <c r="B33" s="8" t="s">
        <v>53</v>
      </c>
      <c r="C33" s="9" t="s">
        <v>54</v>
      </c>
      <c r="D33" s="8">
        <f>VLOOKUP(A33,'[2]Max count'!A:N,2,FALSE)</f>
        <v>0</v>
      </c>
      <c r="E33" s="8">
        <f>VLOOKUP(A33,'[2]Max count'!A:N,3,FALSE)</f>
        <v>9.9881479419209988E-4</v>
      </c>
      <c r="F33" s="8">
        <f>VLOOKUP(A33,'[2]Max count'!A:N,4,FALSE)</f>
        <v>0</v>
      </c>
      <c r="G33" s="8">
        <f>VLOOKUP(A33,'[2]Max count'!A:N,5,FALSE)</f>
        <v>0</v>
      </c>
      <c r="H33" s="8">
        <f>VLOOKUP(A33,'[2]Max count'!A:N,6,FALSE)</f>
        <v>0</v>
      </c>
      <c r="I33" s="8">
        <f>VLOOKUP(A33,'[2]Max count'!A:N,7,FALSE)</f>
        <v>0</v>
      </c>
      <c r="J33" s="8">
        <f>VLOOKUP(A33,'[2]Max count'!A:N,8,FALSE)</f>
        <v>0</v>
      </c>
      <c r="K33" s="8">
        <f>VLOOKUP(A33,'[2]Max count'!A:N,9,FALSE)</f>
        <v>0</v>
      </c>
      <c r="L33" s="8">
        <f>VLOOKUP(A33,'[2]Max count'!A:N,10,FALSE)</f>
        <v>0</v>
      </c>
      <c r="M33" s="7">
        <f>VLOOKUP(A33,'[2]Max count'!A:N,11,FALSE)</f>
        <v>3.838472982230729E-4</v>
      </c>
      <c r="N33" s="7">
        <f>VLOOKUP(A33,'[2]Max count'!A:N,12,FALSE)</f>
        <v>7.0752059147299797E-4</v>
      </c>
      <c r="O33" s="7">
        <f>VLOOKUP(A33,'[2]Max count'!A:N,13,FALSE)</f>
        <v>3.845734381870302E-4</v>
      </c>
      <c r="P33" s="8">
        <f>VLOOKUP(A33,'[2]Max count'!A:N,14,FALSE)</f>
        <v>3</v>
      </c>
      <c r="Q33" s="10">
        <f>SUM(D33:F33)/3</f>
        <v>3.3293826473069994E-4</v>
      </c>
      <c r="R33" s="10">
        <v>1E-4</v>
      </c>
      <c r="S33" s="10">
        <v>1E-4</v>
      </c>
      <c r="T33" s="10">
        <f t="shared" si="0"/>
        <v>4.9198044262770038E-4</v>
      </c>
      <c r="U33" s="23">
        <f t="shared" si="1"/>
        <v>4.9198044262770031</v>
      </c>
    </row>
    <row r="34" spans="1:21" x14ac:dyDescent="0.25">
      <c r="A34" s="7" t="s">
        <v>213</v>
      </c>
      <c r="B34" s="8" t="s">
        <v>214</v>
      </c>
      <c r="C34" s="9" t="s">
        <v>215</v>
      </c>
      <c r="D34" s="8">
        <f>VLOOKUP(A34,'[2]Max count'!A:N,2,FALSE)</f>
        <v>0</v>
      </c>
      <c r="E34" s="8">
        <f>VLOOKUP(A34,'[2]Max count'!A:N,3,FALSE)</f>
        <v>4.8329748106069355E-4</v>
      </c>
      <c r="F34" s="8">
        <f>VLOOKUP(A34,'[2]Max count'!A:N,4,FALSE)</f>
        <v>4.1816301934766235E-4</v>
      </c>
      <c r="G34" s="8">
        <f>VLOOKUP(A34,'[2]Max count'!A:N,5,FALSE)</f>
        <v>0</v>
      </c>
      <c r="H34" s="8">
        <f>VLOOKUP(A34,'[2]Max count'!A:N,6,FALSE)</f>
        <v>0</v>
      </c>
      <c r="I34" s="8">
        <f>VLOOKUP(A34,'[2]Max count'!A:N,7,FALSE)</f>
        <v>0</v>
      </c>
      <c r="J34" s="8">
        <f>VLOOKUP(A34,'[2]Max count'!A:N,8,FALSE)</f>
        <v>0</v>
      </c>
      <c r="K34" s="8">
        <f>VLOOKUP(A34,'[2]Max count'!A:N,9,FALSE)</f>
        <v>0</v>
      </c>
      <c r="L34" s="8">
        <f>VLOOKUP(A34,'[2]Max count'!A:N,10,FALSE)</f>
        <v>0</v>
      </c>
      <c r="M34" s="7">
        <f>VLOOKUP(A34,'[2]Max count'!A:N,11,FALSE)</f>
        <v>3.7146512731265122E-4</v>
      </c>
      <c r="N34" s="7">
        <f>VLOOKUP(A34,'[2]Max count'!A:N,12,FALSE)</f>
        <v>3.4234867329338607E-4</v>
      </c>
      <c r="O34" s="7">
        <f>VLOOKUP(A34,'[2]Max count'!A:N,13,FALSE)</f>
        <v>7.443356868136069E-4</v>
      </c>
      <c r="P34" s="8">
        <f>VLOOKUP(A34,'[2]Max count'!A:N,14,FALSE)</f>
        <v>3</v>
      </c>
      <c r="Q34" s="10">
        <f>SUM(D34:F34)/3</f>
        <v>3.0048683346945197E-4</v>
      </c>
      <c r="R34" s="10">
        <v>1E-4</v>
      </c>
      <c r="S34" s="10">
        <v>1E-4</v>
      </c>
      <c r="T34" s="10">
        <f t="shared" si="0"/>
        <v>4.8604982913988144E-4</v>
      </c>
      <c r="U34" s="23">
        <f t="shared" si="1"/>
        <v>4.8604982913988142</v>
      </c>
    </row>
    <row r="35" spans="1:21" x14ac:dyDescent="0.25">
      <c r="A35" s="7" t="s">
        <v>216</v>
      </c>
      <c r="B35" s="8">
        <v>35.200000000000003</v>
      </c>
      <c r="C35" s="9" t="s">
        <v>22</v>
      </c>
      <c r="D35" s="8">
        <f>VLOOKUP(A35,'[2]Max count'!A:N,2,FALSE)</f>
        <v>0</v>
      </c>
      <c r="E35" s="8">
        <f>VLOOKUP(A35,'[2]Max count'!A:N,3,FALSE)</f>
        <v>0</v>
      </c>
      <c r="F35" s="8">
        <f>VLOOKUP(A35,'[2]Max count'!A:N,4,FALSE)</f>
        <v>5.5875231033523844E-4</v>
      </c>
      <c r="G35" s="8">
        <f>VLOOKUP(A35,'[2]Max count'!A:N,5,FALSE)</f>
        <v>0</v>
      </c>
      <c r="H35" s="8">
        <f>VLOOKUP(A35,'[2]Max count'!A:N,6,FALSE)</f>
        <v>0</v>
      </c>
      <c r="I35" s="8">
        <f>VLOOKUP(A35,'[2]Max count'!A:N,7,FALSE)</f>
        <v>0</v>
      </c>
      <c r="J35" s="8">
        <f>VLOOKUP(A35,'[2]Max count'!A:N,8,FALSE)</f>
        <v>5.0769520041149335E-4</v>
      </c>
      <c r="K35" s="8">
        <f>VLOOKUP(A35,'[2]Max count'!A:N,9,FALSE)</f>
        <v>5.7442339682383628E-4</v>
      </c>
      <c r="L35" s="8">
        <f>VLOOKUP(A35,'[2]Max count'!A:N,10,FALSE)</f>
        <v>0</v>
      </c>
      <c r="M35" s="7">
        <f>VLOOKUP(A35,'[2]Max count'!A:N,11,FALSE)</f>
        <v>4.9635426494362873E-4</v>
      </c>
      <c r="N35" s="7">
        <f>VLOOKUP(A35,'[2]Max count'!A:N,12,FALSE)</f>
        <v>4.5744865827995556E-4</v>
      </c>
      <c r="O35" s="7">
        <f>VLOOKUP(A35,'[2]Max count'!A:N,13,FALSE)</f>
        <v>4.9729323903495285E-4</v>
      </c>
      <c r="P35" s="8">
        <f>VLOOKUP(A35,'[2]Max count'!A:N,14,FALSE)</f>
        <v>3</v>
      </c>
      <c r="Q35" s="10">
        <f>SUM(D35:F35)/3</f>
        <v>1.8625077011174616E-4</v>
      </c>
      <c r="R35" s="10">
        <v>1E-4</v>
      </c>
      <c r="S35" s="10">
        <f t="shared" ref="S35:S44" si="2">SUM(J35:L35)/3</f>
        <v>3.6070619907844326E-4</v>
      </c>
      <c r="T35" s="10">
        <f t="shared" ref="T35:T98" si="3">SUM(M35:O35)/3</f>
        <v>4.8369872075284571E-4</v>
      </c>
      <c r="U35" s="23">
        <f t="shared" si="1"/>
        <v>4.8369872075284572</v>
      </c>
    </row>
    <row r="36" spans="1:21" x14ac:dyDescent="0.25">
      <c r="A36" s="7" t="s">
        <v>142</v>
      </c>
      <c r="B36" s="8" t="s">
        <v>143</v>
      </c>
      <c r="C36" s="9" t="s">
        <v>144</v>
      </c>
      <c r="D36" s="8">
        <f>VLOOKUP(A36,'[2]Max count'!A:N,2,FALSE)</f>
        <v>1.014870023543124E-3</v>
      </c>
      <c r="E36" s="8">
        <f>VLOOKUP(A36,'[2]Max count'!A:N,3,FALSE)</f>
        <v>6.3127339520568113E-4</v>
      </c>
      <c r="F36" s="8">
        <f>VLOOKUP(A36,'[2]Max count'!A:N,4,FALSE)</f>
        <v>1.0923921572846234E-3</v>
      </c>
      <c r="G36" s="8">
        <f>VLOOKUP(A36,'[2]Max count'!A:N,5,FALSE)</f>
        <v>0</v>
      </c>
      <c r="H36" s="8">
        <f>VLOOKUP(A36,'[2]Max count'!A:N,6,FALSE)</f>
        <v>0</v>
      </c>
      <c r="I36" s="8">
        <f>VLOOKUP(A36,'[2]Max count'!A:N,7,FALSE)</f>
        <v>0</v>
      </c>
      <c r="J36" s="8">
        <f>VLOOKUP(A36,'[2]Max count'!A:N,8,FALSE)</f>
        <v>4.9628631950336991E-4</v>
      </c>
      <c r="K36" s="8">
        <f>VLOOKUP(A36,'[2]Max count'!A:N,9,FALSE)</f>
        <v>0</v>
      </c>
      <c r="L36" s="8">
        <f>VLOOKUP(A36,'[2]Max count'!A:N,10,FALSE)</f>
        <v>1.0404328089927541E-3</v>
      </c>
      <c r="M36" s="7">
        <f>VLOOKUP(A36,'[2]Max count'!A:N,11,FALSE)</f>
        <v>4.8520023651792924E-4</v>
      </c>
      <c r="N36" s="7">
        <f>VLOOKUP(A36,'[2]Max count'!A:N,12,FALSE)</f>
        <v>4.4716891315006892E-4</v>
      </c>
      <c r="O36" s="7">
        <f>VLOOKUP(A36,'[2]Max count'!A:N,13,FALSE)</f>
        <v>4.8611811006787529E-4</v>
      </c>
      <c r="P36" s="8">
        <f>VLOOKUP(A36,'[2]Max count'!A:N,14,FALSE)</f>
        <v>3</v>
      </c>
      <c r="Q36" s="10">
        <f>SUM(D36:F36)/3</f>
        <v>9.128451920111429E-4</v>
      </c>
      <c r="R36" s="10">
        <v>1E-4</v>
      </c>
      <c r="S36" s="10">
        <f t="shared" si="2"/>
        <v>5.1223970949870799E-4</v>
      </c>
      <c r="T36" s="10">
        <f t="shared" si="3"/>
        <v>4.7282908657862445E-4</v>
      </c>
      <c r="U36" s="23">
        <f t="shared" si="1"/>
        <v>4.7282908657862439</v>
      </c>
    </row>
    <row r="37" spans="1:21" x14ac:dyDescent="0.25">
      <c r="A37" s="7" t="s">
        <v>217</v>
      </c>
      <c r="B37" s="8">
        <v>26.28</v>
      </c>
      <c r="C37" s="9" t="s">
        <v>218</v>
      </c>
      <c r="D37" s="8">
        <f>VLOOKUP(A37,'[2]Max count'!A:N,2,FALSE)</f>
        <v>0</v>
      </c>
      <c r="E37" s="8">
        <f>VLOOKUP(A37,'[2]Max count'!A:N,3,FALSE)</f>
        <v>0</v>
      </c>
      <c r="F37" s="8">
        <f>VLOOKUP(A37,'[2]Max count'!A:N,4,FALSE)</f>
        <v>0</v>
      </c>
      <c r="G37" s="8">
        <f>VLOOKUP(A37,'[2]Max count'!A:N,5,FALSE)</f>
        <v>0</v>
      </c>
      <c r="H37" s="8">
        <f>VLOOKUP(A37,'[2]Max count'!A:N,6,FALSE)</f>
        <v>0</v>
      </c>
      <c r="I37" s="8">
        <f>VLOOKUP(A37,'[2]Max count'!A:N,7,FALSE)</f>
        <v>0</v>
      </c>
      <c r="J37" s="8">
        <f>VLOOKUP(A37,'[2]Max count'!A:N,8,FALSE)</f>
        <v>9.8427816012924612E-4</v>
      </c>
      <c r="K37" s="8">
        <f>VLOOKUP(A37,'[2]Max count'!A:N,9,FALSE)</f>
        <v>1.1136453598590253E-3</v>
      </c>
      <c r="L37" s="8">
        <f>VLOOKUP(A37,'[2]Max count'!A:N,10,FALSE)</f>
        <v>0</v>
      </c>
      <c r="M37" s="7">
        <f>VLOOKUP(A37,'[2]Max count'!A:N,11,FALSE)</f>
        <v>4.8114563844117773E-4</v>
      </c>
      <c r="N37" s="7">
        <f>VLOOKUP(A37,'[2]Max count'!A:N,12,FALSE)</f>
        <v>4.434321255749987E-4</v>
      </c>
      <c r="O37" s="7">
        <f>VLOOKUP(A37,'[2]Max count'!A:N,13,FALSE)</f>
        <v>4.8205584173861729E-4</v>
      </c>
      <c r="P37" s="8">
        <f>VLOOKUP(A37,'[2]Max count'!A:N,14,FALSE)</f>
        <v>3</v>
      </c>
      <c r="Q37" s="10">
        <v>1E-4</v>
      </c>
      <c r="R37" s="10">
        <v>1E-4</v>
      </c>
      <c r="S37" s="10">
        <f t="shared" si="2"/>
        <v>6.9930783999609051E-4</v>
      </c>
      <c r="T37" s="10">
        <f t="shared" si="3"/>
        <v>4.6887786858493128E-4</v>
      </c>
      <c r="U37" s="23">
        <f t="shared" si="1"/>
        <v>4.6887786858493126</v>
      </c>
    </row>
    <row r="38" spans="1:21" x14ac:dyDescent="0.25">
      <c r="A38" s="7" t="s">
        <v>152</v>
      </c>
      <c r="B38" s="8" t="s">
        <v>153</v>
      </c>
      <c r="C38" s="9" t="s">
        <v>154</v>
      </c>
      <c r="D38" s="8">
        <f>VLOOKUP(A38,'[2]Max count'!A:N,2,FALSE)</f>
        <v>1.2043124279378407E-3</v>
      </c>
      <c r="E38" s="8">
        <f>VLOOKUP(A38,'[2]Max count'!A:N,3,FALSE)</f>
        <v>3.7455554782203746E-3</v>
      </c>
      <c r="F38" s="8">
        <f>VLOOKUP(A38,'[2]Max count'!A:N,4,FALSE)</f>
        <v>1.9444580399666299E-3</v>
      </c>
      <c r="G38" s="8">
        <f>VLOOKUP(A38,'[2]Max count'!A:N,5,FALSE)</f>
        <v>0</v>
      </c>
      <c r="H38" s="8">
        <f>VLOOKUP(A38,'[2]Max count'!A:N,6,FALSE)</f>
        <v>6.0821802458043165E-4</v>
      </c>
      <c r="I38" s="8">
        <f>VLOOKUP(A38,'[2]Max count'!A:N,7,FALSE)</f>
        <v>0</v>
      </c>
      <c r="J38" s="8">
        <f>VLOOKUP(A38,'[2]Max count'!A:N,8,FALSE)</f>
        <v>2.3557057299093292E-3</v>
      </c>
      <c r="K38" s="8">
        <f>VLOOKUP(A38,'[2]Max count'!A:N,9,FALSE)</f>
        <v>1.9989934209469506E-3</v>
      </c>
      <c r="L38" s="8">
        <f>VLOOKUP(A38,'[2]Max count'!A:N,10,FALSE)</f>
        <v>1.2346469333380683E-3</v>
      </c>
      <c r="M38" s="7">
        <f>VLOOKUP(A38,'[2]Max count'!A:N,11,FALSE)</f>
        <v>5.7577094733460938E-4</v>
      </c>
      <c r="N38" s="7">
        <f>VLOOKUP(A38,'[2]Max count'!A:N,12,FALSE)</f>
        <v>1.061280887209497E-3</v>
      </c>
      <c r="O38" s="7">
        <f>VLOOKUP(A38,'[2]Max count'!A:N,13,FALSE)</f>
        <v>1.1537203145610907E-3</v>
      </c>
      <c r="P38" s="8">
        <f>VLOOKUP(A38,'[2]Max count'!A:N,14,FALSE)</f>
        <v>3</v>
      </c>
      <c r="Q38" s="10">
        <f>SUM(D38:F38)/3</f>
        <v>2.2981086487082816E-3</v>
      </c>
      <c r="R38" s="10">
        <f t="shared" ref="R38:R45" si="4">SUM(G38:I38)/3</f>
        <v>2.0273934152681056E-4</v>
      </c>
      <c r="S38" s="10">
        <f t="shared" si="2"/>
        <v>1.8631153613981159E-3</v>
      </c>
      <c r="T38" s="10">
        <f t="shared" si="3"/>
        <v>9.3025738303506578E-4</v>
      </c>
      <c r="U38" s="23">
        <f t="shared" si="1"/>
        <v>4.5884403886753624</v>
      </c>
    </row>
    <row r="39" spans="1:21" x14ac:dyDescent="0.25">
      <c r="A39" s="7" t="s">
        <v>126</v>
      </c>
      <c r="B39" s="8" t="s">
        <v>53</v>
      </c>
      <c r="C39" s="9" t="s">
        <v>54</v>
      </c>
      <c r="D39" s="8">
        <f>VLOOKUP(A39,'[2]Max count'!A:N,2,FALSE)</f>
        <v>1.5777018706609263E-3</v>
      </c>
      <c r="E39" s="8">
        <f>VLOOKUP(A39,'[2]Max count'!A:N,3,FALSE)</f>
        <v>9.8136824756865702E-4</v>
      </c>
      <c r="F39" s="8">
        <f>VLOOKUP(A39,'[2]Max count'!A:N,4,FALSE)</f>
        <v>8.4910831439590818E-4</v>
      </c>
      <c r="G39" s="8">
        <f>VLOOKUP(A39,'[2]Max count'!A:N,5,FALSE)</f>
        <v>0</v>
      </c>
      <c r="H39" s="8">
        <f>VLOOKUP(A39,'[2]Max count'!A:N,6,FALSE)</f>
        <v>0</v>
      </c>
      <c r="I39" s="8">
        <f>VLOOKUP(A39,'[2]Max count'!A:N,7,FALSE)</f>
        <v>1.1604838888080538E-3</v>
      </c>
      <c r="J39" s="8">
        <f>VLOOKUP(A39,'[2]Max count'!A:N,8,FALSE)</f>
        <v>1.5430386877135342E-3</v>
      </c>
      <c r="K39" s="8">
        <f>VLOOKUP(A39,'[2]Max count'!A:N,9,FALSE)</f>
        <v>8.7292289124320981E-4</v>
      </c>
      <c r="L39" s="8">
        <f>VLOOKUP(A39,'[2]Max count'!A:N,10,FALSE)</f>
        <v>8.087206986930577E-4</v>
      </c>
      <c r="M39" s="7">
        <f>VLOOKUP(A39,'[2]Max count'!A:N,11,FALSE)</f>
        <v>2.262855251533399E-3</v>
      </c>
      <c r="N39" s="7">
        <f>VLOOKUP(A39,'[2]Max count'!A:N,12,FALSE)</f>
        <v>1.3903243063879871E-3</v>
      </c>
      <c r="O39" s="7">
        <f>VLOOKUP(A39,'[2]Max count'!A:N,13,FALSE)</f>
        <v>1.5114239928747911E-3</v>
      </c>
      <c r="P39" s="8">
        <f>VLOOKUP(A39,'[2]Max count'!A:N,14,FALSE)</f>
        <v>3</v>
      </c>
      <c r="Q39" s="10">
        <f>SUM(D39:F39)/3</f>
        <v>1.1360594775418305E-3</v>
      </c>
      <c r="R39" s="10">
        <f t="shared" si="4"/>
        <v>3.8682796293601794E-4</v>
      </c>
      <c r="S39" s="10">
        <f t="shared" si="2"/>
        <v>1.0748940925499339E-3</v>
      </c>
      <c r="T39" s="10">
        <f t="shared" si="3"/>
        <v>1.721534516932059E-3</v>
      </c>
      <c r="U39" s="23">
        <f t="shared" si="1"/>
        <v>4.4503879809144102</v>
      </c>
    </row>
    <row r="40" spans="1:21" x14ac:dyDescent="0.25">
      <c r="A40" s="7" t="s">
        <v>219</v>
      </c>
      <c r="B40" s="8" t="s">
        <v>220</v>
      </c>
      <c r="C40" s="9" t="s">
        <v>221</v>
      </c>
      <c r="D40" s="8">
        <f>VLOOKUP(A40,'[2]Max count'!A:N,2,FALSE)</f>
        <v>1.0882341216305789E-3</v>
      </c>
      <c r="E40" s="8">
        <f>VLOOKUP(A40,'[2]Max count'!A:N,3,FALSE)</f>
        <v>0</v>
      </c>
      <c r="F40" s="8">
        <f>VLOOKUP(A40,'[2]Max count'!A:N,4,FALSE)</f>
        <v>1.1713602650401385E-3</v>
      </c>
      <c r="G40" s="8">
        <f>VLOOKUP(A40,'[2]Max count'!A:N,5,FALSE)</f>
        <v>4.6407183103937781E-4</v>
      </c>
      <c r="H40" s="8">
        <f>VLOOKUP(A40,'[2]Max count'!A:N,6,FALSE)</f>
        <v>0</v>
      </c>
      <c r="I40" s="8">
        <f>VLOOKUP(A40,'[2]Max count'!A:N,7,FALSE)</f>
        <v>0</v>
      </c>
      <c r="J40" s="8">
        <f>VLOOKUP(A40,'[2]Max count'!A:N,8,FALSE)</f>
        <v>1.0643248779710825E-3</v>
      </c>
      <c r="K40" s="8">
        <f>VLOOKUP(A40,'[2]Max count'!A:N,9,FALSE)</f>
        <v>6.0210645209245498E-4</v>
      </c>
      <c r="L40" s="8">
        <f>VLOOKUP(A40,'[2]Max count'!A:N,10,FALSE)</f>
        <v>0</v>
      </c>
      <c r="M40" s="7">
        <f>VLOOKUP(A40,'[2]Max count'!A:N,11,FALSE)</f>
        <v>5.2027495241079166E-4</v>
      </c>
      <c r="N40" s="7">
        <f>VLOOKUP(A40,'[2]Max count'!A:N,12,FALSE)</f>
        <v>4.7949437675127873E-4</v>
      </c>
      <c r="O40" s="7">
        <f>VLOOKUP(A40,'[2]Max count'!A:N,13,FALSE)</f>
        <v>1.0425183565311062E-3</v>
      </c>
      <c r="P40" s="8">
        <f>VLOOKUP(A40,'[2]Max count'!A:N,14,FALSE)</f>
        <v>3</v>
      </c>
      <c r="Q40" s="10">
        <f>SUM(D40:F40)/3</f>
        <v>7.5319812889023915E-4</v>
      </c>
      <c r="R40" s="10">
        <f t="shared" si="4"/>
        <v>1.5469061034645927E-4</v>
      </c>
      <c r="S40" s="10">
        <f t="shared" si="2"/>
        <v>5.554771100211792E-4</v>
      </c>
      <c r="T40" s="10">
        <f t="shared" si="3"/>
        <v>6.8076256189772552E-4</v>
      </c>
      <c r="U40" s="23">
        <f t="shared" si="1"/>
        <v>4.4008008008568025</v>
      </c>
    </row>
    <row r="41" spans="1:21" x14ac:dyDescent="0.25">
      <c r="A41" s="7" t="s">
        <v>119</v>
      </c>
      <c r="B41" s="8">
        <v>21.6</v>
      </c>
      <c r="C41" s="9" t="s">
        <v>120</v>
      </c>
      <c r="D41" s="8">
        <f>VLOOKUP(A41,'[2]Max count'!A:N,2,FALSE)</f>
        <v>1.6649480570569224E-3</v>
      </c>
      <c r="E41" s="8">
        <f>VLOOKUP(A41,'[2]Max count'!A:N,3,FALSE)</f>
        <v>1.0356374594157718E-3</v>
      </c>
      <c r="F41" s="8">
        <f>VLOOKUP(A41,'[2]Max count'!A:N,4,FALSE)</f>
        <v>8.960636128878479E-4</v>
      </c>
      <c r="G41" s="8">
        <f>VLOOKUP(A41,'[2]Max count'!A:N,5,FALSE)</f>
        <v>1.4200170313831651E-3</v>
      </c>
      <c r="H41" s="8">
        <f>VLOOKUP(A41,'[2]Max count'!A:N,6,FALSE)</f>
        <v>0</v>
      </c>
      <c r="I41" s="8">
        <f>VLOOKUP(A41,'[2]Max count'!A:N,7,FALSE)</f>
        <v>0</v>
      </c>
      <c r="J41" s="8">
        <f>VLOOKUP(A41,'[2]Max count'!A:N,8,FALSE)</f>
        <v>1.6283680160663564E-3</v>
      </c>
      <c r="K41" s="8">
        <f>VLOOKUP(A41,'[2]Max count'!A:N,9,FALSE)</f>
        <v>2.7635853745810379E-3</v>
      </c>
      <c r="L41" s="8">
        <f>VLOOKUP(A41,'[2]Max count'!A:N,10,FALSE)</f>
        <v>2.5603277419453028E-3</v>
      </c>
      <c r="M41" s="7">
        <f>VLOOKUP(A41,'[2]Max count'!A:N,11,FALSE)</f>
        <v>2.387990104152758E-3</v>
      </c>
      <c r="N41" s="7">
        <f>VLOOKUP(A41,'[2]Max count'!A:N,12,FALSE)</f>
        <v>2.2008128997431965E-3</v>
      </c>
      <c r="O41" s="7">
        <f>VLOOKUP(A41,'[2]Max count'!A:N,13,FALSE)</f>
        <v>1.5950050431720148E-3</v>
      </c>
      <c r="P41" s="8">
        <f>VLOOKUP(A41,'[2]Max count'!A:N,14,FALSE)</f>
        <v>3</v>
      </c>
      <c r="Q41" s="10">
        <f>SUM(D41:F41)/3</f>
        <v>1.1988830431201808E-3</v>
      </c>
      <c r="R41" s="10">
        <f t="shared" si="4"/>
        <v>4.7333901046105507E-4</v>
      </c>
      <c r="S41" s="10">
        <f t="shared" si="2"/>
        <v>2.3174270441975657E-3</v>
      </c>
      <c r="T41" s="10">
        <f t="shared" si="3"/>
        <v>2.0612693490226564E-3</v>
      </c>
      <c r="U41" s="23">
        <f t="shared" si="1"/>
        <v>4.3547421688630319</v>
      </c>
    </row>
    <row r="42" spans="1:21" x14ac:dyDescent="0.25">
      <c r="A42" s="7" t="s">
        <v>222</v>
      </c>
      <c r="B42" s="8">
        <v>25</v>
      </c>
      <c r="C42" s="9" t="s">
        <v>223</v>
      </c>
      <c r="D42" s="8">
        <f>VLOOKUP(A42,'[2]Max count'!A:N,2,FALSE)</f>
        <v>0</v>
      </c>
      <c r="E42" s="8">
        <f>VLOOKUP(A42,'[2]Max count'!A:N,3,FALSE)</f>
        <v>0</v>
      </c>
      <c r="F42" s="8">
        <f>VLOOKUP(A42,'[2]Max count'!A:N,4,FALSE)</f>
        <v>0</v>
      </c>
      <c r="G42" s="8">
        <f>VLOOKUP(A42,'[2]Max count'!A:N,5,FALSE)</f>
        <v>0</v>
      </c>
      <c r="H42" s="8">
        <f>VLOOKUP(A42,'[2]Max count'!A:N,6,FALSE)</f>
        <v>4.7891183037829254E-4</v>
      </c>
      <c r="I42" s="8">
        <f>VLOOKUP(A42,'[2]Max count'!A:N,7,FALSE)</f>
        <v>0</v>
      </c>
      <c r="J42" s="8">
        <f>VLOOKUP(A42,'[2]Max count'!A:N,8,FALSE)</f>
        <v>4.6372160037585217E-4</v>
      </c>
      <c r="K42" s="8">
        <f>VLOOKUP(A42,'[2]Max count'!A:N,9,FALSE)</f>
        <v>5.2467018922492141E-4</v>
      </c>
      <c r="L42" s="8">
        <f>VLOOKUP(A42,'[2]Max count'!A:N,10,FALSE)</f>
        <v>0</v>
      </c>
      <c r="M42" s="7">
        <f>VLOOKUP(A42,'[2]Max count'!A:N,11,FALSE)</f>
        <v>4.5336295065717273E-4</v>
      </c>
      <c r="N42" s="7">
        <f>VLOOKUP(A42,'[2]Max count'!A:N,12,FALSE)</f>
        <v>4.1782712094862081E-4</v>
      </c>
      <c r="O42" s="7">
        <f>VLOOKUP(A42,'[2]Max count'!A:N,13,FALSE)</f>
        <v>9.0844119256778795E-4</v>
      </c>
      <c r="P42" s="8">
        <f>VLOOKUP(A42,'[2]Max count'!A:N,14,FALSE)</f>
        <v>3</v>
      </c>
      <c r="Q42" s="10">
        <v>1E-4</v>
      </c>
      <c r="R42" s="10">
        <f t="shared" si="4"/>
        <v>1.5963727679276418E-4</v>
      </c>
      <c r="S42" s="10">
        <f t="shared" si="2"/>
        <v>3.2946392986692451E-4</v>
      </c>
      <c r="T42" s="10">
        <f t="shared" si="3"/>
        <v>5.932104213911938E-4</v>
      </c>
      <c r="U42" s="23">
        <f t="shared" si="1"/>
        <v>3.715989356052972</v>
      </c>
    </row>
    <row r="43" spans="1:21" x14ac:dyDescent="0.25">
      <c r="A43" s="7" t="s">
        <v>224</v>
      </c>
      <c r="B43" s="8" t="s">
        <v>225</v>
      </c>
      <c r="C43" s="9" t="s">
        <v>226</v>
      </c>
      <c r="D43" s="8">
        <f>VLOOKUP(A43,'[2]Max count'!A:N,2,FALSE)</f>
        <v>0</v>
      </c>
      <c r="E43" s="8">
        <f>VLOOKUP(A43,'[2]Max count'!A:N,3,FALSE)</f>
        <v>2.7917183688599067E-4</v>
      </c>
      <c r="F43" s="8">
        <f>VLOOKUP(A43,'[2]Max count'!A:N,4,FALSE)</f>
        <v>2.4154758260455032E-4</v>
      </c>
      <c r="G43" s="8">
        <f>VLOOKUP(A43,'[2]Max count'!A:N,5,FALSE)</f>
        <v>0</v>
      </c>
      <c r="H43" s="8">
        <f>VLOOKUP(A43,'[2]Max count'!A:N,6,FALSE)</f>
        <v>2.2666510232811115E-4</v>
      </c>
      <c r="I43" s="8">
        <f>VLOOKUP(A43,'[2]Max count'!A:N,7,FALSE)</f>
        <v>0</v>
      </c>
      <c r="J43" s="8">
        <f>VLOOKUP(A43,'[2]Max count'!A:N,8,FALSE)</f>
        <v>2.1947568912198718E-4</v>
      </c>
      <c r="K43" s="8">
        <f>VLOOKUP(A43,'[2]Max count'!A:N,9,FALSE)</f>
        <v>0</v>
      </c>
      <c r="L43" s="8">
        <f>VLOOKUP(A43,'[2]Max count'!A:N,10,FALSE)</f>
        <v>0</v>
      </c>
      <c r="M43" s="7">
        <f>VLOOKUP(A43,'[2]Max count'!A:N,11,FALSE)</f>
        <v>2.1457302385140723E-4</v>
      </c>
      <c r="N43" s="7">
        <f>VLOOKUP(A43,'[2]Max count'!A:N,12,FALSE)</f>
        <v>1.9775420258562055E-4</v>
      </c>
      <c r="O43" s="7">
        <f>VLOOKUP(A43,'[2]Max count'!A:N,13,FALSE)</f>
        <v>4.2995788120289095E-4</v>
      </c>
      <c r="P43" s="8">
        <f>VLOOKUP(A43,'[2]Max count'!A:N,14,FALSE)</f>
        <v>3</v>
      </c>
      <c r="Q43" s="10">
        <f>SUM(D43:F43)/3</f>
        <v>1.7357313983018034E-4</v>
      </c>
      <c r="R43" s="10">
        <f t="shared" si="4"/>
        <v>7.5555034109370389E-5</v>
      </c>
      <c r="S43" s="10">
        <f t="shared" si="2"/>
        <v>7.3158563040662399E-5</v>
      </c>
      <c r="T43" s="10">
        <f t="shared" si="3"/>
        <v>2.8076170254663955E-4</v>
      </c>
      <c r="U43" s="23">
        <f t="shared" si="1"/>
        <v>3.7159893560529711</v>
      </c>
    </row>
    <row r="44" spans="1:21" x14ac:dyDescent="0.25">
      <c r="A44" s="7" t="s">
        <v>227</v>
      </c>
      <c r="B44" s="8" t="s">
        <v>228</v>
      </c>
      <c r="C44" s="9" t="s">
        <v>229</v>
      </c>
      <c r="D44" s="8">
        <f>VLOOKUP(A44,'[2]Max count'!A:N,2,FALSE)</f>
        <v>0</v>
      </c>
      <c r="E44" s="8">
        <f>VLOOKUP(A44,'[2]Max count'!A:N,3,FALSE)</f>
        <v>5.976950231202726E-4</v>
      </c>
      <c r="F44" s="8">
        <f>VLOOKUP(A44,'[2]Max count'!A:N,4,FALSE)</f>
        <v>5.1714309573580586E-4</v>
      </c>
      <c r="G44" s="8">
        <f>VLOOKUP(A44,'[2]Max count'!A:N,5,FALSE)</f>
        <v>0</v>
      </c>
      <c r="H44" s="8">
        <f>VLOOKUP(A44,'[2]Max count'!A:N,6,FALSE)</f>
        <v>4.8528033876098263E-4</v>
      </c>
      <c r="I44" s="8">
        <f>VLOOKUP(A44,'[2]Max count'!A:N,7,FALSE)</f>
        <v>0</v>
      </c>
      <c r="J44" s="8">
        <f>VLOOKUP(A44,'[2]Max count'!A:N,8,FALSE)</f>
        <v>4.6988811101914804E-4</v>
      </c>
      <c r="K44" s="8">
        <f>VLOOKUP(A44,'[2]Max count'!A:N,9,FALSE)</f>
        <v>5.3164718642206127E-4</v>
      </c>
      <c r="L44" s="8">
        <f>VLOOKUP(A44,'[2]Max count'!A:N,10,FALSE)</f>
        <v>4.9254531915082507E-4</v>
      </c>
      <c r="M44" s="7">
        <f>VLOOKUP(A44,'[2]Max count'!A:N,11,FALSE)</f>
        <v>9.1878342659778081E-4</v>
      </c>
      <c r="N44" s="7">
        <f>VLOOKUP(A44,'[2]Max count'!A:N,12,FALSE)</f>
        <v>4.2338333266336311E-4</v>
      </c>
      <c r="O44" s="7">
        <f>VLOOKUP(A44,'[2]Max count'!A:N,13,FALSE)</f>
        <v>4.6026076378766911E-4</v>
      </c>
      <c r="P44" s="8">
        <f>VLOOKUP(A44,'[2]Max count'!A:N,14,FALSE)</f>
        <v>3</v>
      </c>
      <c r="Q44" s="10">
        <f>SUM(D44:F44)/3</f>
        <v>3.7161270628535952E-4</v>
      </c>
      <c r="R44" s="10">
        <f t="shared" si="4"/>
        <v>1.6176011292032754E-4</v>
      </c>
      <c r="S44" s="10">
        <f t="shared" si="2"/>
        <v>4.9802687219734478E-4</v>
      </c>
      <c r="T44" s="10">
        <f t="shared" si="3"/>
        <v>6.0080917434960431E-4</v>
      </c>
      <c r="U44" s="23">
        <f t="shared" si="1"/>
        <v>3.7141985345022825</v>
      </c>
    </row>
    <row r="45" spans="1:21" x14ac:dyDescent="0.25">
      <c r="A45" s="7" t="s">
        <v>230</v>
      </c>
      <c r="B45" s="8">
        <v>27.4</v>
      </c>
      <c r="C45" s="9" t="s">
        <v>85</v>
      </c>
      <c r="D45" s="8">
        <f>VLOOKUP(A45,'[2]Max count'!A:N,2,FALSE)</f>
        <v>0</v>
      </c>
      <c r="E45" s="8">
        <f>VLOOKUP(A45,'[2]Max count'!A:N,3,FALSE)</f>
        <v>6.5519920901814131E-4</v>
      </c>
      <c r="F45" s="8">
        <f>VLOOKUP(A45,'[2]Max count'!A:N,4,FALSE)</f>
        <v>0</v>
      </c>
      <c r="G45" s="8">
        <f>VLOOKUP(A45,'[2]Max count'!A:N,5,FALSE)</f>
        <v>0</v>
      </c>
      <c r="H45" s="8">
        <f>VLOOKUP(A45,'[2]Max count'!A:N,6,FALSE)</f>
        <v>5.3196911770883224E-4</v>
      </c>
      <c r="I45" s="8">
        <f>VLOOKUP(A45,'[2]Max count'!A:N,7,FALSE)</f>
        <v>0</v>
      </c>
      <c r="J45" s="8">
        <f>VLOOKUP(A45,'[2]Max count'!A:N,8,FALSE)</f>
        <v>0</v>
      </c>
      <c r="K45" s="8">
        <f>VLOOKUP(A45,'[2]Max count'!A:N,9,FALSE)</f>
        <v>0</v>
      </c>
      <c r="L45" s="8">
        <f>VLOOKUP(A45,'[2]Max count'!A:N,10,FALSE)</f>
        <v>0</v>
      </c>
      <c r="M45" s="7">
        <f>VLOOKUP(A45,'[2]Max count'!A:N,11,FALSE)</f>
        <v>5.0358974985534343E-4</v>
      </c>
      <c r="N45" s="7">
        <f>VLOOKUP(A45,'[2]Max count'!A:N,12,FALSE)</f>
        <v>9.2823401213658623E-4</v>
      </c>
      <c r="O45" s="7">
        <f>VLOOKUP(A45,'[2]Max count'!A:N,13,FALSE)</f>
        <v>5.0454241161563727E-4</v>
      </c>
      <c r="P45" s="8">
        <f>VLOOKUP(A45,'[2]Max count'!A:N,14,FALSE)</f>
        <v>3</v>
      </c>
      <c r="Q45" s="10">
        <f>SUM(D45:F45)/3</f>
        <v>2.1839973633938043E-4</v>
      </c>
      <c r="R45" s="10">
        <f t="shared" si="4"/>
        <v>1.773230392362774E-4</v>
      </c>
      <c r="S45" s="10">
        <v>1E-4</v>
      </c>
      <c r="T45" s="10">
        <f t="shared" si="3"/>
        <v>6.4545539120252227E-4</v>
      </c>
      <c r="U45" s="23">
        <f t="shared" si="1"/>
        <v>3.6399973403482733</v>
      </c>
    </row>
    <row r="46" spans="1:21" x14ac:dyDescent="0.25">
      <c r="A46" s="7" t="s">
        <v>231</v>
      </c>
      <c r="B46" s="8">
        <v>5.0999999999999996</v>
      </c>
      <c r="C46" s="9" t="s">
        <v>232</v>
      </c>
      <c r="D46" s="8">
        <f>VLOOKUP(A46,'[2]Max count'!A:N,2,FALSE)</f>
        <v>0</v>
      </c>
      <c r="E46" s="8">
        <f>VLOOKUP(A46,'[2]Max count'!A:N,3,FALSE)</f>
        <v>0</v>
      </c>
      <c r="F46" s="8">
        <f>VLOOKUP(A46,'[2]Max count'!A:N,4,FALSE)</f>
        <v>0</v>
      </c>
      <c r="G46" s="8">
        <f>VLOOKUP(A46,'[2]Max count'!A:N,5,FALSE)</f>
        <v>0</v>
      </c>
      <c r="H46" s="8">
        <f>VLOOKUP(A46,'[2]Max count'!A:N,6,FALSE)</f>
        <v>0</v>
      </c>
      <c r="I46" s="8">
        <f>VLOOKUP(A46,'[2]Max count'!A:N,7,FALSE)</f>
        <v>0</v>
      </c>
      <c r="J46" s="8">
        <f>VLOOKUP(A46,'[2]Max count'!A:N,8,FALSE)</f>
        <v>3.7273824840337481E-4</v>
      </c>
      <c r="K46" s="8">
        <f>VLOOKUP(A46,'[2]Max count'!A:N,9,FALSE)</f>
        <v>0</v>
      </c>
      <c r="L46" s="8">
        <f>VLOOKUP(A46,'[2]Max count'!A:N,10,FALSE)</f>
        <v>0</v>
      </c>
      <c r="M46" s="7">
        <f>VLOOKUP(A46,'[2]Max count'!A:N,11,FALSE)</f>
        <v>3.6441199198392993E-4</v>
      </c>
      <c r="N46" s="7">
        <f>VLOOKUP(A46,'[2]Max count'!A:N,12,FALSE)</f>
        <v>3.3584838202832177E-4</v>
      </c>
      <c r="O46" s="7">
        <f>VLOOKUP(A46,'[2]Max count'!A:N,13,FALSE)</f>
        <v>3.6510136536743374E-4</v>
      </c>
      <c r="P46" s="8">
        <f>VLOOKUP(A46,'[2]Max count'!A:N,14,FALSE)</f>
        <v>3</v>
      </c>
      <c r="Q46" s="10">
        <v>1E-4</v>
      </c>
      <c r="R46" s="10">
        <v>1E-4</v>
      </c>
      <c r="S46" s="10">
        <f>SUM(J46:L46)/3</f>
        <v>1.2424608280112493E-4</v>
      </c>
      <c r="T46" s="10">
        <f t="shared" si="3"/>
        <v>3.5512057979322846E-4</v>
      </c>
      <c r="U46" s="23">
        <f t="shared" si="1"/>
        <v>3.5512057979322842</v>
      </c>
    </row>
    <row r="47" spans="1:21" x14ac:dyDescent="0.25">
      <c r="A47" s="7" t="s">
        <v>233</v>
      </c>
      <c r="B47" s="8" t="s">
        <v>234</v>
      </c>
      <c r="C47" s="9" t="s">
        <v>235</v>
      </c>
      <c r="D47" s="8">
        <f>VLOOKUP(A47,'[2]Max count'!A:N,2,FALSE)</f>
        <v>0</v>
      </c>
      <c r="E47" s="8">
        <f>VLOOKUP(A47,'[2]Max count'!A:N,3,FALSE)</f>
        <v>2.2700336231638637E-3</v>
      </c>
      <c r="F47" s="8">
        <f>VLOOKUP(A47,'[2]Max count'!A:N,4,FALSE)</f>
        <v>1.9640990302693235E-3</v>
      </c>
      <c r="G47" s="8">
        <f>VLOOKUP(A47,'[2]Max count'!A:N,5,FALSE)</f>
        <v>1.5562812919704388E-3</v>
      </c>
      <c r="H47" s="8">
        <f>VLOOKUP(A47,'[2]Max count'!A:N,6,FALSE)</f>
        <v>0</v>
      </c>
      <c r="I47" s="8">
        <f>VLOOKUP(A47,'[2]Max count'!A:N,7,FALSE)</f>
        <v>0</v>
      </c>
      <c r="J47" s="8">
        <f>VLOOKUP(A47,'[2]Max count'!A:N,8,FALSE)</f>
        <v>1.7846255529616131E-3</v>
      </c>
      <c r="K47" s="8">
        <f>VLOOKUP(A47,'[2]Max count'!A:N,9,FALSE)</f>
        <v>2.0191852736837885E-3</v>
      </c>
      <c r="L47" s="8">
        <f>VLOOKUP(A47,'[2]Max count'!A:N,10,FALSE)</f>
        <v>0</v>
      </c>
      <c r="M47" s="7">
        <f>VLOOKUP(A47,'[2]Max count'!A:N,11,FALSE)</f>
        <v>1.7447604464685133E-3</v>
      </c>
      <c r="N47" s="7">
        <f>VLOOKUP(A47,'[2]Max count'!A:N,12,FALSE)</f>
        <v>1.6080013442568136E-3</v>
      </c>
      <c r="O47" s="7">
        <f>VLOOKUP(A47,'[2]Max count'!A:N,13,FALSE)</f>
        <v>1.7480610826683194E-3</v>
      </c>
      <c r="P47" s="8">
        <f>VLOOKUP(A47,'[2]Max count'!A:N,14,FALSE)</f>
        <v>3</v>
      </c>
      <c r="Q47" s="10">
        <f t="shared" ref="Q47:Q54" si="5">SUM(D47:F47)/3</f>
        <v>1.4113775511443959E-3</v>
      </c>
      <c r="R47" s="10">
        <f t="shared" ref="R47:R54" si="6">SUM(G47:I47)/3</f>
        <v>5.1876043065681289E-4</v>
      </c>
      <c r="S47" s="10">
        <f>SUM(J47:L47)/3</f>
        <v>1.2679369422151339E-3</v>
      </c>
      <c r="T47" s="10">
        <f t="shared" si="3"/>
        <v>1.7002742911312154E-3</v>
      </c>
      <c r="U47" s="23">
        <f t="shared" si="1"/>
        <v>3.2775712846457163</v>
      </c>
    </row>
    <row r="48" spans="1:21" x14ac:dyDescent="0.25">
      <c r="A48" s="7" t="s">
        <v>132</v>
      </c>
      <c r="B48" s="8">
        <v>1.3</v>
      </c>
      <c r="C48" s="9" t="s">
        <v>133</v>
      </c>
      <c r="D48" s="8">
        <f>VLOOKUP(A48,'[2]Max count'!A:N,2,FALSE)</f>
        <v>2.8448325069397808E-3</v>
      </c>
      <c r="E48" s="8">
        <f>VLOOKUP(A48,'[2]Max count'!A:N,3,FALSE)</f>
        <v>1.7695537692379722E-3</v>
      </c>
      <c r="F48" s="8">
        <f>VLOOKUP(A48,'[2]Max count'!A:N,4,FALSE)</f>
        <v>1.53106932280837E-3</v>
      </c>
      <c r="G48" s="8">
        <f>VLOOKUP(A48,'[2]Max count'!A:N,5,FALSE)</f>
        <v>1.2131641567328616E-3</v>
      </c>
      <c r="H48" s="8">
        <f>VLOOKUP(A48,'[2]Max count'!A:N,6,FALSE)</f>
        <v>0</v>
      </c>
      <c r="I48" s="8">
        <f>VLOOKUP(A48,'[2]Max count'!A:N,7,FALSE)</f>
        <v>0</v>
      </c>
      <c r="J48" s="8">
        <f>VLOOKUP(A48,'[2]Max count'!A:N,8,FALSE)</f>
        <v>0</v>
      </c>
      <c r="K48" s="8">
        <f>VLOOKUP(A48,'[2]Max count'!A:N,9,FALSE)</f>
        <v>0</v>
      </c>
      <c r="L48" s="8">
        <f>VLOOKUP(A48,'[2]Max count'!A:N,10,FALSE)</f>
        <v>0</v>
      </c>
      <c r="M48" s="7">
        <f>VLOOKUP(A48,'[2]Max count'!A:N,11,FALSE)</f>
        <v>1.360088851971518E-3</v>
      </c>
      <c r="N48" s="7">
        <f>VLOOKUP(A48,'[2]Max count'!A:N,12,FALSE)</f>
        <v>1.2534813628458624E-3</v>
      </c>
      <c r="O48" s="7">
        <f>VLOOKUP(A48,'[2]Max count'!A:N,13,FALSE)</f>
        <v>1.3626617888516819E-3</v>
      </c>
      <c r="P48" s="8">
        <f>VLOOKUP(A48,'[2]Max count'!A:N,14,FALSE)</f>
        <v>3</v>
      </c>
      <c r="Q48" s="10">
        <f t="shared" si="5"/>
        <v>2.0484851996620409E-3</v>
      </c>
      <c r="R48" s="10">
        <f t="shared" si="6"/>
        <v>4.0438805224428718E-4</v>
      </c>
      <c r="S48" s="10">
        <v>1E-4</v>
      </c>
      <c r="T48" s="10">
        <f t="shared" si="3"/>
        <v>1.3254106678896873E-3</v>
      </c>
      <c r="U48" s="23">
        <f t="shared" si="1"/>
        <v>3.2775712846457163</v>
      </c>
    </row>
    <row r="49" spans="1:21" x14ac:dyDescent="0.25">
      <c r="A49" s="7" t="s">
        <v>236</v>
      </c>
      <c r="B49" s="8" t="s">
        <v>237</v>
      </c>
      <c r="C49" s="9" t="s">
        <v>238</v>
      </c>
      <c r="D49" s="8">
        <f>VLOOKUP(A49,'[2]Max count'!A:N,2,FALSE)</f>
        <v>0</v>
      </c>
      <c r="E49" s="8">
        <f>VLOOKUP(A49,'[2]Max count'!A:N,3,FALSE)</f>
        <v>1.3703251749586738E-3</v>
      </c>
      <c r="F49" s="8">
        <f>VLOOKUP(A49,'[2]Max count'!A:N,4,FALSE)</f>
        <v>0</v>
      </c>
      <c r="G49" s="8">
        <f>VLOOKUP(A49,'[2]Max count'!A:N,5,FALSE)</f>
        <v>9.3946248722605753E-4</v>
      </c>
      <c r="H49" s="8">
        <f>VLOOKUP(A49,'[2]Max count'!A:N,6,FALSE)</f>
        <v>0</v>
      </c>
      <c r="I49" s="8">
        <f>VLOOKUP(A49,'[2]Max count'!A:N,7,FALSE)</f>
        <v>0</v>
      </c>
      <c r="J49" s="8">
        <f>VLOOKUP(A49,'[2]Max count'!A:N,8,FALSE)</f>
        <v>0</v>
      </c>
      <c r="K49" s="8">
        <f>VLOOKUP(A49,'[2]Max count'!A:N,9,FALSE)</f>
        <v>0</v>
      </c>
      <c r="L49" s="8">
        <f>VLOOKUP(A49,'[2]Max count'!A:N,10,FALSE)</f>
        <v>0</v>
      </c>
      <c r="M49" s="7">
        <f>VLOOKUP(A49,'[2]Max count'!A:N,11,FALSE)</f>
        <v>1.0532395378072123E-3</v>
      </c>
      <c r="N49" s="7">
        <f>VLOOKUP(A49,'[2]Max count'!A:N,12,FALSE)</f>
        <v>9.7068373830136911E-4</v>
      </c>
      <c r="O49" s="7">
        <f>VLOOKUP(A49,'[2]Max count'!A:N,13,FALSE)</f>
        <v>1.0552319950253878E-3</v>
      </c>
      <c r="P49" s="8">
        <f>VLOOKUP(A49,'[2]Max count'!A:N,14,FALSE)</f>
        <v>3</v>
      </c>
      <c r="Q49" s="10">
        <f t="shared" si="5"/>
        <v>4.5677505831955793E-4</v>
      </c>
      <c r="R49" s="10">
        <f t="shared" si="6"/>
        <v>3.1315416240868584E-4</v>
      </c>
      <c r="S49" s="10">
        <v>1E-4</v>
      </c>
      <c r="T49" s="10">
        <f t="shared" si="3"/>
        <v>1.0263850903779897E-3</v>
      </c>
      <c r="U49" s="23">
        <f t="shared" si="1"/>
        <v>3.2775712846457163</v>
      </c>
    </row>
    <row r="50" spans="1:21" x14ac:dyDescent="0.25">
      <c r="A50" s="7" t="s">
        <v>239</v>
      </c>
      <c r="B50" s="8">
        <v>19.11</v>
      </c>
      <c r="C50" s="9" t="s">
        <v>240</v>
      </c>
      <c r="D50" s="8">
        <f>VLOOKUP(A50,'[2]Max count'!A:N,2,FALSE)</f>
        <v>0</v>
      </c>
      <c r="E50" s="8">
        <f>VLOOKUP(A50,'[2]Max count'!A:N,3,FALSE)</f>
        <v>6.8725788591199538E-4</v>
      </c>
      <c r="F50" s="8">
        <f>VLOOKUP(A50,'[2]Max count'!A:N,4,FALSE)</f>
        <v>5.9463548622832717E-4</v>
      </c>
      <c r="G50" s="8">
        <f>VLOOKUP(A50,'[2]Max count'!A:N,5,FALSE)</f>
        <v>4.7116773059655481E-4</v>
      </c>
      <c r="H50" s="8">
        <f>VLOOKUP(A50,'[2]Max count'!A:N,6,FALSE)</f>
        <v>0</v>
      </c>
      <c r="I50" s="8">
        <f>VLOOKUP(A50,'[2]Max count'!A:N,7,FALSE)</f>
        <v>0</v>
      </c>
      <c r="J50" s="8">
        <f>VLOOKUP(A50,'[2]Max count'!A:N,8,FALSE)</f>
        <v>5.4029947933700211E-4</v>
      </c>
      <c r="K50" s="8">
        <f>VLOOKUP(A50,'[2]Max count'!A:N,9,FALSE)</f>
        <v>0</v>
      </c>
      <c r="L50" s="8">
        <f>VLOOKUP(A50,'[2]Max count'!A:N,10,FALSE)</f>
        <v>5.6635180428351748E-4</v>
      </c>
      <c r="M50" s="7">
        <f>VLOOKUP(A50,'[2]Max count'!A:N,11,FALSE)</f>
        <v>5.2823022691248563E-4</v>
      </c>
      <c r="N50" s="7">
        <f>VLOOKUP(A50,'[2]Max count'!A:N,12,FALSE)</f>
        <v>4.8682609505022793E-4</v>
      </c>
      <c r="O50" s="7">
        <f>VLOOKUP(A50,'[2]Max count'!A:N,13,FALSE)</f>
        <v>5.2922950209224342E-4</v>
      </c>
      <c r="P50" s="8">
        <f>VLOOKUP(A50,'[2]Max count'!A:N,14,FALSE)</f>
        <v>3</v>
      </c>
      <c r="Q50" s="10">
        <f t="shared" si="5"/>
        <v>4.2729779071344083E-4</v>
      </c>
      <c r="R50" s="10">
        <f t="shared" si="6"/>
        <v>1.5705591019885161E-4</v>
      </c>
      <c r="S50" s="10">
        <f>SUM(J50:L50)/3</f>
        <v>3.6888376120683988E-4</v>
      </c>
      <c r="T50" s="10">
        <f t="shared" si="3"/>
        <v>5.1476194135165231E-4</v>
      </c>
      <c r="U50" s="23">
        <f t="shared" si="1"/>
        <v>3.2775712846457163</v>
      </c>
    </row>
    <row r="51" spans="1:21" x14ac:dyDescent="0.25">
      <c r="A51" s="7" t="s">
        <v>241</v>
      </c>
      <c r="B51" s="8" t="s">
        <v>242</v>
      </c>
      <c r="C51" s="9" t="s">
        <v>243</v>
      </c>
      <c r="D51" s="8">
        <f>VLOOKUP(A51,'[2]Max count'!A:N,2,FALSE)</f>
        <v>0</v>
      </c>
      <c r="E51" s="8">
        <f>VLOOKUP(A51,'[2]Max count'!A:N,3,FALSE)</f>
        <v>1.6897242758888908E-3</v>
      </c>
      <c r="F51" s="8">
        <f>VLOOKUP(A51,'[2]Max count'!A:N,4,FALSE)</f>
        <v>1.4619985262906991E-3</v>
      </c>
      <c r="G51" s="8">
        <f>VLOOKUP(A51,'[2]Max count'!A:N,5,FALSE)</f>
        <v>1.1584349466546874E-3</v>
      </c>
      <c r="H51" s="8">
        <f>VLOOKUP(A51,'[2]Max count'!A:N,6,FALSE)</f>
        <v>0</v>
      </c>
      <c r="I51" s="8">
        <f>VLOOKUP(A51,'[2]Max count'!A:N,7,FALSE)</f>
        <v>0</v>
      </c>
      <c r="J51" s="8">
        <f>VLOOKUP(A51,'[2]Max count'!A:N,8,FALSE)</f>
        <v>1.3284054867909749E-3</v>
      </c>
      <c r="K51" s="8">
        <f>VLOOKUP(A51,'[2]Max count'!A:N,9,FALSE)</f>
        <v>3.0060051442811282E-3</v>
      </c>
      <c r="L51" s="8">
        <f>VLOOKUP(A51,'[2]Max count'!A:N,10,FALSE)</f>
        <v>0</v>
      </c>
      <c r="M51" s="7">
        <f>VLOOKUP(A51,'[2]Max count'!A:N,11,FALSE)</f>
        <v>1.2987314601532541E-3</v>
      </c>
      <c r="N51" s="7">
        <f>VLOOKUP(A51,'[2]Max count'!A:N,12,FALSE)</f>
        <v>1.1969333314392821E-3</v>
      </c>
      <c r="O51" s="7">
        <f>VLOOKUP(A51,'[2]Max count'!A:N,13,FALSE)</f>
        <v>1.3011883246929594E-3</v>
      </c>
      <c r="P51" s="8">
        <f>VLOOKUP(A51,'[2]Max count'!A:N,14,FALSE)</f>
        <v>3</v>
      </c>
      <c r="Q51" s="10">
        <f t="shared" si="5"/>
        <v>1.0505742673931966E-3</v>
      </c>
      <c r="R51" s="10">
        <f t="shared" si="6"/>
        <v>3.8614498221822916E-4</v>
      </c>
      <c r="S51" s="10">
        <f>SUM(J51:L51)/3</f>
        <v>1.4448035436907009E-3</v>
      </c>
      <c r="T51" s="10">
        <f t="shared" si="3"/>
        <v>1.2656177054284985E-3</v>
      </c>
      <c r="U51" s="23">
        <f t="shared" si="1"/>
        <v>3.2775712846457159</v>
      </c>
    </row>
    <row r="52" spans="1:21" x14ac:dyDescent="0.25">
      <c r="A52" s="7" t="s">
        <v>244</v>
      </c>
      <c r="B52" s="8">
        <v>25.5</v>
      </c>
      <c r="C52" s="9" t="s">
        <v>245</v>
      </c>
      <c r="D52" s="8">
        <f>VLOOKUP(A52,'[2]Max count'!A:N,2,FALSE)</f>
        <v>1.2083402287001745E-3</v>
      </c>
      <c r="E52" s="8">
        <f>VLOOKUP(A52,'[2]Max count'!A:N,3,FALSE)</f>
        <v>0</v>
      </c>
      <c r="F52" s="8">
        <f>VLOOKUP(A52,'[2]Max count'!A:N,4,FALSE)</f>
        <v>0</v>
      </c>
      <c r="G52" s="8">
        <f>VLOOKUP(A52,'[2]Max count'!A:N,5,FALSE)</f>
        <v>5.1529046122098139E-4</v>
      </c>
      <c r="H52" s="8">
        <f>VLOOKUP(A52,'[2]Max count'!A:N,6,FALSE)</f>
        <v>0</v>
      </c>
      <c r="I52" s="8">
        <f>VLOOKUP(A52,'[2]Max count'!A:N,7,FALSE)</f>
        <v>0</v>
      </c>
      <c r="J52" s="8">
        <f>VLOOKUP(A52,'[2]Max count'!A:N,8,FALSE)</f>
        <v>5.908960860976578E-4</v>
      </c>
      <c r="K52" s="8">
        <f>VLOOKUP(A52,'[2]Max count'!A:N,9,FALSE)</f>
        <v>0</v>
      </c>
      <c r="L52" s="8">
        <f>VLOOKUP(A52,'[2]Max count'!A:N,10,FALSE)</f>
        <v>0</v>
      </c>
      <c r="M52" s="7">
        <f>VLOOKUP(A52,'[2]Max count'!A:N,11,FALSE)</f>
        <v>5.776966026768656E-4</v>
      </c>
      <c r="N52" s="7">
        <f>VLOOKUP(A52,'[2]Max count'!A:N,12,FALSE)</f>
        <v>5.3241516080743991E-4</v>
      </c>
      <c r="O52" s="7">
        <f>VLOOKUP(A52,'[2]Max count'!A:N,13,FALSE)</f>
        <v>5.7878945546543004E-4</v>
      </c>
      <c r="P52" s="8">
        <f>VLOOKUP(A52,'[2]Max count'!A:N,14,FALSE)</f>
        <v>3</v>
      </c>
      <c r="Q52" s="10">
        <f t="shared" si="5"/>
        <v>4.027800762333915E-4</v>
      </c>
      <c r="R52" s="10">
        <f t="shared" si="6"/>
        <v>1.7176348707366047E-4</v>
      </c>
      <c r="S52" s="10">
        <f>SUM(J52:L52)/3</f>
        <v>1.969653620325526E-4</v>
      </c>
      <c r="T52" s="10">
        <f t="shared" si="3"/>
        <v>5.6296707298324514E-4</v>
      </c>
      <c r="U52" s="23">
        <f t="shared" si="1"/>
        <v>3.2775712846457159</v>
      </c>
    </row>
    <row r="53" spans="1:21" x14ac:dyDescent="0.25">
      <c r="A53" s="7" t="s">
        <v>129</v>
      </c>
      <c r="B53" s="8" t="s">
        <v>130</v>
      </c>
      <c r="C53" s="9" t="s">
        <v>131</v>
      </c>
      <c r="D53" s="8">
        <f>VLOOKUP(A53,'[2]Max count'!A:N,2,FALSE)</f>
        <v>1.1692353669299424E-3</v>
      </c>
      <c r="E53" s="8">
        <f>VLOOKUP(A53,'[2]Max count'!A:N,3,FALSE)</f>
        <v>7.2729232586803399E-4</v>
      </c>
      <c r="F53" s="8">
        <f>VLOOKUP(A53,'[2]Max count'!A:N,4,FALSE)</f>
        <v>6.2927444659114241E-4</v>
      </c>
      <c r="G53" s="8">
        <f>VLOOKUP(A53,'[2]Max count'!A:N,5,FALSE)</f>
        <v>4.986143945148008E-4</v>
      </c>
      <c r="H53" s="8">
        <f>VLOOKUP(A53,'[2]Max count'!A:N,6,FALSE)</f>
        <v>0</v>
      </c>
      <c r="I53" s="8">
        <f>VLOOKUP(A53,'[2]Max count'!A:N,7,FALSE)</f>
        <v>0</v>
      </c>
      <c r="J53" s="8">
        <f>VLOOKUP(A53,'[2]Max count'!A:N,8,FALSE)</f>
        <v>5.7177323541488575E-4</v>
      </c>
      <c r="K53" s="8">
        <f>VLOOKUP(A53,'[2]Max count'!A:N,9,FALSE)</f>
        <v>0</v>
      </c>
      <c r="L53" s="8">
        <f>VLOOKUP(A53,'[2]Max count'!A:N,10,FALSE)</f>
        <v>0</v>
      </c>
      <c r="M53" s="7">
        <f>VLOOKUP(A53,'[2]Max count'!A:N,11,FALSE)</f>
        <v>5.5900091974233918E-4</v>
      </c>
      <c r="N53" s="7">
        <f>VLOOKUP(A53,'[2]Max count'!A:N,12,FALSE)</f>
        <v>5.1518489670363931E-4</v>
      </c>
      <c r="O53" s="7">
        <f>VLOOKUP(A53,'[2]Max count'!A:N,13,FALSE)</f>
        <v>5.6005840512674302E-4</v>
      </c>
      <c r="P53" s="8">
        <f>VLOOKUP(A53,'[2]Max count'!A:N,14,FALSE)</f>
        <v>3</v>
      </c>
      <c r="Q53" s="10">
        <f t="shared" si="5"/>
        <v>8.419340464630396E-4</v>
      </c>
      <c r="R53" s="10">
        <f t="shared" si="6"/>
        <v>1.6620479817160028E-4</v>
      </c>
      <c r="S53" s="10">
        <f>SUM(J53:L53)/3</f>
        <v>1.9059107847162857E-4</v>
      </c>
      <c r="T53" s="10">
        <f t="shared" si="3"/>
        <v>5.4474807385757387E-4</v>
      </c>
      <c r="U53" s="23">
        <f t="shared" si="1"/>
        <v>3.2775712846457159</v>
      </c>
    </row>
    <row r="54" spans="1:21" x14ac:dyDescent="0.25">
      <c r="A54" s="7" t="s">
        <v>246</v>
      </c>
      <c r="B54" s="8">
        <v>35.200000000000003</v>
      </c>
      <c r="C54" s="9" t="s">
        <v>22</v>
      </c>
      <c r="D54" s="8">
        <f>VLOOKUP(A54,'[2]Max count'!A:N,2,FALSE)</f>
        <v>0</v>
      </c>
      <c r="E54" s="8">
        <f>VLOOKUP(A54,'[2]Max count'!A:N,3,FALSE)</f>
        <v>0</v>
      </c>
      <c r="F54" s="8">
        <f>VLOOKUP(A54,'[2]Max count'!A:N,4,FALSE)</f>
        <v>9.2593239998410961E-4</v>
      </c>
      <c r="G54" s="8">
        <f>VLOOKUP(A54,'[2]Max count'!A:N,5,FALSE)</f>
        <v>0</v>
      </c>
      <c r="H54" s="8">
        <f>VLOOKUP(A54,'[2]Max count'!A:N,6,FALSE)</f>
        <v>0</v>
      </c>
      <c r="I54" s="8">
        <f>VLOOKUP(A54,'[2]Max count'!A:N,7,FALSE)</f>
        <v>1.2654800501764017E-3</v>
      </c>
      <c r="J54" s="8">
        <f>VLOOKUP(A54,'[2]Max count'!A:N,8,FALSE)</f>
        <v>8.4132347496761759E-4</v>
      </c>
      <c r="K54" s="8">
        <f>VLOOKUP(A54,'[2]Max count'!A:N,9,FALSE)</f>
        <v>0</v>
      </c>
      <c r="L54" s="8">
        <f>VLOOKUP(A54,'[2]Max count'!A:N,10,FALSE)</f>
        <v>0</v>
      </c>
      <c r="M54" s="7">
        <f>VLOOKUP(A54,'[2]Max count'!A:N,11,FALSE)</f>
        <v>1.6450598495274555E-3</v>
      </c>
      <c r="N54" s="7">
        <f>VLOOKUP(A54,'[2]Max count'!A:N,12,FALSE)</f>
        <v>7.5805777657821213E-4</v>
      </c>
      <c r="O54" s="7">
        <f>VLOOKUP(A54,'[2]Max count'!A:N,13,FALSE)</f>
        <v>1.6481718779444154E-3</v>
      </c>
      <c r="P54" s="8">
        <f>VLOOKUP(A54,'[2]Max count'!A:N,14,FALSE)</f>
        <v>3</v>
      </c>
      <c r="Q54" s="10">
        <f t="shared" si="5"/>
        <v>3.0864413332803655E-4</v>
      </c>
      <c r="R54" s="10">
        <f t="shared" si="6"/>
        <v>4.2182668339213388E-4</v>
      </c>
      <c r="S54" s="10">
        <f>SUM(J54:L54)/3</f>
        <v>2.804411583225392E-4</v>
      </c>
      <c r="T54" s="10">
        <f t="shared" si="3"/>
        <v>1.3504298346833608E-3</v>
      </c>
      <c r="U54" s="23">
        <f t="shared" si="1"/>
        <v>3.2013855164965683</v>
      </c>
    </row>
    <row r="55" spans="1:21" x14ac:dyDescent="0.25">
      <c r="A55" s="7" t="s">
        <v>247</v>
      </c>
      <c r="B55" s="8">
        <v>29.5</v>
      </c>
      <c r="C55" s="9" t="s">
        <v>36</v>
      </c>
      <c r="D55" s="8">
        <f>VLOOKUP(A55,'[2]Max count'!A:N,2,FALSE)</f>
        <v>0</v>
      </c>
      <c r="E55" s="8">
        <f>VLOOKUP(A55,'[2]Max count'!A:N,3,FALSE)</f>
        <v>0</v>
      </c>
      <c r="F55" s="8">
        <f>VLOOKUP(A55,'[2]Max count'!A:N,4,FALSE)</f>
        <v>0</v>
      </c>
      <c r="G55" s="8">
        <f>VLOOKUP(A55,'[2]Max count'!A:N,5,FALSE)</f>
        <v>0</v>
      </c>
      <c r="H55" s="8">
        <f>VLOOKUP(A55,'[2]Max count'!A:N,6,FALSE)</f>
        <v>0</v>
      </c>
      <c r="I55" s="8">
        <f>VLOOKUP(A55,'[2]Max count'!A:N,7,FALSE)</f>
        <v>0</v>
      </c>
      <c r="J55" s="8">
        <f>VLOOKUP(A55,'[2]Max count'!A:N,8,FALSE)</f>
        <v>0</v>
      </c>
      <c r="K55" s="8">
        <f>VLOOKUP(A55,'[2]Max count'!A:N,9,FALSE)</f>
        <v>0</v>
      </c>
      <c r="L55" s="8">
        <f>VLOOKUP(A55,'[2]Max count'!A:N,10,FALSE)</f>
        <v>0</v>
      </c>
      <c r="M55" s="7">
        <f>VLOOKUP(A55,'[2]Max count'!A:N,11,FALSE)</f>
        <v>2.4431581923675081E-4</v>
      </c>
      <c r="N55" s="7">
        <f>VLOOKUP(A55,'[2]Max count'!A:N,12,FALSE)</f>
        <v>2.2516567621135014E-4</v>
      </c>
      <c r="O55" s="7">
        <f>VLOOKUP(A55,'[2]Max count'!A:N,13,FALSE)</f>
        <v>4.8955600334982632E-4</v>
      </c>
      <c r="P55" s="8">
        <f>VLOOKUP(A55,'[2]Max count'!A:N,14,FALSE)</f>
        <v>3</v>
      </c>
      <c r="Q55" s="10">
        <v>1E-4</v>
      </c>
      <c r="R55" s="10">
        <v>1E-4</v>
      </c>
      <c r="S55" s="10">
        <v>1E-4</v>
      </c>
      <c r="T55" s="10">
        <f t="shared" si="3"/>
        <v>3.1967916626597577E-4</v>
      </c>
      <c r="U55" s="23">
        <f t="shared" si="1"/>
        <v>3.1967916626597574</v>
      </c>
    </row>
    <row r="56" spans="1:21" x14ac:dyDescent="0.25">
      <c r="A56" s="7" t="s">
        <v>248</v>
      </c>
      <c r="B56" s="8" t="s">
        <v>53</v>
      </c>
      <c r="C56" s="9" t="s">
        <v>54</v>
      </c>
      <c r="D56" s="8">
        <f>VLOOKUP(A56,'[2]Max count'!A:N,2,FALSE)</f>
        <v>0</v>
      </c>
      <c r="E56" s="8">
        <f>VLOOKUP(A56,'[2]Max count'!A:N,3,FALSE)</f>
        <v>4.2084893013712079E-4</v>
      </c>
      <c r="F56" s="8">
        <f>VLOOKUP(A56,'[2]Max count'!A:N,4,FALSE)</f>
        <v>3.6413071909487452E-4</v>
      </c>
      <c r="G56" s="8">
        <f>VLOOKUP(A56,'[2]Max count'!A:N,5,FALSE)</f>
        <v>0</v>
      </c>
      <c r="H56" s="8">
        <f>VLOOKUP(A56,'[2]Max count'!A:N,6,FALSE)</f>
        <v>0</v>
      </c>
      <c r="I56" s="8">
        <f>VLOOKUP(A56,'[2]Max count'!A:N,7,FALSE)</f>
        <v>0</v>
      </c>
      <c r="J56" s="8">
        <f>VLOOKUP(A56,'[2]Max count'!A:N,8,FALSE)</f>
        <v>0</v>
      </c>
      <c r="K56" s="8">
        <f>VLOOKUP(A56,'[2]Max count'!A:N,9,FALSE)</f>
        <v>0</v>
      </c>
      <c r="L56" s="8">
        <f>VLOOKUP(A56,'[2]Max count'!A:N,10,FALSE)</f>
        <v>0</v>
      </c>
      <c r="M56" s="7">
        <f>VLOOKUP(A56,'[2]Max count'!A:N,11,FALSE)</f>
        <v>3.2346682434528616E-4</v>
      </c>
      <c r="N56" s="7">
        <f>VLOOKUP(A56,'[2]Max count'!A:N,12,FALSE)</f>
        <v>2.9811260876671261E-4</v>
      </c>
      <c r="O56" s="7">
        <f>VLOOKUP(A56,'[2]Max count'!A:N,13,FALSE)</f>
        <v>3.2407874004525017E-4</v>
      </c>
      <c r="P56" s="8">
        <f>VLOOKUP(A56,'[2]Max count'!A:N,14,FALSE)</f>
        <v>3</v>
      </c>
      <c r="Q56" s="10">
        <f>SUM(D56:F56)/3</f>
        <v>2.6165988307733177E-4</v>
      </c>
      <c r="R56" s="10">
        <v>1E-4</v>
      </c>
      <c r="S56" s="10">
        <v>1E-4</v>
      </c>
      <c r="T56" s="10">
        <f t="shared" si="3"/>
        <v>3.1521939105241635E-4</v>
      </c>
      <c r="U56" s="23">
        <f t="shared" si="1"/>
        <v>3.1521939105241632</v>
      </c>
    </row>
    <row r="57" spans="1:21" x14ac:dyDescent="0.25">
      <c r="A57" s="7" t="s">
        <v>249</v>
      </c>
      <c r="B57" s="8" t="s">
        <v>250</v>
      </c>
      <c r="C57" s="9" t="s">
        <v>251</v>
      </c>
      <c r="D57" s="8">
        <f>VLOOKUP(A57,'[2]Max count'!A:N,2,FALSE)</f>
        <v>0</v>
      </c>
      <c r="E57" s="8">
        <f>VLOOKUP(A57,'[2]Max count'!A:N,3,FALSE)</f>
        <v>0</v>
      </c>
      <c r="F57" s="8">
        <f>VLOOKUP(A57,'[2]Max count'!A:N,4,FALSE)</f>
        <v>0</v>
      </c>
      <c r="G57" s="8">
        <f>VLOOKUP(A57,'[2]Max count'!A:N,5,FALSE)</f>
        <v>0</v>
      </c>
      <c r="H57" s="8">
        <f>VLOOKUP(A57,'[2]Max count'!A:N,6,FALSE)</f>
        <v>2.0051143667486758E-3</v>
      </c>
      <c r="I57" s="8">
        <f>VLOOKUP(A57,'[2]Max count'!A:N,7,FALSE)</f>
        <v>0</v>
      </c>
      <c r="J57" s="8">
        <f>VLOOKUP(A57,'[2]Max count'!A:N,8,FALSE)</f>
        <v>0</v>
      </c>
      <c r="K57" s="8">
        <f>VLOOKUP(A57,'[2]Max count'!A:N,9,FALSE)</f>
        <v>0</v>
      </c>
      <c r="L57" s="8">
        <f>VLOOKUP(A57,'[2]Max count'!A:N,10,FALSE)</f>
        <v>0</v>
      </c>
      <c r="M57" s="7">
        <f>VLOOKUP(A57,'[2]Max count'!A:N,11,FALSE)</f>
        <v>1.898145980223987E-3</v>
      </c>
      <c r="N57" s="7">
        <f>VLOOKUP(A57,'[2]Max count'!A:N,12,FALSE)</f>
        <v>1.7493640997958743E-3</v>
      </c>
      <c r="O57" s="7">
        <f>VLOOKUP(A57,'[2]Max count'!A:N,13,FALSE)</f>
        <v>1.9017367822435562E-3</v>
      </c>
      <c r="P57" s="8">
        <f>VLOOKUP(A57,'[2]Max count'!A:N,14,FALSE)</f>
        <v>3</v>
      </c>
      <c r="Q57" s="10">
        <v>1E-4</v>
      </c>
      <c r="R57" s="10">
        <f t="shared" ref="R57:R70" si="7">SUM(G57:I57)/3</f>
        <v>6.683714555828919E-4</v>
      </c>
      <c r="S57" s="10">
        <v>1E-4</v>
      </c>
      <c r="T57" s="10">
        <f t="shared" si="3"/>
        <v>1.849748954087806E-3</v>
      </c>
      <c r="U57" s="23">
        <f t="shared" si="1"/>
        <v>2.7675463077258824</v>
      </c>
    </row>
    <row r="58" spans="1:21" x14ac:dyDescent="0.25">
      <c r="A58" s="7" t="s">
        <v>252</v>
      </c>
      <c r="B58" s="8">
        <v>30.5</v>
      </c>
      <c r="C58" s="9" t="s">
        <v>74</v>
      </c>
      <c r="D58" s="8">
        <f>VLOOKUP(A58,'[2]Max count'!A:N,2,FALSE)</f>
        <v>0</v>
      </c>
      <c r="E58" s="8">
        <f>VLOOKUP(A58,'[2]Max count'!A:N,3,FALSE)</f>
        <v>1.1644213921928627E-3</v>
      </c>
      <c r="F58" s="8">
        <f>VLOOKUP(A58,'[2]Max count'!A:N,4,FALSE)</f>
        <v>0</v>
      </c>
      <c r="G58" s="8">
        <f>VLOOKUP(A58,'[2]Max count'!A:N,5,FALSE)</f>
        <v>0</v>
      </c>
      <c r="H58" s="8">
        <f>VLOOKUP(A58,'[2]Max count'!A:N,6,FALSE)</f>
        <v>9.4541661851880554E-4</v>
      </c>
      <c r="I58" s="8">
        <f>VLOOKUP(A58,'[2]Max count'!A:N,7,FALSE)</f>
        <v>0</v>
      </c>
      <c r="J58" s="8">
        <f>VLOOKUP(A58,'[2]Max count'!A:N,8,FALSE)</f>
        <v>9.1542968778859934E-4</v>
      </c>
      <c r="K58" s="8">
        <f>VLOOKUP(A58,'[2]Max count'!A:N,9,FALSE)</f>
        <v>1.0357478865010107E-3</v>
      </c>
      <c r="L58" s="8">
        <f>VLOOKUP(A58,'[2]Max count'!A:N,10,FALSE)</f>
        <v>0</v>
      </c>
      <c r="M58" s="7">
        <f>VLOOKUP(A58,'[2]Max count'!A:N,11,FALSE)</f>
        <v>8.949807471522425E-4</v>
      </c>
      <c r="N58" s="7">
        <f>VLOOKUP(A58,'[2]Max count'!A:N,12,FALSE)</f>
        <v>8.2482970508510121E-4</v>
      </c>
      <c r="O58" s="7">
        <f>VLOOKUP(A58,'[2]Max count'!A:N,13,FALSE)</f>
        <v>8.9667381960706533E-4</v>
      </c>
      <c r="P58" s="8">
        <f>VLOOKUP(A58,'[2]Max count'!A:N,14,FALSE)</f>
        <v>3</v>
      </c>
      <c r="Q58" s="10">
        <f>SUM(D58:F58)/3</f>
        <v>3.8814046406428757E-4</v>
      </c>
      <c r="R58" s="10">
        <f t="shared" si="7"/>
        <v>3.1513887283960183E-4</v>
      </c>
      <c r="S58" s="10">
        <f>SUM(J58:L58)/3</f>
        <v>6.5039252476320334E-4</v>
      </c>
      <c r="T58" s="10">
        <f t="shared" si="3"/>
        <v>8.7216142394813635E-4</v>
      </c>
      <c r="U58" s="23">
        <f t="shared" si="1"/>
        <v>2.7675463077258824</v>
      </c>
    </row>
    <row r="59" spans="1:21" x14ac:dyDescent="0.25">
      <c r="A59" s="7" t="s">
        <v>253</v>
      </c>
      <c r="B59" s="8">
        <v>26.7</v>
      </c>
      <c r="C59" s="9" t="s">
        <v>198</v>
      </c>
      <c r="D59" s="8">
        <f>VLOOKUP(A59,'[2]Max count'!A:N,2,FALSE)</f>
        <v>0</v>
      </c>
      <c r="E59" s="8">
        <f>VLOOKUP(A59,'[2]Max count'!A:N,3,FALSE)</f>
        <v>6.8308002642316864E-4</v>
      </c>
      <c r="F59" s="8">
        <f>VLOOKUP(A59,'[2]Max count'!A:N,4,FALSE)</f>
        <v>0</v>
      </c>
      <c r="G59" s="8">
        <f>VLOOKUP(A59,'[2]Max count'!A:N,5,FALSE)</f>
        <v>0</v>
      </c>
      <c r="H59" s="8">
        <f>VLOOKUP(A59,'[2]Max count'!A:N,6,FALSE)</f>
        <v>5.5460610144112299E-4</v>
      </c>
      <c r="I59" s="8">
        <f>VLOOKUP(A59,'[2]Max count'!A:N,7,FALSE)</f>
        <v>0</v>
      </c>
      <c r="J59" s="8">
        <f>VLOOKUP(A59,'[2]Max count'!A:N,8,FALSE)</f>
        <v>1.0740299680437671E-3</v>
      </c>
      <c r="K59" s="8">
        <f>VLOOKUP(A59,'[2]Max count'!A:N,9,FALSE)</f>
        <v>0</v>
      </c>
      <c r="L59" s="8">
        <f>VLOOKUP(A59,'[2]Max count'!A:N,10,FALSE)</f>
        <v>5.6290893617237149E-4</v>
      </c>
      <c r="M59" s="7">
        <f>VLOOKUP(A59,'[2]Max count'!A:N,11,FALSE)</f>
        <v>5.2501910091301768E-4</v>
      </c>
      <c r="N59" s="7">
        <f>VLOOKUP(A59,'[2]Max count'!A:N,12,FALSE)</f>
        <v>4.8386666590098643E-4</v>
      </c>
      <c r="O59" s="7">
        <f>VLOOKUP(A59,'[2]Max count'!A:N,13,FALSE)</f>
        <v>5.2601230147162183E-4</v>
      </c>
      <c r="P59" s="8">
        <f>VLOOKUP(A59,'[2]Max count'!A:N,14,FALSE)</f>
        <v>3</v>
      </c>
      <c r="Q59" s="10">
        <f>SUM(D59:F59)/3</f>
        <v>2.2769334214105621E-4</v>
      </c>
      <c r="R59" s="10">
        <f t="shared" si="7"/>
        <v>1.8486870048037434E-4</v>
      </c>
      <c r="S59" s="10">
        <f>SUM(J59:L59)/3</f>
        <v>5.456463014053796E-4</v>
      </c>
      <c r="T59" s="10">
        <f t="shared" si="3"/>
        <v>5.1163268942854207E-4</v>
      </c>
      <c r="U59" s="23">
        <f t="shared" si="1"/>
        <v>2.7675463077258824</v>
      </c>
    </row>
    <row r="60" spans="1:21" x14ac:dyDescent="0.25">
      <c r="A60" s="7" t="s">
        <v>254</v>
      </c>
      <c r="B60" s="8" t="s">
        <v>255</v>
      </c>
      <c r="C60" s="9" t="s">
        <v>256</v>
      </c>
      <c r="D60" s="8">
        <f>VLOOKUP(A60,'[2]Max count'!A:N,2,FALSE)</f>
        <v>0</v>
      </c>
      <c r="E60" s="8">
        <f>VLOOKUP(A60,'[2]Max count'!A:N,3,FALSE)</f>
        <v>6.0738737484654728E-4</v>
      </c>
      <c r="F60" s="8">
        <f>VLOOKUP(A60,'[2]Max count'!A:N,4,FALSE)</f>
        <v>0</v>
      </c>
      <c r="G60" s="8">
        <f>VLOOKUP(A60,'[2]Max count'!A:N,5,FALSE)</f>
        <v>0</v>
      </c>
      <c r="H60" s="8">
        <f>VLOOKUP(A60,'[2]Max count'!A:N,6,FALSE)</f>
        <v>4.931497496598094E-4</v>
      </c>
      <c r="I60" s="8">
        <f>VLOOKUP(A60,'[2]Max count'!A:N,7,FALSE)</f>
        <v>0</v>
      </c>
      <c r="J60" s="8">
        <f>VLOOKUP(A60,'[2]Max count'!A:N,8,FALSE)</f>
        <v>4.7750791822486399E-4</v>
      </c>
      <c r="K60" s="8">
        <f>VLOOKUP(A60,'[2]Max count'!A:N,9,FALSE)</f>
        <v>0</v>
      </c>
      <c r="L60" s="8">
        <f>VLOOKUP(A60,'[2]Max count'!A:N,10,FALSE)</f>
        <v>0</v>
      </c>
      <c r="M60" s="7">
        <f>VLOOKUP(A60,'[2]Max count'!A:N,11,FALSE)</f>
        <v>4.668413086496833E-4</v>
      </c>
      <c r="N60" s="7">
        <f>VLOOKUP(A60,'[2]Max count'!A:N,12,FALSE)</f>
        <v>4.3024900832817447E-4</v>
      </c>
      <c r="O60" s="7">
        <f>VLOOKUP(A60,'[2]Max count'!A:N,13,FALSE)</f>
        <v>4.6772445184909084E-4</v>
      </c>
      <c r="P60" s="8">
        <f>VLOOKUP(A60,'[2]Max count'!A:N,14,FALSE)</f>
        <v>3</v>
      </c>
      <c r="Q60" s="10">
        <f>SUM(D60:F60)/3</f>
        <v>2.0246245828218243E-4</v>
      </c>
      <c r="R60" s="10">
        <f t="shared" si="7"/>
        <v>1.6438324988660312E-4</v>
      </c>
      <c r="S60" s="10">
        <f>SUM(J60:L60)/3</f>
        <v>1.5916930607495465E-4</v>
      </c>
      <c r="T60" s="10">
        <f t="shared" si="3"/>
        <v>4.5493825627564952E-4</v>
      </c>
      <c r="U60" s="23">
        <f t="shared" si="1"/>
        <v>2.7675463077258824</v>
      </c>
    </row>
    <row r="61" spans="1:21" x14ac:dyDescent="0.25">
      <c r="A61" s="7" t="s">
        <v>257</v>
      </c>
      <c r="B61" s="8" t="s">
        <v>258</v>
      </c>
      <c r="C61" s="9" t="s">
        <v>259</v>
      </c>
      <c r="D61" s="8">
        <f>VLOOKUP(A61,'[2]Max count'!A:N,2,FALSE)</f>
        <v>0</v>
      </c>
      <c r="E61" s="8">
        <f>VLOOKUP(A61,'[2]Max count'!A:N,3,FALSE)</f>
        <v>2.8886031965709831E-4</v>
      </c>
      <c r="F61" s="8">
        <f>VLOOKUP(A61,'[2]Max count'!A:N,4,FALSE)</f>
        <v>4.9986067865466065E-4</v>
      </c>
      <c r="G61" s="8">
        <f>VLOOKUP(A61,'[2]Max count'!A:N,5,FALSE)</f>
        <v>0</v>
      </c>
      <c r="H61" s="8">
        <f>VLOOKUP(A61,'[2]Max count'!A:N,6,FALSE)</f>
        <v>2.3453137194618182E-4</v>
      </c>
      <c r="I61" s="8">
        <f>VLOOKUP(A61,'[2]Max count'!A:N,7,FALSE)</f>
        <v>0</v>
      </c>
      <c r="J61" s="8">
        <f>VLOOKUP(A61,'[2]Max count'!A:N,8,FALSE)</f>
        <v>0</v>
      </c>
      <c r="K61" s="8">
        <f>VLOOKUP(A61,'[2]Max count'!A:N,9,FALSE)</f>
        <v>0</v>
      </c>
      <c r="L61" s="8">
        <f>VLOOKUP(A61,'[2]Max count'!A:N,10,FALSE)</f>
        <v>0</v>
      </c>
      <c r="M61" s="7">
        <f>VLOOKUP(A61,'[2]Max count'!A:N,11,FALSE)</f>
        <v>2.2201964550177736E-4</v>
      </c>
      <c r="N61" s="7">
        <f>VLOOKUP(A61,'[2]Max count'!A:N,12,FALSE)</f>
        <v>2.0461713763679246E-4</v>
      </c>
      <c r="O61" s="7">
        <f>VLOOKUP(A61,'[2]Max count'!A:N,13,FALSE)</f>
        <v>2.2243964933697119E-4</v>
      </c>
      <c r="P61" s="8">
        <f>VLOOKUP(A61,'[2]Max count'!A:N,14,FALSE)</f>
        <v>3</v>
      </c>
      <c r="Q61" s="10">
        <f>SUM(D61:F61)/3</f>
        <v>2.6290699943725299E-4</v>
      </c>
      <c r="R61" s="10">
        <f t="shared" si="7"/>
        <v>7.8177123982060601E-5</v>
      </c>
      <c r="S61" s="10">
        <v>1E-4</v>
      </c>
      <c r="T61" s="10">
        <f t="shared" si="3"/>
        <v>2.1635881082518034E-4</v>
      </c>
      <c r="U61" s="23">
        <f t="shared" si="1"/>
        <v>2.7675463077258824</v>
      </c>
    </row>
    <row r="62" spans="1:21" x14ac:dyDescent="0.25">
      <c r="A62" s="7" t="s">
        <v>260</v>
      </c>
      <c r="B62" s="8" t="s">
        <v>261</v>
      </c>
      <c r="C62" s="9" t="s">
        <v>262</v>
      </c>
      <c r="D62" s="8">
        <f>VLOOKUP(A62,'[2]Max count'!A:N,2,FALSE)</f>
        <v>0</v>
      </c>
      <c r="E62" s="8">
        <f>VLOOKUP(A62,'[2]Max count'!A:N,3,FALSE)</f>
        <v>1.5184684371163683E-3</v>
      </c>
      <c r="F62" s="8">
        <f>VLOOKUP(A62,'[2]Max count'!A:N,4,FALSE)</f>
        <v>1.3138229999774527E-3</v>
      </c>
      <c r="G62" s="8">
        <f>VLOOKUP(A62,'[2]Max count'!A:N,5,FALSE)</f>
        <v>0</v>
      </c>
      <c r="H62" s="8">
        <f>VLOOKUP(A62,'[2]Max count'!A:N,6,FALSE)</f>
        <v>1.2328743741495236E-3</v>
      </c>
      <c r="I62" s="8">
        <f>VLOOKUP(A62,'[2]Max count'!A:N,7,FALSE)</f>
        <v>0</v>
      </c>
      <c r="J62" s="8">
        <f>VLOOKUP(A62,'[2]Max count'!A:N,8,FALSE)</f>
        <v>1.1937697955621601E-3</v>
      </c>
      <c r="K62" s="8">
        <f>VLOOKUP(A62,'[2]Max count'!A:N,9,FALSE)</f>
        <v>1.3506712303695612E-3</v>
      </c>
      <c r="L62" s="8">
        <f>VLOOKUP(A62,'[2]Max count'!A:N,10,FALSE)</f>
        <v>0</v>
      </c>
      <c r="M62" s="7">
        <f>VLOOKUP(A62,'[2]Max count'!A:N,11,FALSE)</f>
        <v>1.1671032716242082E-3</v>
      </c>
      <c r="N62" s="7">
        <f>VLOOKUP(A62,'[2]Max count'!A:N,12,FALSE)</f>
        <v>1.0756225208204361E-3</v>
      </c>
      <c r="O62" s="7">
        <f>VLOOKUP(A62,'[2]Max count'!A:N,13,FALSE)</f>
        <v>1.1693111296227272E-3</v>
      </c>
      <c r="P62" s="8">
        <f>VLOOKUP(A62,'[2]Max count'!A:N,14,FALSE)</f>
        <v>3</v>
      </c>
      <c r="Q62" s="10">
        <f>SUM(D62:F62)/3</f>
        <v>9.4409714569794034E-4</v>
      </c>
      <c r="R62" s="10">
        <f t="shared" si="7"/>
        <v>4.1095812471650785E-4</v>
      </c>
      <c r="S62" s="10">
        <f>SUM(J62:L62)/3</f>
        <v>8.4814700864390715E-4</v>
      </c>
      <c r="T62" s="10">
        <f t="shared" si="3"/>
        <v>1.1373456406891238E-3</v>
      </c>
      <c r="U62" s="23">
        <f t="shared" si="1"/>
        <v>2.7675463077258819</v>
      </c>
    </row>
    <row r="63" spans="1:21" x14ac:dyDescent="0.25">
      <c r="A63" s="7" t="s">
        <v>263</v>
      </c>
      <c r="B63" s="8" t="s">
        <v>24</v>
      </c>
      <c r="C63" s="9" t="s">
        <v>25</v>
      </c>
      <c r="D63" s="8">
        <f>VLOOKUP(A63,'[2]Max count'!A:N,2,FALSE)</f>
        <v>0</v>
      </c>
      <c r="E63" s="8">
        <f>VLOOKUP(A63,'[2]Max count'!A:N,3,FALSE)</f>
        <v>0</v>
      </c>
      <c r="F63" s="8">
        <f>VLOOKUP(A63,'[2]Max count'!A:N,4,FALSE)</f>
        <v>0</v>
      </c>
      <c r="G63" s="8">
        <f>VLOOKUP(A63,'[2]Max count'!A:N,5,FALSE)</f>
        <v>0</v>
      </c>
      <c r="H63" s="8">
        <f>VLOOKUP(A63,'[2]Max count'!A:N,6,FALSE)</f>
        <v>1.1848403076242175E-3</v>
      </c>
      <c r="I63" s="8">
        <f>VLOOKUP(A63,'[2]Max count'!A:N,7,FALSE)</f>
        <v>0</v>
      </c>
      <c r="J63" s="8">
        <f>VLOOKUP(A63,'[2]Max count'!A:N,8,FALSE)</f>
        <v>0</v>
      </c>
      <c r="K63" s="8">
        <f>VLOOKUP(A63,'[2]Max count'!A:N,9,FALSE)</f>
        <v>0</v>
      </c>
      <c r="L63" s="8">
        <f>VLOOKUP(A63,'[2]Max count'!A:N,10,FALSE)</f>
        <v>0</v>
      </c>
      <c r="M63" s="7">
        <f>VLOOKUP(A63,'[2]Max count'!A:N,11,FALSE)</f>
        <v>1.1216317155869015E-3</v>
      </c>
      <c r="N63" s="7">
        <f>VLOOKUP(A63,'[2]Max count'!A:N,12,FALSE)</f>
        <v>1.0337151498793801E-3</v>
      </c>
      <c r="O63" s="7">
        <f>VLOOKUP(A63,'[2]Max count'!A:N,13,FALSE)</f>
        <v>1.1237535531439195E-3</v>
      </c>
      <c r="P63" s="8">
        <f>VLOOKUP(A63,'[2]Max count'!A:N,14,FALSE)</f>
        <v>3</v>
      </c>
      <c r="Q63" s="10">
        <v>1E-4</v>
      </c>
      <c r="R63" s="10">
        <f t="shared" si="7"/>
        <v>3.9494676920807248E-4</v>
      </c>
      <c r="S63" s="10">
        <v>1E-4</v>
      </c>
      <c r="T63" s="10">
        <f t="shared" si="3"/>
        <v>1.0930334728700671E-3</v>
      </c>
      <c r="U63" s="23">
        <f t="shared" si="1"/>
        <v>2.7675463077258819</v>
      </c>
    </row>
    <row r="64" spans="1:21" x14ac:dyDescent="0.25">
      <c r="A64" s="7" t="s">
        <v>264</v>
      </c>
      <c r="B64" s="8" t="s">
        <v>189</v>
      </c>
      <c r="C64" s="9" t="s">
        <v>190</v>
      </c>
      <c r="D64" s="8">
        <f>VLOOKUP(A64,'[2]Max count'!A:N,2,FALSE)</f>
        <v>0</v>
      </c>
      <c r="E64" s="8">
        <f>VLOOKUP(A64,'[2]Max count'!A:N,3,FALSE)</f>
        <v>0</v>
      </c>
      <c r="F64" s="8">
        <f>VLOOKUP(A64,'[2]Max count'!A:N,4,FALSE)</f>
        <v>0</v>
      </c>
      <c r="G64" s="8">
        <f>VLOOKUP(A64,'[2]Max count'!A:N,5,FALSE)</f>
        <v>0</v>
      </c>
      <c r="H64" s="8">
        <f>VLOOKUP(A64,'[2]Max count'!A:N,6,FALSE)</f>
        <v>8.8147539794265436E-4</v>
      </c>
      <c r="I64" s="8">
        <f>VLOOKUP(A64,'[2]Max count'!A:N,7,FALSE)</f>
        <v>0</v>
      </c>
      <c r="J64" s="8">
        <f>VLOOKUP(A64,'[2]Max count'!A:N,8,FALSE)</f>
        <v>8.5351656880772783E-4</v>
      </c>
      <c r="K64" s="8">
        <f>VLOOKUP(A64,'[2]Max count'!A:N,9,FALSE)</f>
        <v>0</v>
      </c>
      <c r="L64" s="8">
        <f>VLOOKUP(A64,'[2]Max count'!A:N,10,FALSE)</f>
        <v>0</v>
      </c>
      <c r="M64" s="7">
        <f>VLOOKUP(A64,'[2]Max count'!A:N,11,FALSE)</f>
        <v>8.3445064831102805E-4</v>
      </c>
      <c r="N64" s="7">
        <f>VLOOKUP(A64,'[2]Max count'!A:N,12,FALSE)</f>
        <v>7.6904412116630212E-4</v>
      </c>
      <c r="O64" s="7">
        <f>VLOOKUP(A64,'[2]Max count'!A:N,13,FALSE)</f>
        <v>8.3602921345006563E-4</v>
      </c>
      <c r="P64" s="8">
        <f>VLOOKUP(A64,'[2]Max count'!A:N,14,FALSE)</f>
        <v>3</v>
      </c>
      <c r="Q64" s="10">
        <v>1E-4</v>
      </c>
      <c r="R64" s="10">
        <f t="shared" si="7"/>
        <v>2.9382513264755147E-4</v>
      </c>
      <c r="S64" s="10">
        <f>SUM(J64:L64)/3</f>
        <v>2.8450552293590926E-4</v>
      </c>
      <c r="T64" s="10">
        <f t="shared" si="3"/>
        <v>8.1317466097579857E-4</v>
      </c>
      <c r="U64" s="23">
        <f t="shared" si="1"/>
        <v>2.7675463077258819</v>
      </c>
    </row>
    <row r="65" spans="1:21" x14ac:dyDescent="0.25">
      <c r="A65" s="7" t="s">
        <v>265</v>
      </c>
      <c r="B65" s="8" t="s">
        <v>177</v>
      </c>
      <c r="C65" s="9" t="s">
        <v>178</v>
      </c>
      <c r="D65" s="8">
        <f>VLOOKUP(A65,'[2]Max count'!A:N,2,FALSE)</f>
        <v>0</v>
      </c>
      <c r="E65" s="8">
        <f>VLOOKUP(A65,'[2]Max count'!A:N,3,FALSE)</f>
        <v>0</v>
      </c>
      <c r="F65" s="8">
        <f>VLOOKUP(A65,'[2]Max count'!A:N,4,FALSE)</f>
        <v>0</v>
      </c>
      <c r="G65" s="8">
        <f>VLOOKUP(A65,'[2]Max count'!A:N,5,FALSE)</f>
        <v>0</v>
      </c>
      <c r="H65" s="8">
        <f>VLOOKUP(A65,'[2]Max count'!A:N,6,FALSE)</f>
        <v>5.9434986115351621E-4</v>
      </c>
      <c r="I65" s="8">
        <f>VLOOKUP(A65,'[2]Max count'!A:N,7,FALSE)</f>
        <v>0</v>
      </c>
      <c r="J65" s="8">
        <f>VLOOKUP(A65,'[2]Max count'!A:N,8,FALSE)</f>
        <v>0</v>
      </c>
      <c r="K65" s="8">
        <f>VLOOKUP(A65,'[2]Max count'!A:N,9,FALSE)</f>
        <v>0</v>
      </c>
      <c r="L65" s="8">
        <f>VLOOKUP(A65,'[2]Max count'!A:N,10,FALSE)</f>
        <v>0</v>
      </c>
      <c r="M65" s="7">
        <f>VLOOKUP(A65,'[2]Max count'!A:N,11,FALSE)</f>
        <v>5.6264261954522092E-4</v>
      </c>
      <c r="N65" s="7">
        <f>VLOOKUP(A65,'[2]Max count'!A:N,12,FALSE)</f>
        <v>5.1854115010236009E-4</v>
      </c>
      <c r="O65" s="7">
        <f>VLOOKUP(A65,'[2]Max count'!A:N,13,FALSE)</f>
        <v>5.6370699408522351E-4</v>
      </c>
      <c r="P65" s="8">
        <f>VLOOKUP(A65,'[2]Max count'!A:N,14,FALSE)</f>
        <v>3</v>
      </c>
      <c r="Q65" s="10">
        <v>1E-4</v>
      </c>
      <c r="R65" s="10">
        <f t="shared" si="7"/>
        <v>1.981166203845054E-4</v>
      </c>
      <c r="S65" s="10">
        <v>1E-4</v>
      </c>
      <c r="T65" s="10">
        <f t="shared" si="3"/>
        <v>5.4829692124426814E-4</v>
      </c>
      <c r="U65" s="23">
        <f t="shared" si="1"/>
        <v>2.7675463077258819</v>
      </c>
    </row>
    <row r="66" spans="1:21" x14ac:dyDescent="0.25">
      <c r="A66" s="7" t="s">
        <v>266</v>
      </c>
      <c r="B66" s="8" t="s">
        <v>267</v>
      </c>
      <c r="C66" s="9" t="s">
        <v>268</v>
      </c>
      <c r="D66" s="8">
        <f>VLOOKUP(A66,'[2]Max count'!A:N,2,FALSE)</f>
        <v>0</v>
      </c>
      <c r="E66" s="8">
        <f>VLOOKUP(A66,'[2]Max count'!A:N,3,FALSE)</f>
        <v>0</v>
      </c>
      <c r="F66" s="8">
        <f>VLOOKUP(A66,'[2]Max count'!A:N,4,FALSE)</f>
        <v>0</v>
      </c>
      <c r="G66" s="8">
        <f>VLOOKUP(A66,'[2]Max count'!A:N,5,FALSE)</f>
        <v>0</v>
      </c>
      <c r="H66" s="8">
        <f>VLOOKUP(A66,'[2]Max count'!A:N,6,FALSE)</f>
        <v>4.5164704795576599E-4</v>
      </c>
      <c r="I66" s="8">
        <f>VLOOKUP(A66,'[2]Max count'!A:N,7,FALSE)</f>
        <v>0</v>
      </c>
      <c r="J66" s="8">
        <f>VLOOKUP(A66,'[2]Max count'!A:N,8,FALSE)</f>
        <v>0</v>
      </c>
      <c r="K66" s="8">
        <f>VLOOKUP(A66,'[2]Max count'!A:N,9,FALSE)</f>
        <v>0</v>
      </c>
      <c r="L66" s="8">
        <f>VLOOKUP(A66,'[2]Max count'!A:N,10,FALSE)</f>
        <v>0</v>
      </c>
      <c r="M66" s="7">
        <f>VLOOKUP(A66,'[2]Max count'!A:N,11,FALSE)</f>
        <v>4.275526836643139E-4</v>
      </c>
      <c r="N66" s="7">
        <f>VLOOKUP(A66,'[2]Max count'!A:N,12,FALSE)</f>
        <v>3.9403993336986274E-4</v>
      </c>
      <c r="O66" s="7">
        <f>VLOOKUP(A66,'[2]Max count'!A:N,13,FALSE)</f>
        <v>4.2836150293109801E-4</v>
      </c>
      <c r="P66" s="8">
        <f>VLOOKUP(A66,'[2]Max count'!A:N,14,FALSE)</f>
        <v>3</v>
      </c>
      <c r="Q66" s="10">
        <v>1E-4</v>
      </c>
      <c r="R66" s="10">
        <f t="shared" si="7"/>
        <v>1.5054901598525534E-4</v>
      </c>
      <c r="S66" s="10">
        <v>1E-4</v>
      </c>
      <c r="T66" s="10">
        <f t="shared" si="3"/>
        <v>4.166513733217582E-4</v>
      </c>
      <c r="U66" s="23">
        <f t="shared" si="1"/>
        <v>2.7675463077258819</v>
      </c>
    </row>
    <row r="67" spans="1:21" x14ac:dyDescent="0.25">
      <c r="A67" s="7" t="s">
        <v>269</v>
      </c>
      <c r="B67" s="8" t="s">
        <v>270</v>
      </c>
      <c r="C67" s="9" t="s">
        <v>271</v>
      </c>
      <c r="D67" s="8">
        <f>VLOOKUP(A67,'[2]Max count'!A:N,2,FALSE)</f>
        <v>0</v>
      </c>
      <c r="E67" s="8">
        <f>VLOOKUP(A67,'[2]Max count'!A:N,3,FALSE)</f>
        <v>0</v>
      </c>
      <c r="F67" s="8">
        <f>VLOOKUP(A67,'[2]Max count'!A:N,4,FALSE)</f>
        <v>8.1699917645656713E-4</v>
      </c>
      <c r="G67" s="8">
        <f>VLOOKUP(A67,'[2]Max count'!A:N,5,FALSE)</f>
        <v>0</v>
      </c>
      <c r="H67" s="8">
        <f>VLOOKUP(A67,'[2]Max count'!A:N,6,FALSE)</f>
        <v>7.6666137552155241E-4</v>
      </c>
      <c r="I67" s="8">
        <f>VLOOKUP(A67,'[2]Max count'!A:N,7,FALSE)</f>
        <v>0</v>
      </c>
      <c r="J67" s="8">
        <f>VLOOKUP(A67,'[2]Max count'!A:N,8,FALSE)</f>
        <v>0</v>
      </c>
      <c r="K67" s="8">
        <f>VLOOKUP(A67,'[2]Max count'!A:N,9,FALSE)</f>
        <v>0</v>
      </c>
      <c r="L67" s="8">
        <f>VLOOKUP(A67,'[2]Max count'!A:N,10,FALSE)</f>
        <v>1.5562776470647917E-3</v>
      </c>
      <c r="M67" s="7">
        <f>VLOOKUP(A67,'[2]Max count'!A:N,11,FALSE)</f>
        <v>7.2576169832093613E-4</v>
      </c>
      <c r="N67" s="7">
        <f>VLOOKUP(A67,'[2]Max count'!A:N,12,FALSE)</f>
        <v>6.6887450874548126E-4</v>
      </c>
      <c r="O67" s="7">
        <f>VLOOKUP(A67,'[2]Max count'!A:N,13,FALSE)</f>
        <v>7.2713465203430084E-4</v>
      </c>
      <c r="P67" s="8">
        <f>VLOOKUP(A67,'[2]Max count'!A:N,14,FALSE)</f>
        <v>3</v>
      </c>
      <c r="Q67" s="10">
        <f>SUM(D67:F67)/3</f>
        <v>2.7233305881885569E-4</v>
      </c>
      <c r="R67" s="10">
        <f t="shared" si="7"/>
        <v>2.5555379184051747E-4</v>
      </c>
      <c r="S67" s="10">
        <f>SUM(J67:L67)/3</f>
        <v>5.1875921568826395E-4</v>
      </c>
      <c r="T67" s="10">
        <f t="shared" si="3"/>
        <v>7.072569530335726E-4</v>
      </c>
      <c r="U67" s="23">
        <f t="shared" ref="U67:U94" si="8">T67/R67</f>
        <v>2.7675463077258815</v>
      </c>
    </row>
    <row r="68" spans="1:21" x14ac:dyDescent="0.25">
      <c r="A68" s="7" t="s">
        <v>272</v>
      </c>
      <c r="B68" s="8">
        <v>34.9</v>
      </c>
      <c r="C68" s="9" t="s">
        <v>99</v>
      </c>
      <c r="D68" s="8">
        <f>VLOOKUP(A68,'[2]Max count'!A:N,2,FALSE)</f>
        <v>2.0184007172142581E-3</v>
      </c>
      <c r="E68" s="8">
        <f>VLOOKUP(A68,'[2]Max count'!A:N,3,FALSE)</f>
        <v>1.2554934563867178E-3</v>
      </c>
      <c r="F68" s="8">
        <f>VLOOKUP(A68,'[2]Max count'!A:N,4,FALSE)</f>
        <v>2.1725788156051733E-3</v>
      </c>
      <c r="G68" s="8">
        <f>VLOOKUP(A68,'[2]Max count'!A:N,5,FALSE)</f>
        <v>8.6073658047527057E-4</v>
      </c>
      <c r="H68" s="8">
        <f>VLOOKUP(A68,'[2]Max count'!A:N,6,FALSE)</f>
        <v>5.0967990886628342E-4</v>
      </c>
      <c r="I68" s="8">
        <f>VLOOKUP(A68,'[2]Max count'!A:N,7,FALSE)</f>
        <v>1.4846413996482922E-3</v>
      </c>
      <c r="J68" s="8">
        <f>VLOOKUP(A68,'[2]Max count'!A:N,8,FALSE)</f>
        <v>2.4675688511620066E-3</v>
      </c>
      <c r="K68" s="8">
        <f>VLOOKUP(A68,'[2]Max count'!A:N,9,FALSE)</f>
        <v>2.7918902527192045E-3</v>
      </c>
      <c r="L68" s="8">
        <f>VLOOKUP(A68,'[2]Max count'!A:N,10,FALSE)</f>
        <v>2.5865508379987459E-3</v>
      </c>
      <c r="M68" s="7">
        <f>VLOOKUP(A68,'[2]Max count'!A:N,11,FALSE)</f>
        <v>2.4124481033573016E-3</v>
      </c>
      <c r="N68" s="7">
        <f>VLOOKUP(A68,'[2]Max count'!A:N,12,FALSE)</f>
        <v>2.6680245767836514E-3</v>
      </c>
      <c r="O68" s="7">
        <f>VLOOKUP(A68,'[2]Max count'!A:N,13,FALSE)</f>
        <v>2.4170118321810556E-3</v>
      </c>
      <c r="P68" s="8">
        <f>VLOOKUP(A68,'[2]Max count'!A:N,14,FALSE)</f>
        <v>3</v>
      </c>
      <c r="Q68" s="10">
        <f>SUM(D68:F68)/3</f>
        <v>1.8154909964020497E-3</v>
      </c>
      <c r="R68" s="10">
        <f t="shared" si="7"/>
        <v>9.5168596299661547E-4</v>
      </c>
      <c r="S68" s="10">
        <f>SUM(J68:L68)/3</f>
        <v>2.615336647293319E-3</v>
      </c>
      <c r="T68" s="10">
        <f t="shared" si="3"/>
        <v>2.4991615041073359E-3</v>
      </c>
      <c r="U68" s="23">
        <f t="shared" si="8"/>
        <v>2.6260358997395699</v>
      </c>
    </row>
    <row r="69" spans="1:21" x14ac:dyDescent="0.25">
      <c r="A69" s="7" t="s">
        <v>273</v>
      </c>
      <c r="B69" s="8" t="s">
        <v>274</v>
      </c>
      <c r="C69" s="9" t="s">
        <v>275</v>
      </c>
      <c r="D69" s="8">
        <f>VLOOKUP(A69,'[2]Max count'!A:N,2,FALSE)</f>
        <v>1.5022608248704873E-3</v>
      </c>
      <c r="E69" s="8">
        <f>VLOOKUP(A69,'[2]Max count'!A:N,3,FALSE)</f>
        <v>4.6722105757426716E-4</v>
      </c>
      <c r="F69" s="8">
        <f>VLOOKUP(A69,'[2]Max count'!A:N,4,FALSE)</f>
        <v>8.085064615245863E-4</v>
      </c>
      <c r="G69" s="8">
        <f>VLOOKUP(A69,'[2]Max count'!A:N,5,FALSE)</f>
        <v>9.6094707633101939E-4</v>
      </c>
      <c r="H69" s="8">
        <f>VLOOKUP(A69,'[2]Max count'!A:N,6,FALSE)</f>
        <v>3.7934596127677645E-4</v>
      </c>
      <c r="I69" s="8">
        <f>VLOOKUP(A69,'[2]Max count'!A:N,7,FALSE)</f>
        <v>5.5249648760300276E-4</v>
      </c>
      <c r="J69" s="8">
        <f>VLOOKUP(A69,'[2]Max count'!A:N,8,FALSE)</f>
        <v>1.4692551329995817E-3</v>
      </c>
      <c r="K69" s="8">
        <f>VLOOKUP(A69,'[2]Max count'!A:N,9,FALSE)</f>
        <v>2.4935468868361129E-3</v>
      </c>
      <c r="L69" s="8">
        <f>VLOOKUP(A69,'[2]Max count'!A:N,10,FALSE)</f>
        <v>1.540100124746031E-3</v>
      </c>
      <c r="M69" s="7">
        <f>VLOOKUP(A69,'[2]Max count'!A:N,11,FALSE)</f>
        <v>1.4364347958451794E-3</v>
      </c>
      <c r="N69" s="7">
        <f>VLOOKUP(A69,'[2]Max count'!A:N,12,FALSE)</f>
        <v>1.6548038781852863E-3</v>
      </c>
      <c r="O69" s="7">
        <f>VLOOKUP(A69,'[2]Max count'!A:N,13,FALSE)</f>
        <v>1.7989401994195802E-3</v>
      </c>
      <c r="P69" s="8">
        <f>VLOOKUP(A69,'[2]Max count'!A:N,14,FALSE)</f>
        <v>3</v>
      </c>
      <c r="Q69" s="10">
        <f>SUM(D69:F69)/3</f>
        <v>9.2599611465644688E-4</v>
      </c>
      <c r="R69" s="10">
        <f t="shared" si="7"/>
        <v>6.3092984173693288E-4</v>
      </c>
      <c r="S69" s="10">
        <f>SUM(J69:L69)/3</f>
        <v>1.8343007148605751E-3</v>
      </c>
      <c r="T69" s="10">
        <f t="shared" si="3"/>
        <v>1.6300596244833486E-3</v>
      </c>
      <c r="U69" s="23">
        <f t="shared" si="8"/>
        <v>2.5835830177184809</v>
      </c>
    </row>
    <row r="70" spans="1:21" x14ac:dyDescent="0.25">
      <c r="A70" s="7" t="s">
        <v>276</v>
      </c>
      <c r="B70" s="8" t="s">
        <v>277</v>
      </c>
      <c r="C70" s="9" t="s">
        <v>278</v>
      </c>
      <c r="D70" s="8">
        <f>VLOOKUP(A70,'[2]Max count'!A:N,2,FALSE)</f>
        <v>0</v>
      </c>
      <c r="E70" s="8">
        <f>VLOOKUP(A70,'[2]Max count'!A:N,3,FALSE)</f>
        <v>1.4932447089250663E-3</v>
      </c>
      <c r="F70" s="8">
        <f>VLOOKUP(A70,'[2]Max count'!A:N,4,FALSE)</f>
        <v>6.459993488261229E-4</v>
      </c>
      <c r="G70" s="8">
        <f>VLOOKUP(A70,'[2]Max count'!A:N,5,FALSE)</f>
        <v>0</v>
      </c>
      <c r="H70" s="8">
        <f>VLOOKUP(A70,'[2]Max count'!A:N,6,FALSE)</f>
        <v>0</v>
      </c>
      <c r="I70" s="8">
        <f>VLOOKUP(A70,'[2]Max count'!A:N,7,FALSE)</f>
        <v>8.8289305826260572E-4</v>
      </c>
      <c r="J70" s="8">
        <f>VLOOKUP(A70,'[2]Max count'!A:N,8,FALSE)</f>
        <v>1.1739397325129547E-3</v>
      </c>
      <c r="K70" s="8">
        <f>VLOOKUP(A70,'[2]Max count'!A:N,9,FALSE)</f>
        <v>6.6411741559699354E-4</v>
      </c>
      <c r="L70" s="8">
        <f>VLOOKUP(A70,'[2]Max count'!A:N,10,FALSE)</f>
        <v>0</v>
      </c>
      <c r="M70" s="7">
        <f>VLOOKUP(A70,'[2]Max count'!A:N,11,FALSE)</f>
        <v>1.1477161740889223E-3</v>
      </c>
      <c r="N70" s="7">
        <f>VLOOKUP(A70,'[2]Max count'!A:N,12,FALSE)</f>
        <v>5.288775185429387E-4</v>
      </c>
      <c r="O70" s="7">
        <f>VLOOKUP(A70,'[2]Max count'!A:N,13,FALSE)</f>
        <v>5.7494367835270296E-4</v>
      </c>
      <c r="P70" s="8">
        <f>VLOOKUP(A70,'[2]Max count'!A:N,14,FALSE)</f>
        <v>3</v>
      </c>
      <c r="Q70" s="10">
        <f>SUM(D70:F70)/3</f>
        <v>7.1308135258372986E-4</v>
      </c>
      <c r="R70" s="10">
        <f t="shared" si="7"/>
        <v>2.9429768608753526E-4</v>
      </c>
      <c r="S70" s="10">
        <f>SUM(J70:L70)/3</f>
        <v>6.1268571603664943E-4</v>
      </c>
      <c r="T70" s="10">
        <f t="shared" si="3"/>
        <v>7.5051245699485466E-4</v>
      </c>
      <c r="U70" s="23">
        <f t="shared" si="8"/>
        <v>2.5501813044212107</v>
      </c>
    </row>
    <row r="71" spans="1:21" x14ac:dyDescent="0.25">
      <c r="A71" s="7" t="s">
        <v>279</v>
      </c>
      <c r="B71" s="8">
        <v>34.159999999999997</v>
      </c>
      <c r="C71" s="9" t="s">
        <v>280</v>
      </c>
      <c r="D71" s="8">
        <f>VLOOKUP(A71,'[2]Max count'!A:N,2,FALSE)</f>
        <v>0</v>
      </c>
      <c r="E71" s="8">
        <f>VLOOKUP(A71,'[2]Max count'!A:N,3,FALSE)</f>
        <v>0</v>
      </c>
      <c r="F71" s="8">
        <f>VLOOKUP(A71,'[2]Max count'!A:N,4,FALSE)</f>
        <v>0</v>
      </c>
      <c r="G71" s="8">
        <f>VLOOKUP(A71,'[2]Max count'!A:N,5,FALSE)</f>
        <v>0</v>
      </c>
      <c r="H71" s="8">
        <f>VLOOKUP(A71,'[2]Max count'!A:N,6,FALSE)</f>
        <v>0</v>
      </c>
      <c r="I71" s="8">
        <f>VLOOKUP(A71,'[2]Max count'!A:N,7,FALSE)</f>
        <v>0</v>
      </c>
      <c r="J71" s="8">
        <f>VLOOKUP(A71,'[2]Max count'!A:N,8,FALSE)</f>
        <v>0</v>
      </c>
      <c r="K71" s="8">
        <f>VLOOKUP(A71,'[2]Max count'!A:N,9,FALSE)</f>
        <v>0</v>
      </c>
      <c r="L71" s="8">
        <f>VLOOKUP(A71,'[2]Max count'!A:N,10,FALSE)</f>
        <v>0</v>
      </c>
      <c r="M71" s="7">
        <f>VLOOKUP(A71,'[2]Max count'!A:N,11,FALSE)</f>
        <v>2.6052984042290018E-4</v>
      </c>
      <c r="N71" s="7">
        <f>VLOOKUP(A71,'[2]Max count'!A:N,12,FALSE)</f>
        <v>2.4010879801119841E-4</v>
      </c>
      <c r="O71" s="7">
        <f>VLOOKUP(A71,'[2]Max count'!A:N,13,FALSE)</f>
        <v>2.6102269560205672E-4</v>
      </c>
      <c r="P71" s="8">
        <f>VLOOKUP(A71,'[2]Max count'!A:N,14,FALSE)</f>
        <v>3</v>
      </c>
      <c r="Q71" s="10">
        <v>1E-4</v>
      </c>
      <c r="R71" s="10">
        <v>1E-4</v>
      </c>
      <c r="S71" s="10">
        <v>1E-4</v>
      </c>
      <c r="T71" s="10">
        <f t="shared" si="3"/>
        <v>2.5388711134538512E-4</v>
      </c>
      <c r="U71" s="23">
        <f t="shared" si="8"/>
        <v>2.5388711134538511</v>
      </c>
    </row>
    <row r="72" spans="1:21" x14ac:dyDescent="0.25">
      <c r="A72" s="7" t="s">
        <v>281</v>
      </c>
      <c r="B72" s="8">
        <v>30.5</v>
      </c>
      <c r="C72" s="9" t="s">
        <v>74</v>
      </c>
      <c r="D72" s="8">
        <f>VLOOKUP(A72,'[2]Max count'!A:N,2,FALSE)</f>
        <v>0</v>
      </c>
      <c r="E72" s="8">
        <f>VLOOKUP(A72,'[2]Max count'!A:N,3,FALSE)</f>
        <v>1.3787320778725306E-3</v>
      </c>
      <c r="F72" s="8">
        <f>VLOOKUP(A72,'[2]Max count'!A:N,4,FALSE)</f>
        <v>5.9645952146215647E-4</v>
      </c>
      <c r="G72" s="8">
        <f>VLOOKUP(A72,'[2]Max count'!A:N,5,FALSE)</f>
        <v>4.7261303038366085E-4</v>
      </c>
      <c r="H72" s="8">
        <f>VLOOKUP(A72,'[2]Max count'!A:N,6,FALSE)</f>
        <v>5.5970983857094926E-4</v>
      </c>
      <c r="I72" s="8">
        <f>VLOOKUP(A72,'[2]Max count'!A:N,7,FALSE)</f>
        <v>8.151865353897065E-4</v>
      </c>
      <c r="J72" s="8">
        <f>VLOOKUP(A72,'[2]Max count'!A:N,8,FALSE)</f>
        <v>1.6258705191091996E-3</v>
      </c>
      <c r="K72" s="8">
        <f>VLOOKUP(A72,'[2]Max count'!A:N,9,FALSE)</f>
        <v>6.131881659346474E-4</v>
      </c>
      <c r="L72" s="8">
        <f>VLOOKUP(A72,'[2]Max count'!A:N,10,FALSE)</f>
        <v>0</v>
      </c>
      <c r="M72" s="7">
        <f>VLOOKUP(A72,'[2]Max count'!A:N,11,FALSE)</f>
        <v>1.0597011300636982E-3</v>
      </c>
      <c r="N72" s="7">
        <f>VLOOKUP(A72,'[2]Max count'!A:N,12,FALSE)</f>
        <v>1.9532777065205467E-3</v>
      </c>
      <c r="O72" s="7">
        <f>VLOOKUP(A72,'[2]Max count'!A:N,13,FALSE)</f>
        <v>1.5925587164186835E-3</v>
      </c>
      <c r="P72" s="8">
        <f>VLOOKUP(A72,'[2]Max count'!A:N,14,FALSE)</f>
        <v>3</v>
      </c>
      <c r="Q72" s="10">
        <f>SUM(D72:F72)/3</f>
        <v>6.5839719977822903E-4</v>
      </c>
      <c r="R72" s="10">
        <f>SUM(G72:I72)/3</f>
        <v>6.1583646811477213E-4</v>
      </c>
      <c r="S72" s="10">
        <f t="shared" ref="S72:S84" si="9">SUM(J72:L72)/3</f>
        <v>7.4635289501461574E-4</v>
      </c>
      <c r="T72" s="10">
        <f t="shared" si="3"/>
        <v>1.5351791843343093E-3</v>
      </c>
      <c r="U72" s="23">
        <f t="shared" si="8"/>
        <v>2.4928357832297148</v>
      </c>
    </row>
    <row r="73" spans="1:21" x14ac:dyDescent="0.25">
      <c r="A73" s="7" t="s">
        <v>282</v>
      </c>
      <c r="B73" s="8" t="s">
        <v>283</v>
      </c>
      <c r="C73" s="9" t="s">
        <v>284</v>
      </c>
      <c r="D73" s="8">
        <f>VLOOKUP(A73,'[2]Max count'!A:N,2,FALSE)</f>
        <v>0</v>
      </c>
      <c r="E73" s="8">
        <f>VLOOKUP(A73,'[2]Max count'!A:N,3,FALSE)</f>
        <v>0</v>
      </c>
      <c r="F73" s="8">
        <f>VLOOKUP(A73,'[2]Max count'!A:N,4,FALSE)</f>
        <v>1.4403392888641703E-3</v>
      </c>
      <c r="G73" s="8">
        <f>VLOOKUP(A73,'[2]Max count'!A:N,5,FALSE)</f>
        <v>0</v>
      </c>
      <c r="H73" s="8">
        <f>VLOOKUP(A73,'[2]Max count'!A:N,6,FALSE)</f>
        <v>2.7031912203574738E-3</v>
      </c>
      <c r="I73" s="8">
        <f>VLOOKUP(A73,'[2]Max count'!A:N,7,FALSE)</f>
        <v>0</v>
      </c>
      <c r="J73" s="8">
        <f>VLOOKUP(A73,'[2]Max count'!A:N,8,FALSE)</f>
        <v>1.3087254055051828E-3</v>
      </c>
      <c r="K73" s="8">
        <f>VLOOKUP(A73,'[2]Max count'!A:N,9,FALSE)</f>
        <v>1.4807358673681115E-3</v>
      </c>
      <c r="L73" s="8">
        <f>VLOOKUP(A73,'[2]Max count'!A:N,10,FALSE)</f>
        <v>1.3718299259311869E-3</v>
      </c>
      <c r="M73" s="7">
        <f>VLOOKUP(A73,'[2]Max count'!A:N,11,FALSE)</f>
        <v>2.5589819881538193E-3</v>
      </c>
      <c r="N73" s="7">
        <f>VLOOKUP(A73,'[2]Max count'!A:N,12,FALSE)</f>
        <v>2.3584019715766598E-3</v>
      </c>
      <c r="O73" s="7">
        <f>VLOOKUP(A73,'[2]Max count'!A:N,13,FALSE)</f>
        <v>1.2819114606234341E-3</v>
      </c>
      <c r="P73" s="8">
        <f>VLOOKUP(A73,'[2]Max count'!A:N,14,FALSE)</f>
        <v>3</v>
      </c>
      <c r="Q73" s="10">
        <f>SUM(D73:F73)/3</f>
        <v>4.8011309628805679E-4</v>
      </c>
      <c r="R73" s="10">
        <f>SUM(G73:I73)/3</f>
        <v>9.0106374011915793E-4</v>
      </c>
      <c r="S73" s="10">
        <f t="shared" si="9"/>
        <v>1.3870970662681603E-3</v>
      </c>
      <c r="T73" s="10">
        <f t="shared" si="3"/>
        <v>2.0664318067846379E-3</v>
      </c>
      <c r="U73" s="23">
        <f t="shared" si="8"/>
        <v>2.2933247835623374</v>
      </c>
    </row>
    <row r="74" spans="1:21" x14ac:dyDescent="0.25">
      <c r="A74" s="7" t="s">
        <v>285</v>
      </c>
      <c r="B74" s="8">
        <v>34.200000000000003</v>
      </c>
      <c r="C74" s="9" t="s">
        <v>286</v>
      </c>
      <c r="D74" s="8">
        <f>VLOOKUP(A74,'[2]Max count'!A:N,2,FALSE)</f>
        <v>2.6180704955170446E-3</v>
      </c>
      <c r="E74" s="8">
        <f>VLOOKUP(A74,'[2]Max count'!A:N,3,FALSE)</f>
        <v>1.6285023818349456E-3</v>
      </c>
      <c r="F74" s="8">
        <f>VLOOKUP(A74,'[2]Max count'!A:N,4,FALSE)</f>
        <v>7.0451378259660507E-4</v>
      </c>
      <c r="G74" s="8">
        <f>VLOOKUP(A74,'[2]Max count'!A:N,5,FALSE)</f>
        <v>0</v>
      </c>
      <c r="H74" s="8">
        <f>VLOOKUP(A74,'[2]Max count'!A:N,6,FALSE)</f>
        <v>6.6110654845699082E-4</v>
      </c>
      <c r="I74" s="8">
        <f>VLOOKUP(A74,'[2]Max count'!A:N,7,FALSE)</f>
        <v>9.6286525556900111E-4</v>
      </c>
      <c r="J74" s="8">
        <f>VLOOKUP(A74,'[2]Max count'!A:N,8,FALSE)</f>
        <v>1.280274853211592E-3</v>
      </c>
      <c r="K74" s="8">
        <f>VLOOKUP(A74,'[2]Max count'!A:N,9,FALSE)</f>
        <v>0</v>
      </c>
      <c r="L74" s="8">
        <f>VLOOKUP(A74,'[2]Max count'!A:N,10,FALSE)</f>
        <v>6.7100376811851528E-4</v>
      </c>
      <c r="M74" s="7">
        <f>VLOOKUP(A74,'[2]Max count'!A:N,11,FALSE)</f>
        <v>1.251675972466542E-3</v>
      </c>
      <c r="N74" s="7">
        <f>VLOOKUP(A74,'[2]Max count'!A:N,12,FALSE)</f>
        <v>1.1535661817494531E-3</v>
      </c>
      <c r="O74" s="7">
        <f>VLOOKUP(A74,'[2]Max count'!A:N,13,FALSE)</f>
        <v>1.2540438201750985E-3</v>
      </c>
      <c r="P74" s="8">
        <f>VLOOKUP(A74,'[2]Max count'!A:N,14,FALSE)</f>
        <v>3</v>
      </c>
      <c r="Q74" s="10">
        <f>SUM(D74:F74)/3</f>
        <v>1.6503622199828651E-3</v>
      </c>
      <c r="R74" s="10">
        <f>SUM(G74:I74)/3</f>
        <v>5.4132393467533064E-4</v>
      </c>
      <c r="S74" s="10">
        <f t="shared" si="9"/>
        <v>6.5042620711003578E-4</v>
      </c>
      <c r="T74" s="10">
        <f t="shared" si="3"/>
        <v>1.219761991463698E-3</v>
      </c>
      <c r="U74" s="23">
        <f t="shared" si="8"/>
        <v>2.2532940321496655</v>
      </c>
    </row>
    <row r="75" spans="1:21" x14ac:dyDescent="0.25">
      <c r="A75" s="7" t="s">
        <v>121</v>
      </c>
      <c r="B75" s="8" t="s">
        <v>78</v>
      </c>
      <c r="C75" s="9" t="s">
        <v>79</v>
      </c>
      <c r="D75" s="8">
        <f>VLOOKUP(A75,'[2]Max count'!A:N,2,FALSE)</f>
        <v>1.2766562840330464E-3</v>
      </c>
      <c r="E75" s="8">
        <f>VLOOKUP(A75,'[2]Max count'!A:N,3,FALSE)</f>
        <v>1.588221404192385E-3</v>
      </c>
      <c r="F75" s="8">
        <f>VLOOKUP(A75,'[2]Max count'!A:N,4,FALSE)</f>
        <v>1.374175293262636E-3</v>
      </c>
      <c r="G75" s="8">
        <f>VLOOKUP(A75,'[2]Max count'!A:N,5,FALSE)</f>
        <v>0</v>
      </c>
      <c r="H75" s="8">
        <f>VLOOKUP(A75,'[2]Max count'!A:N,6,FALSE)</f>
        <v>6.4475408966123491E-4</v>
      </c>
      <c r="I75" s="8">
        <f>VLOOKUP(A75,'[2]Max count'!A:N,7,FALSE)</f>
        <v>9.3904880048425554E-4</v>
      </c>
      <c r="J75" s="8">
        <f>VLOOKUP(A75,'[2]Max count'!A:N,8,FALSE)</f>
        <v>1.2486072773371002E-3</v>
      </c>
      <c r="K75" s="8">
        <f>VLOOKUP(A75,'[2]Max count'!A:N,9,FALSE)</f>
        <v>7.0635809927454077E-4</v>
      </c>
      <c r="L75" s="8">
        <f>VLOOKUP(A75,'[2]Max count'!A:N,10,FALSE)</f>
        <v>1.3088130035385881E-3</v>
      </c>
      <c r="M75" s="7">
        <f>VLOOKUP(A75,'[2]Max count'!A:N,11,FALSE)</f>
        <v>1.2207157894019987E-3</v>
      </c>
      <c r="N75" s="7">
        <f>VLOOKUP(A75,'[2]Max count'!A:N,12,FALSE)</f>
        <v>1.1250327426249084E-3</v>
      </c>
      <c r="O75" s="7">
        <f>VLOOKUP(A75,'[2]Max count'!A:N,13,FALSE)</f>
        <v>1.2230250684393186E-3</v>
      </c>
      <c r="P75" s="8">
        <f>VLOOKUP(A75,'[2]Max count'!A:N,14,FALSE)</f>
        <v>3</v>
      </c>
      <c r="Q75" s="10">
        <f>SUM(D75:F75)/3</f>
        <v>1.4130176604960226E-3</v>
      </c>
      <c r="R75" s="10">
        <f>SUM(G75:I75)/3</f>
        <v>5.2793429671516348E-4</v>
      </c>
      <c r="S75" s="10">
        <f t="shared" si="9"/>
        <v>1.0879261267167431E-3</v>
      </c>
      <c r="T75" s="10">
        <f t="shared" si="3"/>
        <v>1.1895912001554083E-3</v>
      </c>
      <c r="U75" s="23">
        <f t="shared" si="8"/>
        <v>2.2532940321496651</v>
      </c>
    </row>
    <row r="76" spans="1:21" x14ac:dyDescent="0.25">
      <c r="A76" s="7" t="s">
        <v>287</v>
      </c>
      <c r="B76" s="8" t="s">
        <v>288</v>
      </c>
      <c r="C76" s="9" t="s">
        <v>289</v>
      </c>
      <c r="D76" s="8">
        <f>VLOOKUP(A76,'[2]Max count'!A:N,2,FALSE)</f>
        <v>0</v>
      </c>
      <c r="E76" s="8">
        <f>VLOOKUP(A76,'[2]Max count'!A:N,3,FALSE)</f>
        <v>2.9531317830909656E-4</v>
      </c>
      <c r="F76" s="8">
        <f>VLOOKUP(A76,'[2]Max count'!A:N,4,FALSE)</f>
        <v>0</v>
      </c>
      <c r="G76" s="8">
        <f>VLOOKUP(A76,'[2]Max count'!A:N,5,FALSE)</f>
        <v>0</v>
      </c>
      <c r="H76" s="8">
        <f>VLOOKUP(A76,'[2]Max count'!A:N,6,FALSE)</f>
        <v>0</v>
      </c>
      <c r="I76" s="8">
        <f>VLOOKUP(A76,'[2]Max count'!A:N,7,FALSE)</f>
        <v>0</v>
      </c>
      <c r="J76" s="8">
        <f>VLOOKUP(A76,'[2]Max count'!A:N,8,FALSE)</f>
        <v>2.3216547929461192E-4</v>
      </c>
      <c r="K76" s="8">
        <f>VLOOKUP(A76,'[2]Max count'!A:N,9,FALSE)</f>
        <v>7.8803945635228E-4</v>
      </c>
      <c r="L76" s="8">
        <f>VLOOKUP(A76,'[2]Max count'!A:N,10,FALSE)</f>
        <v>0</v>
      </c>
      <c r="M76" s="7">
        <f>VLOOKUP(A76,'[2]Max count'!A:N,11,FALSE)</f>
        <v>2.2697934848933351E-4</v>
      </c>
      <c r="N76" s="7">
        <f>VLOOKUP(A76,'[2]Max count'!A:N,12,FALSE)</f>
        <v>2.0918808552092581E-4</v>
      </c>
      <c r="O76" s="7">
        <f>VLOOKUP(A76,'[2]Max count'!A:N,13,FALSE)</f>
        <v>2.2740873480179186E-4</v>
      </c>
      <c r="P76" s="8">
        <f>VLOOKUP(A76,'[2]Max count'!A:N,14,FALSE)</f>
        <v>3</v>
      </c>
      <c r="Q76" s="10">
        <f>SUM(D76:F76)/3</f>
        <v>9.8437726103032185E-5</v>
      </c>
      <c r="R76" s="10">
        <v>1E-4</v>
      </c>
      <c r="S76" s="10">
        <f t="shared" si="9"/>
        <v>3.4006831188229729E-4</v>
      </c>
      <c r="T76" s="10">
        <f t="shared" si="3"/>
        <v>2.2119205627068372E-4</v>
      </c>
      <c r="U76" s="23">
        <f t="shared" si="8"/>
        <v>2.2119205627068372</v>
      </c>
    </row>
    <row r="77" spans="1:21" x14ac:dyDescent="0.25">
      <c r="A77" s="7" t="s">
        <v>290</v>
      </c>
      <c r="B77" s="8">
        <v>3.5</v>
      </c>
      <c r="C77" s="9" t="s">
        <v>291</v>
      </c>
      <c r="D77" s="8">
        <f>VLOOKUP(A77,'[2]Max count'!A:N,2,FALSE)</f>
        <v>0</v>
      </c>
      <c r="E77" s="8">
        <f>VLOOKUP(A77,'[2]Max count'!A:N,3,FALSE)</f>
        <v>0</v>
      </c>
      <c r="F77" s="8">
        <f>VLOOKUP(A77,'[2]Max count'!A:N,4,FALSE)</f>
        <v>0</v>
      </c>
      <c r="G77" s="8">
        <f>VLOOKUP(A77,'[2]Max count'!A:N,5,FALSE)</f>
        <v>8.6801041073280812E-4</v>
      </c>
      <c r="H77" s="8">
        <f>VLOOKUP(A77,'[2]Max count'!A:N,6,FALSE)</f>
        <v>0</v>
      </c>
      <c r="I77" s="8">
        <f>VLOOKUP(A77,'[2]Max count'!A:N,7,FALSE)</f>
        <v>0</v>
      </c>
      <c r="J77" s="8">
        <f>VLOOKUP(A77,'[2]Max count'!A:N,8,FALSE)</f>
        <v>0</v>
      </c>
      <c r="K77" s="8">
        <f>VLOOKUP(A77,'[2]Max count'!A:N,9,FALSE)</f>
        <v>0</v>
      </c>
      <c r="L77" s="8">
        <f>VLOOKUP(A77,'[2]Max count'!A:N,10,FALSE)</f>
        <v>5.2168180281890204E-4</v>
      </c>
      <c r="M77" s="7">
        <f>VLOOKUP(A77,'[2]Max count'!A:N,11,FALSE)</f>
        <v>9.7313399549511445E-4</v>
      </c>
      <c r="N77" s="7">
        <f>VLOOKUP(A77,'[2]Max count'!A:N,12,FALSE)</f>
        <v>4.4842854389133676E-4</v>
      </c>
      <c r="O77" s="7">
        <f>VLOOKUP(A77,'[2]Max count'!A:N,13,FALSE)</f>
        <v>4.8748745685679891E-4</v>
      </c>
      <c r="P77" s="8">
        <f>VLOOKUP(A77,'[2]Max count'!A:N,14,FALSE)</f>
        <v>3</v>
      </c>
      <c r="Q77" s="10">
        <v>1E-4</v>
      </c>
      <c r="R77" s="10">
        <f>SUM(G77:I77)/3</f>
        <v>2.8933680357760269E-4</v>
      </c>
      <c r="S77" s="10">
        <f t="shared" si="9"/>
        <v>1.7389393427296734E-4</v>
      </c>
      <c r="T77" s="10">
        <f t="shared" si="3"/>
        <v>6.3634999874775001E-4</v>
      </c>
      <c r="U77" s="23">
        <f t="shared" si="8"/>
        <v>2.1993399763852555</v>
      </c>
    </row>
    <row r="78" spans="1:21" x14ac:dyDescent="0.25">
      <c r="A78" s="7" t="s">
        <v>292</v>
      </c>
      <c r="B78" s="8" t="s">
        <v>293</v>
      </c>
      <c r="C78" s="9" t="s">
        <v>294</v>
      </c>
      <c r="D78" s="8">
        <f>VLOOKUP(A78,'[2]Max count'!A:N,2,FALSE)</f>
        <v>1.0472281982068178E-3</v>
      </c>
      <c r="E78" s="8">
        <f>VLOOKUP(A78,'[2]Max count'!A:N,3,FALSE)</f>
        <v>6.5140095273397819E-4</v>
      </c>
      <c r="F78" s="8">
        <f>VLOOKUP(A78,'[2]Max count'!A:N,4,FALSE)</f>
        <v>5.6361102607728399E-4</v>
      </c>
      <c r="G78" s="8">
        <f>VLOOKUP(A78,'[2]Max count'!A:N,5,FALSE)</f>
        <v>2.6795103983491032E-3</v>
      </c>
      <c r="H78" s="8">
        <f>VLOOKUP(A78,'[2]Max count'!A:N,6,FALSE)</f>
        <v>1.0577704775311854E-3</v>
      </c>
      <c r="I78" s="8">
        <f>VLOOKUP(A78,'[2]Max count'!A:N,7,FALSE)</f>
        <v>7.7029220445520093E-4</v>
      </c>
      <c r="J78" s="8">
        <f>VLOOKUP(A78,'[2]Max count'!A:N,8,FALSE)</f>
        <v>2.0484397651385471E-3</v>
      </c>
      <c r="K78" s="8">
        <f>VLOOKUP(A78,'[2]Max count'!A:N,9,FALSE)</f>
        <v>1.7382551486495221E-3</v>
      </c>
      <c r="L78" s="8">
        <f>VLOOKUP(A78,'[2]Max count'!A:N,10,FALSE)</f>
        <v>4.2944241159584978E-3</v>
      </c>
      <c r="M78" s="7">
        <f>VLOOKUP(A78,'[2]Max count'!A:N,11,FALSE)</f>
        <v>3.0040223339197012E-3</v>
      </c>
      <c r="N78" s="7">
        <f>VLOOKUP(A78,'[2]Max count'!A:N,12,FALSE)</f>
        <v>3.2299853088984688E-3</v>
      </c>
      <c r="O78" s="7">
        <f>VLOOKUP(A78,'[2]Max count'!A:N,13,FALSE)</f>
        <v>3.5113226964902755E-3</v>
      </c>
      <c r="P78" s="8">
        <f>VLOOKUP(A78,'[2]Max count'!A:N,14,FALSE)</f>
        <v>3</v>
      </c>
      <c r="Q78" s="10">
        <f>SUM(D78:F78)/3</f>
        <v>7.5408005900602659E-4</v>
      </c>
      <c r="R78" s="10">
        <f>SUM(G78:I78)/3</f>
        <v>1.5025243601118298E-3</v>
      </c>
      <c r="S78" s="10">
        <f t="shared" si="9"/>
        <v>2.6937063432488557E-3</v>
      </c>
      <c r="T78" s="10">
        <f t="shared" si="3"/>
        <v>3.2484434464361486E-3</v>
      </c>
      <c r="U78" s="23">
        <f t="shared" si="8"/>
        <v>2.161990535843541</v>
      </c>
    </row>
    <row r="79" spans="1:21" x14ac:dyDescent="0.25">
      <c r="A79" s="7" t="s">
        <v>295</v>
      </c>
      <c r="B79" s="8" t="s">
        <v>214</v>
      </c>
      <c r="C79" s="9" t="s">
        <v>215</v>
      </c>
      <c r="D79" s="8">
        <f>VLOOKUP(A79,'[2]Max count'!A:N,2,FALSE)</f>
        <v>8.402179729798887E-4</v>
      </c>
      <c r="E79" s="8">
        <f>VLOOKUP(A79,'[2]Max count'!A:N,3,FALSE)</f>
        <v>1.5679069443713196E-3</v>
      </c>
      <c r="F79" s="8">
        <f>VLOOKUP(A79,'[2]Max count'!A:N,4,FALSE)</f>
        <v>4.5219954417828601E-4</v>
      </c>
      <c r="G79" s="8">
        <f>VLOOKUP(A79,'[2]Max count'!A:N,5,FALSE)</f>
        <v>3.5830662303505445E-4</v>
      </c>
      <c r="H79" s="8">
        <f>VLOOKUP(A79,'[2]Max count'!A:N,6,FALSE)</f>
        <v>8.48676313368044E-4</v>
      </c>
      <c r="I79" s="8">
        <f>VLOOKUP(A79,'[2]Max count'!A:N,7,FALSE)</f>
        <v>6.1802514078382396E-4</v>
      </c>
      <c r="J79" s="8">
        <f>VLOOKUP(A79,'[2]Max count'!A:N,8,FALSE)</f>
        <v>1.2326367191386025E-3</v>
      </c>
      <c r="K79" s="8">
        <f>VLOOKUP(A79,'[2]Max count'!A:N,9,FALSE)</f>
        <v>1.3946465727536863E-3</v>
      </c>
      <c r="L79" s="8">
        <f>VLOOKUP(A79,'[2]Max count'!A:N,10,FALSE)</f>
        <v>2.5841447441959566E-3</v>
      </c>
      <c r="M79" s="7">
        <f>VLOOKUP(A79,'[2]Max count'!A:N,11,FALSE)</f>
        <v>1.6068026437244911E-3</v>
      </c>
      <c r="N79" s="7">
        <f>VLOOKUP(A79,'[2]Max count'!A:N,12,FALSE)</f>
        <v>1.1106427889401712E-3</v>
      </c>
      <c r="O79" s="7">
        <f>VLOOKUP(A79,'[2]Max count'!A:N,13,FALSE)</f>
        <v>1.2073817245406761E-3</v>
      </c>
      <c r="P79" s="8">
        <f>VLOOKUP(A79,'[2]Max count'!A:N,14,FALSE)</f>
        <v>3</v>
      </c>
      <c r="Q79" s="10">
        <f>SUM(D79:F79)/3</f>
        <v>9.5344148717649811E-4</v>
      </c>
      <c r="R79" s="10">
        <f>SUM(G79:I79)/3</f>
        <v>6.0833602572897408E-4</v>
      </c>
      <c r="S79" s="10">
        <f t="shared" si="9"/>
        <v>1.7371426786960819E-3</v>
      </c>
      <c r="T79" s="10">
        <f t="shared" si="3"/>
        <v>1.3082757190684463E-3</v>
      </c>
      <c r="U79" s="23">
        <f t="shared" si="8"/>
        <v>2.1505807049660239</v>
      </c>
    </row>
    <row r="80" spans="1:21" x14ac:dyDescent="0.25">
      <c r="A80" s="7" t="s">
        <v>296</v>
      </c>
      <c r="B80" s="8" t="s">
        <v>143</v>
      </c>
      <c r="C80" s="9" t="s">
        <v>144</v>
      </c>
      <c r="D80" s="8">
        <f>VLOOKUP(A80,'[2]Max count'!A:N,2,FALSE)</f>
        <v>7.7530843000290161E-4</v>
      </c>
      <c r="E80" s="8">
        <f>VLOOKUP(A80,'[2]Max count'!A:N,3,FALSE)</f>
        <v>2.4113018100131167E-3</v>
      </c>
      <c r="F80" s="8">
        <f>VLOOKUP(A80,'[2]Max count'!A:N,4,FALSE)</f>
        <v>2.0863283690629075E-3</v>
      </c>
      <c r="G80" s="8">
        <f>VLOOKUP(A80,'[2]Max count'!A:N,5,FALSE)</f>
        <v>6.6125256611619491E-4</v>
      </c>
      <c r="H80" s="8">
        <f>VLOOKUP(A80,'[2]Max count'!A:N,6,FALSE)</f>
        <v>3.9155666818482717E-4</v>
      </c>
      <c r="I80" s="8">
        <f>VLOOKUP(A80,'[2]Max count'!A:N,7,FALSE)</f>
        <v>1.1405614186139241E-3</v>
      </c>
      <c r="J80" s="8">
        <f>VLOOKUP(A80,'[2]Max count'!A:N,8,FALSE)</f>
        <v>1.8956859414506404E-3</v>
      </c>
      <c r="K80" s="8">
        <f>VLOOKUP(A80,'[2]Max count'!A:N,9,FALSE)</f>
        <v>1.7158741810703437E-3</v>
      </c>
      <c r="L80" s="8">
        <f>VLOOKUP(A80,'[2]Max count'!A:N,10,FALSE)</f>
        <v>2.7819297854183938E-3</v>
      </c>
      <c r="M80" s="7">
        <f>VLOOKUP(A80,'[2]Max count'!A:N,11,FALSE)</f>
        <v>1.4826719673852601E-3</v>
      </c>
      <c r="N80" s="7">
        <f>VLOOKUP(A80,'[2]Max count'!A:N,12,FALSE)</f>
        <v>1.7080700974401774E-3</v>
      </c>
      <c r="O80" s="7">
        <f>VLOOKUP(A80,'[2]Max count'!A:N,13,FALSE)</f>
        <v>1.4854767998640653E-3</v>
      </c>
      <c r="P80" s="8">
        <f>VLOOKUP(A80,'[2]Max count'!A:N,14,FALSE)</f>
        <v>3</v>
      </c>
      <c r="Q80" s="10">
        <f>SUM(D80:F80)/3</f>
        <v>1.7576462030263085E-3</v>
      </c>
      <c r="R80" s="10">
        <f>SUM(G80:I80)/3</f>
        <v>7.311235509716487E-4</v>
      </c>
      <c r="S80" s="10">
        <f t="shared" si="9"/>
        <v>2.1311633026464593E-3</v>
      </c>
      <c r="T80" s="10">
        <f t="shared" si="3"/>
        <v>1.5587396215631674E-3</v>
      </c>
      <c r="U80" s="23">
        <f t="shared" si="8"/>
        <v>2.1319784043225436</v>
      </c>
    </row>
    <row r="81" spans="1:21" x14ac:dyDescent="0.25">
      <c r="A81" s="7" t="s">
        <v>297</v>
      </c>
      <c r="B81" s="8" t="s">
        <v>298</v>
      </c>
      <c r="C81" s="9" t="s">
        <v>299</v>
      </c>
      <c r="D81" s="8">
        <f>VLOOKUP(A81,'[2]Max count'!A:N,2,FALSE)</f>
        <v>0</v>
      </c>
      <c r="E81" s="8">
        <f>VLOOKUP(A81,'[2]Max count'!A:N,3,FALSE)</f>
        <v>0</v>
      </c>
      <c r="F81" s="8">
        <f>VLOOKUP(A81,'[2]Max count'!A:N,4,FALSE)</f>
        <v>0</v>
      </c>
      <c r="G81" s="8">
        <f>VLOOKUP(A81,'[2]Max count'!A:N,5,FALSE)</f>
        <v>0</v>
      </c>
      <c r="H81" s="8">
        <f>VLOOKUP(A81,'[2]Max count'!A:N,6,FALSE)</f>
        <v>0</v>
      </c>
      <c r="I81" s="8">
        <f>VLOOKUP(A81,'[2]Max count'!A:N,7,FALSE)</f>
        <v>0</v>
      </c>
      <c r="J81" s="8">
        <f>VLOOKUP(A81,'[2]Max count'!A:N,8,FALSE)</f>
        <v>2.1758365731921144E-4</v>
      </c>
      <c r="K81" s="8">
        <f>VLOOKUP(A81,'[2]Max count'!A:N,9,FALSE)</f>
        <v>0</v>
      </c>
      <c r="L81" s="8">
        <f>VLOOKUP(A81,'[2]Max count'!A:N,10,FALSE)</f>
        <v>0</v>
      </c>
      <c r="M81" s="7">
        <f>VLOOKUP(A81,'[2]Max count'!A:N,11,FALSE)</f>
        <v>2.1272325640441233E-4</v>
      </c>
      <c r="N81" s="7">
        <f>VLOOKUP(A81,'[2]Max count'!A:N,12,FALSE)</f>
        <v>1.9604942497712381E-4</v>
      </c>
      <c r="O81" s="7">
        <f>VLOOKUP(A81,'[2]Max count'!A:N,13,FALSE)</f>
        <v>2.1312567387212267E-4</v>
      </c>
      <c r="P81" s="8">
        <f>VLOOKUP(A81,'[2]Max count'!A:N,14,FALSE)</f>
        <v>3</v>
      </c>
      <c r="Q81" s="10">
        <v>1E-4</v>
      </c>
      <c r="R81" s="10">
        <v>1E-4</v>
      </c>
      <c r="S81" s="10">
        <f t="shared" si="9"/>
        <v>7.2527885773070484E-5</v>
      </c>
      <c r="T81" s="10">
        <f t="shared" si="3"/>
        <v>2.0729945175121961E-4</v>
      </c>
      <c r="U81" s="23">
        <f t="shared" si="8"/>
        <v>2.0729945175121962</v>
      </c>
    </row>
    <row r="82" spans="1:21" x14ac:dyDescent="0.25">
      <c r="A82" s="7" t="s">
        <v>300</v>
      </c>
      <c r="B82" s="8" t="s">
        <v>234</v>
      </c>
      <c r="C82" s="9" t="s">
        <v>235</v>
      </c>
      <c r="D82" s="8">
        <f>VLOOKUP(A82,'[2]Max count'!A:N,2,FALSE)</f>
        <v>0</v>
      </c>
      <c r="E82" s="8">
        <f>VLOOKUP(A82,'[2]Max count'!A:N,3,FALSE)</f>
        <v>1.4752734925156837E-3</v>
      </c>
      <c r="F82" s="8">
        <f>VLOOKUP(A82,'[2]Max count'!A:N,4,FALSE)</f>
        <v>8.5096631946023191E-4</v>
      </c>
      <c r="G82" s="8">
        <f>VLOOKUP(A82,'[2]Max count'!A:N,5,FALSE)</f>
        <v>6.7427504553642631E-4</v>
      </c>
      <c r="H82" s="8">
        <f>VLOOKUP(A82,'[2]Max count'!A:N,6,FALSE)</f>
        <v>3.9926784983398131E-4</v>
      </c>
      <c r="I82" s="8">
        <f>VLOOKUP(A82,'[2]Max count'!A:N,7,FALSE)</f>
        <v>5.8151162043116916E-4</v>
      </c>
      <c r="J82" s="8">
        <f>VLOOKUP(A82,'[2]Max count'!A:N,8,FALSE)</f>
        <v>7.7320756999212114E-4</v>
      </c>
      <c r="K82" s="8">
        <f>VLOOKUP(A82,'[2]Max count'!A:N,9,FALSE)</f>
        <v>8.7483300697897175E-4</v>
      </c>
      <c r="L82" s="8">
        <f>VLOOKUP(A82,'[2]Max count'!A:N,10,FALSE)</f>
        <v>8.1049032823067926E-4</v>
      </c>
      <c r="M82" s="7">
        <f>VLOOKUP(A82,'[2]Max count'!A:N,11,FALSE)</f>
        <v>1.1339033973766924E-3</v>
      </c>
      <c r="N82" s="7">
        <f>VLOOKUP(A82,'[2]Max count'!A:N,12,FALSE)</f>
        <v>1.0450249436417364E-3</v>
      </c>
      <c r="O82" s="7">
        <f>VLOOKUP(A82,'[2]Max count'!A:N,13,FALSE)</f>
        <v>1.1360484497866319E-3</v>
      </c>
      <c r="P82" s="8">
        <f>VLOOKUP(A82,'[2]Max count'!A:N,14,FALSE)</f>
        <v>3</v>
      </c>
      <c r="Q82" s="10">
        <f>SUM(D82:F82)/3</f>
        <v>7.7541327065863859E-4</v>
      </c>
      <c r="R82" s="10">
        <f t="shared" ref="R82:R117" si="10">SUM(G82:I82)/3</f>
        <v>5.5168483860052559E-4</v>
      </c>
      <c r="S82" s="10">
        <f t="shared" si="9"/>
        <v>8.1951030173392405E-4</v>
      </c>
      <c r="T82" s="10">
        <f t="shared" si="3"/>
        <v>1.1049922636016871E-3</v>
      </c>
      <c r="U82" s="23">
        <f t="shared" si="8"/>
        <v>2.0029411473491856</v>
      </c>
    </row>
    <row r="83" spans="1:21" x14ac:dyDescent="0.25">
      <c r="A83" s="7" t="s">
        <v>301</v>
      </c>
      <c r="B83" s="8" t="s">
        <v>302</v>
      </c>
      <c r="C83" s="9" t="s">
        <v>303</v>
      </c>
      <c r="D83" s="8">
        <f>VLOOKUP(A83,'[2]Max count'!A:N,2,FALSE)</f>
        <v>0</v>
      </c>
      <c r="E83" s="8">
        <f>VLOOKUP(A83,'[2]Max count'!A:N,3,FALSE)</f>
        <v>7.8032405796257809E-4</v>
      </c>
      <c r="F83" s="8">
        <f>VLOOKUP(A83,'[2]Max count'!A:N,4,FALSE)</f>
        <v>0</v>
      </c>
      <c r="G83" s="8">
        <f>VLOOKUP(A83,'[2]Max count'!A:N,5,FALSE)</f>
        <v>0</v>
      </c>
      <c r="H83" s="8">
        <f>VLOOKUP(A83,'[2]Max count'!A:N,6,FALSE)</f>
        <v>0</v>
      </c>
      <c r="I83" s="8">
        <f>VLOOKUP(A83,'[2]Max count'!A:N,7,FALSE)</f>
        <v>9.2274586992029269E-4</v>
      </c>
      <c r="J83" s="8">
        <f>VLOOKUP(A83,'[2]Max count'!A:N,8,FALSE)</f>
        <v>0</v>
      </c>
      <c r="K83" s="8">
        <f>VLOOKUP(A83,'[2]Max count'!A:N,9,FALSE)</f>
        <v>0</v>
      </c>
      <c r="L83" s="8">
        <f>VLOOKUP(A83,'[2]Max count'!A:N,10,FALSE)</f>
        <v>1.2860905555604875E-3</v>
      </c>
      <c r="M83" s="7">
        <f>VLOOKUP(A83,'[2]Max count'!A:N,11,FALSE)</f>
        <v>5.9976140347355142E-4</v>
      </c>
      <c r="N83" s="7">
        <f>VLOOKUP(A83,'[2]Max count'!A:N,12,FALSE)</f>
        <v>5.5275046208827961E-4</v>
      </c>
      <c r="O83" s="7">
        <f>VLOOKUP(A83,'[2]Max count'!A:N,13,FALSE)</f>
        <v>6.0089599716723469E-4</v>
      </c>
      <c r="P83" s="8">
        <f>VLOOKUP(A83,'[2]Max count'!A:N,14,FALSE)</f>
        <v>3</v>
      </c>
      <c r="Q83" s="10">
        <f>SUM(D83:F83)/3</f>
        <v>2.6010801932085936E-4</v>
      </c>
      <c r="R83" s="10">
        <f t="shared" si="10"/>
        <v>3.0758195664009756E-4</v>
      </c>
      <c r="S83" s="10">
        <f t="shared" si="9"/>
        <v>4.2869685185349584E-4</v>
      </c>
      <c r="T83" s="10">
        <f t="shared" si="3"/>
        <v>5.8446928757635531E-4</v>
      </c>
      <c r="U83" s="23">
        <f t="shared" si="8"/>
        <v>1.9002066764932</v>
      </c>
    </row>
    <row r="84" spans="1:21" x14ac:dyDescent="0.25">
      <c r="A84" s="7" t="s">
        <v>304</v>
      </c>
      <c r="B84" s="8">
        <v>34.99</v>
      </c>
      <c r="C84" s="9" t="s">
        <v>200</v>
      </c>
      <c r="D84" s="8">
        <f>VLOOKUP(A84,'[2]Max count'!A:N,2,FALSE)</f>
        <v>0</v>
      </c>
      <c r="E84" s="8">
        <f>VLOOKUP(A84,'[2]Max count'!A:N,3,FALSE)</f>
        <v>0</v>
      </c>
      <c r="F84" s="8">
        <f>VLOOKUP(A84,'[2]Max count'!A:N,4,FALSE)</f>
        <v>0</v>
      </c>
      <c r="G84" s="8">
        <f>VLOOKUP(A84,'[2]Max count'!A:N,5,FALSE)</f>
        <v>0</v>
      </c>
      <c r="H84" s="8">
        <f>VLOOKUP(A84,'[2]Max count'!A:N,6,FALSE)</f>
        <v>0</v>
      </c>
      <c r="I84" s="8">
        <f>VLOOKUP(A84,'[2]Max count'!A:N,7,FALSE)</f>
        <v>1.4364908677678072E-3</v>
      </c>
      <c r="J84" s="8">
        <f>VLOOKUP(A84,'[2]Max count'!A:N,8,FALSE)</f>
        <v>9.5501583644972798E-4</v>
      </c>
      <c r="K84" s="8">
        <f>VLOOKUP(A84,'[2]Max count'!A:N,9,FALSE)</f>
        <v>1.0805369842956489E-3</v>
      </c>
      <c r="L84" s="8">
        <f>VLOOKUP(A84,'[2]Max count'!A:N,10,FALSE)</f>
        <v>1.0010650810849202E-3</v>
      </c>
      <c r="M84" s="7">
        <f>VLOOKUP(A84,'[2]Max count'!A:N,11,FALSE)</f>
        <v>9.3368261729936659E-4</v>
      </c>
      <c r="N84" s="7">
        <f>VLOOKUP(A84,'[2]Max count'!A:N,12,FALSE)</f>
        <v>8.6049801665634895E-4</v>
      </c>
      <c r="O84" s="7">
        <f>VLOOKUP(A84,'[2]Max count'!A:N,13,FALSE)</f>
        <v>9.3544890369818168E-4</v>
      </c>
      <c r="P84" s="8">
        <f>VLOOKUP(A84,'[2]Max count'!A:N,14,FALSE)</f>
        <v>3</v>
      </c>
      <c r="Q84" s="10">
        <v>1E-4</v>
      </c>
      <c r="R84" s="10">
        <f t="shared" si="10"/>
        <v>4.7883028925593574E-4</v>
      </c>
      <c r="S84" s="10">
        <f t="shared" si="9"/>
        <v>1.0122059672767658E-3</v>
      </c>
      <c r="T84" s="10">
        <f t="shared" si="3"/>
        <v>9.0987651255129904E-4</v>
      </c>
      <c r="U84" s="23">
        <f t="shared" si="8"/>
        <v>1.9002066764931995</v>
      </c>
    </row>
    <row r="85" spans="1:21" x14ac:dyDescent="0.25">
      <c r="A85" s="7" t="s">
        <v>305</v>
      </c>
      <c r="B85" s="8" t="s">
        <v>306</v>
      </c>
      <c r="C85" s="9" t="s">
        <v>307</v>
      </c>
      <c r="D85" s="8">
        <f>VLOOKUP(A85,'[2]Max count'!A:N,2,FALSE)</f>
        <v>1.0264026374470232E-3</v>
      </c>
      <c r="E85" s="8">
        <f>VLOOKUP(A85,'[2]Max count'!A:N,3,FALSE)</f>
        <v>0</v>
      </c>
      <c r="F85" s="8">
        <f>VLOOKUP(A85,'[2]Max count'!A:N,4,FALSE)</f>
        <v>0</v>
      </c>
      <c r="G85" s="8">
        <f>VLOOKUP(A85,'[2]Max count'!A:N,5,FALSE)</f>
        <v>0</v>
      </c>
      <c r="H85" s="8">
        <f>VLOOKUP(A85,'[2]Max count'!A:N,6,FALSE)</f>
        <v>1.0367352691711901E-3</v>
      </c>
      <c r="I85" s="8">
        <f>VLOOKUP(A85,'[2]Max count'!A:N,7,FALSE)</f>
        <v>0</v>
      </c>
      <c r="J85" s="8">
        <f>VLOOKUP(A85,'[2]Max count'!A:N,8,FALSE)</f>
        <v>0</v>
      </c>
      <c r="K85" s="8">
        <f>VLOOKUP(A85,'[2]Max count'!A:N,9,FALSE)</f>
        <v>0</v>
      </c>
      <c r="L85" s="8">
        <f>VLOOKUP(A85,'[2]Max count'!A:N,10,FALSE)</f>
        <v>0</v>
      </c>
      <c r="M85" s="7">
        <f>VLOOKUP(A85,'[2]Max count'!A:N,11,FALSE)</f>
        <v>4.9071387556926937E-4</v>
      </c>
      <c r="N85" s="7">
        <f>VLOOKUP(A85,'[2]Max count'!A:N,12,FALSE)</f>
        <v>4.5225037807222881E-4</v>
      </c>
      <c r="O85" s="7">
        <f>VLOOKUP(A85,'[2]Max count'!A:N,13,FALSE)</f>
        <v>9.8328435900092953E-4</v>
      </c>
      <c r="P85" s="8">
        <f>VLOOKUP(A85,'[2]Max count'!A:N,14,FALSE)</f>
        <v>3</v>
      </c>
      <c r="Q85" s="10">
        <f t="shared" ref="Q85:Q99" si="11">SUM(D85:F85)/3</f>
        <v>3.4213421248234104E-4</v>
      </c>
      <c r="R85" s="10">
        <f t="shared" si="10"/>
        <v>3.4557842305706337E-4</v>
      </c>
      <c r="S85" s="10">
        <v>1E-4</v>
      </c>
      <c r="T85" s="10">
        <f t="shared" si="3"/>
        <v>6.4208287088080918E-4</v>
      </c>
      <c r="U85" s="23">
        <f t="shared" si="8"/>
        <v>1.857994678026486</v>
      </c>
    </row>
    <row r="86" spans="1:21" x14ac:dyDescent="0.25">
      <c r="A86" s="7" t="s">
        <v>308</v>
      </c>
      <c r="B86" s="8" t="s">
        <v>189</v>
      </c>
      <c r="C86" s="9" t="s">
        <v>190</v>
      </c>
      <c r="D86" s="8">
        <f>VLOOKUP(A86,'[2]Max count'!A:N,2,FALSE)</f>
        <v>0</v>
      </c>
      <c r="E86" s="8">
        <f>VLOOKUP(A86,'[2]Max count'!A:N,3,FALSE)</f>
        <v>4.9830006362133587E-4</v>
      </c>
      <c r="F86" s="8">
        <f>VLOOKUP(A86,'[2]Max count'!A:N,4,FALSE)</f>
        <v>4.3114368957131486E-4</v>
      </c>
      <c r="G86" s="8">
        <f>VLOOKUP(A86,'[2]Max count'!A:N,5,FALSE)</f>
        <v>0</v>
      </c>
      <c r="H86" s="8">
        <f>VLOOKUP(A86,'[2]Max count'!A:N,6,FALSE)</f>
        <v>8.0915923447507526E-4</v>
      </c>
      <c r="I86" s="8">
        <f>VLOOKUP(A86,'[2]Max count'!A:N,7,FALSE)</f>
        <v>0</v>
      </c>
      <c r="J86" s="8">
        <f>VLOOKUP(A86,'[2]Max count'!A:N,8,FALSE)</f>
        <v>3.9174707260132964E-4</v>
      </c>
      <c r="K86" s="8">
        <f>VLOOKUP(A86,'[2]Max count'!A:N,9,FALSE)</f>
        <v>0</v>
      </c>
      <c r="L86" s="8">
        <f>VLOOKUP(A86,'[2]Max count'!A:N,10,FALSE)</f>
        <v>0</v>
      </c>
      <c r="M86" s="7">
        <f>VLOOKUP(A86,'[2]Max count'!A:N,11,FALSE)</f>
        <v>3.8299619556625896E-4</v>
      </c>
      <c r="N86" s="7">
        <f>VLOOKUP(A86,'[2]Max count'!A:N,12,FALSE)</f>
        <v>7.0595180967372305E-4</v>
      </c>
      <c r="O86" s="7">
        <f>VLOOKUP(A86,'[2]Max count'!A:N,13,FALSE)</f>
        <v>3.8372072546377737E-4</v>
      </c>
      <c r="P86" s="8">
        <f>VLOOKUP(A86,'[2]Max count'!A:N,14,FALSE)</f>
        <v>3</v>
      </c>
      <c r="Q86" s="10">
        <f t="shared" si="11"/>
        <v>3.0981458439755021E-4</v>
      </c>
      <c r="R86" s="10">
        <f t="shared" si="10"/>
        <v>2.6971974482502509E-4</v>
      </c>
      <c r="S86" s="10">
        <f t="shared" ref="S86:S114" si="12">SUM(J86:L86)/3</f>
        <v>1.3058235753377656E-4</v>
      </c>
      <c r="T86" s="10">
        <f t="shared" si="3"/>
        <v>4.9088957690125311E-4</v>
      </c>
      <c r="U86" s="23">
        <f t="shared" si="8"/>
        <v>1.8199986701741366</v>
      </c>
    </row>
    <row r="87" spans="1:21" x14ac:dyDescent="0.25">
      <c r="A87" s="7" t="s">
        <v>309</v>
      </c>
      <c r="B87" s="8" t="s">
        <v>310</v>
      </c>
      <c r="C87" s="9" t="s">
        <v>311</v>
      </c>
      <c r="D87" s="8">
        <f>VLOOKUP(A87,'[2]Max count'!A:N,2,FALSE)</f>
        <v>0</v>
      </c>
      <c r="E87" s="8">
        <f>VLOOKUP(A87,'[2]Max count'!A:N,3,FALSE)</f>
        <v>0</v>
      </c>
      <c r="F87" s="8">
        <f>VLOOKUP(A87,'[2]Max count'!A:N,4,FALSE)</f>
        <v>1.5808601950948213E-3</v>
      </c>
      <c r="G87" s="8">
        <f>VLOOKUP(A87,'[2]Max count'!A:N,5,FALSE)</f>
        <v>1.8789249744521151E-3</v>
      </c>
      <c r="H87" s="8">
        <f>VLOOKUP(A87,'[2]Max count'!A:N,6,FALSE)</f>
        <v>0</v>
      </c>
      <c r="I87" s="8">
        <f>VLOOKUP(A87,'[2]Max count'!A:N,7,FALSE)</f>
        <v>0</v>
      </c>
      <c r="J87" s="8">
        <f>VLOOKUP(A87,'[2]Max count'!A:N,8,FALSE)</f>
        <v>7.1820296643577107E-4</v>
      </c>
      <c r="K87" s="8">
        <f>VLOOKUP(A87,'[2]Max count'!A:N,9,FALSE)</f>
        <v>0</v>
      </c>
      <c r="L87" s="8">
        <f>VLOOKUP(A87,'[2]Max count'!A:N,10,FALSE)</f>
        <v>0</v>
      </c>
      <c r="M87" s="7">
        <f>VLOOKUP(A87,'[2]Max count'!A:N,11,FALSE)</f>
        <v>1.4043193837429498E-3</v>
      </c>
      <c r="N87" s="7">
        <f>VLOOKUP(A87,'[2]Max count'!A:N,12,FALSE)</f>
        <v>1.2942449844018256E-3</v>
      </c>
      <c r="O87" s="7">
        <f>VLOOKUP(A87,'[2]Max count'!A:N,13,FALSE)</f>
        <v>7.0348799668359192E-4</v>
      </c>
      <c r="P87" s="8">
        <f>VLOOKUP(A87,'[2]Max count'!A:N,14,FALSE)</f>
        <v>3</v>
      </c>
      <c r="Q87" s="10">
        <f t="shared" si="11"/>
        <v>5.2695339836494046E-4</v>
      </c>
      <c r="R87" s="10">
        <f t="shared" si="10"/>
        <v>6.2630832481737168E-4</v>
      </c>
      <c r="S87" s="10">
        <f t="shared" si="12"/>
        <v>2.3940098881192369E-4</v>
      </c>
      <c r="T87" s="10">
        <f t="shared" si="3"/>
        <v>1.1340174549427891E-3</v>
      </c>
      <c r="U87" s="23">
        <f t="shared" si="8"/>
        <v>1.8106376843601157</v>
      </c>
    </row>
    <row r="88" spans="1:21" x14ac:dyDescent="0.25">
      <c r="A88" s="7" t="s">
        <v>312</v>
      </c>
      <c r="B88" s="8">
        <v>21.5</v>
      </c>
      <c r="C88" s="9" t="s">
        <v>313</v>
      </c>
      <c r="D88" s="8">
        <f>VLOOKUP(A88,'[2]Max count'!A:N,2,FALSE)</f>
        <v>1.6962146872363951E-3</v>
      </c>
      <c r="E88" s="8">
        <f>VLOOKUP(A88,'[2]Max count'!A:N,3,FALSE)</f>
        <v>2.1101721004058451E-3</v>
      </c>
      <c r="F88" s="8">
        <f>VLOOKUP(A88,'[2]Max count'!A:N,4,FALSE)</f>
        <v>4.5644554928794129E-3</v>
      </c>
      <c r="G88" s="8">
        <f>VLOOKUP(A88,'[2]Max count'!A:N,5,FALSE)</f>
        <v>1.4466840178880135E-3</v>
      </c>
      <c r="H88" s="8">
        <f>VLOOKUP(A88,'[2]Max count'!A:N,6,FALSE)</f>
        <v>1.7132902100857228E-3</v>
      </c>
      <c r="I88" s="8">
        <f>VLOOKUP(A88,'[2]Max count'!A:N,7,FALSE)</f>
        <v>1.2476563874978606E-3</v>
      </c>
      <c r="J88" s="8">
        <f>VLOOKUP(A88,'[2]Max count'!A:N,8,FALSE)</f>
        <v>1.6589476971192458E-3</v>
      </c>
      <c r="K88" s="8">
        <f>VLOOKUP(A88,'[2]Max count'!A:N,9,FALSE)</f>
        <v>2.8154836914745783E-3</v>
      </c>
      <c r="L88" s="8">
        <f>VLOOKUP(A88,'[2]Max count'!A:N,10,FALSE)</f>
        <v>4.3473483568241831E-3</v>
      </c>
      <c r="M88" s="7">
        <f>VLOOKUP(A88,'[2]Max count'!A:N,11,FALSE)</f>
        <v>3.2437799849837148E-3</v>
      </c>
      <c r="N88" s="7">
        <f>VLOOKUP(A88,'[2]Max count'!A:N,12,FALSE)</f>
        <v>2.2421427194566838E-3</v>
      </c>
      <c r="O88" s="7">
        <f>VLOOKUP(A88,'[2]Max count'!A:N,13,FALSE)</f>
        <v>2.4374372842839945E-3</v>
      </c>
      <c r="P88" s="8">
        <f>VLOOKUP(A88,'[2]Max count'!A:N,14,FALSE)</f>
        <v>3</v>
      </c>
      <c r="Q88" s="10">
        <f t="shared" si="11"/>
        <v>2.7902807601738844E-3</v>
      </c>
      <c r="R88" s="10">
        <f t="shared" si="10"/>
        <v>1.469210205157199E-3</v>
      </c>
      <c r="S88" s="10">
        <f t="shared" si="12"/>
        <v>2.9405932484726691E-3</v>
      </c>
      <c r="T88" s="10">
        <f t="shared" si="3"/>
        <v>2.6411199962414647E-3</v>
      </c>
      <c r="U88" s="23">
        <f t="shared" si="8"/>
        <v>1.7976461005856383</v>
      </c>
    </row>
    <row r="89" spans="1:21" x14ac:dyDescent="0.25">
      <c r="A89" s="7" t="s">
        <v>314</v>
      </c>
      <c r="B89" s="8">
        <v>30.5</v>
      </c>
      <c r="C89" s="9" t="s">
        <v>74</v>
      </c>
      <c r="D89" s="8">
        <f>VLOOKUP(A89,'[2]Max count'!A:N,2,FALSE)</f>
        <v>0</v>
      </c>
      <c r="E89" s="8">
        <f>VLOOKUP(A89,'[2]Max count'!A:N,3,FALSE)</f>
        <v>1.3787320778725306E-3</v>
      </c>
      <c r="F89" s="8">
        <f>VLOOKUP(A89,'[2]Max count'!A:N,4,FALSE)</f>
        <v>5.9645952146215647E-4</v>
      </c>
      <c r="G89" s="8">
        <f>VLOOKUP(A89,'[2]Max count'!A:N,5,FALSE)</f>
        <v>9.452260607673217E-4</v>
      </c>
      <c r="H89" s="8">
        <f>VLOOKUP(A89,'[2]Max count'!A:N,6,FALSE)</f>
        <v>5.5970983857094926E-4</v>
      </c>
      <c r="I89" s="8">
        <f>VLOOKUP(A89,'[2]Max count'!A:N,7,FALSE)</f>
        <v>8.151865353897065E-4</v>
      </c>
      <c r="J89" s="8">
        <f>VLOOKUP(A89,'[2]Max count'!A:N,8,FALSE)</f>
        <v>1.6258705191091996E-3</v>
      </c>
      <c r="K89" s="8">
        <f>VLOOKUP(A89,'[2]Max count'!A:N,9,FALSE)</f>
        <v>6.131881659346474E-4</v>
      </c>
      <c r="L89" s="8">
        <f>VLOOKUP(A89,'[2]Max count'!A:N,10,FALSE)</f>
        <v>0</v>
      </c>
      <c r="M89" s="7">
        <f>VLOOKUP(A89,'[2]Max count'!A:N,11,FALSE)</f>
        <v>1.0597011300636982E-3</v>
      </c>
      <c r="N89" s="7">
        <f>VLOOKUP(A89,'[2]Max count'!A:N,12,FALSE)</f>
        <v>1.46495827989041E-3</v>
      </c>
      <c r="O89" s="7">
        <f>VLOOKUP(A89,'[2]Max count'!A:N,13,FALSE)</f>
        <v>1.5925587164186835E-3</v>
      </c>
      <c r="P89" s="8">
        <f>VLOOKUP(A89,'[2]Max count'!A:N,14,FALSE)</f>
        <v>3</v>
      </c>
      <c r="Q89" s="10">
        <f t="shared" si="11"/>
        <v>6.5839719977822903E-4</v>
      </c>
      <c r="R89" s="10">
        <f t="shared" si="10"/>
        <v>7.7337414490932582E-4</v>
      </c>
      <c r="S89" s="10">
        <f t="shared" si="12"/>
        <v>7.4635289501461574E-4</v>
      </c>
      <c r="T89" s="10">
        <f t="shared" si="3"/>
        <v>1.3724060421242638E-3</v>
      </c>
      <c r="U89" s="23">
        <f t="shared" si="8"/>
        <v>1.774569335111625</v>
      </c>
    </row>
    <row r="90" spans="1:21" x14ac:dyDescent="0.25">
      <c r="A90" s="7" t="s">
        <v>315</v>
      </c>
      <c r="B90" s="8" t="s">
        <v>24</v>
      </c>
      <c r="C90" s="9" t="s">
        <v>25</v>
      </c>
      <c r="D90" s="8">
        <f>VLOOKUP(A90,'[2]Max count'!A:N,2,FALSE)</f>
        <v>1.027862669648228E-3</v>
      </c>
      <c r="E90" s="8">
        <f>VLOOKUP(A90,'[2]Max count'!A:N,3,FALSE)</f>
        <v>6.3935513141741816E-4</v>
      </c>
      <c r="F90" s="8">
        <f>VLOOKUP(A90,'[2]Max count'!A:N,4,FALSE)</f>
        <v>1.1063772631389076E-3</v>
      </c>
      <c r="G90" s="8">
        <f>VLOOKUP(A90,'[2]Max count'!A:N,5,FALSE)</f>
        <v>1.3149802097161317E-3</v>
      </c>
      <c r="H90" s="8">
        <f>VLOOKUP(A90,'[2]Max count'!A:N,6,FALSE)</f>
        <v>7.7865749946285701E-4</v>
      </c>
      <c r="I90" s="8">
        <f>VLOOKUP(A90,'[2]Max count'!A:N,7,FALSE)</f>
        <v>1.1340717377114268E-3</v>
      </c>
      <c r="J90" s="8">
        <f>VLOOKUP(A90,'[2]Max count'!A:N,8,FALSE)</f>
        <v>1.5079197417627286E-3</v>
      </c>
      <c r="K90" s="8">
        <f>VLOOKUP(A90,'[2]Max count'!A:N,9,FALSE)</f>
        <v>1.421759189862696E-3</v>
      </c>
      <c r="L90" s="8">
        <f>VLOOKUP(A90,'[2]Max count'!A:N,10,FALSE)</f>
        <v>1.5806290753972425E-3</v>
      </c>
      <c r="M90" s="7">
        <f>VLOOKUP(A90,'[2]Max count'!A:N,11,FALSE)</f>
        <v>1.9656476153670876E-3</v>
      </c>
      <c r="N90" s="7">
        <f>VLOOKUP(A90,'[2]Max count'!A:N,12,FALSE)</f>
        <v>2.2644684648851286E-3</v>
      </c>
      <c r="O90" s="7">
        <f>VLOOKUP(A90,'[2]Max count'!A:N,13,FALSE)</f>
        <v>1.4770245847866028E-3</v>
      </c>
      <c r="P90" s="8">
        <f>VLOOKUP(A90,'[2]Max count'!A:N,14,FALSE)</f>
        <v>3</v>
      </c>
      <c r="Q90" s="10">
        <f t="shared" si="11"/>
        <v>9.2453168806818449E-4</v>
      </c>
      <c r="R90" s="10">
        <f t="shared" si="10"/>
        <v>1.075903148963472E-3</v>
      </c>
      <c r="S90" s="10">
        <f t="shared" si="12"/>
        <v>1.5034360023408891E-3</v>
      </c>
      <c r="T90" s="10">
        <f t="shared" si="3"/>
        <v>1.9023802216796063E-3</v>
      </c>
      <c r="U90" s="23">
        <f t="shared" si="8"/>
        <v>1.7681705119204869</v>
      </c>
    </row>
    <row r="91" spans="1:21" x14ac:dyDescent="0.25">
      <c r="A91" s="7" t="s">
        <v>107</v>
      </c>
      <c r="B91" s="8" t="s">
        <v>108</v>
      </c>
      <c r="C91" s="9" t="s">
        <v>109</v>
      </c>
      <c r="D91" s="8">
        <f>VLOOKUP(A91,'[2]Max count'!A:N,2,FALSE)</f>
        <v>2.0184007172142581E-3</v>
      </c>
      <c r="E91" s="8">
        <f>VLOOKUP(A91,'[2]Max count'!A:N,3,FALSE)</f>
        <v>1.2554934563867178E-3</v>
      </c>
      <c r="F91" s="8">
        <f>VLOOKUP(A91,'[2]Max count'!A:N,4,FALSE)</f>
        <v>1.6294341117038798E-3</v>
      </c>
      <c r="G91" s="8">
        <f>VLOOKUP(A91,'[2]Max count'!A:N,5,FALSE)</f>
        <v>2.1518414511881761E-3</v>
      </c>
      <c r="H91" s="8">
        <f>VLOOKUP(A91,'[2]Max count'!A:N,6,FALSE)</f>
        <v>0</v>
      </c>
      <c r="I91" s="8">
        <f>VLOOKUP(A91,'[2]Max count'!A:N,7,FALSE)</f>
        <v>0</v>
      </c>
      <c r="J91" s="8">
        <f>VLOOKUP(A91,'[2]Max count'!A:N,8,FALSE)</f>
        <v>1.480541310697204E-3</v>
      </c>
      <c r="K91" s="8">
        <f>VLOOKUP(A91,'[2]Max count'!A:N,9,FALSE)</f>
        <v>5.5837805054384092E-4</v>
      </c>
      <c r="L91" s="8">
        <f>VLOOKUP(A91,'[2]Max count'!A:N,10,FALSE)</f>
        <v>1.0346203351994986E-3</v>
      </c>
      <c r="M91" s="7">
        <f>VLOOKUP(A91,'[2]Max count'!A:N,11,FALSE)</f>
        <v>1.447468862014381E-3</v>
      </c>
      <c r="N91" s="7">
        <f>VLOOKUP(A91,'[2]Max count'!A:N,12,FALSE)</f>
        <v>8.893415255945505E-4</v>
      </c>
      <c r="O91" s="7">
        <f>VLOOKUP(A91,'[2]Max count'!A:N,13,FALSE)</f>
        <v>1.4502070993086334E-3</v>
      </c>
      <c r="P91" s="8">
        <f>VLOOKUP(A91,'[2]Max count'!A:N,14,FALSE)</f>
        <v>3</v>
      </c>
      <c r="Q91" s="10">
        <f t="shared" si="11"/>
        <v>1.6344427617682852E-3</v>
      </c>
      <c r="R91" s="10">
        <f t="shared" si="10"/>
        <v>7.1728048372939198E-4</v>
      </c>
      <c r="S91" s="10">
        <f t="shared" si="12"/>
        <v>1.0245132321468479E-3</v>
      </c>
      <c r="T91" s="10">
        <f t="shared" si="3"/>
        <v>1.2623391623058549E-3</v>
      </c>
      <c r="U91" s="23">
        <f t="shared" si="8"/>
        <v>1.7598961507254627</v>
      </c>
    </row>
    <row r="92" spans="1:21" x14ac:dyDescent="0.25">
      <c r="A92" s="7" t="s">
        <v>316</v>
      </c>
      <c r="B92" s="8" t="s">
        <v>183</v>
      </c>
      <c r="C92" s="9" t="s">
        <v>184</v>
      </c>
      <c r="D92" s="8">
        <f>VLOOKUP(A92,'[2]Max count'!A:N,2,FALSE)</f>
        <v>0</v>
      </c>
      <c r="E92" s="8">
        <f>VLOOKUP(A92,'[2]Max count'!A:N,3,FALSE)</f>
        <v>8.813071713459705E-3</v>
      </c>
      <c r="F92" s="8">
        <f>VLOOKUP(A92,'[2]Max count'!A:N,4,FALSE)</f>
        <v>7.6253256469279605E-3</v>
      </c>
      <c r="G92" s="8">
        <f>VLOOKUP(A92,'[2]Max count'!A:N,5,FALSE)</f>
        <v>3.0210166255896752E-3</v>
      </c>
      <c r="H92" s="8">
        <f>VLOOKUP(A92,'[2]Max count'!A:N,6,FALSE)</f>
        <v>3.5777530857672444E-3</v>
      </c>
      <c r="I92" s="8">
        <f>VLOOKUP(A92,'[2]Max count'!A:N,7,FALSE)</f>
        <v>5.2108002066087117E-3</v>
      </c>
      <c r="J92" s="8">
        <f>VLOOKUP(A92,'[2]Max count'!A:N,8,FALSE)</f>
        <v>6.928546264439203E-3</v>
      </c>
      <c r="K92" s="8">
        <f>VLOOKUP(A92,'[2]Max count'!A:N,9,FALSE)</f>
        <v>7.8391898860664718E-3</v>
      </c>
      <c r="L92" s="8">
        <f>VLOOKUP(A92,'[2]Max count'!A:N,10,FALSE)</f>
        <v>7.2626290196356946E-3</v>
      </c>
      <c r="M92" s="7">
        <f>VLOOKUP(A92,'[2]Max count'!A:N,11,FALSE)</f>
        <v>6.7737758509954036E-3</v>
      </c>
      <c r="N92" s="7">
        <f>VLOOKUP(A92,'[2]Max count'!A:N,12,FALSE)</f>
        <v>6.2428287482911579E-3</v>
      </c>
      <c r="O92" s="7">
        <f>VLOOKUP(A92,'[2]Max count'!A:N,13,FALSE)</f>
        <v>6.7865900856534742E-3</v>
      </c>
      <c r="P92" s="8">
        <f>VLOOKUP(A92,'[2]Max count'!A:N,14,FALSE)</f>
        <v>3</v>
      </c>
      <c r="Q92" s="10">
        <f t="shared" si="11"/>
        <v>5.4794657867958882E-3</v>
      </c>
      <c r="R92" s="10">
        <f t="shared" si="10"/>
        <v>3.9365233059885435E-3</v>
      </c>
      <c r="S92" s="10">
        <f t="shared" si="12"/>
        <v>7.3434550567137895E-3</v>
      </c>
      <c r="T92" s="10">
        <f t="shared" si="3"/>
        <v>6.6010648949800131E-3</v>
      </c>
      <c r="U92" s="23">
        <f t="shared" si="8"/>
        <v>1.676876873798248</v>
      </c>
    </row>
    <row r="93" spans="1:21" x14ac:dyDescent="0.25">
      <c r="A93" s="7" t="s">
        <v>317</v>
      </c>
      <c r="B93" s="8">
        <v>35.200000000000003</v>
      </c>
      <c r="C93" s="9" t="s">
        <v>22</v>
      </c>
      <c r="D93" s="8">
        <f>VLOOKUP(A93,'[2]Max count'!A:N,2,FALSE)</f>
        <v>0</v>
      </c>
      <c r="E93" s="8">
        <f>VLOOKUP(A93,'[2]Max count'!A:N,3,FALSE)</f>
        <v>1.4134171615925943E-3</v>
      </c>
      <c r="F93" s="8">
        <f>VLOOKUP(A93,'[2]Max count'!A:N,4,FALSE)</f>
        <v>1.222929584884673E-3</v>
      </c>
      <c r="G93" s="8">
        <f>VLOOKUP(A93,'[2]Max count'!A:N,5,FALSE)</f>
        <v>9.6900533273631094E-4</v>
      </c>
      <c r="H93" s="8">
        <f>VLOOKUP(A93,'[2]Max count'!A:N,6,FALSE)</f>
        <v>1.1475811784536446E-3</v>
      </c>
      <c r="I93" s="8">
        <f>VLOOKUP(A93,'[2]Max count'!A:N,7,FALSE)</f>
        <v>1.671388745516002E-3</v>
      </c>
      <c r="J93" s="8">
        <f>VLOOKUP(A93,'[2]Max count'!A:N,8,FALSE)</f>
        <v>1.1111819480704383E-3</v>
      </c>
      <c r="K93" s="8">
        <f>VLOOKUP(A93,'[2]Max count'!A:N,9,FALSE)</f>
        <v>2.5144571332666047E-3</v>
      </c>
      <c r="L93" s="8">
        <f>VLOOKUP(A93,'[2]Max count'!A:N,10,FALSE)</f>
        <v>3.494283773598306E-3</v>
      </c>
      <c r="M93" s="7">
        <f>VLOOKUP(A93,'[2]Max count'!A:N,11,FALSE)</f>
        <v>2.1727205559796581E-3</v>
      </c>
      <c r="N93" s="7">
        <f>VLOOKUP(A93,'[2]Max count'!A:N,12,FALSE)</f>
        <v>2.0024167683198057E-3</v>
      </c>
      <c r="O93" s="7">
        <f>VLOOKUP(A93,'[2]Max count'!A:N,13,FALSE)</f>
        <v>2.1768307821907374E-3</v>
      </c>
      <c r="P93" s="8">
        <f>VLOOKUP(A93,'[2]Max count'!A:N,14,FALSE)</f>
        <v>3</v>
      </c>
      <c r="Q93" s="10">
        <f t="shared" si="11"/>
        <v>8.7878224882575583E-4</v>
      </c>
      <c r="R93" s="10">
        <f t="shared" si="10"/>
        <v>1.2626584189019859E-3</v>
      </c>
      <c r="S93" s="10">
        <f t="shared" si="12"/>
        <v>2.3733076183117831E-3</v>
      </c>
      <c r="T93" s="10">
        <f t="shared" si="3"/>
        <v>2.1173227021634004E-3</v>
      </c>
      <c r="U93" s="23">
        <f t="shared" si="8"/>
        <v>1.6768768737982478</v>
      </c>
    </row>
    <row r="94" spans="1:21" x14ac:dyDescent="0.25">
      <c r="A94" s="7" t="s">
        <v>318</v>
      </c>
      <c r="B94" s="8" t="s">
        <v>319</v>
      </c>
      <c r="C94" s="9" t="s">
        <v>320</v>
      </c>
      <c r="D94" s="8">
        <f>VLOOKUP(A94,'[2]Max count'!A:N,2,FALSE)</f>
        <v>1.2003113899712696E-3</v>
      </c>
      <c r="E94" s="8">
        <f>VLOOKUP(A94,'[2]Max count'!A:N,3,FALSE)</f>
        <v>2.2398670633875994E-3</v>
      </c>
      <c r="F94" s="8">
        <f>VLOOKUP(A94,'[2]Max count'!A:N,4,FALSE)</f>
        <v>1.2919986976522458E-3</v>
      </c>
      <c r="G94" s="8">
        <f>VLOOKUP(A94,'[2]Max count'!A:N,5,FALSE)</f>
        <v>1.5355998130073762E-3</v>
      </c>
      <c r="H94" s="8">
        <f>VLOOKUP(A94,'[2]Max count'!A:N,6,FALSE)</f>
        <v>1.5154934167286502E-3</v>
      </c>
      <c r="I94" s="8">
        <f>VLOOKUP(A94,'[2]Max count'!A:N,7,FALSE)</f>
        <v>1.3243395873939084E-3</v>
      </c>
      <c r="J94" s="8">
        <f>VLOOKUP(A94,'[2]Max count'!A:N,8,FALSE)</f>
        <v>2.3478794650259095E-3</v>
      </c>
      <c r="K94" s="8">
        <f>VLOOKUP(A94,'[2]Max count'!A:N,9,FALSE)</f>
        <v>1.9923522467909802E-3</v>
      </c>
      <c r="L94" s="8">
        <f>VLOOKUP(A94,'[2]Max count'!A:N,10,FALSE)</f>
        <v>2.1534539534966307E-3</v>
      </c>
      <c r="M94" s="7">
        <f>VLOOKUP(A94,'[2]Max count'!A:N,11,FALSE)</f>
        <v>2.5823613917000752E-3</v>
      </c>
      <c r="N94" s="7">
        <f>VLOOKUP(A94,'[2]Max count'!A:N,12,FALSE)</f>
        <v>1.8510713149002852E-3</v>
      </c>
      <c r="O94" s="7">
        <f>VLOOKUP(A94,'[2]Max count'!A:N,13,FALSE)</f>
        <v>2.0123028742344605E-3</v>
      </c>
      <c r="P94" s="8">
        <f>VLOOKUP(A94,'[2]Max count'!A:N,14,FALSE)</f>
        <v>3</v>
      </c>
      <c r="Q94" s="10">
        <f t="shared" si="11"/>
        <v>1.5773923836703717E-3</v>
      </c>
      <c r="R94" s="10">
        <f t="shared" si="10"/>
        <v>1.4584776057099784E-3</v>
      </c>
      <c r="S94" s="10">
        <f t="shared" si="12"/>
        <v>2.16456188843784E-3</v>
      </c>
      <c r="T94" s="10">
        <f t="shared" si="3"/>
        <v>2.1485785269449403E-3</v>
      </c>
      <c r="U94" s="23">
        <f t="shared" si="8"/>
        <v>1.4731652502124124</v>
      </c>
    </row>
    <row r="95" spans="1:21" x14ac:dyDescent="0.25">
      <c r="A95" s="7" t="s">
        <v>321</v>
      </c>
      <c r="B95" s="8" t="s">
        <v>108</v>
      </c>
      <c r="C95" s="9" t="s">
        <v>109</v>
      </c>
      <c r="D95" s="8">
        <f>VLOOKUP(A95,'[2]Max count'!A:N,2,FALSE)</f>
        <v>5.4880060007293993E-3</v>
      </c>
      <c r="E95" s="8">
        <f>VLOOKUP(A95,'[2]Max count'!A:N,3,FALSE)</f>
        <v>2.8447256796610442E-3</v>
      </c>
      <c r="F95" s="8">
        <f>VLOOKUP(A95,'[2]Max count'!A:N,4,FALSE)</f>
        <v>4.4304107239746E-3</v>
      </c>
      <c r="G95" s="8">
        <f>VLOOKUP(A95,'[2]Max count'!A:N,5,FALSE)</f>
        <v>4.6806637338250153E-3</v>
      </c>
      <c r="H95" s="8">
        <f>VLOOKUP(A95,'[2]Max count'!A:N,6,FALSE)</f>
        <v>5.0813151420643649E-3</v>
      </c>
      <c r="I95" s="8">
        <f>VLOOKUP(A95,'[2]Max count'!A:N,7,FALSE)</f>
        <v>4.709508034833697E-3</v>
      </c>
      <c r="J95" s="8">
        <f>VLOOKUP(A95,'[2]Max count'!A:N,8,FALSE)</f>
        <v>3.5782871846723988E-3</v>
      </c>
      <c r="K95" s="8">
        <f>VLOOKUP(A95,'[2]Max count'!A:N,9,FALSE)</f>
        <v>4.0485942702723045E-3</v>
      </c>
      <c r="L95" s="8">
        <f>VLOOKUP(A95,'[2]Max count'!A:N,10,FALSE)</f>
        <v>5.6262391898949937E-3</v>
      </c>
      <c r="M95" s="7">
        <f>VLOOKUP(A95,'[2]Max count'!A:N,11,FALSE)</f>
        <v>3.061060732665012E-3</v>
      </c>
      <c r="N95" s="7">
        <f>VLOOKUP(A95,'[2]Max count'!A:N,12,FALSE)</f>
        <v>2.8211264090379031E-3</v>
      </c>
      <c r="O95" s="7">
        <f>VLOOKUP(A95,'[2]Max count'!A:N,13,FALSE)</f>
        <v>3.9430947459682848E-3</v>
      </c>
      <c r="P95" s="8">
        <f>VLOOKUP(A95,'[2]Max count'!A:N,14,FALSE)</f>
        <v>3</v>
      </c>
      <c r="Q95" s="10">
        <f t="shared" si="11"/>
        <v>4.2543808014550146E-3</v>
      </c>
      <c r="R95" s="10">
        <f t="shared" si="10"/>
        <v>4.8238289702410252E-3</v>
      </c>
      <c r="S95" s="10">
        <f t="shared" si="12"/>
        <v>4.4177068816132325E-3</v>
      </c>
      <c r="T95" s="10">
        <f t="shared" si="3"/>
        <v>3.2750939625570668E-3</v>
      </c>
      <c r="U95" s="24">
        <v>-1.4728826181447221</v>
      </c>
    </row>
    <row r="96" spans="1:21" x14ac:dyDescent="0.25">
      <c r="A96" s="7" t="s">
        <v>322</v>
      </c>
      <c r="B96" s="8" t="s">
        <v>53</v>
      </c>
      <c r="C96" s="9" t="s">
        <v>54</v>
      </c>
      <c r="D96" s="8">
        <f>VLOOKUP(A96,'[2]Max count'!A:N,2,FALSE)</f>
        <v>8.7269016517234821E-4</v>
      </c>
      <c r="E96" s="8">
        <f>VLOOKUP(A96,'[2]Max count'!A:N,3,FALSE)</f>
        <v>8.142511909174728E-4</v>
      </c>
      <c r="F96" s="8">
        <f>VLOOKUP(A96,'[2]Max count'!A:N,4,FALSE)</f>
        <v>7.0451378259660507E-4</v>
      </c>
      <c r="G96" s="8">
        <f>VLOOKUP(A96,'[2]Max count'!A:N,5,FALSE)</f>
        <v>1.3025397769752583E-3</v>
      </c>
      <c r="H96" s="8">
        <f>VLOOKUP(A96,'[2]Max count'!A:N,6,FALSE)</f>
        <v>8.8147539794265436E-4</v>
      </c>
      <c r="I96" s="8">
        <f>VLOOKUP(A96,'[2]Max count'!A:N,7,FALSE)</f>
        <v>0</v>
      </c>
      <c r="J96" s="8">
        <f>VLOOKUP(A96,'[2]Max count'!A:N,8,FALSE)</f>
        <v>6.4013742660579598E-4</v>
      </c>
      <c r="K96" s="8">
        <f>VLOOKUP(A96,'[2]Max count'!A:N,9,FALSE)</f>
        <v>7.2427297860396759E-4</v>
      </c>
      <c r="L96" s="8">
        <f>VLOOKUP(A96,'[2]Max count'!A:N,10,FALSE)</f>
        <v>2.2366792270617176E-4</v>
      </c>
      <c r="M96" s="7">
        <f>VLOOKUP(A96,'[2]Max count'!A:N,11,FALSE)</f>
        <v>4.1722532415551403E-4</v>
      </c>
      <c r="N96" s="7">
        <f>VLOOKUP(A96,'[2]Max count'!A:N,12,FALSE)</f>
        <v>3.8452206058315106E-4</v>
      </c>
      <c r="O96" s="7">
        <f>VLOOKUP(A96,'[2]Max count'!A:N,13,FALSE)</f>
        <v>6.2702191008754923E-4</v>
      </c>
      <c r="P96" s="8">
        <f>VLOOKUP(A96,'[2]Max count'!A:N,14,FALSE)</f>
        <v>3</v>
      </c>
      <c r="Q96" s="10">
        <f t="shared" si="11"/>
        <v>7.9715171289547525E-4</v>
      </c>
      <c r="R96" s="10">
        <f t="shared" si="10"/>
        <v>7.2800505830597094E-4</v>
      </c>
      <c r="S96" s="10">
        <f t="shared" si="12"/>
        <v>5.2935944263864511E-4</v>
      </c>
      <c r="T96" s="10">
        <f t="shared" si="3"/>
        <v>4.762564316087381E-4</v>
      </c>
      <c r="U96" s="24">
        <v>-1.5285989017447086</v>
      </c>
    </row>
    <row r="97" spans="1:21" x14ac:dyDescent="0.25">
      <c r="A97" s="7" t="s">
        <v>323</v>
      </c>
      <c r="B97" s="8" t="s">
        <v>324</v>
      </c>
      <c r="C97" s="9" t="s">
        <v>325</v>
      </c>
      <c r="D97" s="8">
        <f>VLOOKUP(A97,'[2]Max count'!A:N,2,FALSE)</f>
        <v>6.8168627996481532E-3</v>
      </c>
      <c r="E97" s="8">
        <f>VLOOKUP(A97,'[2]Max count'!A:N,3,FALSE)</f>
        <v>5.9363520786888963E-3</v>
      </c>
      <c r="F97" s="8">
        <f>VLOOKUP(A97,'[2]Max count'!A:N,4,FALSE)</f>
        <v>4.4025465055848225E-3</v>
      </c>
      <c r="G97" s="8">
        <f>VLOOKUP(A97,'[2]Max count'!A:N,5,FALSE)</f>
        <v>5.8140319964178648E-3</v>
      </c>
      <c r="H97" s="8">
        <f>VLOOKUP(A97,'[2]Max count'!A:N,6,FALSE)</f>
        <v>4.8198409495053066E-3</v>
      </c>
      <c r="I97" s="8">
        <f>VLOOKUP(A97,'[2]Max count'!A:N,7,FALSE)</f>
        <v>7.0198327311672085E-3</v>
      </c>
      <c r="J97" s="8">
        <f>VLOOKUP(A97,'[2]Max count'!A:N,8,FALSE)</f>
        <v>5.3336733507381032E-3</v>
      </c>
      <c r="K97" s="8">
        <f>VLOOKUP(A97,'[2]Max count'!A:N,9,FALSE)</f>
        <v>4.5260228398798872E-3</v>
      </c>
      <c r="L97" s="8">
        <f>VLOOKUP(A97,'[2]Max count'!A:N,10,FALSE)</f>
        <v>6.2897107924769508E-3</v>
      </c>
      <c r="M97" s="7">
        <f>VLOOKUP(A97,'[2]Max count'!A:N,11,FALSE)</f>
        <v>3.2590808339694869E-3</v>
      </c>
      <c r="N97" s="7">
        <f>VLOOKUP(A97,'[2]Max count'!A:N,12,FALSE)</f>
        <v>3.6043501829756495E-3</v>
      </c>
      <c r="O97" s="7">
        <f>VLOOKUP(A97,'[2]Max count'!A:N,13,FALSE)</f>
        <v>4.571344642600548E-3</v>
      </c>
      <c r="P97" s="8">
        <f>VLOOKUP(A97,'[2]Max count'!A:N,14,FALSE)</f>
        <v>3</v>
      </c>
      <c r="Q97" s="10">
        <f t="shared" si="11"/>
        <v>5.7185871279739576E-3</v>
      </c>
      <c r="R97" s="10">
        <f t="shared" si="10"/>
        <v>5.8845685590301275E-3</v>
      </c>
      <c r="S97" s="10">
        <f t="shared" si="12"/>
        <v>5.3831356610316477E-3</v>
      </c>
      <c r="T97" s="10">
        <f t="shared" si="3"/>
        <v>3.8115918865152276E-3</v>
      </c>
      <c r="U97" s="24">
        <v>-1.5438611305288858</v>
      </c>
    </row>
    <row r="98" spans="1:21" x14ac:dyDescent="0.25">
      <c r="A98" s="7" t="s">
        <v>326</v>
      </c>
      <c r="B98" s="8">
        <v>9.9</v>
      </c>
      <c r="C98" s="9" t="s">
        <v>327</v>
      </c>
      <c r="D98" s="8">
        <f>VLOOKUP(A98,'[2]Max count'!A:N,2,FALSE)</f>
        <v>1.1865147073279217E-2</v>
      </c>
      <c r="E98" s="8">
        <f>VLOOKUP(A98,'[2]Max count'!A:N,3,FALSE)</f>
        <v>1.0332566836469999E-2</v>
      </c>
      <c r="F98" s="8">
        <f>VLOOKUP(A98,'[2]Max count'!A:N,4,FALSE)</f>
        <v>1.0536472137750212E-2</v>
      </c>
      <c r="G98" s="8">
        <f>VLOOKUP(A98,'[2]Max count'!A:N,5,FALSE)</f>
        <v>1.3155560083848635E-2</v>
      </c>
      <c r="H98" s="8">
        <f>VLOOKUP(A98,'[2]Max count'!A:N,6,FALSE)</f>
        <v>1.0786132455613565E-2</v>
      </c>
      <c r="I98" s="8">
        <f>VLOOKUP(A98,'[2]Max count'!A:N,7,FALSE)</f>
        <v>1.5273035088335879E-2</v>
      </c>
      <c r="J98" s="8">
        <f>VLOOKUP(A98,'[2]Max count'!A:N,8,FALSE)</f>
        <v>9.2835693789530202E-3</v>
      </c>
      <c r="K98" s="8">
        <f>VLOOKUP(A98,'[2]Max count'!A:N,9,FALSE)</f>
        <v>1.0175500172307958E-2</v>
      </c>
      <c r="L98" s="8">
        <f>VLOOKUP(A98,'[2]Max count'!A:N,10,FALSE)</f>
        <v>1.0035307586245382E-2</v>
      </c>
      <c r="M98" s="7">
        <f>VLOOKUP(A98,'[2]Max count'!A:N,11,FALSE)</f>
        <v>8.5089302561764928E-3</v>
      </c>
      <c r="N98" s="7">
        <f>VLOOKUP(A98,'[2]Max count'!A:N,12,FALSE)</f>
        <v>8.6261746989934485E-3</v>
      </c>
      <c r="O98" s="7">
        <f>VLOOKUP(A98,'[2]Max count'!A:N,13,FALSE)</f>
        <v>7.9566918245592456E-3</v>
      </c>
      <c r="P98" s="8">
        <f>VLOOKUP(A98,'[2]Max count'!A:N,14,FALSE)</f>
        <v>3</v>
      </c>
      <c r="Q98" s="10">
        <f t="shared" si="11"/>
        <v>1.0911395349166476E-2</v>
      </c>
      <c r="R98" s="10">
        <f t="shared" si="10"/>
        <v>1.3071575875932691E-2</v>
      </c>
      <c r="S98" s="10">
        <f t="shared" si="12"/>
        <v>9.8314590458354525E-3</v>
      </c>
      <c r="T98" s="10">
        <f t="shared" si="3"/>
        <v>8.3639322599097284E-3</v>
      </c>
      <c r="U98" s="24">
        <v>-1.5628505193170674</v>
      </c>
    </row>
    <row r="99" spans="1:21" x14ac:dyDescent="0.25">
      <c r="A99" s="7" t="s">
        <v>328</v>
      </c>
      <c r="B99" s="8" t="s">
        <v>329</v>
      </c>
      <c r="C99" s="9" t="s">
        <v>330</v>
      </c>
      <c r="D99" s="8">
        <f>VLOOKUP(A99,'[2]Max count'!A:N,2,FALSE)</f>
        <v>9.4455876701007087E-4</v>
      </c>
      <c r="E99" s="8">
        <f>VLOOKUP(A99,'[2]Max count'!A:N,3,FALSE)</f>
        <v>8.8130717134597052E-4</v>
      </c>
      <c r="F99" s="8">
        <f>VLOOKUP(A99,'[2]Max count'!A:N,4,FALSE)</f>
        <v>7.6253256469279601E-4</v>
      </c>
      <c r="G99" s="8">
        <f>VLOOKUP(A99,'[2]Max count'!A:N,5,FALSE)</f>
        <v>1.0070055418632251E-3</v>
      </c>
      <c r="H99" s="8">
        <f>VLOOKUP(A99,'[2]Max count'!A:N,6,FALSE)</f>
        <v>1.1925843619224148E-3</v>
      </c>
      <c r="I99" s="8">
        <f>VLOOKUP(A99,'[2]Max count'!A:N,7,FALSE)</f>
        <v>1.3895467217623231E-3</v>
      </c>
      <c r="J99" s="8">
        <f>VLOOKUP(A99,'[2]Max count'!A:N,8,FALSE)</f>
        <v>9.238061685918937E-4</v>
      </c>
      <c r="K99" s="8">
        <f>VLOOKUP(A99,'[2]Max count'!A:N,9,FALSE)</f>
        <v>1.5678379772132945E-3</v>
      </c>
      <c r="L99" s="8">
        <f>VLOOKUP(A99,'[2]Max count'!A:N,10,FALSE)</f>
        <v>2.4208763398785648E-4</v>
      </c>
      <c r="M99" s="7">
        <f>VLOOKUP(A99,'[2]Max count'!A:N,11,FALSE)</f>
        <v>6.7737758509954038E-4</v>
      </c>
      <c r="N99" s="7">
        <f>VLOOKUP(A99,'[2]Max count'!A:N,12,FALSE)</f>
        <v>6.2428287482911582E-4</v>
      </c>
      <c r="O99" s="7">
        <f>VLOOKUP(A99,'[2]Max count'!A:N,13,FALSE)</f>
        <v>6.786590085653474E-4</v>
      </c>
      <c r="P99" s="8">
        <f>VLOOKUP(A99,'[2]Max count'!A:N,14,FALSE)</f>
        <v>3</v>
      </c>
      <c r="Q99" s="10">
        <f t="shared" si="11"/>
        <v>8.6279950101627917E-4</v>
      </c>
      <c r="R99" s="10">
        <f t="shared" si="10"/>
        <v>1.1963788751826543E-3</v>
      </c>
      <c r="S99" s="10">
        <f t="shared" si="12"/>
        <v>9.1124392659768145E-4</v>
      </c>
      <c r="T99" s="10">
        <f t="shared" ref="T99:T114" si="13">SUM(M99:O99)/3</f>
        <v>6.601064894980012E-4</v>
      </c>
      <c r="U99" s="24">
        <v>-1.8124028383548818</v>
      </c>
    </row>
    <row r="100" spans="1:21" x14ac:dyDescent="0.25">
      <c r="A100" s="7" t="s">
        <v>44</v>
      </c>
      <c r="B100" s="8" t="s">
        <v>45</v>
      </c>
      <c r="C100" s="9" t="s">
        <v>46</v>
      </c>
      <c r="D100" s="8">
        <f>VLOOKUP(A100,'[2]Max count'!A:N,2,FALSE)</f>
        <v>0</v>
      </c>
      <c r="E100" s="8">
        <f>VLOOKUP(A100,'[2]Max count'!A:N,3,FALSE)</f>
        <v>0</v>
      </c>
      <c r="F100" s="8">
        <f>VLOOKUP(A100,'[2]Max count'!A:N,4,FALSE)</f>
        <v>0</v>
      </c>
      <c r="G100" s="8">
        <f>VLOOKUP(A100,'[2]Max count'!A:N,5,FALSE)</f>
        <v>3.9304042832926891E-4</v>
      </c>
      <c r="H100" s="8">
        <f>VLOOKUP(A100,'[2]Max count'!A:N,6,FALSE)</f>
        <v>4.6547297799522818E-4</v>
      </c>
      <c r="I100" s="8">
        <f>VLOOKUP(A100,'[2]Max count'!A:N,7,FALSE)</f>
        <v>6.7793574116592936E-4</v>
      </c>
      <c r="J100" s="8">
        <f>VLOOKUP(A100,'[2]Max count'!A:N,8,FALSE)</f>
        <v>0</v>
      </c>
      <c r="K100" s="8">
        <f>VLOOKUP(A100,'[2]Max count'!A:N,9,FALSE)</f>
        <v>5.0994730126197713E-4</v>
      </c>
      <c r="L100" s="8">
        <f>VLOOKUP(A100,'[2]Max count'!A:N,10,FALSE)</f>
        <v>0</v>
      </c>
      <c r="M100" s="7">
        <f>VLOOKUP(A100,'[2]Max count'!A:N,11,FALSE)</f>
        <v>0</v>
      </c>
      <c r="N100" s="7">
        <f>VLOOKUP(A100,'[2]Max count'!A:N,12,FALSE)</f>
        <v>8.1220476061951287E-4</v>
      </c>
      <c r="O100" s="7">
        <f>VLOOKUP(A100,'[2]Max count'!A:N,13,FALSE)</f>
        <v>0</v>
      </c>
      <c r="P100" s="8">
        <f>VLOOKUP(A100,'[2]Max count'!A:N,14,FALSE)</f>
        <v>3</v>
      </c>
      <c r="Q100" s="10">
        <v>1E-4</v>
      </c>
      <c r="R100" s="10">
        <f t="shared" si="10"/>
        <v>5.1214971583014217E-4</v>
      </c>
      <c r="S100" s="10">
        <f t="shared" si="12"/>
        <v>1.6998243375399239E-4</v>
      </c>
      <c r="T100" s="10">
        <f t="shared" si="13"/>
        <v>2.7073492020650427E-4</v>
      </c>
      <c r="U100" s="24">
        <v>-1.8917017259520776</v>
      </c>
    </row>
    <row r="101" spans="1:21" x14ac:dyDescent="0.25">
      <c r="A101" s="7" t="s">
        <v>331</v>
      </c>
      <c r="B101" s="8" t="s">
        <v>293</v>
      </c>
      <c r="C101" s="9" t="s">
        <v>294</v>
      </c>
      <c r="D101" s="8">
        <f>VLOOKUP(A101,'[2]Max count'!A:N,2,FALSE)</f>
        <v>1.4451749135254086E-3</v>
      </c>
      <c r="E101" s="8">
        <f>VLOOKUP(A101,'[2]Max count'!A:N,3,FALSE)</f>
        <v>2.6967999443186699E-3</v>
      </c>
      <c r="F101" s="8">
        <f>VLOOKUP(A101,'[2]Max count'!A:N,4,FALSE)</f>
        <v>2.3333496479599558E-3</v>
      </c>
      <c r="G101" s="8">
        <f>VLOOKUP(A101,'[2]Max count'!A:N,5,FALSE)</f>
        <v>2.4651495664811747E-3</v>
      </c>
      <c r="H101" s="8">
        <f>VLOOKUP(A101,'[2]Max count'!A:N,6,FALSE)</f>
        <v>2.1895848884895537E-3</v>
      </c>
      <c r="I101" s="8">
        <f>VLOOKUP(A101,'[2]Max count'!A:N,7,FALSE)</f>
        <v>3.1890097264445317E-3</v>
      </c>
      <c r="J101" s="8">
        <f>VLOOKUP(A101,'[2]Max count'!A:N,8,FALSE)</f>
        <v>3.5335585948639936E-3</v>
      </c>
      <c r="K101" s="8">
        <f>VLOOKUP(A101,'[2]Max count'!A:N,9,FALSE)</f>
        <v>2.3987921051363405E-3</v>
      </c>
      <c r="L101" s="8">
        <f>VLOOKUP(A101,'[2]Max count'!A:N,10,FALSE)</f>
        <v>2.9631526400113635E-3</v>
      </c>
      <c r="M101" s="7">
        <f>VLOOKUP(A101,'[2]Max count'!A:N,11,FALSE)</f>
        <v>1.3818502736030625E-3</v>
      </c>
      <c r="N101" s="7">
        <f>VLOOKUP(A101,'[2]Max count'!A:N,12,FALSE)</f>
        <v>1.2735370646513964E-3</v>
      </c>
      <c r="O101" s="7">
        <f>VLOOKUP(A101,'[2]Max count'!A:N,13,FALSE)</f>
        <v>1.3844643774733089E-3</v>
      </c>
      <c r="P101" s="8">
        <f>VLOOKUP(A101,'[2]Max count'!A:N,14,FALSE)</f>
        <v>3</v>
      </c>
      <c r="Q101" s="10">
        <f t="shared" ref="Q101:Q106" si="14">SUM(D101:F101)/3</f>
        <v>2.1584415019346779E-3</v>
      </c>
      <c r="R101" s="10">
        <f t="shared" si="10"/>
        <v>2.614581393805087E-3</v>
      </c>
      <c r="S101" s="10">
        <f t="shared" si="12"/>
        <v>2.9651677800038995E-3</v>
      </c>
      <c r="T101" s="10">
        <f t="shared" si="13"/>
        <v>1.3466172385759225E-3</v>
      </c>
      <c r="U101" s="24">
        <v>-1.9415921012343971</v>
      </c>
    </row>
    <row r="102" spans="1:21" x14ac:dyDescent="0.25">
      <c r="A102" s="7" t="s">
        <v>91</v>
      </c>
      <c r="B102" s="8">
        <v>29.5</v>
      </c>
      <c r="C102" s="9" t="s">
        <v>36</v>
      </c>
      <c r="D102" s="8">
        <f>VLOOKUP(A102,'[2]Max count'!A:N,2,FALSE)</f>
        <v>0</v>
      </c>
      <c r="E102" s="8">
        <f>VLOOKUP(A102,'[2]Max count'!A:N,3,FALSE)</f>
        <v>0</v>
      </c>
      <c r="F102" s="8">
        <f>VLOOKUP(A102,'[2]Max count'!A:N,4,FALSE)</f>
        <v>1.3456457023990518E-3</v>
      </c>
      <c r="G102" s="8">
        <f>VLOOKUP(A102,'[2]Max count'!A:N,5,FALSE)</f>
        <v>5.3312058098641327E-4</v>
      </c>
      <c r="H102" s="8">
        <f>VLOOKUP(A102,'[2]Max count'!A:N,6,FALSE)</f>
        <v>1.2627363832119686E-3</v>
      </c>
      <c r="I102" s="8">
        <f>VLOOKUP(A102,'[2]Max count'!A:N,7,FALSE)</f>
        <v>9.1955297763683154E-4</v>
      </c>
      <c r="J102" s="8">
        <f>VLOOKUP(A102,'[2]Max count'!A:N,8,FALSE)</f>
        <v>6.1134231745051787E-4</v>
      </c>
      <c r="K102" s="8">
        <f>VLOOKUP(A102,'[2]Max count'!A:N,9,FALSE)</f>
        <v>0</v>
      </c>
      <c r="L102" s="8">
        <f>VLOOKUP(A102,'[2]Max count'!A:N,10,FALSE)</f>
        <v>0</v>
      </c>
      <c r="M102" s="7">
        <f>VLOOKUP(A102,'[2]Max count'!A:N,11,FALSE)</f>
        <v>0</v>
      </c>
      <c r="N102" s="7">
        <f>VLOOKUP(A102,'[2]Max count'!A:N,12,FALSE)</f>
        <v>1.1016756614631456E-3</v>
      </c>
      <c r="O102" s="7">
        <f>VLOOKUP(A102,'[2]Max count'!A:N,13,FALSE)</f>
        <v>0</v>
      </c>
      <c r="P102" s="8">
        <f>VLOOKUP(A102,'[2]Max count'!A:N,14,FALSE)</f>
        <v>3</v>
      </c>
      <c r="Q102" s="10">
        <f t="shared" si="14"/>
        <v>4.485485674663506E-4</v>
      </c>
      <c r="R102" s="10">
        <f t="shared" si="10"/>
        <v>9.0513664727840445E-4</v>
      </c>
      <c r="S102" s="10">
        <f t="shared" si="12"/>
        <v>2.0378077248350596E-4</v>
      </c>
      <c r="T102" s="10">
        <f t="shared" si="13"/>
        <v>3.6722522048771521E-4</v>
      </c>
      <c r="U102" s="24">
        <v>-2.4647997925531477</v>
      </c>
    </row>
    <row r="103" spans="1:21" x14ac:dyDescent="0.25">
      <c r="A103" s="7" t="s">
        <v>332</v>
      </c>
      <c r="B103" s="8" t="s">
        <v>333</v>
      </c>
      <c r="C103" s="9" t="s">
        <v>334</v>
      </c>
      <c r="D103" s="8">
        <f>VLOOKUP(A103,'[2]Max count'!A:N,2,FALSE)</f>
        <v>0</v>
      </c>
      <c r="E103" s="8">
        <f>VLOOKUP(A103,'[2]Max count'!A:N,3,FALSE)</f>
        <v>1.1828069931222236E-3</v>
      </c>
      <c r="F103" s="8">
        <f>VLOOKUP(A103,'[2]Max count'!A:N,4,FALSE)</f>
        <v>2.0467979368069787E-3</v>
      </c>
      <c r="G103" s="8">
        <f>VLOOKUP(A103,'[2]Max count'!A:N,5,FALSE)</f>
        <v>8.1090446265828114E-4</v>
      </c>
      <c r="H103" s="8">
        <f>VLOOKUP(A103,'[2]Max count'!A:N,6,FALSE)</f>
        <v>9.6034424933752352E-4</v>
      </c>
      <c r="I103" s="8">
        <f>VLOOKUP(A103,'[2]Max count'!A:N,7,FALSE)</f>
        <v>2.7973769530215192E-3</v>
      </c>
      <c r="J103" s="8">
        <f>VLOOKUP(A103,'[2]Max count'!A:N,8,FALSE)</f>
        <v>9.2988384075368244E-4</v>
      </c>
      <c r="K103" s="8">
        <f>VLOOKUP(A103,'[2]Max count'!A:N,9,FALSE)</f>
        <v>1.0521018004983949E-3</v>
      </c>
      <c r="L103" s="8">
        <f>VLOOKUP(A103,'[2]Max count'!A:N,10,FALSE)</f>
        <v>0</v>
      </c>
      <c r="M103" s="7">
        <f>VLOOKUP(A103,'[2]Max count'!A:N,11,FALSE)</f>
        <v>0</v>
      </c>
      <c r="N103" s="7">
        <f>VLOOKUP(A103,'[2]Max count'!A:N,12,FALSE)</f>
        <v>0</v>
      </c>
      <c r="O103" s="7">
        <f>VLOOKUP(A103,'[2]Max count'!A:N,13,FALSE)</f>
        <v>1.8216636545701432E-3</v>
      </c>
      <c r="P103" s="8">
        <f>VLOOKUP(A103,'[2]Max count'!A:N,14,FALSE)</f>
        <v>3</v>
      </c>
      <c r="Q103" s="10">
        <f t="shared" si="14"/>
        <v>1.0765349766430675E-3</v>
      </c>
      <c r="R103" s="10">
        <f t="shared" si="10"/>
        <v>1.5228752216724414E-3</v>
      </c>
      <c r="S103" s="10">
        <f t="shared" si="12"/>
        <v>6.6066188041735913E-4</v>
      </c>
      <c r="T103" s="10">
        <f t="shared" si="13"/>
        <v>6.0722121819004775E-4</v>
      </c>
      <c r="U103" s="24">
        <v>-2.5079413828978101</v>
      </c>
    </row>
    <row r="104" spans="1:21" x14ac:dyDescent="0.25">
      <c r="A104" s="7" t="s">
        <v>335</v>
      </c>
      <c r="B104" s="8">
        <v>21.1</v>
      </c>
      <c r="C104" s="9" t="s">
        <v>336</v>
      </c>
      <c r="D104" s="8">
        <f>VLOOKUP(A104,'[2]Max count'!A:N,2,FALSE)</f>
        <v>1.9851303757217153E-3</v>
      </c>
      <c r="E104" s="8">
        <f>VLOOKUP(A104,'[2]Max count'!A:N,3,FALSE)</f>
        <v>1.2347985093034205E-3</v>
      </c>
      <c r="F104" s="8">
        <f>VLOOKUP(A104,'[2]Max count'!A:N,4,FALSE)</f>
        <v>1.0683835384432032E-3</v>
      </c>
      <c r="G104" s="8">
        <f>VLOOKUP(A104,'[2]Max count'!A:N,5,FALSE)</f>
        <v>1.6930972297260817E-3</v>
      </c>
      <c r="H104" s="8">
        <f>VLOOKUP(A104,'[2]Max count'!A:N,6,FALSE)</f>
        <v>1.0025571833743379E-3</v>
      </c>
      <c r="I104" s="8">
        <f>VLOOKUP(A104,'[2]Max count'!A:N,7,FALSE)</f>
        <v>2.9203385773301574E-3</v>
      </c>
      <c r="J104" s="8">
        <f>VLOOKUP(A104,'[2]Max count'!A:N,8,FALSE)</f>
        <v>9.7075785573186638E-4</v>
      </c>
      <c r="K104" s="8">
        <f>VLOOKUP(A104,'[2]Max count'!A:N,9,FALSE)</f>
        <v>2.1966960669746712E-3</v>
      </c>
      <c r="L104" s="8">
        <f>VLOOKUP(A104,'[2]Max count'!A:N,10,FALSE)</f>
        <v>1.0175661538500563E-3</v>
      </c>
      <c r="M104" s="7">
        <f>VLOOKUP(A104,'[2]Max count'!A:N,11,FALSE)</f>
        <v>1.898145980223987E-3</v>
      </c>
      <c r="N104" s="7">
        <f>VLOOKUP(A104,'[2]Max count'!A:N,12,FALSE)</f>
        <v>0</v>
      </c>
      <c r="O104" s="7">
        <f>VLOOKUP(A104,'[2]Max count'!A:N,13,FALSE)</f>
        <v>0</v>
      </c>
      <c r="P104" s="8">
        <f>VLOOKUP(A104,'[2]Max count'!A:N,14,FALSE)</f>
        <v>3</v>
      </c>
      <c r="Q104" s="10">
        <f t="shared" si="14"/>
        <v>1.4294374744894464E-3</v>
      </c>
      <c r="R104" s="10">
        <f t="shared" si="10"/>
        <v>1.871997663476859E-3</v>
      </c>
      <c r="S104" s="10">
        <f t="shared" si="12"/>
        <v>1.3950066921855312E-3</v>
      </c>
      <c r="T104" s="10">
        <f t="shared" si="13"/>
        <v>6.3271532674132904E-4</v>
      </c>
      <c r="U104" s="24">
        <v>-2.9586728570622749</v>
      </c>
    </row>
    <row r="105" spans="1:21" x14ac:dyDescent="0.25">
      <c r="A105" s="7" t="s">
        <v>86</v>
      </c>
      <c r="B105" s="8" t="s">
        <v>66</v>
      </c>
      <c r="C105" s="9" t="s">
        <v>67</v>
      </c>
      <c r="D105" s="8">
        <f>VLOOKUP(A105,'[2]Max count'!A:N,2,FALSE)</f>
        <v>2.5806694884382294E-3</v>
      </c>
      <c r="E105" s="8">
        <f>VLOOKUP(A105,'[2]Max count'!A:N,3,FALSE)</f>
        <v>0</v>
      </c>
      <c r="F105" s="8">
        <f>VLOOKUP(A105,'[2]Max count'!A:N,4,FALSE)</f>
        <v>0</v>
      </c>
      <c r="G105" s="8">
        <f>VLOOKUP(A105,'[2]Max count'!A:N,5,FALSE)</f>
        <v>4.4020527972878122E-3</v>
      </c>
      <c r="H105" s="8">
        <f>VLOOKUP(A105,'[2]Max count'!A:N,6,FALSE)</f>
        <v>1.303324338386639E-3</v>
      </c>
      <c r="I105" s="8">
        <f>VLOOKUP(A105,'[2]Max count'!A:N,7,FALSE)</f>
        <v>1.8982200752646022E-3</v>
      </c>
      <c r="J105" s="8">
        <f>VLOOKUP(A105,'[2]Max count'!A:N,8,FALSE)</f>
        <v>2.5239704249028524E-3</v>
      </c>
      <c r="K105" s="8">
        <f>VLOOKUP(A105,'[2]Max count'!A:N,9,FALSE)</f>
        <v>5.7114097741341437E-3</v>
      </c>
      <c r="L105" s="8">
        <f>VLOOKUP(A105,'[2]Max count'!A:N,10,FALSE)</f>
        <v>5.2913440000202918E-3</v>
      </c>
      <c r="M105" s="7">
        <f>VLOOKUP(A105,'[2]Max count'!A:N,11,FALSE)</f>
        <v>2.4675897742911829E-3</v>
      </c>
      <c r="N105" s="7">
        <f>VLOOKUP(A105,'[2]Max count'!A:N,12,FALSE)</f>
        <v>0</v>
      </c>
      <c r="O105" s="7">
        <f>VLOOKUP(A105,'[2]Max count'!A:N,13,FALSE)</f>
        <v>0</v>
      </c>
      <c r="P105" s="8">
        <f>VLOOKUP(A105,'[2]Max count'!A:N,14,FALSE)</f>
        <v>3</v>
      </c>
      <c r="Q105" s="10">
        <f t="shared" si="14"/>
        <v>8.6022316281274313E-4</v>
      </c>
      <c r="R105" s="10">
        <f t="shared" si="10"/>
        <v>2.5345324036463511E-3</v>
      </c>
      <c r="S105" s="10">
        <f t="shared" si="12"/>
        <v>4.5089080663524295E-3</v>
      </c>
      <c r="T105" s="10">
        <f t="shared" si="13"/>
        <v>8.2252992476372763E-4</v>
      </c>
      <c r="U105" s="24">
        <v>-3.0813862539705137</v>
      </c>
    </row>
    <row r="106" spans="1:21" x14ac:dyDescent="0.25">
      <c r="A106" s="7" t="s">
        <v>337</v>
      </c>
      <c r="B106" s="8">
        <v>35.200000000000003</v>
      </c>
      <c r="C106" s="9" t="s">
        <v>22</v>
      </c>
      <c r="D106" s="8">
        <f>VLOOKUP(A106,'[2]Max count'!A:N,2,FALSE)</f>
        <v>0</v>
      </c>
      <c r="E106" s="8">
        <f>VLOOKUP(A106,'[2]Max count'!A:N,3,FALSE)</f>
        <v>3.1104958988681314E-3</v>
      </c>
      <c r="F106" s="8">
        <f>VLOOKUP(A106,'[2]Max count'!A:N,4,FALSE)</f>
        <v>2.0184685535985778E-3</v>
      </c>
      <c r="G106" s="8">
        <f>VLOOKUP(A106,'[2]Max count'!A:N,5,FALSE)</f>
        <v>2.1324823239456531E-3</v>
      </c>
      <c r="H106" s="8">
        <f>VLOOKUP(A106,'[2]Max count'!A:N,6,FALSE)</f>
        <v>2.5254727664239373E-3</v>
      </c>
      <c r="I106" s="8">
        <f>VLOOKUP(A106,'[2]Max count'!A:N,7,FALSE)</f>
        <v>2.7586589329104943E-3</v>
      </c>
      <c r="J106" s="8">
        <f>VLOOKUP(A106,'[2]Max count'!A:N,8,FALSE)</f>
        <v>1.2226846349010357E-3</v>
      </c>
      <c r="K106" s="8">
        <f>VLOOKUP(A106,'[2]Max count'!A:N,9,FALSE)</f>
        <v>1.3833864504823187E-3</v>
      </c>
      <c r="L106" s="8">
        <f>VLOOKUP(A106,'[2]Max count'!A:N,10,FALSE)</f>
        <v>1.2816404152298285E-3</v>
      </c>
      <c r="M106" s="7">
        <f>VLOOKUP(A106,'[2]Max count'!A:N,11,FALSE)</f>
        <v>0</v>
      </c>
      <c r="N106" s="7">
        <f>VLOOKUP(A106,'[2]Max count'!A:N,12,FALSE)</f>
        <v>1.1016756614631456E-3</v>
      </c>
      <c r="O106" s="7">
        <f>VLOOKUP(A106,'[2]Max count'!A:N,13,FALSE)</f>
        <v>1.1976335445270838E-3</v>
      </c>
      <c r="P106" s="8">
        <f>VLOOKUP(A106,'[2]Max count'!A:N,14,FALSE)</f>
        <v>3</v>
      </c>
      <c r="Q106" s="10">
        <f t="shared" si="14"/>
        <v>1.7096548174889033E-3</v>
      </c>
      <c r="R106" s="10">
        <f t="shared" si="10"/>
        <v>2.472204674426695E-3</v>
      </c>
      <c r="S106" s="10">
        <f t="shared" si="12"/>
        <v>1.2959038335377277E-3</v>
      </c>
      <c r="T106" s="10">
        <f t="shared" si="13"/>
        <v>7.6643640199674319E-4</v>
      </c>
      <c r="U106" s="24">
        <v>-3.2255835813461271</v>
      </c>
    </row>
    <row r="107" spans="1:21" x14ac:dyDescent="0.25">
      <c r="A107" s="7" t="s">
        <v>26</v>
      </c>
      <c r="B107" s="8" t="s">
        <v>27</v>
      </c>
      <c r="C107" s="9" t="s">
        <v>28</v>
      </c>
      <c r="D107" s="8">
        <f>VLOOKUP(A107,'[2]Max count'!A:N,2,FALSE)</f>
        <v>0</v>
      </c>
      <c r="E107" s="8">
        <f>VLOOKUP(A107,'[2]Max count'!A:N,3,FALSE)</f>
        <v>0</v>
      </c>
      <c r="F107" s="8">
        <f>VLOOKUP(A107,'[2]Max count'!A:N,4,FALSE)</f>
        <v>0</v>
      </c>
      <c r="G107" s="8">
        <f>VLOOKUP(A107,'[2]Max count'!A:N,5,FALSE)</f>
        <v>1.0699433882296766E-3</v>
      </c>
      <c r="H107" s="8">
        <f>VLOOKUP(A107,'[2]Max count'!A:N,6,FALSE)</f>
        <v>1.2671208845425658E-3</v>
      </c>
      <c r="I107" s="8">
        <f>VLOOKUP(A107,'[2]Max count'!A:N,7,FALSE)</f>
        <v>1.8454917398405854E-3</v>
      </c>
      <c r="J107" s="8">
        <f>VLOOKUP(A107,'[2]Max count'!A:N,8,FALSE)</f>
        <v>0</v>
      </c>
      <c r="K107" s="8">
        <f>VLOOKUP(A107,'[2]Max count'!A:N,9,FALSE)</f>
        <v>0</v>
      </c>
      <c r="L107" s="8">
        <f>VLOOKUP(A107,'[2]Max count'!A:N,10,FALSE)</f>
        <v>1.2860905555604875E-3</v>
      </c>
      <c r="M107" s="7">
        <f>VLOOKUP(A107,'[2]Max count'!A:N,11,FALSE)</f>
        <v>1.1995228069471028E-3</v>
      </c>
      <c r="N107" s="7">
        <f>VLOOKUP(A107,'[2]Max count'!A:N,12,FALSE)</f>
        <v>0</v>
      </c>
      <c r="O107" s="7">
        <f>VLOOKUP(A107,'[2]Max count'!A:N,13,FALSE)</f>
        <v>0</v>
      </c>
      <c r="P107" s="8">
        <f>VLOOKUP(A107,'[2]Max count'!A:N,14,FALSE)</f>
        <v>3</v>
      </c>
      <c r="Q107" s="10">
        <v>1E-4</v>
      </c>
      <c r="R107" s="10">
        <f t="shared" si="10"/>
        <v>1.3941853375376092E-3</v>
      </c>
      <c r="S107" s="10">
        <f t="shared" si="12"/>
        <v>4.2869685185349584E-4</v>
      </c>
      <c r="T107" s="10">
        <f t="shared" si="13"/>
        <v>3.9984093564903426E-4</v>
      </c>
      <c r="U107" s="24">
        <v>-3.4868499276456628</v>
      </c>
    </row>
    <row r="108" spans="1:21" x14ac:dyDescent="0.25">
      <c r="A108" s="7" t="s">
        <v>77</v>
      </c>
      <c r="B108" s="8" t="s">
        <v>78</v>
      </c>
      <c r="C108" s="9" t="s">
        <v>79</v>
      </c>
      <c r="D108" s="8">
        <f>VLOOKUP(A108,'[2]Max count'!A:N,2,FALSE)</f>
        <v>0</v>
      </c>
      <c r="E108" s="8">
        <f>VLOOKUP(A108,'[2]Max count'!A:N,3,FALSE)</f>
        <v>0</v>
      </c>
      <c r="F108" s="8">
        <f>VLOOKUP(A108,'[2]Max count'!A:N,4,FALSE)</f>
        <v>1.0510583999819622E-3</v>
      </c>
      <c r="G108" s="8">
        <f>VLOOKUP(A108,'[2]Max count'!A:N,5,FALSE)</f>
        <v>8.3282079948688345E-4</v>
      </c>
      <c r="H108" s="8">
        <f>VLOOKUP(A108,'[2]Max count'!A:N,6,FALSE)</f>
        <v>9.862994993196188E-4</v>
      </c>
      <c r="I108" s="8">
        <f>VLOOKUP(A108,'[2]Max count'!A:N,7,FALSE)</f>
        <v>1.4364908677678072E-3</v>
      </c>
      <c r="J108" s="8">
        <f>VLOOKUP(A108,'[2]Max count'!A:N,8,FALSE)</f>
        <v>9.5501583644972798E-4</v>
      </c>
      <c r="K108" s="8">
        <f>VLOOKUP(A108,'[2]Max count'!A:N,9,FALSE)</f>
        <v>0</v>
      </c>
      <c r="L108" s="8">
        <f>VLOOKUP(A108,'[2]Max count'!A:N,10,FALSE)</f>
        <v>1.0010650810849202E-3</v>
      </c>
      <c r="M108" s="7">
        <f>VLOOKUP(A108,'[2]Max count'!A:N,11,FALSE)</f>
        <v>9.3368261729936659E-4</v>
      </c>
      <c r="N108" s="7">
        <f>VLOOKUP(A108,'[2]Max count'!A:N,12,FALSE)</f>
        <v>0</v>
      </c>
      <c r="O108" s="7">
        <f>VLOOKUP(A108,'[2]Max count'!A:N,13,FALSE)</f>
        <v>0</v>
      </c>
      <c r="P108" s="8">
        <f>VLOOKUP(A108,'[2]Max count'!A:N,14,FALSE)</f>
        <v>3</v>
      </c>
      <c r="Q108" s="10">
        <f>SUM(D108:F108)/3</f>
        <v>3.5035279999398741E-4</v>
      </c>
      <c r="R108" s="10">
        <f t="shared" si="10"/>
        <v>1.0852037221914365E-3</v>
      </c>
      <c r="S108" s="10">
        <f t="shared" si="12"/>
        <v>6.5202697251154948E-4</v>
      </c>
      <c r="T108" s="10">
        <f t="shared" si="13"/>
        <v>3.1122753909978886E-4</v>
      </c>
      <c r="U108" s="24">
        <v>-3.4868499276456628</v>
      </c>
    </row>
    <row r="109" spans="1:21" x14ac:dyDescent="0.25">
      <c r="A109" s="7" t="s">
        <v>338</v>
      </c>
      <c r="B109" s="8">
        <v>31.1</v>
      </c>
      <c r="C109" s="9" t="s">
        <v>48</v>
      </c>
      <c r="D109" s="8">
        <f>VLOOKUP(A109,'[2]Max count'!A:N,2,FALSE)</f>
        <v>0</v>
      </c>
      <c r="E109" s="8">
        <f>VLOOKUP(A109,'[2]Max count'!A:N,3,FALSE)</f>
        <v>6.5329456015471657E-4</v>
      </c>
      <c r="F109" s="8">
        <f>VLOOKUP(A109,'[2]Max count'!A:N,4,FALSE)</f>
        <v>5.6524943022285754E-4</v>
      </c>
      <c r="G109" s="8">
        <f>VLOOKUP(A109,'[2]Max count'!A:N,5,FALSE)</f>
        <v>8.9576655758763621E-4</v>
      </c>
      <c r="H109" s="8">
        <f>VLOOKUP(A109,'[2]Max count'!A:N,6,FALSE)</f>
        <v>5.3042269585502747E-4</v>
      </c>
      <c r="I109" s="8">
        <f>VLOOKUP(A109,'[2]Max count'!A:N,7,FALSE)</f>
        <v>7.7253142597978001E-4</v>
      </c>
      <c r="J109" s="8">
        <f>VLOOKUP(A109,'[2]Max count'!A:N,8,FALSE)</f>
        <v>5.1359863297441766E-4</v>
      </c>
      <c r="K109" s="8">
        <f>VLOOKUP(A109,'[2]Max count'!A:N,9,FALSE)</f>
        <v>5.811027386473693E-4</v>
      </c>
      <c r="L109" s="8">
        <f>VLOOKUP(A109,'[2]Max count'!A:N,10,FALSE)</f>
        <v>1.0767269767483153E-3</v>
      </c>
      <c r="M109" s="7">
        <f>VLOOKUP(A109,'[2]Max count'!A:N,11,FALSE)</f>
        <v>0</v>
      </c>
      <c r="N109" s="7">
        <f>VLOOKUP(A109,'[2]Max count'!A:N,12,FALSE)</f>
        <v>4.6276782872507131E-4</v>
      </c>
      <c r="O109" s="7">
        <f>VLOOKUP(A109,'[2]Max count'!A:N,13,FALSE)</f>
        <v>0</v>
      </c>
      <c r="P109" s="8">
        <f>VLOOKUP(A109,'[2]Max count'!A:N,14,FALSE)</f>
        <v>3</v>
      </c>
      <c r="Q109" s="10">
        <f>SUM(D109:F109)/3</f>
        <v>4.0618133012585805E-4</v>
      </c>
      <c r="R109" s="10">
        <f t="shared" si="10"/>
        <v>7.3290689314081453E-4</v>
      </c>
      <c r="S109" s="10">
        <f t="shared" si="12"/>
        <v>7.2380944945670076E-4</v>
      </c>
      <c r="T109" s="10">
        <f t="shared" si="13"/>
        <v>1.5425594290835711E-4</v>
      </c>
      <c r="U109" s="24">
        <v>-4.7512392671719095</v>
      </c>
    </row>
    <row r="110" spans="1:21" x14ac:dyDescent="0.25">
      <c r="A110" s="7" t="s">
        <v>21</v>
      </c>
      <c r="B110" s="8">
        <v>35.200000000000003</v>
      </c>
      <c r="C110" s="9" t="s">
        <v>22</v>
      </c>
      <c r="D110" s="8">
        <f>VLOOKUP(A110,'[2]Max count'!A:N,2,FALSE)</f>
        <v>0</v>
      </c>
      <c r="E110" s="8">
        <f>VLOOKUP(A110,'[2]Max count'!A:N,3,FALSE)</f>
        <v>0</v>
      </c>
      <c r="F110" s="8">
        <f>VLOOKUP(A110,'[2]Max count'!A:N,4,FALSE)</f>
        <v>0</v>
      </c>
      <c r="G110" s="8">
        <f>VLOOKUP(A110,'[2]Max count'!A:N,5,FALSE)</f>
        <v>2.5678641317512236E-3</v>
      </c>
      <c r="H110" s="8">
        <f>VLOOKUP(A110,'[2]Max count'!A:N,6,FALSE)</f>
        <v>9.1232703687064744E-3</v>
      </c>
      <c r="I110" s="8">
        <f>VLOOKUP(A110,'[2]Max count'!A:N,7,FALSE)</f>
        <v>4.4291801756174047E-3</v>
      </c>
      <c r="J110" s="8">
        <f>VLOOKUP(A110,'[2]Max count'!A:N,8,FALSE)</f>
        <v>2.9446321623866614E-3</v>
      </c>
      <c r="K110" s="8">
        <f>VLOOKUP(A110,'[2]Max count'!A:N,9,FALSE)</f>
        <v>3.3316557015782506E-3</v>
      </c>
      <c r="L110" s="8">
        <f>VLOOKUP(A110,'[2]Max count'!A:N,10,FALSE)</f>
        <v>3.0866173333451703E-3</v>
      </c>
      <c r="M110" s="7">
        <f>VLOOKUP(A110,'[2]Max count'!A:N,11,FALSE)</f>
        <v>0</v>
      </c>
      <c r="N110" s="7">
        <f>VLOOKUP(A110,'[2]Max count'!A:N,12,FALSE)</f>
        <v>2.6532022180237422E-3</v>
      </c>
      <c r="O110" s="7">
        <f>VLOOKUP(A110,'[2]Max count'!A:N,13,FALSE)</f>
        <v>0</v>
      </c>
      <c r="P110" s="8">
        <f>VLOOKUP(A110,'[2]Max count'!A:N,14,FALSE)</f>
        <v>3</v>
      </c>
      <c r="Q110" s="10">
        <v>1E-4</v>
      </c>
      <c r="R110" s="10">
        <f t="shared" si="10"/>
        <v>5.3734382253583677E-3</v>
      </c>
      <c r="S110" s="10">
        <f t="shared" si="12"/>
        <v>3.120968399103361E-3</v>
      </c>
      <c r="T110" s="10">
        <f t="shared" si="13"/>
        <v>8.8440073934124743E-4</v>
      </c>
      <c r="U110" s="24">
        <v>-6.0757957183084379</v>
      </c>
    </row>
    <row r="111" spans="1:21" x14ac:dyDescent="0.25">
      <c r="A111" s="7" t="s">
        <v>80</v>
      </c>
      <c r="B111" s="8" t="s">
        <v>66</v>
      </c>
      <c r="C111" s="9" t="s">
        <v>67</v>
      </c>
      <c r="D111" s="8">
        <f>VLOOKUP(A111,'[2]Max count'!A:N,2,FALSE)</f>
        <v>2.5089842248705008E-3</v>
      </c>
      <c r="E111" s="8">
        <f>VLOOKUP(A111,'[2]Max count'!A:N,3,FALSE)</f>
        <v>0</v>
      </c>
      <c r="F111" s="8">
        <f>VLOOKUP(A111,'[2]Max count'!A:N,4,FALSE)</f>
        <v>0</v>
      </c>
      <c r="G111" s="8">
        <f>VLOOKUP(A111,'[2]Max count'!A:N,5,FALSE)</f>
        <v>3.2098301646890297E-3</v>
      </c>
      <c r="H111" s="8">
        <f>VLOOKUP(A111,'[2]Max count'!A:N,6,FALSE)</f>
        <v>2.5342417690851315E-3</v>
      </c>
      <c r="I111" s="8">
        <f>VLOOKUP(A111,'[2]Max count'!A:N,7,FALSE)</f>
        <v>1.8454917398405854E-3</v>
      </c>
      <c r="J111" s="8">
        <f>VLOOKUP(A111,'[2]Max count'!A:N,8,FALSE)</f>
        <v>2.4538601353222174E-3</v>
      </c>
      <c r="K111" s="8">
        <f>VLOOKUP(A111,'[2]Max count'!A:N,9,FALSE)</f>
        <v>2.7763797513152087E-3</v>
      </c>
      <c r="L111" s="8">
        <f>VLOOKUP(A111,'[2]Max count'!A:N,10,FALSE)</f>
        <v>3.858271666681463E-3</v>
      </c>
      <c r="M111" s="7">
        <f>VLOOKUP(A111,'[2]Max count'!A:N,11,FALSE)</f>
        <v>1.1995228069471028E-3</v>
      </c>
      <c r="N111" s="7">
        <f>VLOOKUP(A111,'[2]Max count'!A:N,12,FALSE)</f>
        <v>0</v>
      </c>
      <c r="O111" s="7">
        <f>VLOOKUP(A111,'[2]Max count'!A:N,13,FALSE)</f>
        <v>0</v>
      </c>
      <c r="P111" s="8">
        <f>VLOOKUP(A111,'[2]Max count'!A:N,14,FALSE)</f>
        <v>3</v>
      </c>
      <c r="Q111" s="10">
        <f>SUM(D111:F111)/3</f>
        <v>8.3632807495683361E-4</v>
      </c>
      <c r="R111" s="10">
        <f t="shared" si="10"/>
        <v>2.529854557871582E-3</v>
      </c>
      <c r="S111" s="10">
        <f t="shared" si="12"/>
        <v>3.0295038511062963E-3</v>
      </c>
      <c r="T111" s="10">
        <f t="shared" si="13"/>
        <v>3.9984093564903426E-4</v>
      </c>
      <c r="U111" s="24">
        <v>-6.3271524556760141</v>
      </c>
    </row>
    <row r="112" spans="1:21" x14ac:dyDescent="0.25">
      <c r="A112" s="7" t="s">
        <v>339</v>
      </c>
      <c r="B112" s="8" t="s">
        <v>340</v>
      </c>
      <c r="C112" s="9" t="s">
        <v>341</v>
      </c>
      <c r="D112" s="8">
        <f>VLOOKUP(A112,'[2]Max count'!A:N,2,FALSE)</f>
        <v>1.0689163561578465E-3</v>
      </c>
      <c r="E112" s="8">
        <f>VLOOKUP(A112,'[2]Max count'!A:N,3,FALSE)</f>
        <v>6.64891505009534E-4</v>
      </c>
      <c r="F112" s="8">
        <f>VLOOKUP(A112,'[2]Max count'!A:N,4,FALSE)</f>
        <v>0</v>
      </c>
      <c r="G112" s="8">
        <f>VLOOKUP(A112,'[2]Max count'!A:N,5,FALSE)</f>
        <v>4.5583386954163737E-4</v>
      </c>
      <c r="H112" s="8">
        <f>VLOOKUP(A112,'[2]Max count'!A:N,6,FALSE)</f>
        <v>1.0796769667108252E-3</v>
      </c>
      <c r="I112" s="8">
        <f>VLOOKUP(A112,'[2]Max count'!A:N,7,FALSE)</f>
        <v>1.572490003177777E-3</v>
      </c>
      <c r="J112" s="8">
        <f>VLOOKUP(A112,'[2]Max count'!A:N,8,FALSE)</f>
        <v>5.2271576847100491E-4</v>
      </c>
      <c r="K112" s="8">
        <f>VLOOKUP(A112,'[2]Max count'!A:N,9,FALSE)</f>
        <v>5.9141817187779598E-4</v>
      </c>
      <c r="L112" s="8">
        <f>VLOOKUP(A112,'[2]Max count'!A:N,10,FALSE)</f>
        <v>5.4792023668849175E-4</v>
      </c>
      <c r="M112" s="7">
        <f>VLOOKUP(A112,'[2]Max count'!A:N,11,FALSE)</f>
        <v>0</v>
      </c>
      <c r="N112" s="7">
        <f>VLOOKUP(A112,'[2]Max count'!A:N,12,FALSE)</f>
        <v>4.7098264225273531E-4</v>
      </c>
      <c r="O112" s="7">
        <f>VLOOKUP(A112,'[2]Max count'!A:N,13,FALSE)</f>
        <v>0</v>
      </c>
      <c r="P112" s="8">
        <f>VLOOKUP(A112,'[2]Max count'!A:N,14,FALSE)</f>
        <v>3</v>
      </c>
      <c r="Q112" s="10">
        <f>SUM(D112:F112)/3</f>
        <v>5.7793595372246018E-4</v>
      </c>
      <c r="R112" s="10">
        <f t="shared" si="10"/>
        <v>1.0360002798100799E-3</v>
      </c>
      <c r="S112" s="10">
        <f t="shared" si="12"/>
        <v>5.5401805901243077E-4</v>
      </c>
      <c r="T112" s="10">
        <f t="shared" si="13"/>
        <v>1.569942140842451E-4</v>
      </c>
      <c r="U112" s="24">
        <v>-6.5989710885405559</v>
      </c>
    </row>
    <row r="113" spans="1:21" x14ac:dyDescent="0.25">
      <c r="A113" s="7" t="s">
        <v>342</v>
      </c>
      <c r="B113" s="8">
        <v>35.200000000000003</v>
      </c>
      <c r="C113" s="9" t="s">
        <v>22</v>
      </c>
      <c r="D113" s="8">
        <f>VLOOKUP(A113,'[2]Max count'!A:N,2,FALSE)</f>
        <v>1.4451749135254086E-3</v>
      </c>
      <c r="E113" s="8">
        <f>VLOOKUP(A113,'[2]Max count'!A:N,3,FALSE)</f>
        <v>0</v>
      </c>
      <c r="F113" s="8">
        <f>VLOOKUP(A113,'[2]Max count'!A:N,4,FALSE)</f>
        <v>1.5555664319733039E-3</v>
      </c>
      <c r="G113" s="8">
        <f>VLOOKUP(A113,'[2]Max count'!A:N,5,FALSE)</f>
        <v>1.2325747832405874E-3</v>
      </c>
      <c r="H113" s="8">
        <f>VLOOKUP(A113,'[2]Max count'!A:N,6,FALSE)</f>
        <v>2.1895848884895537E-3</v>
      </c>
      <c r="I113" s="8">
        <f>VLOOKUP(A113,'[2]Max count'!A:N,7,FALSE)</f>
        <v>1.0630032421481772E-3</v>
      </c>
      <c r="J113" s="8">
        <f>VLOOKUP(A113,'[2]Max count'!A:N,8,FALSE)</f>
        <v>0</v>
      </c>
      <c r="K113" s="8">
        <f>VLOOKUP(A113,'[2]Max count'!A:N,9,FALSE)</f>
        <v>7.9959736837878015E-4</v>
      </c>
      <c r="L113" s="8">
        <f>VLOOKUP(A113,'[2]Max count'!A:N,10,FALSE)</f>
        <v>1.4815763200056817E-3</v>
      </c>
      <c r="M113" s="7">
        <f>VLOOKUP(A113,'[2]Max count'!A:N,11,FALSE)</f>
        <v>0</v>
      </c>
      <c r="N113" s="7">
        <f>VLOOKUP(A113,'[2]Max count'!A:N,12,FALSE)</f>
        <v>6.3676853232569818E-4</v>
      </c>
      <c r="O113" s="7">
        <f>VLOOKUP(A113,'[2]Max count'!A:N,13,FALSE)</f>
        <v>0</v>
      </c>
      <c r="P113" s="8">
        <f>VLOOKUP(A113,'[2]Max count'!A:N,14,FALSE)</f>
        <v>3</v>
      </c>
      <c r="Q113" s="10">
        <f>SUM(D113:F113)/3</f>
        <v>1.0002471151662376E-3</v>
      </c>
      <c r="R113" s="10">
        <f t="shared" si="10"/>
        <v>1.4950543046261062E-3</v>
      </c>
      <c r="S113" s="10">
        <f t="shared" si="12"/>
        <v>7.6039122946148726E-4</v>
      </c>
      <c r="T113" s="10">
        <f t="shared" si="13"/>
        <v>2.1225617744189939E-4</v>
      </c>
      <c r="U113" s="24">
        <v>-7.0436315335761925</v>
      </c>
    </row>
    <row r="114" spans="1:21" x14ac:dyDescent="0.25">
      <c r="A114" s="7" t="s">
        <v>68</v>
      </c>
      <c r="B114" s="8" t="s">
        <v>66</v>
      </c>
      <c r="C114" s="9" t="s">
        <v>67</v>
      </c>
      <c r="D114" s="8">
        <f>VLOOKUP(A114,'[2]Max count'!A:N,2,FALSE)</f>
        <v>2.4746145779544668E-3</v>
      </c>
      <c r="E114" s="8">
        <f>VLOOKUP(A114,'[2]Max count'!A:N,3,FALSE)</f>
        <v>0</v>
      </c>
      <c r="F114" s="8">
        <f>VLOOKUP(A114,'[2]Max count'!A:N,4,FALSE)</f>
        <v>0</v>
      </c>
      <c r="G114" s="8">
        <f>VLOOKUP(A114,'[2]Max count'!A:N,5,FALSE)</f>
        <v>4.2211465179472166E-3</v>
      </c>
      <c r="H114" s="8">
        <f>VLOOKUP(A114,'[2]Max count'!A:N,6,FALSE)</f>
        <v>2.4995261284127324E-3</v>
      </c>
      <c r="I114" s="8">
        <f>VLOOKUP(A114,'[2]Max count'!A:N,7,FALSE)</f>
        <v>1.8202110310756459E-3</v>
      </c>
      <c r="J114" s="8">
        <f>VLOOKUP(A114,'[2]Max count'!A:N,8,FALSE)</f>
        <v>2.4202456129205434E-3</v>
      </c>
      <c r="K114" s="8">
        <f>VLOOKUP(A114,'[2]Max count'!A:N,9,FALSE)</f>
        <v>4.107520727973186E-3</v>
      </c>
      <c r="L114" s="8">
        <f>VLOOKUP(A114,'[2]Max count'!A:N,10,FALSE)</f>
        <v>6.3423643835859665E-3</v>
      </c>
      <c r="M114" s="7">
        <f>VLOOKUP(A114,'[2]Max count'!A:N,11,FALSE)</f>
        <v>1.1830909876738547E-3</v>
      </c>
      <c r="N114" s="7">
        <f>VLOOKUP(A114,'[2]Max count'!A:N,12,FALSE)</f>
        <v>0</v>
      </c>
      <c r="O114" s="7">
        <f>VLOOKUP(A114,'[2]Max count'!A:N,13,FALSE)</f>
        <v>0</v>
      </c>
      <c r="P114" s="8">
        <f>VLOOKUP(A114,'[2]Max count'!A:N,14,FALSE)</f>
        <v>3</v>
      </c>
      <c r="Q114" s="10">
        <f>SUM(D114:F114)/3</f>
        <v>8.2487152598482224E-4</v>
      </c>
      <c r="R114" s="10">
        <f t="shared" si="10"/>
        <v>2.8469612258118647E-3</v>
      </c>
      <c r="S114" s="10">
        <f t="shared" si="12"/>
        <v>4.2900435748265651E-3</v>
      </c>
      <c r="T114" s="10">
        <f t="shared" si="13"/>
        <v>3.943636625579516E-4</v>
      </c>
      <c r="U114" s="24">
        <v>-7.2191266491078006</v>
      </c>
    </row>
    <row r="115" spans="1:21" x14ac:dyDescent="0.25">
      <c r="A115" s="7" t="s">
        <v>34</v>
      </c>
      <c r="B115" s="8">
        <v>35.200000000000003</v>
      </c>
      <c r="C115" s="9" t="s">
        <v>22</v>
      </c>
      <c r="D115" s="8">
        <f>VLOOKUP(A115,'[2]Max count'!A:N,2,FALSE)</f>
        <v>0</v>
      </c>
      <c r="E115" s="8">
        <f>VLOOKUP(A115,'[2]Max count'!A:N,3,FALSE)</f>
        <v>0</v>
      </c>
      <c r="F115" s="8">
        <f>VLOOKUP(A115,'[2]Max count'!A:N,4,FALSE)</f>
        <v>0</v>
      </c>
      <c r="G115" s="8">
        <f>VLOOKUP(A115,'[2]Max count'!A:N,5,FALSE)</f>
        <v>7.336754662146354E-4</v>
      </c>
      <c r="H115" s="8">
        <f>VLOOKUP(A115,'[2]Max count'!A:N,6,FALSE)</f>
        <v>1.737765784515519E-3</v>
      </c>
      <c r="I115" s="8">
        <f>VLOOKUP(A115,'[2]Max count'!A:N,7,FALSE)</f>
        <v>1.2654800501764017E-3</v>
      </c>
      <c r="J115" s="8">
        <f>VLOOKUP(A115,'[2]Max count'!A:N,8,FALSE)</f>
        <v>0</v>
      </c>
      <c r="K115" s="8">
        <f>VLOOKUP(A115,'[2]Max count'!A:N,9,FALSE)</f>
        <v>0</v>
      </c>
      <c r="L115" s="8">
        <f>VLOOKUP(A115,'[2]Max count'!A:N,10,FALSE)</f>
        <v>0</v>
      </c>
      <c r="M115" s="7">
        <f>VLOOKUP(A115,'[2]Max count'!A:N,11,FALSE)</f>
        <v>0</v>
      </c>
      <c r="N115" s="7">
        <f>VLOOKUP(A115,'[2]Max count'!A:N,12,FALSE)</f>
        <v>0</v>
      </c>
      <c r="O115" s="7">
        <f>VLOOKUP(A115,'[2]Max count'!A:N,13,FALSE)</f>
        <v>0</v>
      </c>
      <c r="P115" s="8">
        <f>VLOOKUP(A115,'[2]Max count'!A:N,14,FALSE)</f>
        <v>3</v>
      </c>
      <c r="Q115" s="10">
        <v>1E-4</v>
      </c>
      <c r="R115" s="10">
        <f t="shared" si="10"/>
        <v>1.2456404336355189E-3</v>
      </c>
      <c r="S115" s="10">
        <v>1E-4</v>
      </c>
      <c r="T115" s="10">
        <v>1E-4</v>
      </c>
      <c r="U115" s="24">
        <v>-12.456404336355188</v>
      </c>
    </row>
    <row r="116" spans="1:21" x14ac:dyDescent="0.25">
      <c r="A116" s="7" t="s">
        <v>343</v>
      </c>
      <c r="B116" s="8" t="s">
        <v>344</v>
      </c>
      <c r="C116" s="9" t="s">
        <v>345</v>
      </c>
      <c r="D116" s="8">
        <f>VLOOKUP(A116,'[2]Max count'!A:N,2,FALSE)</f>
        <v>0</v>
      </c>
      <c r="E116" s="8">
        <f>VLOOKUP(A116,'[2]Max count'!A:N,3,FALSE)</f>
        <v>1.2485184927401251E-3</v>
      </c>
      <c r="F116" s="8">
        <f>VLOOKUP(A116,'[2]Max count'!A:N,4,FALSE)</f>
        <v>2.1605089332962556E-3</v>
      </c>
      <c r="G116" s="8">
        <f>VLOOKUP(A116,'[2]Max count'!A:N,5,FALSE)</f>
        <v>8.5595471058374129E-4</v>
      </c>
      <c r="H116" s="8">
        <f>VLOOKUP(A116,'[2]Max count'!A:N,6,FALSE)</f>
        <v>2.0273934152681052E-3</v>
      </c>
      <c r="I116" s="8">
        <f>VLOOKUP(A116,'[2]Max count'!A:N,7,FALSE)</f>
        <v>1.4763933918724684E-3</v>
      </c>
      <c r="J116" s="8">
        <f>VLOOKUP(A116,'[2]Max count'!A:N,8,FALSE)</f>
        <v>9.8154405412888713E-4</v>
      </c>
      <c r="K116" s="8">
        <f>VLOOKUP(A116,'[2]Max count'!A:N,9,FALSE)</f>
        <v>1.1105519005260836E-3</v>
      </c>
      <c r="L116" s="8">
        <f>VLOOKUP(A116,'[2]Max count'!A:N,10,FALSE)</f>
        <v>0</v>
      </c>
      <c r="M116" s="7">
        <f>VLOOKUP(A116,'[2]Max count'!A:N,11,FALSE)</f>
        <v>0</v>
      </c>
      <c r="N116" s="7">
        <f>VLOOKUP(A116,'[2]Max count'!A:N,12,FALSE)</f>
        <v>0</v>
      </c>
      <c r="O116" s="7">
        <f>VLOOKUP(A116,'[2]Max count'!A:N,13,FALSE)</f>
        <v>0</v>
      </c>
      <c r="P116" s="8">
        <f>VLOOKUP(A116,'[2]Max count'!A:N,14,FALSE)</f>
        <v>3</v>
      </c>
      <c r="Q116" s="10">
        <f>SUM(D116:F116)/3</f>
        <v>1.1363424753454603E-3</v>
      </c>
      <c r="R116" s="10">
        <f t="shared" si="10"/>
        <v>1.4532471725747717E-3</v>
      </c>
      <c r="S116" s="10">
        <f>SUM(J116:L116)/3</f>
        <v>6.9736531821832368E-4</v>
      </c>
      <c r="T116" s="10">
        <v>1E-4</v>
      </c>
      <c r="U116" s="24">
        <v>-14.532471725747717</v>
      </c>
    </row>
    <row r="117" spans="1:21" x14ac:dyDescent="0.25">
      <c r="A117" s="13" t="s">
        <v>58</v>
      </c>
      <c r="B117" s="14" t="s">
        <v>59</v>
      </c>
      <c r="C117" s="15" t="s">
        <v>60</v>
      </c>
      <c r="D117" s="14">
        <f>VLOOKUP(A117,'[2]Max count'!A:N,2,FALSE)</f>
        <v>2.3309272798796915E-3</v>
      </c>
      <c r="E117" s="14">
        <f>VLOOKUP(A117,'[2]Max count'!A:N,3,FALSE)</f>
        <v>0</v>
      </c>
      <c r="F117" s="14">
        <f>VLOOKUP(A117,'[2]Max count'!A:N,4,FALSE)</f>
        <v>0</v>
      </c>
      <c r="G117" s="14">
        <f>VLOOKUP(A117,'[2]Max count'!A:N,5,FALSE)</f>
        <v>3.9760476878728628E-3</v>
      </c>
      <c r="H117" s="14">
        <f>VLOOKUP(A117,'[2]Max count'!A:N,6,FALSE)</f>
        <v>3.5315885298218609E-3</v>
      </c>
      <c r="I117" s="14">
        <f>VLOOKUP(A117,'[2]Max count'!A:N,7,FALSE)</f>
        <v>1.7145213583035117E-3</v>
      </c>
      <c r="J117" s="14">
        <f>VLOOKUP(A117,'[2]Max count'!A:N,8,FALSE)</f>
        <v>0</v>
      </c>
      <c r="K117" s="14">
        <f>VLOOKUP(A117,'[2]Max count'!A:N,9,FALSE)</f>
        <v>0</v>
      </c>
      <c r="L117" s="14">
        <f>VLOOKUP(A117,'[2]Max count'!A:N,10,FALSE)</f>
        <v>0</v>
      </c>
      <c r="M117" s="13">
        <f>VLOOKUP(A117,'[2]Max count'!A:N,11,FALSE)</f>
        <v>0</v>
      </c>
      <c r="N117" s="13">
        <f>VLOOKUP(A117,'[2]Max count'!A:N,12,FALSE)</f>
        <v>0</v>
      </c>
      <c r="O117" s="13">
        <f>VLOOKUP(A117,'[2]Max count'!A:N,13,FALSE)</f>
        <v>0</v>
      </c>
      <c r="P117" s="14">
        <f>VLOOKUP(A117,'[2]Max count'!A:N,14,FALSE)</f>
        <v>3</v>
      </c>
      <c r="Q117" s="16">
        <f>SUM(D117:F117)/3</f>
        <v>7.7697575995989716E-4</v>
      </c>
      <c r="R117" s="16">
        <f t="shared" si="10"/>
        <v>3.074052525332745E-3</v>
      </c>
      <c r="S117" s="16">
        <v>1E-4</v>
      </c>
      <c r="T117" s="16">
        <v>1E-4</v>
      </c>
      <c r="U117" s="25">
        <v>-30.74052525332744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7"/>
  <sheetViews>
    <sheetView zoomScaleNormal="100" workbookViewId="0"/>
  </sheetViews>
  <sheetFormatPr defaultColWidth="8.796875" defaultRowHeight="13.8" x14ac:dyDescent="0.25"/>
  <cols>
    <col min="1" max="1" width="17.59765625" style="4" customWidth="1"/>
    <col min="2" max="2" width="12.8984375" style="2" bestFit="1" customWidth="1"/>
    <col min="3" max="3" width="24" style="4" customWidth="1"/>
    <col min="4" max="15" width="12" style="4" bestFit="1" customWidth="1"/>
    <col min="16" max="16" width="10.8984375" style="4" bestFit="1" customWidth="1"/>
    <col min="17" max="20" width="8.796875" style="4"/>
    <col min="21" max="21" width="13.59765625" style="4" bestFit="1" customWidth="1"/>
    <col min="22" max="16384" width="8.796875" style="4"/>
  </cols>
  <sheetData>
    <row r="1" spans="1:21" x14ac:dyDescent="0.25">
      <c r="A1" s="1"/>
      <c r="B1" s="26"/>
      <c r="C1" s="27"/>
    </row>
    <row r="2" spans="1:21" x14ac:dyDescent="0.25">
      <c r="A2" s="28" t="s">
        <v>0</v>
      </c>
      <c r="B2" s="6" t="s">
        <v>1</v>
      </c>
      <c r="C2" s="6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5" t="s">
        <v>20</v>
      </c>
    </row>
    <row r="3" spans="1:21" x14ac:dyDescent="0.25">
      <c r="A3" s="7" t="s">
        <v>21</v>
      </c>
      <c r="B3" s="8">
        <v>35.200000000000003</v>
      </c>
      <c r="C3" s="7" t="s">
        <v>22</v>
      </c>
      <c r="D3" s="8">
        <f>VLOOKUP(A3,'[1]Max count'!$A:$N,2,FALSE)</f>
        <v>0</v>
      </c>
      <c r="E3" s="8">
        <f>VLOOKUP(A3,'[1]Max count'!$A:$N,3,FALSE)</f>
        <v>0</v>
      </c>
      <c r="F3" s="8">
        <f>VLOOKUP(A3,'[1]Max count'!$A:$N,4,FALSE)</f>
        <v>0</v>
      </c>
      <c r="G3" s="8">
        <f>VLOOKUP(A3,'[1]Max count'!$A:$N,5,FALSE)</f>
        <v>2.5678641317512236E-3</v>
      </c>
      <c r="H3" s="8">
        <f>VLOOKUP(A3,'[1]Max count'!$A:$N,6,FALSE)</f>
        <v>9.1232703687064744E-3</v>
      </c>
      <c r="I3" s="8">
        <f>VLOOKUP(A3,'[1]Max count'!$A:$N,7,FALSE)</f>
        <v>4.4291801756174047E-3</v>
      </c>
      <c r="J3" s="8">
        <f>VLOOKUP(A3,'[1]Max count'!$A:$N,8,FALSE)</f>
        <v>2.9446321623866614E-3</v>
      </c>
      <c r="K3" s="8">
        <f>VLOOKUP(A3,'[1]Max count'!$A:$N,9,FALSE)</f>
        <v>3.3316557015782506E-3</v>
      </c>
      <c r="L3" s="8">
        <f>VLOOKUP(A3,'[1]Max count'!$A:$N,10,FALSE)</f>
        <v>3.0866173333451703E-3</v>
      </c>
      <c r="M3" s="8">
        <f>VLOOKUP(A3,'[1]Max count'!$A:$N,11,FALSE)</f>
        <v>0</v>
      </c>
      <c r="N3" s="8">
        <f>VLOOKUP(A3,'[1]Max count'!$A:$N,12,FALSE)</f>
        <v>2.6532022180237422E-3</v>
      </c>
      <c r="O3" s="8">
        <f>VLOOKUP(A3,'[1]Max count'!$A:$N,13,FALSE)</f>
        <v>0</v>
      </c>
      <c r="P3" s="8">
        <f>VLOOKUP(A3,'[1]Max count'!$A:$N,14,FALSE)</f>
        <v>3</v>
      </c>
      <c r="Q3" s="10">
        <v>1E-4</v>
      </c>
      <c r="R3" s="10">
        <f>SUM(G3:I3)/3</f>
        <v>5.3734382253583677E-3</v>
      </c>
      <c r="S3" s="10">
        <f t="shared" ref="S3:S43" si="0">SUM(J3:L3)/3</f>
        <v>3.120968399103361E-3</v>
      </c>
      <c r="T3" s="10">
        <f>SUM(M3:O3)/3</f>
        <v>8.8440073934124743E-4</v>
      </c>
      <c r="U3" s="12">
        <f t="shared" ref="U3:U32" si="1">S3/Q3</f>
        <v>31.209683991033607</v>
      </c>
    </row>
    <row r="4" spans="1:21" x14ac:dyDescent="0.25">
      <c r="A4" s="7" t="s">
        <v>346</v>
      </c>
      <c r="B4" s="8">
        <v>35.200000000000003</v>
      </c>
      <c r="C4" s="7" t="s">
        <v>22</v>
      </c>
      <c r="D4" s="8">
        <f>VLOOKUP(A4,'[1]Max count'!$A:$N,2,FALSE)</f>
        <v>0</v>
      </c>
      <c r="E4" s="8">
        <f>VLOOKUP(A4,'[1]Max count'!$A:$N,3,FALSE)</f>
        <v>0</v>
      </c>
      <c r="F4" s="8">
        <f>VLOOKUP(A4,'[1]Max count'!$A:$N,4,FALSE)</f>
        <v>0</v>
      </c>
      <c r="G4" s="8">
        <f>VLOOKUP(A4,'[1]Max count'!$A:$N,5,FALSE)</f>
        <v>1.4535079991044662E-3</v>
      </c>
      <c r="H4" s="8">
        <f>VLOOKUP(A4,'[1]Max count'!$A:$N,6,FALSE)</f>
        <v>1.7213717676804667E-3</v>
      </c>
      <c r="I4" s="8">
        <f>VLOOKUP(A4,'[1]Max count'!$A:$N,7,FALSE)</f>
        <v>0</v>
      </c>
      <c r="J4" s="8">
        <f>VLOOKUP(A4,'[1]Max count'!$A:$N,8,FALSE)</f>
        <v>1.6667729221056572E-3</v>
      </c>
      <c r="K4" s="8">
        <f>VLOOKUP(A4,'[1]Max count'!$A:$N,9,FALSE)</f>
        <v>1.8858428499499533E-3</v>
      </c>
      <c r="L4" s="8">
        <f>VLOOKUP(A4,'[1]Max count'!$A:$N,10,FALSE)</f>
        <v>1.747141886799153E-3</v>
      </c>
      <c r="M4" s="8">
        <f>VLOOKUP(A4,'[1]Max count'!$A:$N,11,FALSE)</f>
        <v>1.6295404169847435E-3</v>
      </c>
      <c r="N4" s="8">
        <f>VLOOKUP(A4,'[1]Max count'!$A:$N,12,FALSE)</f>
        <v>1.5018125762398542E-3</v>
      </c>
      <c r="O4" s="8">
        <f>VLOOKUP(A4,'[1]Max count'!$A:$N,13,FALSE)</f>
        <v>0</v>
      </c>
      <c r="P4" s="8">
        <f>VLOOKUP(A4,'[1]Max count'!$A:$N,14,FALSE)</f>
        <v>3</v>
      </c>
      <c r="Q4" s="10">
        <v>1E-4</v>
      </c>
      <c r="R4" s="10">
        <f>SUM(G4:I4)/3</f>
        <v>1.0582932555949776E-3</v>
      </c>
      <c r="S4" s="10">
        <f t="shared" si="0"/>
        <v>1.7665858862849213E-3</v>
      </c>
      <c r="T4" s="10">
        <f>SUM(M4:O4)/3</f>
        <v>1.0437843310748659E-3</v>
      </c>
      <c r="U4" s="12">
        <f t="shared" si="1"/>
        <v>17.665858862849213</v>
      </c>
    </row>
    <row r="5" spans="1:21" x14ac:dyDescent="0.25">
      <c r="A5" s="7" t="s">
        <v>347</v>
      </c>
      <c r="B5" s="8">
        <v>33.1</v>
      </c>
      <c r="C5" s="7" t="s">
        <v>348</v>
      </c>
      <c r="D5" s="8">
        <f>VLOOKUP(A5,'[1]Max count'!$A:$N,2,FALSE)</f>
        <v>0</v>
      </c>
      <c r="E5" s="8">
        <f>VLOOKUP(A5,'[1]Max count'!$A:$N,3,FALSE)</f>
        <v>0</v>
      </c>
      <c r="F5" s="8">
        <f>VLOOKUP(A5,'[1]Max count'!$A:$N,4,FALSE)</f>
        <v>0</v>
      </c>
      <c r="G5" s="8">
        <f>VLOOKUP(A5,'[1]Max count'!$A:$N,5,FALSE)</f>
        <v>0</v>
      </c>
      <c r="H5" s="8">
        <f>VLOOKUP(A5,'[1]Max count'!$A:$N,6,FALSE)</f>
        <v>0</v>
      </c>
      <c r="I5" s="8">
        <f>VLOOKUP(A5,'[1]Max count'!$A:$N,7,FALSE)</f>
        <v>0</v>
      </c>
      <c r="J5" s="8">
        <f>VLOOKUP(A5,'[1]Max count'!$A:$N,8,FALSE)</f>
        <v>1.0906045045876523E-3</v>
      </c>
      <c r="K5" s="8">
        <f>VLOOKUP(A5,'[1]Max count'!$A:$N,9,FALSE)</f>
        <v>1.2339465561400928E-3</v>
      </c>
      <c r="L5" s="8">
        <f>VLOOKUP(A5,'[1]Max count'!$A:$N,10,FALSE)</f>
        <v>1.1431916049426556E-3</v>
      </c>
      <c r="M5" s="8">
        <f>VLOOKUP(A5,'[1]Max count'!$A:$N,11,FALSE)</f>
        <v>0</v>
      </c>
      <c r="N5" s="8">
        <f>VLOOKUP(A5,'[1]Max count'!$A:$N,12,FALSE)</f>
        <v>9.8266748815694152E-4</v>
      </c>
      <c r="O5" s="8">
        <f>VLOOKUP(A5,'[1]Max count'!$A:$N,13,FALSE)</f>
        <v>0</v>
      </c>
      <c r="P5" s="8">
        <f>VLOOKUP(A5,'[1]Max count'!$A:$N,14,FALSE)</f>
        <v>3</v>
      </c>
      <c r="Q5" s="10">
        <v>1E-4</v>
      </c>
      <c r="R5" s="10">
        <v>1E-4</v>
      </c>
      <c r="S5" s="10">
        <f t="shared" si="0"/>
        <v>1.1559142218901337E-3</v>
      </c>
      <c r="T5" s="10">
        <f>SUM(M5:O5)/3</f>
        <v>3.2755582938564717E-4</v>
      </c>
      <c r="U5" s="12">
        <f t="shared" si="1"/>
        <v>11.559142218901338</v>
      </c>
    </row>
    <row r="6" spans="1:21" x14ac:dyDescent="0.25">
      <c r="A6" s="7" t="s">
        <v>304</v>
      </c>
      <c r="B6" s="8">
        <v>34.99</v>
      </c>
      <c r="C6" s="7" t="s">
        <v>200</v>
      </c>
      <c r="D6" s="8">
        <f>VLOOKUP(A6,'[1]Max count'!$A:$N,2,FALSE)</f>
        <v>0</v>
      </c>
      <c r="E6" s="8">
        <f>VLOOKUP(A6,'[1]Max count'!$A:$N,3,FALSE)</f>
        <v>0</v>
      </c>
      <c r="F6" s="8">
        <f>VLOOKUP(A6,'[1]Max count'!$A:$N,4,FALSE)</f>
        <v>0</v>
      </c>
      <c r="G6" s="8">
        <f>VLOOKUP(A6,'[1]Max count'!$A:$N,5,FALSE)</f>
        <v>0</v>
      </c>
      <c r="H6" s="8">
        <f>VLOOKUP(A6,'[1]Max count'!$A:$N,6,FALSE)</f>
        <v>0</v>
      </c>
      <c r="I6" s="8">
        <f>VLOOKUP(A6,'[1]Max count'!$A:$N,7,FALSE)</f>
        <v>1.4364908677678072E-3</v>
      </c>
      <c r="J6" s="8">
        <f>VLOOKUP(A6,'[1]Max count'!$A:$N,8,FALSE)</f>
        <v>9.5501583644972798E-4</v>
      </c>
      <c r="K6" s="8">
        <f>VLOOKUP(A6,'[1]Max count'!$A:$N,9,FALSE)</f>
        <v>1.0805369842956489E-3</v>
      </c>
      <c r="L6" s="8">
        <f>VLOOKUP(A6,'[1]Max count'!$A:$N,10,FALSE)</f>
        <v>1.0010650810849202E-3</v>
      </c>
      <c r="M6" s="8">
        <f>VLOOKUP(A6,'[1]Max count'!$A:$N,11,FALSE)</f>
        <v>9.3368261729936659E-4</v>
      </c>
      <c r="N6" s="8">
        <f>VLOOKUP(A6,'[1]Max count'!$A:$N,12,FALSE)</f>
        <v>8.6049801665634895E-4</v>
      </c>
      <c r="O6" s="8">
        <f>VLOOKUP(A6,'[1]Max count'!$A:$N,13,FALSE)</f>
        <v>9.3544890369818168E-4</v>
      </c>
      <c r="P6" s="8">
        <f>VLOOKUP(A6,'[1]Max count'!$A:$N,14,FALSE)</f>
        <v>3</v>
      </c>
      <c r="Q6" s="10">
        <v>1E-4</v>
      </c>
      <c r="R6" s="10">
        <f t="shared" ref="R6:R37" si="2">SUM(G6:I6)/3</f>
        <v>4.7883028925593574E-4</v>
      </c>
      <c r="S6" s="10">
        <f t="shared" si="0"/>
        <v>1.0122059672767658E-3</v>
      </c>
      <c r="T6" s="10">
        <f>SUM(M6:O6)/3</f>
        <v>9.0987651255129904E-4</v>
      </c>
      <c r="U6" s="12">
        <f t="shared" si="1"/>
        <v>10.122059672767657</v>
      </c>
    </row>
    <row r="7" spans="1:21" x14ac:dyDescent="0.25">
      <c r="A7" s="7" t="s">
        <v>349</v>
      </c>
      <c r="B7" s="8" t="s">
        <v>350</v>
      </c>
      <c r="C7" s="7" t="s">
        <v>351</v>
      </c>
      <c r="D7" s="8">
        <f>VLOOKUP(A7,'[1]Max count'!$A:$N,2,FALSE)</f>
        <v>0</v>
      </c>
      <c r="E7" s="8">
        <f>VLOOKUP(A7,'[1]Max count'!$A:$N,3,FALSE)</f>
        <v>0</v>
      </c>
      <c r="F7" s="8">
        <f>VLOOKUP(A7,'[1]Max count'!$A:$N,4,FALSE)</f>
        <v>0</v>
      </c>
      <c r="G7" s="8">
        <f>VLOOKUP(A7,'[1]Max count'!$A:$N,5,FALSE)</f>
        <v>7.4792159177220104E-4</v>
      </c>
      <c r="H7" s="8">
        <f>VLOOKUP(A7,'[1]Max count'!$A:$N,6,FALSE)</f>
        <v>8.8575440472878379E-4</v>
      </c>
      <c r="I7" s="8">
        <f>VLOOKUP(A7,'[1]Max count'!$A:$N,7,FALSE)</f>
        <v>0</v>
      </c>
      <c r="J7" s="8">
        <f>VLOOKUP(A7,'[1]Max count'!$A:$N,8,FALSE)</f>
        <v>8.5765985312232841E-4</v>
      </c>
      <c r="K7" s="8">
        <f>VLOOKUP(A7,'[1]Max count'!$A:$N,9,FALSE)</f>
        <v>9.7038515579949043E-4</v>
      </c>
      <c r="L7" s="8">
        <f>VLOOKUP(A7,'[1]Max count'!$A:$N,10,FALSE)</f>
        <v>8.9901475728500105E-4</v>
      </c>
      <c r="M7" s="8">
        <f>VLOOKUP(A7,'[1]Max count'!$A:$N,11,FALSE)</f>
        <v>0</v>
      </c>
      <c r="N7" s="8">
        <f>VLOOKUP(A7,'[1]Max count'!$A:$N,12,FALSE)</f>
        <v>0</v>
      </c>
      <c r="O7" s="8">
        <f>VLOOKUP(A7,'[1]Max count'!$A:$N,13,FALSE)</f>
        <v>0</v>
      </c>
      <c r="P7" s="8">
        <f>VLOOKUP(A7,'[1]Max count'!$A:$N,14,FALSE)</f>
        <v>3</v>
      </c>
      <c r="Q7" s="10">
        <v>1E-4</v>
      </c>
      <c r="R7" s="10">
        <f t="shared" si="2"/>
        <v>5.4455866550032824E-4</v>
      </c>
      <c r="S7" s="10">
        <f t="shared" si="0"/>
        <v>9.0901992206893992E-4</v>
      </c>
      <c r="T7" s="10">
        <v>1E-4</v>
      </c>
      <c r="U7" s="12">
        <f t="shared" si="1"/>
        <v>9.0901992206893993</v>
      </c>
    </row>
    <row r="8" spans="1:21" x14ac:dyDescent="0.25">
      <c r="A8" s="7" t="s">
        <v>352</v>
      </c>
      <c r="B8" s="8">
        <v>35.200000000000003</v>
      </c>
      <c r="C8" s="7" t="s">
        <v>22</v>
      </c>
      <c r="D8" s="8">
        <f>VLOOKUP(A8,'[1]Max count'!$A:$N,2,FALSE)</f>
        <v>0</v>
      </c>
      <c r="E8" s="8">
        <f>VLOOKUP(A8,'[1]Max count'!$A:$N,3,FALSE)</f>
        <v>0</v>
      </c>
      <c r="F8" s="8">
        <f>VLOOKUP(A8,'[1]Max count'!$A:$N,4,FALSE)</f>
        <v>2.0170726555670434E-4</v>
      </c>
      <c r="G8" s="8">
        <f>VLOOKUP(A8,'[1]Max count'!$A:$N,5,FALSE)</f>
        <v>3.1965113673251746E-4</v>
      </c>
      <c r="H8" s="8">
        <f>VLOOKUP(A8,'[1]Max count'!$A:$N,6,FALSE)</f>
        <v>1.8927946823042477E-4</v>
      </c>
      <c r="I8" s="8">
        <f>VLOOKUP(A8,'[1]Max count'!$A:$N,7,FALSE)</f>
        <v>0</v>
      </c>
      <c r="J8" s="8">
        <f>VLOOKUP(A8,'[1]Max count'!$A:$N,8,FALSE)</f>
        <v>5.4982758218838075E-4</v>
      </c>
      <c r="K8" s="8">
        <f>VLOOKUP(A8,'[1]Max count'!$A:$N,9,FALSE)</f>
        <v>4.1472892550766606E-4</v>
      </c>
      <c r="L8" s="8">
        <f>VLOOKUP(A8,'[1]Max count'!$A:$N,10,FALSE)</f>
        <v>1.9211311203393177E-4</v>
      </c>
      <c r="M8" s="8">
        <f>VLOOKUP(A8,'[1]Max count'!$A:$N,11,FALSE)</f>
        <v>0</v>
      </c>
      <c r="N8" s="8">
        <f>VLOOKUP(A8,'[1]Max count'!$A:$N,12,FALSE)</f>
        <v>0</v>
      </c>
      <c r="O8" s="8">
        <f>VLOOKUP(A8,'[1]Max count'!$A:$N,13,FALSE)</f>
        <v>1.7952079583419459E-4</v>
      </c>
      <c r="P8" s="8">
        <f>VLOOKUP(A8,'[1]Max count'!$A:$N,14,FALSE)</f>
        <v>3</v>
      </c>
      <c r="Q8" s="10">
        <f>SUM(D8:F8)/3</f>
        <v>6.7235755185568108E-5</v>
      </c>
      <c r="R8" s="10">
        <f t="shared" si="2"/>
        <v>1.6964353498764742E-4</v>
      </c>
      <c r="S8" s="10">
        <f t="shared" si="0"/>
        <v>3.8555653990999286E-4</v>
      </c>
      <c r="T8" s="10">
        <f t="shared" ref="T8:T43" si="3">SUM(M8:O8)/3</f>
        <v>5.9840265278064865E-5</v>
      </c>
      <c r="U8" s="12">
        <f t="shared" si="1"/>
        <v>5.7343974027787983</v>
      </c>
    </row>
    <row r="9" spans="1:21" x14ac:dyDescent="0.25">
      <c r="A9" s="7" t="s">
        <v>353</v>
      </c>
      <c r="B9" s="8">
        <v>34.200000000000003</v>
      </c>
      <c r="C9" s="7" t="s">
        <v>286</v>
      </c>
      <c r="D9" s="8">
        <f>VLOOKUP(A9,'[1]Max count'!$A:$N,2,FALSE)</f>
        <v>0</v>
      </c>
      <c r="E9" s="8">
        <f>VLOOKUP(A9,'[1]Max count'!$A:$N,3,FALSE)</f>
        <v>0</v>
      </c>
      <c r="F9" s="8">
        <f>VLOOKUP(A9,'[1]Max count'!$A:$N,4,FALSE)</f>
        <v>0</v>
      </c>
      <c r="G9" s="8">
        <f>VLOOKUP(A9,'[1]Max count'!$A:$N,5,FALSE)</f>
        <v>0</v>
      </c>
      <c r="H9" s="8">
        <f>VLOOKUP(A9,'[1]Max count'!$A:$N,6,FALSE)</f>
        <v>5.3983848335541261E-4</v>
      </c>
      <c r="I9" s="8">
        <f>VLOOKUP(A9,'[1]Max count'!$A:$N,7,FALSE)</f>
        <v>0</v>
      </c>
      <c r="J9" s="8">
        <f>VLOOKUP(A9,'[1]Max count'!$A:$N,8,FALSE)</f>
        <v>5.2271576847100491E-4</v>
      </c>
      <c r="K9" s="8">
        <f>VLOOKUP(A9,'[1]Max count'!$A:$N,9,FALSE)</f>
        <v>5.9141817187779598E-4</v>
      </c>
      <c r="L9" s="8">
        <f>VLOOKUP(A9,'[1]Max count'!$A:$N,10,FALSE)</f>
        <v>5.4792023668849175E-4</v>
      </c>
      <c r="M9" s="8">
        <f>VLOOKUP(A9,'[1]Max count'!$A:$N,11,FALSE)</f>
        <v>1.0220786047359929E-3</v>
      </c>
      <c r="N9" s="8">
        <f>VLOOKUP(A9,'[1]Max count'!$A:$N,12,FALSE)</f>
        <v>0</v>
      </c>
      <c r="O9" s="8">
        <f>VLOOKUP(A9,'[1]Max count'!$A:$N,13,FALSE)</f>
        <v>0</v>
      </c>
      <c r="P9" s="8">
        <f>VLOOKUP(A9,'[1]Max count'!$A:$N,14,FALSE)</f>
        <v>3</v>
      </c>
      <c r="Q9" s="10">
        <v>1E-4</v>
      </c>
      <c r="R9" s="10">
        <f t="shared" si="2"/>
        <v>1.7994616111847086E-4</v>
      </c>
      <c r="S9" s="10">
        <f t="shared" si="0"/>
        <v>5.5401805901243077E-4</v>
      </c>
      <c r="T9" s="10">
        <f t="shared" si="3"/>
        <v>3.4069286824533096E-4</v>
      </c>
      <c r="U9" s="12">
        <f t="shared" si="1"/>
        <v>5.5401805901243071</v>
      </c>
    </row>
    <row r="10" spans="1:21" x14ac:dyDescent="0.25">
      <c r="A10" s="7" t="s">
        <v>86</v>
      </c>
      <c r="B10" s="8" t="s">
        <v>66</v>
      </c>
      <c r="C10" s="7" t="s">
        <v>67</v>
      </c>
      <c r="D10" s="8">
        <f>VLOOKUP(A10,'[1]Max count'!$A:$N,2,FALSE)</f>
        <v>2.5806694884382294E-3</v>
      </c>
      <c r="E10" s="8">
        <f>VLOOKUP(A10,'[1]Max count'!$A:$N,3,FALSE)</f>
        <v>0</v>
      </c>
      <c r="F10" s="8">
        <f>VLOOKUP(A10,'[1]Max count'!$A:$N,4,FALSE)</f>
        <v>0</v>
      </c>
      <c r="G10" s="8">
        <f>VLOOKUP(A10,'[1]Max count'!$A:$N,5,FALSE)</f>
        <v>4.4020527972878122E-3</v>
      </c>
      <c r="H10" s="8">
        <f>VLOOKUP(A10,'[1]Max count'!$A:$N,6,FALSE)</f>
        <v>1.303324338386639E-3</v>
      </c>
      <c r="I10" s="8">
        <f>VLOOKUP(A10,'[1]Max count'!$A:$N,7,FALSE)</f>
        <v>1.8982200752646022E-3</v>
      </c>
      <c r="J10" s="8">
        <f>VLOOKUP(A10,'[1]Max count'!$A:$N,8,FALSE)</f>
        <v>2.5239704249028524E-3</v>
      </c>
      <c r="K10" s="8">
        <f>VLOOKUP(A10,'[1]Max count'!$A:$N,9,FALSE)</f>
        <v>5.7114097741341437E-3</v>
      </c>
      <c r="L10" s="8">
        <f>VLOOKUP(A10,'[1]Max count'!$A:$N,10,FALSE)</f>
        <v>5.2913440000202918E-3</v>
      </c>
      <c r="M10" s="8">
        <f>VLOOKUP(A10,'[1]Max count'!$A:$N,11,FALSE)</f>
        <v>2.4675897742911829E-3</v>
      </c>
      <c r="N10" s="8">
        <f>VLOOKUP(A10,'[1]Max count'!$A:$N,12,FALSE)</f>
        <v>0</v>
      </c>
      <c r="O10" s="8">
        <f>VLOOKUP(A10,'[1]Max count'!$A:$N,13,FALSE)</f>
        <v>0</v>
      </c>
      <c r="P10" s="8">
        <f>VLOOKUP(A10,'[1]Max count'!$A:$N,14,FALSE)</f>
        <v>3</v>
      </c>
      <c r="Q10" s="10">
        <f t="shared" ref="Q10:Q21" si="4">SUM(D10:F10)/3</f>
        <v>8.6022316281274313E-4</v>
      </c>
      <c r="R10" s="10">
        <f t="shared" si="2"/>
        <v>2.5345324036463511E-3</v>
      </c>
      <c r="S10" s="10">
        <f t="shared" si="0"/>
        <v>4.5089080663524295E-3</v>
      </c>
      <c r="T10" s="10">
        <f t="shared" si="3"/>
        <v>8.2252992476372763E-4</v>
      </c>
      <c r="U10" s="12">
        <f t="shared" si="1"/>
        <v>5.2415562161907827</v>
      </c>
    </row>
    <row r="11" spans="1:21" x14ac:dyDescent="0.25">
      <c r="A11" s="7" t="s">
        <v>68</v>
      </c>
      <c r="B11" s="8" t="s">
        <v>66</v>
      </c>
      <c r="C11" s="7" t="s">
        <v>67</v>
      </c>
      <c r="D11" s="8">
        <f>VLOOKUP(A11,'[1]Max count'!$A:$N,2,FALSE)</f>
        <v>2.4746145779544668E-3</v>
      </c>
      <c r="E11" s="8">
        <f>VLOOKUP(A11,'[1]Max count'!$A:$N,3,FALSE)</f>
        <v>0</v>
      </c>
      <c r="F11" s="8">
        <f>VLOOKUP(A11,'[1]Max count'!$A:$N,4,FALSE)</f>
        <v>0</v>
      </c>
      <c r="G11" s="8">
        <f>VLOOKUP(A11,'[1]Max count'!$A:$N,5,FALSE)</f>
        <v>4.2211465179472166E-3</v>
      </c>
      <c r="H11" s="8">
        <f>VLOOKUP(A11,'[1]Max count'!$A:$N,6,FALSE)</f>
        <v>2.4995261284127324E-3</v>
      </c>
      <c r="I11" s="8">
        <f>VLOOKUP(A11,'[1]Max count'!$A:$N,7,FALSE)</f>
        <v>1.8202110310756459E-3</v>
      </c>
      <c r="J11" s="8">
        <f>VLOOKUP(A11,'[1]Max count'!$A:$N,8,FALSE)</f>
        <v>2.4202456129205434E-3</v>
      </c>
      <c r="K11" s="8">
        <f>VLOOKUP(A11,'[1]Max count'!$A:$N,9,FALSE)</f>
        <v>4.107520727973186E-3</v>
      </c>
      <c r="L11" s="8">
        <f>VLOOKUP(A11,'[1]Max count'!$A:$N,10,FALSE)</f>
        <v>6.3423643835859665E-3</v>
      </c>
      <c r="M11" s="8">
        <f>VLOOKUP(A11,'[1]Max count'!$A:$N,11,FALSE)</f>
        <v>1.1830909876738547E-3</v>
      </c>
      <c r="N11" s="8">
        <f>VLOOKUP(A11,'[1]Max count'!$A:$N,12,FALSE)</f>
        <v>0</v>
      </c>
      <c r="O11" s="8">
        <f>VLOOKUP(A11,'[1]Max count'!$A:$N,13,FALSE)</f>
        <v>0</v>
      </c>
      <c r="P11" s="8">
        <f>VLOOKUP(A11,'[1]Max count'!$A:$N,14,FALSE)</f>
        <v>3</v>
      </c>
      <c r="Q11" s="10">
        <f t="shared" si="4"/>
        <v>8.2487152598482224E-4</v>
      </c>
      <c r="R11" s="10">
        <f t="shared" si="2"/>
        <v>2.8469612258118647E-3</v>
      </c>
      <c r="S11" s="10">
        <f t="shared" si="0"/>
        <v>4.2900435748265651E-3</v>
      </c>
      <c r="T11" s="10">
        <f t="shared" si="3"/>
        <v>3.943636625579516E-4</v>
      </c>
      <c r="U11" s="12">
        <f t="shared" si="1"/>
        <v>5.2008627279316499</v>
      </c>
    </row>
    <row r="12" spans="1:21" x14ac:dyDescent="0.25">
      <c r="A12" s="7" t="s">
        <v>69</v>
      </c>
      <c r="B12" s="8" t="s">
        <v>70</v>
      </c>
      <c r="C12" s="7" t="s">
        <v>71</v>
      </c>
      <c r="D12" s="8">
        <f>VLOOKUP(A12,'[1]Max count'!$A:$N,2,FALSE)</f>
        <v>0</v>
      </c>
      <c r="E12" s="8">
        <f>VLOOKUP(A12,'[1]Max count'!$A:$N,3,FALSE)</f>
        <v>0</v>
      </c>
      <c r="F12" s="8">
        <f>VLOOKUP(A12,'[1]Max count'!$A:$N,4,FALSE)</f>
        <v>9.6499158310998998E-4</v>
      </c>
      <c r="G12" s="8">
        <f>VLOOKUP(A12,'[1]Max count'!$A:$N,5,FALSE)</f>
        <v>1.5292491107203317E-3</v>
      </c>
      <c r="H12" s="8">
        <f>VLOOKUP(A12,'[1]Max count'!$A:$N,6,FALSE)</f>
        <v>9.0553552046714373E-4</v>
      </c>
      <c r="I12" s="8">
        <f>VLOOKUP(A12,'[1]Max count'!$A:$N,7,FALSE)</f>
        <v>6.5943129165519677E-4</v>
      </c>
      <c r="J12" s="8">
        <f>VLOOKUP(A12,'[1]Max count'!$A:$N,8,FALSE)</f>
        <v>8.7681354711265352E-4</v>
      </c>
      <c r="K12" s="8">
        <f>VLOOKUP(A12,'[1]Max count'!$A:$N,9,FALSE)</f>
        <v>1.9841125766222835E-3</v>
      </c>
      <c r="L12" s="8">
        <f>VLOOKUP(A12,'[1]Max count'!$A:$N,10,FALSE)</f>
        <v>1.838184019858166E-3</v>
      </c>
      <c r="M12" s="8">
        <f>VLOOKUP(A12,'[1]Max count'!$A:$N,11,FALSE)</f>
        <v>1.2858408253130233E-3</v>
      </c>
      <c r="N12" s="8">
        <f>VLOOKUP(A12,'[1]Max count'!$A:$N,12,FALSE)</f>
        <v>7.9003539990781402E-4</v>
      </c>
      <c r="O12" s="8">
        <f>VLOOKUP(A12,'[1]Max count'!$A:$N,13,FALSE)</f>
        <v>4.2942443470015779E-4</v>
      </c>
      <c r="P12" s="8">
        <f>VLOOKUP(A12,'[1]Max count'!$A:$N,14,FALSE)</f>
        <v>3</v>
      </c>
      <c r="Q12" s="10">
        <f t="shared" si="4"/>
        <v>3.2166386103666333E-4</v>
      </c>
      <c r="R12" s="10">
        <f t="shared" si="2"/>
        <v>1.031405307614224E-3</v>
      </c>
      <c r="S12" s="10">
        <f t="shared" si="0"/>
        <v>1.5663700478643677E-3</v>
      </c>
      <c r="T12" s="10">
        <f t="shared" si="3"/>
        <v>8.3510021997366512E-4</v>
      </c>
      <c r="U12" s="12">
        <f t="shared" si="1"/>
        <v>4.8695866635942435</v>
      </c>
    </row>
    <row r="13" spans="1:21" x14ac:dyDescent="0.25">
      <c r="A13" s="7" t="s">
        <v>64</v>
      </c>
      <c r="B13" s="8" t="s">
        <v>24</v>
      </c>
      <c r="C13" s="7" t="s">
        <v>25</v>
      </c>
      <c r="D13" s="8">
        <f>VLOOKUP(A13,'[1]Max count'!$A:$N,2,FALSE)</f>
        <v>0</v>
      </c>
      <c r="E13" s="8">
        <f>VLOOKUP(A13,'[1]Max count'!$A:$N,3,FALSE)</f>
        <v>0</v>
      </c>
      <c r="F13" s="8">
        <f>VLOOKUP(A13,'[1]Max count'!$A:$N,4,FALSE)</f>
        <v>2.8099104623795229E-4</v>
      </c>
      <c r="G13" s="8">
        <f>VLOOKUP(A13,'[1]Max count'!$A:$N,5,FALSE)</f>
        <v>4.4529435810714859E-4</v>
      </c>
      <c r="H13" s="8">
        <f>VLOOKUP(A13,'[1]Max count'!$A:$N,6,FALSE)</f>
        <v>2.6367833435567839E-4</v>
      </c>
      <c r="I13" s="8">
        <f>VLOOKUP(A13,'[1]Max count'!$A:$N,7,FALSE)</f>
        <v>3.8403296320382125E-4</v>
      </c>
      <c r="J13" s="8">
        <f>VLOOKUP(A13,'[1]Max count'!$A:$N,8,FALSE)</f>
        <v>5.1062985474913201E-4</v>
      </c>
      <c r="K13" s="8">
        <f>VLOOKUP(A13,'[1]Max count'!$A:$N,9,FALSE)</f>
        <v>2.8887188163973269E-4</v>
      </c>
      <c r="L13" s="8">
        <f>VLOOKUP(A13,'[1]Max count'!$A:$N,10,FALSE)</f>
        <v>5.3525156069569424E-4</v>
      </c>
      <c r="M13" s="8">
        <f>VLOOKUP(A13,'[1]Max count'!$A:$N,11,FALSE)</f>
        <v>2.4961168237049535E-4</v>
      </c>
      <c r="N13" s="8">
        <f>VLOOKUP(A13,'[1]Max count'!$A:$N,12,FALSE)</f>
        <v>2.3004643508876376E-4</v>
      </c>
      <c r="O13" s="8">
        <f>VLOOKUP(A13,'[1]Max count'!$A:$N,13,FALSE)</f>
        <v>5.0016776642821845E-4</v>
      </c>
      <c r="P13" s="8">
        <f>VLOOKUP(A13,'[1]Max count'!$A:$N,14,FALSE)</f>
        <v>3</v>
      </c>
      <c r="Q13" s="10">
        <f t="shared" si="4"/>
        <v>9.3663682079317425E-5</v>
      </c>
      <c r="R13" s="10">
        <f t="shared" si="2"/>
        <v>3.6433521855554945E-4</v>
      </c>
      <c r="S13" s="10">
        <f t="shared" si="0"/>
        <v>4.4491776569485298E-4</v>
      </c>
      <c r="T13" s="10">
        <f t="shared" si="3"/>
        <v>3.2660862796249254E-4</v>
      </c>
      <c r="U13" s="12">
        <f t="shared" si="1"/>
        <v>4.7501630922226852</v>
      </c>
    </row>
    <row r="14" spans="1:21" x14ac:dyDescent="0.25">
      <c r="A14" s="7" t="s">
        <v>65</v>
      </c>
      <c r="B14" s="8" t="s">
        <v>66</v>
      </c>
      <c r="C14" s="7" t="s">
        <v>67</v>
      </c>
      <c r="D14" s="8">
        <f>VLOOKUP(A14,'[1]Max count'!$A:$N,2,FALSE)</f>
        <v>2.5623668679528519E-3</v>
      </c>
      <c r="E14" s="8">
        <f>VLOOKUP(A14,'[1]Max count'!$A:$N,3,FALSE)</f>
        <v>0</v>
      </c>
      <c r="F14" s="8">
        <f>VLOOKUP(A14,'[1]Max count'!$A:$N,4,FALSE)</f>
        <v>0</v>
      </c>
      <c r="G14" s="8">
        <f>VLOOKUP(A14,'[1]Max count'!$A:$N,5,FALSE)</f>
        <v>4.3708325646829339E-3</v>
      </c>
      <c r="H14" s="8">
        <f>VLOOKUP(A14,'[1]Max count'!$A:$N,6,FALSE)</f>
        <v>2.5881618067252407E-3</v>
      </c>
      <c r="I14" s="8">
        <f>VLOOKUP(A14,'[1]Max count'!$A:$N,7,FALSE)</f>
        <v>1.8847575215393214E-3</v>
      </c>
      <c r="J14" s="8">
        <f>VLOOKUP(A14,'[1]Max count'!$A:$N,8,FALSE)</f>
        <v>2.5060699254354562E-3</v>
      </c>
      <c r="K14" s="8">
        <f>VLOOKUP(A14,'[1]Max count'!$A:$N,9,FALSE)</f>
        <v>4.2531774913764902E-3</v>
      </c>
      <c r="L14" s="8">
        <f>VLOOKUP(A14,'[1]Max count'!$A:$N,10,FALSE)</f>
        <v>5.253816737608801E-3</v>
      </c>
      <c r="M14" s="8">
        <f>VLOOKUP(A14,'[1]Max count'!$A:$N,11,FALSE)</f>
        <v>1.2250445687970412E-3</v>
      </c>
      <c r="N14" s="8">
        <f>VLOOKUP(A14,'[1]Max count'!$A:$N,12,FALSE)</f>
        <v>0</v>
      </c>
      <c r="O14" s="8">
        <f>VLOOKUP(A14,'[1]Max count'!$A:$N,13,FALSE)</f>
        <v>1.2273620367671176E-3</v>
      </c>
      <c r="P14" s="8">
        <f>VLOOKUP(A14,'[1]Max count'!$A:$N,14,FALSE)</f>
        <v>3</v>
      </c>
      <c r="Q14" s="10">
        <f t="shared" si="4"/>
        <v>8.541222893176173E-4</v>
      </c>
      <c r="R14" s="10">
        <f t="shared" si="2"/>
        <v>2.9479172976491653E-3</v>
      </c>
      <c r="S14" s="10">
        <f t="shared" si="0"/>
        <v>4.0043547181402494E-3</v>
      </c>
      <c r="T14" s="10">
        <f t="shared" si="3"/>
        <v>8.1746886852138623E-4</v>
      </c>
      <c r="U14" s="12">
        <f t="shared" si="1"/>
        <v>4.6882686100364417</v>
      </c>
    </row>
    <row r="15" spans="1:21" x14ac:dyDescent="0.25">
      <c r="A15" s="7" t="s">
        <v>354</v>
      </c>
      <c r="B15" s="8">
        <v>26.9</v>
      </c>
      <c r="C15" s="7" t="s">
        <v>355</v>
      </c>
      <c r="D15" s="8">
        <f>VLOOKUP(A15,'[1]Max count'!$A:$N,2,FALSE)</f>
        <v>0</v>
      </c>
      <c r="E15" s="8">
        <f>VLOOKUP(A15,'[1]Max count'!$A:$N,3,FALSE)</f>
        <v>1.0215151304237386E-3</v>
      </c>
      <c r="F15" s="8">
        <f>VLOOKUP(A15,'[1]Max count'!$A:$N,4,FALSE)</f>
        <v>0</v>
      </c>
      <c r="G15" s="8">
        <f>VLOOKUP(A15,'[1]Max count'!$A:$N,5,FALSE)</f>
        <v>1.4006531627733948E-3</v>
      </c>
      <c r="H15" s="8">
        <f>VLOOKUP(A15,'[1]Max count'!$A:$N,6,FALSE)</f>
        <v>8.2938821533695207E-4</v>
      </c>
      <c r="I15" s="8">
        <f>VLOOKUP(A15,'[1]Max count'!$A:$N,7,FALSE)</f>
        <v>0</v>
      </c>
      <c r="J15" s="8">
        <f>VLOOKUP(A15,'[1]Max count'!$A:$N,8,FALSE)</f>
        <v>2.4092444964981773E-3</v>
      </c>
      <c r="K15" s="8">
        <f>VLOOKUP(A15,'[1]Max count'!$A:$N,9,FALSE)</f>
        <v>9.0863337315770477E-4</v>
      </c>
      <c r="L15" s="8">
        <f>VLOOKUP(A15,'[1]Max count'!$A:$N,10,FALSE)</f>
        <v>8.4180472727595553E-4</v>
      </c>
      <c r="M15" s="8">
        <f>VLOOKUP(A15,'[1]Max count'!$A:$N,11,FALSE)</f>
        <v>7.851422009108309E-4</v>
      </c>
      <c r="N15" s="8">
        <f>VLOOKUP(A15,'[1]Max count'!$A:$N,12,FALSE)</f>
        <v>1.447201209831132E-3</v>
      </c>
      <c r="O15" s="8">
        <f>VLOOKUP(A15,'[1]Max count'!$A:$N,13,FALSE)</f>
        <v>0</v>
      </c>
      <c r="P15" s="8">
        <f>VLOOKUP(A15,'[1]Max count'!$A:$N,14,FALSE)</f>
        <v>3</v>
      </c>
      <c r="Q15" s="10">
        <f t="shared" si="4"/>
        <v>3.4050504347457952E-4</v>
      </c>
      <c r="R15" s="10">
        <f t="shared" si="2"/>
        <v>7.4334712603678224E-4</v>
      </c>
      <c r="S15" s="10">
        <f t="shared" si="0"/>
        <v>1.3865608656439459E-3</v>
      </c>
      <c r="T15" s="10">
        <f t="shared" si="3"/>
        <v>7.4411447024732094E-4</v>
      </c>
      <c r="U15" s="12">
        <f t="shared" si="1"/>
        <v>4.0720714486199965</v>
      </c>
    </row>
    <row r="16" spans="1:21" x14ac:dyDescent="0.25">
      <c r="A16" s="7" t="s">
        <v>356</v>
      </c>
      <c r="B16" s="8" t="s">
        <v>156</v>
      </c>
      <c r="C16" s="7" t="s">
        <v>157</v>
      </c>
      <c r="D16" s="8">
        <f>VLOOKUP(A16,'[1]Max count'!$A:$N,2,FALSE)</f>
        <v>0</v>
      </c>
      <c r="E16" s="8">
        <f>VLOOKUP(A16,'[1]Max count'!$A:$N,3,FALSE)</f>
        <v>1.2485184927401251E-3</v>
      </c>
      <c r="F16" s="8">
        <f>VLOOKUP(A16,'[1]Max count'!$A:$N,4,FALSE)</f>
        <v>5.401272333240639E-4</v>
      </c>
      <c r="G16" s="8">
        <f>VLOOKUP(A16,'[1]Max count'!$A:$N,5,FALSE)</f>
        <v>0</v>
      </c>
      <c r="H16" s="8">
        <f>VLOOKUP(A16,'[1]Max count'!$A:$N,6,FALSE)</f>
        <v>5.0684835381702631E-4</v>
      </c>
      <c r="I16" s="8">
        <f>VLOOKUP(A16,'[1]Max count'!$A:$N,7,FALSE)</f>
        <v>7.381966959362342E-4</v>
      </c>
      <c r="J16" s="8">
        <f>VLOOKUP(A16,'[1]Max count'!$A:$N,8,FALSE)</f>
        <v>2.9446321623866614E-3</v>
      </c>
      <c r="K16" s="8">
        <f>VLOOKUP(A16,'[1]Max count'!$A:$N,9,FALSE)</f>
        <v>2.2211038010521672E-3</v>
      </c>
      <c r="L16" s="8">
        <f>VLOOKUP(A16,'[1]Max count'!$A:$N,10,FALSE)</f>
        <v>2.0577448888967802E-3</v>
      </c>
      <c r="M16" s="8">
        <f>VLOOKUP(A16,'[1]Max count'!$A:$N,11,FALSE)</f>
        <v>1.4394273683365235E-3</v>
      </c>
      <c r="N16" s="8">
        <f>VLOOKUP(A16,'[1]Max count'!$A:$N,12,FALSE)</f>
        <v>3.095402587694366E-3</v>
      </c>
      <c r="O16" s="8">
        <f>VLOOKUP(A16,'[1]Max count'!$A:$N,13,FALSE)</f>
        <v>2.4035839886689388E-3</v>
      </c>
      <c r="P16" s="8">
        <f>VLOOKUP(A16,'[1]Max count'!$A:$N,14,FALSE)</f>
        <v>3</v>
      </c>
      <c r="Q16" s="10">
        <f t="shared" si="4"/>
        <v>5.9621524202139629E-4</v>
      </c>
      <c r="R16" s="10">
        <f t="shared" si="2"/>
        <v>4.1501501658442017E-4</v>
      </c>
      <c r="S16" s="10">
        <f t="shared" si="0"/>
        <v>2.4078269507785363E-3</v>
      </c>
      <c r="T16" s="10">
        <f t="shared" si="3"/>
        <v>2.312804648233276E-3</v>
      </c>
      <c r="U16" s="12">
        <f t="shared" si="1"/>
        <v>4.0385196168670356</v>
      </c>
    </row>
    <row r="17" spans="1:21" x14ac:dyDescent="0.25">
      <c r="A17" s="7" t="s">
        <v>357</v>
      </c>
      <c r="B17" s="8" t="s">
        <v>108</v>
      </c>
      <c r="C17" s="7" t="s">
        <v>109</v>
      </c>
      <c r="D17" s="8">
        <f>VLOOKUP(A17,'[1]Max count'!$A:$N,2,FALSE)</f>
        <v>0</v>
      </c>
      <c r="E17" s="8">
        <f>VLOOKUP(A17,'[1]Max count'!$A:$N,3,FALSE)</f>
        <v>0</v>
      </c>
      <c r="F17" s="8">
        <f>VLOOKUP(A17,'[1]Max count'!$A:$N,4,FALSE)</f>
        <v>4.9226785821939996E-4</v>
      </c>
      <c r="G17" s="8">
        <f>VLOOKUP(A17,'[1]Max count'!$A:$N,5,FALSE)</f>
        <v>1.1701659334562538E-3</v>
      </c>
      <c r="H17" s="8">
        <f>VLOOKUP(A17,'[1]Max count'!$A:$N,6,FALSE)</f>
        <v>9.2387548037533912E-4</v>
      </c>
      <c r="I17" s="8">
        <f>VLOOKUP(A17,'[1]Max count'!$A:$N,7,FALSE)</f>
        <v>0</v>
      </c>
      <c r="J17" s="8">
        <f>VLOOKUP(A17,'[1]Max count'!$A:$N,8,FALSE)</f>
        <v>4.4728589808404985E-4</v>
      </c>
      <c r="K17" s="8">
        <f>VLOOKUP(A17,'[1]Max count'!$A:$N,9,FALSE)</f>
        <v>1.0121485675680761E-3</v>
      </c>
      <c r="L17" s="8">
        <f>VLOOKUP(A17,'[1]Max count'!$A:$N,10,FALSE)</f>
        <v>4.6885326582458286E-4</v>
      </c>
      <c r="M17" s="8">
        <f>VLOOKUP(A17,'[1]Max count'!$A:$N,11,FALSE)</f>
        <v>0</v>
      </c>
      <c r="N17" s="8">
        <f>VLOOKUP(A17,'[1]Max count'!$A:$N,12,FALSE)</f>
        <v>4.0301805843398616E-4</v>
      </c>
      <c r="O17" s="8">
        <f>VLOOKUP(A17,'[1]Max count'!$A:$N,13,FALSE)</f>
        <v>0</v>
      </c>
      <c r="P17" s="8">
        <f>VLOOKUP(A17,'[1]Max count'!$A:$N,14,FALSE)</f>
        <v>3</v>
      </c>
      <c r="Q17" s="10">
        <f t="shared" si="4"/>
        <v>1.6408928607313333E-4</v>
      </c>
      <c r="R17" s="10">
        <f t="shared" si="2"/>
        <v>6.9801380461053091E-4</v>
      </c>
      <c r="S17" s="10">
        <f t="shared" si="0"/>
        <v>6.4276257715890287E-4</v>
      </c>
      <c r="T17" s="10">
        <f t="shared" si="3"/>
        <v>1.3433935281132871E-4</v>
      </c>
      <c r="U17" s="12">
        <f t="shared" si="1"/>
        <v>3.9171514030015864</v>
      </c>
    </row>
    <row r="18" spans="1:21" x14ac:dyDescent="0.25">
      <c r="A18" s="7" t="s">
        <v>358</v>
      </c>
      <c r="B18" s="8">
        <v>30.3</v>
      </c>
      <c r="C18" s="7" t="s">
        <v>359</v>
      </c>
      <c r="D18" s="8">
        <f>VLOOKUP(A18,'[1]Max count'!$A:$N,2,FALSE)</f>
        <v>0</v>
      </c>
      <c r="E18" s="8">
        <f>VLOOKUP(A18,'[1]Max count'!$A:$N,3,FALSE)</f>
        <v>0</v>
      </c>
      <c r="F18" s="8">
        <f>VLOOKUP(A18,'[1]Max count'!$A:$N,4,FALSE)</f>
        <v>4.6629689207832847E-4</v>
      </c>
      <c r="G18" s="8">
        <f>VLOOKUP(A18,'[1]Max count'!$A:$N,5,FALSE)</f>
        <v>3.6947685348938467E-4</v>
      </c>
      <c r="H18" s="8">
        <f>VLOOKUP(A18,'[1]Max count'!$A:$N,6,FALSE)</f>
        <v>4.3756692415858382E-4</v>
      </c>
      <c r="I18" s="8">
        <f>VLOOKUP(A18,'[1]Max count'!$A:$N,7,FALSE)</f>
        <v>0</v>
      </c>
      <c r="J18" s="8">
        <f>VLOOKUP(A18,'[1]Max count'!$A:$N,8,FALSE)</f>
        <v>8.4737616183788809E-4</v>
      </c>
      <c r="K18" s="8">
        <f>VLOOKUP(A18,'[1]Max count'!$A:$N,9,FALSE)</f>
        <v>4.7937492109039576E-4</v>
      </c>
      <c r="L18" s="8">
        <f>VLOOKUP(A18,'[1]Max count'!$A:$N,10,FALSE)</f>
        <v>4.4411760192016839E-4</v>
      </c>
      <c r="M18" s="8">
        <f>VLOOKUP(A18,'[1]Max count'!$A:$N,11,FALSE)</f>
        <v>8.2844740623684793E-4</v>
      </c>
      <c r="N18" s="8">
        <f>VLOOKUP(A18,'[1]Max count'!$A:$N,12,FALSE)</f>
        <v>1.1452671444706802E-3</v>
      </c>
      <c r="O18" s="8">
        <f>VLOOKUP(A18,'[1]Max count'!$A:$N,13,FALSE)</f>
        <v>4.1500730739607572E-4</v>
      </c>
      <c r="P18" s="8">
        <f>VLOOKUP(A18,'[1]Max count'!$A:$N,14,FALSE)</f>
        <v>3</v>
      </c>
      <c r="Q18" s="10">
        <f t="shared" si="4"/>
        <v>1.5543229735944281E-4</v>
      </c>
      <c r="R18" s="10">
        <f t="shared" si="2"/>
        <v>2.6901459254932285E-4</v>
      </c>
      <c r="S18" s="10">
        <f t="shared" si="0"/>
        <v>5.9028956161615075E-4</v>
      </c>
      <c r="T18" s="10">
        <f t="shared" si="3"/>
        <v>7.962406193678679E-4</v>
      </c>
      <c r="U18" s="12">
        <f t="shared" si="1"/>
        <v>3.7977278316300298</v>
      </c>
    </row>
    <row r="19" spans="1:21" x14ac:dyDescent="0.25">
      <c r="A19" s="7" t="s">
        <v>80</v>
      </c>
      <c r="B19" s="8" t="s">
        <v>66</v>
      </c>
      <c r="C19" s="7" t="s">
        <v>67</v>
      </c>
      <c r="D19" s="8">
        <f>VLOOKUP(A19,'[1]Max count'!$A:$N,2,FALSE)</f>
        <v>2.5089842248705008E-3</v>
      </c>
      <c r="E19" s="8">
        <f>VLOOKUP(A19,'[1]Max count'!$A:$N,3,FALSE)</f>
        <v>0</v>
      </c>
      <c r="F19" s="8">
        <f>VLOOKUP(A19,'[1]Max count'!$A:$N,4,FALSE)</f>
        <v>0</v>
      </c>
      <c r="G19" s="8">
        <f>VLOOKUP(A19,'[1]Max count'!$A:$N,5,FALSE)</f>
        <v>3.2098301646890297E-3</v>
      </c>
      <c r="H19" s="8">
        <f>VLOOKUP(A19,'[1]Max count'!$A:$N,6,FALSE)</f>
        <v>2.5342417690851315E-3</v>
      </c>
      <c r="I19" s="8">
        <f>VLOOKUP(A19,'[1]Max count'!$A:$N,7,FALSE)</f>
        <v>1.8454917398405854E-3</v>
      </c>
      <c r="J19" s="8">
        <f>VLOOKUP(A19,'[1]Max count'!$A:$N,8,FALSE)</f>
        <v>2.4538601353222174E-3</v>
      </c>
      <c r="K19" s="8">
        <f>VLOOKUP(A19,'[1]Max count'!$A:$N,9,FALSE)</f>
        <v>2.7763797513152087E-3</v>
      </c>
      <c r="L19" s="8">
        <f>VLOOKUP(A19,'[1]Max count'!$A:$N,10,FALSE)</f>
        <v>3.858271666681463E-3</v>
      </c>
      <c r="M19" s="8">
        <f>VLOOKUP(A19,'[1]Max count'!$A:$N,11,FALSE)</f>
        <v>1.1995228069471028E-3</v>
      </c>
      <c r="N19" s="8">
        <f>VLOOKUP(A19,'[1]Max count'!$A:$N,12,FALSE)</f>
        <v>0</v>
      </c>
      <c r="O19" s="8">
        <f>VLOOKUP(A19,'[1]Max count'!$A:$N,13,FALSE)</f>
        <v>0</v>
      </c>
      <c r="P19" s="8">
        <f>VLOOKUP(A19,'[1]Max count'!$A:$N,14,FALSE)</f>
        <v>3</v>
      </c>
      <c r="Q19" s="10">
        <f t="shared" si="4"/>
        <v>8.3632807495683361E-4</v>
      </c>
      <c r="R19" s="10">
        <f t="shared" si="2"/>
        <v>2.529854557871582E-3</v>
      </c>
      <c r="S19" s="10">
        <f t="shared" si="0"/>
        <v>3.0295038511062963E-3</v>
      </c>
      <c r="T19" s="10">
        <f t="shared" si="3"/>
        <v>3.9984093564903426E-4</v>
      </c>
      <c r="U19" s="12">
        <f t="shared" si="1"/>
        <v>3.622386885986892</v>
      </c>
    </row>
    <row r="20" spans="1:21" x14ac:dyDescent="0.25">
      <c r="A20" s="7" t="s">
        <v>360</v>
      </c>
      <c r="B20" s="8">
        <v>21.2</v>
      </c>
      <c r="C20" s="7" t="s">
        <v>361</v>
      </c>
      <c r="D20" s="8">
        <f>VLOOKUP(A20,'[1]Max count'!$A:$N,2,FALSE)</f>
        <v>0</v>
      </c>
      <c r="E20" s="8">
        <f>VLOOKUP(A20,'[1]Max count'!$A:$N,3,FALSE)</f>
        <v>9.9001466384679524E-4</v>
      </c>
      <c r="F20" s="8">
        <f>VLOOKUP(A20,'[1]Max count'!$A:$N,4,FALSE)</f>
        <v>0</v>
      </c>
      <c r="G20" s="8">
        <f>VLOOKUP(A20,'[1]Max count'!$A:$N,5,FALSE)</f>
        <v>2.0361918225340102E-3</v>
      </c>
      <c r="H20" s="8">
        <f>VLOOKUP(A20,'[1]Max count'!$A:$N,6,FALSE)</f>
        <v>8.0381236728691398E-4</v>
      </c>
      <c r="I20" s="8">
        <f>VLOOKUP(A20,'[1]Max count'!$A:$N,7,FALSE)</f>
        <v>0</v>
      </c>
      <c r="J20" s="8">
        <f>VLOOKUP(A20,'[1]Max count'!$A:$N,8,FALSE)</f>
        <v>7.7831687111541714E-4</v>
      </c>
      <c r="K20" s="8">
        <f>VLOOKUP(A20,'[1]Max count'!$A:$N,9,FALSE)</f>
        <v>1.7612276836537011E-3</v>
      </c>
      <c r="L20" s="8">
        <f>VLOOKUP(A20,'[1]Max count'!$A:$N,10,FALSE)</f>
        <v>8.1584599119255614E-4</v>
      </c>
      <c r="M20" s="8">
        <f>VLOOKUP(A20,'[1]Max count'!$A:$N,11,FALSE)</f>
        <v>1.5218615348051351E-3</v>
      </c>
      <c r="N20" s="8">
        <f>VLOOKUP(A20,'[1]Max count'!$A:$N,12,FALSE)</f>
        <v>7.0128692987411702E-4</v>
      </c>
      <c r="O20" s="8">
        <f>VLOOKUP(A20,'[1]Max count'!$A:$N,13,FALSE)</f>
        <v>7.6237025191261507E-4</v>
      </c>
      <c r="P20" s="8">
        <f>VLOOKUP(A20,'[1]Max count'!$A:$N,14,FALSE)</f>
        <v>3</v>
      </c>
      <c r="Q20" s="10">
        <f t="shared" si="4"/>
        <v>3.3000488794893173E-4</v>
      </c>
      <c r="R20" s="10">
        <f t="shared" si="2"/>
        <v>9.4666806327364144E-4</v>
      </c>
      <c r="S20" s="10">
        <f t="shared" si="0"/>
        <v>1.118463515320558E-3</v>
      </c>
      <c r="T20" s="10">
        <f t="shared" si="3"/>
        <v>9.9517290553062239E-4</v>
      </c>
      <c r="U20" s="12">
        <f t="shared" si="1"/>
        <v>3.3892331785511018</v>
      </c>
    </row>
    <row r="21" spans="1:21" x14ac:dyDescent="0.25">
      <c r="A21" s="7" t="s">
        <v>362</v>
      </c>
      <c r="B21" s="8" t="s">
        <v>363</v>
      </c>
      <c r="C21" s="7" t="s">
        <v>364</v>
      </c>
      <c r="D21" s="8">
        <f>VLOOKUP(A21,'[1]Max count'!$A:$N,2,FALSE)</f>
        <v>0</v>
      </c>
      <c r="E21" s="8">
        <f>VLOOKUP(A21,'[1]Max count'!$A:$N,3,FALSE)</f>
        <v>1.8727777391101873E-3</v>
      </c>
      <c r="F21" s="8">
        <f>VLOOKUP(A21,'[1]Max count'!$A:$N,4,FALSE)</f>
        <v>0</v>
      </c>
      <c r="G21" s="8">
        <f>VLOOKUP(A21,'[1]Max count'!$A:$N,5,FALSE)</f>
        <v>2.5678641317512236E-3</v>
      </c>
      <c r="H21" s="8">
        <f>VLOOKUP(A21,'[1]Max count'!$A:$N,6,FALSE)</f>
        <v>3.0410901229021578E-3</v>
      </c>
      <c r="I21" s="8">
        <f>VLOOKUP(A21,'[1]Max count'!$A:$N,7,FALSE)</f>
        <v>0</v>
      </c>
      <c r="J21" s="8">
        <f>VLOOKUP(A21,'[1]Max count'!$A:$N,8,FALSE)</f>
        <v>2.9446321623866614E-3</v>
      </c>
      <c r="K21" s="8">
        <f>VLOOKUP(A21,'[1]Max count'!$A:$N,9,FALSE)</f>
        <v>1.6658278507891253E-3</v>
      </c>
      <c r="L21" s="8">
        <f>VLOOKUP(A21,'[1]Max count'!$A:$N,10,FALSE)</f>
        <v>1.5433086666725852E-3</v>
      </c>
      <c r="M21" s="8">
        <f>VLOOKUP(A21,'[1]Max count'!$A:$N,11,FALSE)</f>
        <v>1.4394273683365235E-3</v>
      </c>
      <c r="N21" s="8">
        <f>VLOOKUP(A21,'[1]Max count'!$A:$N,12,FALSE)</f>
        <v>0</v>
      </c>
      <c r="O21" s="8">
        <f>VLOOKUP(A21,'[1]Max count'!$A:$N,13,FALSE)</f>
        <v>1.4421503932013633E-3</v>
      </c>
      <c r="P21" s="8">
        <f>VLOOKUP(A21,'[1]Max count'!$A:$N,14,FALSE)</f>
        <v>3</v>
      </c>
      <c r="Q21" s="10">
        <f t="shared" si="4"/>
        <v>6.2425924637006243E-4</v>
      </c>
      <c r="R21" s="10">
        <f t="shared" si="2"/>
        <v>1.8696514182177937E-3</v>
      </c>
      <c r="S21" s="10">
        <f t="shared" si="0"/>
        <v>2.0512562266161243E-3</v>
      </c>
      <c r="T21" s="10">
        <f t="shared" si="3"/>
        <v>9.6052592051262895E-4</v>
      </c>
      <c r="U21" s="12">
        <f t="shared" si="1"/>
        <v>3.285904435607085</v>
      </c>
    </row>
    <row r="22" spans="1:21" x14ac:dyDescent="0.25">
      <c r="A22" s="7" t="s">
        <v>365</v>
      </c>
      <c r="B22" s="8">
        <v>35.200000000000003</v>
      </c>
      <c r="C22" s="7" t="s">
        <v>22</v>
      </c>
      <c r="D22" s="8">
        <f>VLOOKUP(A22,'[1]Max count'!$A:$N,2,FALSE)</f>
        <v>0</v>
      </c>
      <c r="E22" s="8">
        <f>VLOOKUP(A22,'[1]Max count'!$A:$N,3,FALSE)</f>
        <v>0</v>
      </c>
      <c r="F22" s="8">
        <f>VLOOKUP(A22,'[1]Max count'!$A:$N,4,FALSE)</f>
        <v>0</v>
      </c>
      <c r="G22" s="8">
        <f>VLOOKUP(A22,'[1]Max count'!$A:$N,5,FALSE)</f>
        <v>1.5965994601562013E-4</v>
      </c>
      <c r="H22" s="8">
        <f>VLOOKUP(A22,'[1]Max count'!$A:$N,6,FALSE)</f>
        <v>0</v>
      </c>
      <c r="I22" s="8">
        <f>VLOOKUP(A22,'[1]Max count'!$A:$N,7,FALSE)</f>
        <v>0</v>
      </c>
      <c r="J22" s="8">
        <f>VLOOKUP(A22,'[1]Max count'!$A:$N,8,FALSE)</f>
        <v>3.6617187511543974E-4</v>
      </c>
      <c r="K22" s="8">
        <f>VLOOKUP(A22,'[1]Max count'!$A:$N,9,FALSE)</f>
        <v>4.1429915460040423E-4</v>
      </c>
      <c r="L22" s="8">
        <f>VLOOKUP(A22,'[1]Max count'!$A:$N,10,FALSE)</f>
        <v>1.9191403108881889E-4</v>
      </c>
      <c r="M22" s="8">
        <f>VLOOKUP(A22,'[1]Max count'!$A:$N,11,FALSE)</f>
        <v>0</v>
      </c>
      <c r="N22" s="8">
        <f>VLOOKUP(A22,'[1]Max count'!$A:$N,12,FALSE)</f>
        <v>0</v>
      </c>
      <c r="O22" s="8">
        <f>VLOOKUP(A22,'[1]Max count'!$A:$N,13,FALSE)</f>
        <v>1.7933476392141304E-4</v>
      </c>
      <c r="P22" s="8">
        <f>VLOOKUP(A22,'[1]Max count'!$A:$N,14,FALSE)</f>
        <v>3</v>
      </c>
      <c r="Q22" s="10">
        <v>1E-4</v>
      </c>
      <c r="R22" s="10">
        <f t="shared" si="2"/>
        <v>5.3219982005206711E-5</v>
      </c>
      <c r="S22" s="10">
        <f t="shared" si="0"/>
        <v>3.2412835360155426E-4</v>
      </c>
      <c r="T22" s="10">
        <f t="shared" si="3"/>
        <v>5.9778254640471011E-5</v>
      </c>
      <c r="U22" s="12">
        <f t="shared" si="1"/>
        <v>3.2412835360155423</v>
      </c>
    </row>
    <row r="23" spans="1:21" x14ac:dyDescent="0.25">
      <c r="A23" s="7" t="s">
        <v>282</v>
      </c>
      <c r="B23" s="8" t="s">
        <v>283</v>
      </c>
      <c r="C23" s="7" t="s">
        <v>284</v>
      </c>
      <c r="D23" s="8">
        <f>VLOOKUP(A23,'[1]Max count'!$A:$N,2,FALSE)</f>
        <v>0</v>
      </c>
      <c r="E23" s="8">
        <f>VLOOKUP(A23,'[1]Max count'!$A:$N,3,FALSE)</f>
        <v>0</v>
      </c>
      <c r="F23" s="8">
        <f>VLOOKUP(A23,'[1]Max count'!$A:$N,4,FALSE)</f>
        <v>1.4403392888641703E-3</v>
      </c>
      <c r="G23" s="8">
        <f>VLOOKUP(A23,'[1]Max count'!$A:$N,5,FALSE)</f>
        <v>0</v>
      </c>
      <c r="H23" s="8">
        <f>VLOOKUP(A23,'[1]Max count'!$A:$N,6,FALSE)</f>
        <v>2.7031912203574738E-3</v>
      </c>
      <c r="I23" s="8">
        <f>VLOOKUP(A23,'[1]Max count'!$A:$N,7,FALSE)</f>
        <v>0</v>
      </c>
      <c r="J23" s="8">
        <f>VLOOKUP(A23,'[1]Max count'!$A:$N,8,FALSE)</f>
        <v>1.3087254055051828E-3</v>
      </c>
      <c r="K23" s="8">
        <f>VLOOKUP(A23,'[1]Max count'!$A:$N,9,FALSE)</f>
        <v>1.4807358673681115E-3</v>
      </c>
      <c r="L23" s="8">
        <f>VLOOKUP(A23,'[1]Max count'!$A:$N,10,FALSE)</f>
        <v>1.3718299259311869E-3</v>
      </c>
      <c r="M23" s="8">
        <f>VLOOKUP(A23,'[1]Max count'!$A:$N,11,FALSE)</f>
        <v>2.5589819881538193E-3</v>
      </c>
      <c r="N23" s="8">
        <f>VLOOKUP(A23,'[1]Max count'!$A:$N,12,FALSE)</f>
        <v>2.3584019715766598E-3</v>
      </c>
      <c r="O23" s="8">
        <f>VLOOKUP(A23,'[1]Max count'!$A:$N,13,FALSE)</f>
        <v>1.2819114606234341E-3</v>
      </c>
      <c r="P23" s="8">
        <f>VLOOKUP(A23,'[1]Max count'!$A:$N,14,FALSE)</f>
        <v>3</v>
      </c>
      <c r="Q23" s="10">
        <f t="shared" ref="Q23:Q47" si="5">SUM(D23:F23)/3</f>
        <v>4.8011309628805679E-4</v>
      </c>
      <c r="R23" s="10">
        <f t="shared" si="2"/>
        <v>9.0106374011915793E-4</v>
      </c>
      <c r="S23" s="10">
        <f t="shared" si="0"/>
        <v>1.3870970662681603E-3</v>
      </c>
      <c r="T23" s="10">
        <f t="shared" si="3"/>
        <v>2.0664318067846379E-3</v>
      </c>
      <c r="U23" s="12">
        <f t="shared" si="1"/>
        <v>2.8891048317414239</v>
      </c>
    </row>
    <row r="24" spans="1:21" x14ac:dyDescent="0.25">
      <c r="A24" s="7" t="s">
        <v>72</v>
      </c>
      <c r="B24" s="8">
        <v>35.200000000000003</v>
      </c>
      <c r="C24" s="7" t="s">
        <v>22</v>
      </c>
      <c r="D24" s="8">
        <f>VLOOKUP(A24,'[1]Max count'!$A:$N,2,FALSE)</f>
        <v>0</v>
      </c>
      <c r="E24" s="8">
        <f>VLOOKUP(A24,'[1]Max count'!$A:$N,3,FALSE)</f>
        <v>0</v>
      </c>
      <c r="F24" s="8">
        <f>VLOOKUP(A24,'[1]Max count'!$A:$N,4,FALSE)</f>
        <v>1.4297485587989925E-3</v>
      </c>
      <c r="G24" s="8">
        <f>VLOOKUP(A24,'[1]Max count'!$A:$N,5,FALSE)</f>
        <v>1.1328812345961282E-3</v>
      </c>
      <c r="H24" s="8">
        <f>VLOOKUP(A24,'[1]Max count'!$A:$N,6,FALSE)</f>
        <v>1.3416574071627167E-3</v>
      </c>
      <c r="I24" s="8">
        <f>VLOOKUP(A24,'[1]Max count'!$A:$N,7,FALSE)</f>
        <v>1.954050077478267E-3</v>
      </c>
      <c r="J24" s="8">
        <f>VLOOKUP(A24,'[1]Max count'!$A:$N,8,FALSE)</f>
        <v>1.2991024245823505E-3</v>
      </c>
      <c r="K24" s="8">
        <f>VLOOKUP(A24,'[1]Max count'!$A:$N,9,FALSE)</f>
        <v>1.4698481036374636E-3</v>
      </c>
      <c r="L24" s="8">
        <f>VLOOKUP(A24,'[1]Max count'!$A:$N,10,FALSE)</f>
        <v>1.3617429411816929E-3</v>
      </c>
      <c r="M24" s="8">
        <f>VLOOKUP(A24,'[1]Max count'!$A:$N,11,FALSE)</f>
        <v>1.2700829720616383E-3</v>
      </c>
      <c r="N24" s="8">
        <f>VLOOKUP(A24,'[1]Max count'!$A:$N,12,FALSE)</f>
        <v>1.1705303903045922E-3</v>
      </c>
      <c r="O24" s="8">
        <f>VLOOKUP(A24,'[1]Max count'!$A:$N,13,FALSE)</f>
        <v>1.2724856410600265E-3</v>
      </c>
      <c r="P24" s="8">
        <f>VLOOKUP(A24,'[1]Max count'!$A:$N,14,FALSE)</f>
        <v>3</v>
      </c>
      <c r="Q24" s="10">
        <f t="shared" si="5"/>
        <v>4.7658285293299753E-4</v>
      </c>
      <c r="R24" s="10">
        <f t="shared" si="2"/>
        <v>1.4761962397457039E-3</v>
      </c>
      <c r="S24" s="10">
        <f t="shared" si="0"/>
        <v>1.3768978231338356E-3</v>
      </c>
      <c r="T24" s="10">
        <f t="shared" si="3"/>
        <v>1.2376996678087522E-3</v>
      </c>
      <c r="U24" s="12">
        <f t="shared" si="1"/>
        <v>2.8891048317414239</v>
      </c>
    </row>
    <row r="25" spans="1:21" x14ac:dyDescent="0.25">
      <c r="A25" s="7" t="s">
        <v>366</v>
      </c>
      <c r="B25" s="8">
        <v>24.2</v>
      </c>
      <c r="C25" s="7" t="s">
        <v>367</v>
      </c>
      <c r="D25" s="8">
        <f>VLOOKUP(A25,'[1]Max count'!$A:$N,2,FALSE)</f>
        <v>0</v>
      </c>
      <c r="E25" s="8">
        <f>VLOOKUP(A25,'[1]Max count'!$A:$N,3,FALSE)</f>
        <v>0</v>
      </c>
      <c r="F25" s="8">
        <f>VLOOKUP(A25,'[1]Max count'!$A:$N,4,FALSE)</f>
        <v>5.7022229911044865E-4</v>
      </c>
      <c r="G25" s="8">
        <f>VLOOKUP(A25,'[1]Max count'!$A:$N,5,FALSE)</f>
        <v>4.5182360089464346E-4</v>
      </c>
      <c r="H25" s="8">
        <f>VLOOKUP(A25,'[1]Max count'!$A:$N,6,FALSE)</f>
        <v>5.350891711851304E-4</v>
      </c>
      <c r="I25" s="8">
        <f>VLOOKUP(A25,'[1]Max count'!$A:$N,7,FALSE)</f>
        <v>0</v>
      </c>
      <c r="J25" s="8">
        <f>VLOOKUP(A25,'[1]Max count'!$A:$N,8,FALSE)</f>
        <v>5.1811709602111338E-4</v>
      </c>
      <c r="K25" s="8">
        <f>VLOOKUP(A25,'[1]Max count'!$A:$N,9,FALSE)</f>
        <v>5.8621507945658374E-4</v>
      </c>
      <c r="L25" s="8">
        <f>VLOOKUP(A25,'[1]Max count'!$A:$N,10,FALSE)</f>
        <v>5.4309982404900363E-4</v>
      </c>
      <c r="M25" s="8">
        <f>VLOOKUP(A25,'[1]Max count'!$A:$N,11,FALSE)</f>
        <v>5.0654335542634258E-4</v>
      </c>
      <c r="N25" s="8">
        <f>VLOOKUP(A25,'[1]Max count'!$A:$N,12,FALSE)</f>
        <v>0</v>
      </c>
      <c r="O25" s="8">
        <f>VLOOKUP(A25,'[1]Max count'!$A:$N,13,FALSE)</f>
        <v>0</v>
      </c>
      <c r="P25" s="8">
        <f>VLOOKUP(A25,'[1]Max count'!$A:$N,14,FALSE)</f>
        <v>3</v>
      </c>
      <c r="Q25" s="10">
        <f t="shared" si="5"/>
        <v>1.9007409970348289E-4</v>
      </c>
      <c r="R25" s="10">
        <f t="shared" si="2"/>
        <v>3.2897092402659123E-4</v>
      </c>
      <c r="S25" s="10">
        <f t="shared" si="0"/>
        <v>5.4914399984223351E-4</v>
      </c>
      <c r="T25" s="10">
        <f t="shared" si="3"/>
        <v>1.6884778514211418E-4</v>
      </c>
      <c r="U25" s="12">
        <f t="shared" si="1"/>
        <v>2.8891048317414234</v>
      </c>
    </row>
    <row r="26" spans="1:21" x14ac:dyDescent="0.25">
      <c r="A26" s="7" t="s">
        <v>368</v>
      </c>
      <c r="B26" s="8">
        <v>29.5</v>
      </c>
      <c r="C26" s="7" t="s">
        <v>36</v>
      </c>
      <c r="D26" s="8">
        <f>VLOOKUP(A26,'[1]Max count'!$A:$N,2,FALSE)</f>
        <v>3.6165538376511729E-4</v>
      </c>
      <c r="E26" s="8">
        <f>VLOOKUP(A26,'[1]Max count'!$A:$N,3,FALSE)</f>
        <v>0</v>
      </c>
      <c r="F26" s="8">
        <f>VLOOKUP(A26,'[1]Max count'!$A:$N,4,FALSE)</f>
        <v>0</v>
      </c>
      <c r="G26" s="8">
        <f>VLOOKUP(A26,'[1]Max count'!$A:$N,5,FALSE)</f>
        <v>0</v>
      </c>
      <c r="H26" s="8">
        <f>VLOOKUP(A26,'[1]Max count'!$A:$N,6,FALSE)</f>
        <v>1.8264805542955902E-4</v>
      </c>
      <c r="I26" s="8">
        <f>VLOOKUP(A26,'[1]Max count'!$A:$N,7,FALSE)</f>
        <v>0</v>
      </c>
      <c r="J26" s="8">
        <f>VLOOKUP(A26,'[1]Max count'!$A:$N,8,FALSE)</f>
        <v>1.7685478452772739E-4</v>
      </c>
      <c r="K26" s="8">
        <f>VLOOKUP(A26,'[1]Max count'!$A:$N,9,FALSE)</f>
        <v>4.0019888307246253E-4</v>
      </c>
      <c r="L26" s="8">
        <f>VLOOKUP(A26,'[1]Max count'!$A:$N,10,FALSE)</f>
        <v>3.7076484484626672E-4</v>
      </c>
      <c r="M26" s="8">
        <f>VLOOKUP(A26,'[1]Max count'!$A:$N,11,FALSE)</f>
        <v>1.7290418838877158E-4</v>
      </c>
      <c r="N26" s="8">
        <f>VLOOKUP(A26,'[1]Max count'!$A:$N,12,FALSE)</f>
        <v>0</v>
      </c>
      <c r="O26" s="8">
        <f>VLOOKUP(A26,'[1]Max count'!$A:$N,13,FALSE)</f>
        <v>3.4646255692525246E-4</v>
      </c>
      <c r="P26" s="8">
        <f>VLOOKUP(A26,'[1]Max count'!$A:$N,14,FALSE)</f>
        <v>3</v>
      </c>
      <c r="Q26" s="10">
        <f t="shared" si="5"/>
        <v>1.2055179458837243E-4</v>
      </c>
      <c r="R26" s="10">
        <f t="shared" si="2"/>
        <v>6.0882685143186337E-5</v>
      </c>
      <c r="S26" s="10">
        <f t="shared" si="0"/>
        <v>3.1593950414881888E-4</v>
      </c>
      <c r="T26" s="10">
        <f t="shared" si="3"/>
        <v>1.7312224843800804E-4</v>
      </c>
      <c r="U26" s="12">
        <f t="shared" si="1"/>
        <v>2.6207781080953909</v>
      </c>
    </row>
    <row r="27" spans="1:21" x14ac:dyDescent="0.25">
      <c r="A27" s="7" t="s">
        <v>369</v>
      </c>
      <c r="B27" s="8" t="s">
        <v>370</v>
      </c>
      <c r="C27" s="7" t="s">
        <v>371</v>
      </c>
      <c r="D27" s="8">
        <f>VLOOKUP(A27,'[1]Max count'!$A:$N,2,FALSE)</f>
        <v>0</v>
      </c>
      <c r="E27" s="8">
        <f>VLOOKUP(A27,'[1]Max count'!$A:$N,3,FALSE)</f>
        <v>5.7772063931419663E-4</v>
      </c>
      <c r="F27" s="8">
        <f>VLOOKUP(A27,'[1]Max count'!$A:$N,4,FALSE)</f>
        <v>0</v>
      </c>
      <c r="G27" s="8">
        <f>VLOOKUP(A27,'[1]Max count'!$A:$N,5,FALSE)</f>
        <v>7.9214317688983756E-4</v>
      </c>
      <c r="H27" s="8">
        <f>VLOOKUP(A27,'[1]Max count'!$A:$N,6,FALSE)</f>
        <v>4.6906274389236363E-4</v>
      </c>
      <c r="I27" s="8">
        <f>VLOOKUP(A27,'[1]Max count'!$A:$N,7,FALSE)</f>
        <v>0</v>
      </c>
      <c r="J27" s="8">
        <f>VLOOKUP(A27,'[1]Max count'!$A:$N,8,FALSE)</f>
        <v>4.5418490936555183E-4</v>
      </c>
      <c r="K27" s="8">
        <f>VLOOKUP(A27,'[1]Max count'!$A:$N,9,FALSE)</f>
        <v>5.138800567987019E-4</v>
      </c>
      <c r="L27" s="8">
        <f>VLOOKUP(A27,'[1]Max count'!$A:$N,10,FALSE)</f>
        <v>4.7608493573447357E-4</v>
      </c>
      <c r="M27" s="8">
        <f>VLOOKUP(A27,'[1]Max count'!$A:$N,11,FALSE)</f>
        <v>8.8807858200710943E-4</v>
      </c>
      <c r="N27" s="8">
        <f>VLOOKUP(A27,'[1]Max count'!$A:$N,12,FALSE)</f>
        <v>1.2277028258207547E-3</v>
      </c>
      <c r="O27" s="8">
        <f>VLOOKUP(A27,'[1]Max count'!$A:$N,13,FALSE)</f>
        <v>4.4487929867394237E-4</v>
      </c>
      <c r="P27" s="8">
        <f>VLOOKUP(A27,'[1]Max count'!$A:$N,14,FALSE)</f>
        <v>3</v>
      </c>
      <c r="Q27" s="10">
        <f t="shared" si="5"/>
        <v>1.9257354643806553E-4</v>
      </c>
      <c r="R27" s="10">
        <f t="shared" si="2"/>
        <v>4.2040197359406706E-4</v>
      </c>
      <c r="S27" s="10">
        <f t="shared" si="0"/>
        <v>4.8138330063290908E-4</v>
      </c>
      <c r="T27" s="10">
        <f t="shared" si="3"/>
        <v>8.5355356883393553E-4</v>
      </c>
      <c r="U27" s="12">
        <f t="shared" si="1"/>
        <v>2.4997374225941722</v>
      </c>
    </row>
    <row r="28" spans="1:21" x14ac:dyDescent="0.25">
      <c r="A28" s="7" t="s">
        <v>372</v>
      </c>
      <c r="B28" s="8">
        <v>21.6</v>
      </c>
      <c r="C28" s="7" t="s">
        <v>120</v>
      </c>
      <c r="D28" s="8">
        <f>VLOOKUP(A28,'[1]Max count'!$A:$N,2,FALSE)</f>
        <v>7.3433684630356134E-4</v>
      </c>
      <c r="E28" s="8">
        <f>VLOOKUP(A28,'[1]Max count'!$A:$N,3,FALSE)</f>
        <v>9.1355011663911585E-4</v>
      </c>
      <c r="F28" s="8">
        <f>VLOOKUP(A28,'[1]Max count'!$A:$N,4,FALSE)</f>
        <v>7.9043009754741064E-4</v>
      </c>
      <c r="G28" s="8">
        <f>VLOOKUP(A28,'[1]Max count'!$A:$N,5,FALSE)</f>
        <v>1.565770812043429E-3</v>
      </c>
      <c r="H28" s="8">
        <f>VLOOKUP(A28,'[1]Max count'!$A:$N,6,FALSE)</f>
        <v>0</v>
      </c>
      <c r="I28" s="8">
        <f>VLOOKUP(A28,'[1]Max count'!$A:$N,7,FALSE)</f>
        <v>5.4014392385578114E-4</v>
      </c>
      <c r="J28" s="8">
        <f>VLOOKUP(A28,'[1]Max count'!$A:$N,8,FALSE)</f>
        <v>1.4364059328715421E-3</v>
      </c>
      <c r="K28" s="8">
        <f>VLOOKUP(A28,'[1]Max count'!$A:$N,9,FALSE)</f>
        <v>2.0314973790111286E-3</v>
      </c>
      <c r="L28" s="8">
        <f>VLOOKUP(A28,'[1]Max count'!$A:$N,10,FALSE)</f>
        <v>2.2585004878135392E-3</v>
      </c>
      <c r="M28" s="8">
        <f>VLOOKUP(A28,'[1]Max count'!$A:$N,11,FALSE)</f>
        <v>1.755399229678687E-3</v>
      </c>
      <c r="N28" s="8">
        <f>VLOOKUP(A28,'[1]Max count'!$A:$N,12,FALSE)</f>
        <v>1.6178062305022818E-3</v>
      </c>
      <c r="O28" s="8">
        <f>VLOOKUP(A28,'[1]Max count'!$A:$N,13,FALSE)</f>
        <v>1.7587199917089796E-3</v>
      </c>
      <c r="P28" s="8">
        <f>VLOOKUP(A28,'[1]Max count'!$A:$N,14,FALSE)</f>
        <v>3</v>
      </c>
      <c r="Q28" s="10">
        <f t="shared" si="5"/>
        <v>8.1277235349669602E-4</v>
      </c>
      <c r="R28" s="10">
        <f t="shared" si="2"/>
        <v>7.0197157863306997E-4</v>
      </c>
      <c r="S28" s="10">
        <f t="shared" si="0"/>
        <v>1.9088012665654033E-3</v>
      </c>
      <c r="T28" s="10">
        <f t="shared" si="3"/>
        <v>1.7106418172966494E-3</v>
      </c>
      <c r="U28" s="12">
        <f t="shared" si="1"/>
        <v>2.3485066370102152</v>
      </c>
    </row>
    <row r="29" spans="1:21" x14ac:dyDescent="0.25">
      <c r="A29" s="7" t="s">
        <v>373</v>
      </c>
      <c r="B29" s="8" t="s">
        <v>374</v>
      </c>
      <c r="C29" s="7" t="s">
        <v>375</v>
      </c>
      <c r="D29" s="8">
        <f>VLOOKUP(A29,'[1]Max count'!$A:$N,2,FALSE)</f>
        <v>0</v>
      </c>
      <c r="E29" s="8">
        <f>VLOOKUP(A29,'[1]Max count'!$A:$N,3,FALSE)</f>
        <v>0</v>
      </c>
      <c r="F29" s="8">
        <f>VLOOKUP(A29,'[1]Max count'!$A:$N,4,FALSE)</f>
        <v>8.3812846550285766E-4</v>
      </c>
      <c r="G29" s="8">
        <f>VLOOKUP(A29,'[1]Max count'!$A:$N,5,FALSE)</f>
        <v>6.6410279269428203E-4</v>
      </c>
      <c r="H29" s="8">
        <f>VLOOKUP(A29,'[1]Max count'!$A:$N,6,FALSE)</f>
        <v>0</v>
      </c>
      <c r="I29" s="8">
        <f>VLOOKUP(A29,'[1]Max count'!$A:$N,7,FALSE)</f>
        <v>0</v>
      </c>
      <c r="J29" s="8">
        <f>VLOOKUP(A29,'[1]Max count'!$A:$N,8,FALSE)</f>
        <v>7.6154280061723997E-4</v>
      </c>
      <c r="K29" s="8">
        <f>VLOOKUP(A29,'[1]Max count'!$A:$N,9,FALSE)</f>
        <v>4.3081754761787727E-4</v>
      </c>
      <c r="L29" s="8">
        <f>VLOOKUP(A29,'[1]Max count'!$A:$N,10,FALSE)</f>
        <v>3.9913155172566857E-4</v>
      </c>
      <c r="M29" s="8">
        <f>VLOOKUP(A29,'[1]Max count'!$A:$N,11,FALSE)</f>
        <v>1.4890627948308862E-3</v>
      </c>
      <c r="N29" s="8">
        <f>VLOOKUP(A29,'[1]Max count'!$A:$N,12,FALSE)</f>
        <v>0</v>
      </c>
      <c r="O29" s="8">
        <f>VLOOKUP(A29,'[1]Max count'!$A:$N,13,FALSE)</f>
        <v>7.4593985855242928E-4</v>
      </c>
      <c r="P29" s="8">
        <f>VLOOKUP(A29,'[1]Max count'!$A:$N,14,FALSE)</f>
        <v>3</v>
      </c>
      <c r="Q29" s="10">
        <f t="shared" si="5"/>
        <v>2.7937615516761922E-4</v>
      </c>
      <c r="R29" s="10">
        <f t="shared" si="2"/>
        <v>2.2136759756476068E-4</v>
      </c>
      <c r="S29" s="10">
        <f t="shared" si="0"/>
        <v>5.3049729998692864E-4</v>
      </c>
      <c r="T29" s="10">
        <f t="shared" si="3"/>
        <v>7.4500088446110516E-4</v>
      </c>
      <c r="U29" s="12">
        <f t="shared" si="1"/>
        <v>1.8988639158150149</v>
      </c>
    </row>
    <row r="30" spans="1:21" x14ac:dyDescent="0.25">
      <c r="A30" s="7" t="s">
        <v>208</v>
      </c>
      <c r="B30" s="8" t="s">
        <v>209</v>
      </c>
      <c r="C30" s="7" t="s">
        <v>210</v>
      </c>
      <c r="D30" s="8">
        <f>VLOOKUP(A30,'[1]Max count'!$A:$N,2,FALSE)</f>
        <v>0</v>
      </c>
      <c r="E30" s="8">
        <f>VLOOKUP(A30,'[1]Max count'!$A:$N,3,FALSE)</f>
        <v>0</v>
      </c>
      <c r="F30" s="8">
        <f>VLOOKUP(A30,'[1]Max count'!$A:$N,4,FALSE)</f>
        <v>8.435826637599262E-4</v>
      </c>
      <c r="G30" s="8">
        <f>VLOOKUP(A30,'[1]Max count'!$A:$N,5,FALSE)</f>
        <v>0</v>
      </c>
      <c r="H30" s="8">
        <f>VLOOKUP(A30,'[1]Max count'!$A:$N,6,FALSE)</f>
        <v>3.9580348671177762E-4</v>
      </c>
      <c r="I30" s="8">
        <f>VLOOKUP(A30,'[1]Max count'!$A:$N,7,FALSE)</f>
        <v>0</v>
      </c>
      <c r="J30" s="8">
        <f>VLOOKUP(A30,'[1]Max count'!$A:$N,8,FALSE)</f>
        <v>7.6649861059956473E-4</v>
      </c>
      <c r="K30" s="8">
        <f>VLOOKUP(A30,'[1]Max count'!$A:$N,9,FALSE)</f>
        <v>4.3362113252645349E-4</v>
      </c>
      <c r="L30" s="8">
        <f>VLOOKUP(A30,'[1]Max count'!$A:$N,10,FALSE)</f>
        <v>4.0172893709481609E-4</v>
      </c>
      <c r="M30" s="8">
        <f>VLOOKUP(A30,'[1]Max count'!$A:$N,11,FALSE)</f>
        <v>7.4937650412313587E-4</v>
      </c>
      <c r="N30" s="8">
        <f>VLOOKUP(A30,'[1]Max count'!$A:$N,12,FALSE)</f>
        <v>6.9063832139446652E-4</v>
      </c>
      <c r="O30" s="8">
        <f>VLOOKUP(A30,'[1]Max count'!$A:$N,13,FALSE)</f>
        <v>7.5079413095081827E-4</v>
      </c>
      <c r="P30" s="8">
        <f>VLOOKUP(A30,'[1]Max count'!$A:$N,14,FALSE)</f>
        <v>3</v>
      </c>
      <c r="Q30" s="10">
        <f t="shared" si="5"/>
        <v>2.8119422125330872E-4</v>
      </c>
      <c r="R30" s="10">
        <f t="shared" si="2"/>
        <v>1.3193449557059254E-4</v>
      </c>
      <c r="S30" s="10">
        <f t="shared" si="0"/>
        <v>5.3394956007361144E-4</v>
      </c>
      <c r="T30" s="10">
        <f t="shared" si="3"/>
        <v>7.3026965215614026E-4</v>
      </c>
      <c r="U30" s="12">
        <f t="shared" si="1"/>
        <v>1.8988639158150147</v>
      </c>
    </row>
    <row r="31" spans="1:21" x14ac:dyDescent="0.25">
      <c r="A31" s="7" t="s">
        <v>315</v>
      </c>
      <c r="B31" s="8" t="s">
        <v>24</v>
      </c>
      <c r="C31" s="7" t="s">
        <v>25</v>
      </c>
      <c r="D31" s="8">
        <f>VLOOKUP(A31,'[1]Max count'!$A:$N,2,FALSE)</f>
        <v>1.027862669648228E-3</v>
      </c>
      <c r="E31" s="8">
        <f>VLOOKUP(A31,'[1]Max count'!$A:$N,3,FALSE)</f>
        <v>6.3935513141741816E-4</v>
      </c>
      <c r="F31" s="8">
        <f>VLOOKUP(A31,'[1]Max count'!$A:$N,4,FALSE)</f>
        <v>1.1063772631389076E-3</v>
      </c>
      <c r="G31" s="8">
        <f>VLOOKUP(A31,'[1]Max count'!$A:$N,5,FALSE)</f>
        <v>1.3149802097161317E-3</v>
      </c>
      <c r="H31" s="8">
        <f>VLOOKUP(A31,'[1]Max count'!$A:$N,6,FALSE)</f>
        <v>7.7865749946285701E-4</v>
      </c>
      <c r="I31" s="8">
        <f>VLOOKUP(A31,'[1]Max count'!$A:$N,7,FALSE)</f>
        <v>1.1340717377114268E-3</v>
      </c>
      <c r="J31" s="8">
        <f>VLOOKUP(A31,'[1]Max count'!$A:$N,8,FALSE)</f>
        <v>1.5079197417627286E-3</v>
      </c>
      <c r="K31" s="8">
        <f>VLOOKUP(A31,'[1]Max count'!$A:$N,9,FALSE)</f>
        <v>1.421759189862696E-3</v>
      </c>
      <c r="L31" s="8">
        <f>VLOOKUP(A31,'[1]Max count'!$A:$N,10,FALSE)</f>
        <v>1.5806290753972425E-3</v>
      </c>
      <c r="M31" s="8">
        <f>VLOOKUP(A31,'[1]Max count'!$A:$N,11,FALSE)</f>
        <v>1.9656476153670876E-3</v>
      </c>
      <c r="N31" s="8">
        <f>VLOOKUP(A31,'[1]Max count'!$A:$N,12,FALSE)</f>
        <v>2.2644684648851286E-3</v>
      </c>
      <c r="O31" s="8">
        <f>VLOOKUP(A31,'[1]Max count'!$A:$N,13,FALSE)</f>
        <v>1.4770245847866028E-3</v>
      </c>
      <c r="P31" s="8">
        <f>VLOOKUP(A31,'[1]Max count'!$A:$N,14,FALSE)</f>
        <v>3</v>
      </c>
      <c r="Q31" s="10">
        <f t="shared" si="5"/>
        <v>9.2453168806818449E-4</v>
      </c>
      <c r="R31" s="10">
        <f t="shared" si="2"/>
        <v>1.075903148963472E-3</v>
      </c>
      <c r="S31" s="10">
        <f t="shared" si="0"/>
        <v>1.5034360023408891E-3</v>
      </c>
      <c r="T31" s="10">
        <f t="shared" si="3"/>
        <v>1.9023802216796063E-3</v>
      </c>
      <c r="U31" s="12">
        <f t="shared" si="1"/>
        <v>1.6261595159407995</v>
      </c>
    </row>
    <row r="32" spans="1:21" x14ac:dyDescent="0.25">
      <c r="A32" s="7" t="s">
        <v>376</v>
      </c>
      <c r="B32" s="8" t="s">
        <v>377</v>
      </c>
      <c r="C32" s="7" t="s">
        <v>378</v>
      </c>
      <c r="D32" s="8">
        <f>VLOOKUP(A32,'[1]Max count'!$A:$N,2,FALSE)</f>
        <v>2.2770613133278497E-3</v>
      </c>
      <c r="E32" s="8">
        <f>VLOOKUP(A32,'[1]Max count'!$A:$N,3,FALSE)</f>
        <v>2.8327730507549053E-3</v>
      </c>
      <c r="F32" s="8">
        <f>VLOOKUP(A32,'[1]Max count'!$A:$N,4,FALSE)</f>
        <v>2.8594971175979851E-3</v>
      </c>
      <c r="G32" s="8">
        <f>VLOOKUP(A32,'[1]Max count'!$A:$N,5,FALSE)</f>
        <v>3.2368035274175093E-3</v>
      </c>
      <c r="H32" s="8">
        <f>VLOOKUP(A32,'[1]Max count'!$A:$N,6,FALSE)</f>
        <v>2.2999841265646573E-3</v>
      </c>
      <c r="I32" s="8">
        <f>VLOOKUP(A32,'[1]Max count'!$A:$N,7,FALSE)</f>
        <v>2.7915001106832388E-3</v>
      </c>
      <c r="J32" s="8">
        <f>VLOOKUP(A32,'[1]Max count'!$A:$N,8,FALSE)</f>
        <v>3.3405490917831869E-3</v>
      </c>
      <c r="K32" s="8">
        <f>VLOOKUP(A32,'[1]Max count'!$A:$N,9,FALSE)</f>
        <v>4.6195226114320283E-3</v>
      </c>
      <c r="L32" s="8">
        <f>VLOOKUP(A32,'[1]Max count'!$A:$N,10,FALSE)</f>
        <v>4.6688329411943754E-3</v>
      </c>
      <c r="M32" s="8">
        <f>VLOOKUP(A32,'[1]Max count'!$A:$N,11,FALSE)</f>
        <v>3.9916893407651493E-3</v>
      </c>
      <c r="N32" s="8">
        <f>VLOOKUP(A32,'[1]Max count'!$A:$N,12,FALSE)</f>
        <v>3.6788097981001471E-3</v>
      </c>
      <c r="O32" s="8">
        <f>VLOOKUP(A32,'[1]Max count'!$A:$N,13,FALSE)</f>
        <v>2.9085386081372034E-3</v>
      </c>
      <c r="P32" s="8">
        <f>VLOOKUP(A32,'[1]Max count'!$A:$N,14,FALSE)</f>
        <v>3</v>
      </c>
      <c r="Q32" s="10">
        <f t="shared" si="5"/>
        <v>2.6564438272269134E-3</v>
      </c>
      <c r="R32" s="10">
        <f t="shared" si="2"/>
        <v>2.7760959215551353E-3</v>
      </c>
      <c r="S32" s="10">
        <f t="shared" si="0"/>
        <v>4.2096348814698635E-3</v>
      </c>
      <c r="T32" s="10">
        <f t="shared" si="3"/>
        <v>3.5263459156675003E-3</v>
      </c>
      <c r="U32" s="12">
        <f t="shared" si="1"/>
        <v>1.5846880849968286</v>
      </c>
    </row>
    <row r="33" spans="1:21" x14ac:dyDescent="0.25">
      <c r="A33" s="7" t="s">
        <v>379</v>
      </c>
      <c r="B33" s="8">
        <v>9.9</v>
      </c>
      <c r="C33" s="7" t="s">
        <v>327</v>
      </c>
      <c r="D33" s="8">
        <f>VLOOKUP(A33,'[1]Max count'!$A:$N,2,FALSE)</f>
        <v>1.0264026374470232E-3</v>
      </c>
      <c r="E33" s="8">
        <f>VLOOKUP(A33,'[1]Max count'!$A:$N,3,FALSE)</f>
        <v>1.2768939130296732E-3</v>
      </c>
      <c r="F33" s="8">
        <f>VLOOKUP(A33,'[1]Max count'!$A:$N,4,FALSE)</f>
        <v>8.2860427839487067E-4</v>
      </c>
      <c r="G33" s="8">
        <f>VLOOKUP(A33,'[1]Max count'!$A:$N,5,FALSE)</f>
        <v>6.5655617005002873E-4</v>
      </c>
      <c r="H33" s="8">
        <f>VLOOKUP(A33,'[1]Max count'!$A:$N,6,FALSE)</f>
        <v>7.7755145187839258E-4</v>
      </c>
      <c r="I33" s="8">
        <f>VLOOKUP(A33,'[1]Max count'!$A:$N,7,FALSE)</f>
        <v>3.7748694678557432E-4</v>
      </c>
      <c r="J33" s="8">
        <f>VLOOKUP(A33,'[1]Max count'!$A:$N,8,FALSE)</f>
        <v>7.5288890515568039E-4</v>
      </c>
      <c r="K33" s="8">
        <f>VLOOKUP(A33,'[1]Max count'!$A:$N,9,FALSE)</f>
        <v>5.6789585822356547E-4</v>
      </c>
      <c r="L33" s="8">
        <f>VLOOKUP(A33,'[1]Max count'!$A:$N,10,FALSE)</f>
        <v>5.2612795454747225E-4</v>
      </c>
      <c r="M33" s="8">
        <f>VLOOKUP(A33,'[1]Max count'!$A:$N,11,FALSE)</f>
        <v>4.9071387556926937E-4</v>
      </c>
      <c r="N33" s="8">
        <f>VLOOKUP(A33,'[1]Max count'!$A:$N,12,FALSE)</f>
        <v>6.7837556710834319E-4</v>
      </c>
      <c r="O33" s="8">
        <f>VLOOKUP(A33,'[1]Max count'!$A:$N,13,FALSE)</f>
        <v>7.3746326925069709E-4</v>
      </c>
      <c r="P33" s="8">
        <f>VLOOKUP(A33,'[1]Max count'!$A:$N,14,FALSE)</f>
        <v>3</v>
      </c>
      <c r="Q33" s="10">
        <f t="shared" si="5"/>
        <v>1.043966942957189E-3</v>
      </c>
      <c r="R33" s="10">
        <f t="shared" si="2"/>
        <v>6.0386485623799854E-4</v>
      </c>
      <c r="S33" s="10">
        <f t="shared" si="0"/>
        <v>6.1563757264223933E-4</v>
      </c>
      <c r="T33" s="10">
        <f t="shared" si="3"/>
        <v>6.3551757064276985E-4</v>
      </c>
      <c r="U33" s="11">
        <v>-1.6957492351816892</v>
      </c>
    </row>
    <row r="34" spans="1:21" x14ac:dyDescent="0.25">
      <c r="A34" s="7" t="s">
        <v>380</v>
      </c>
      <c r="B34" s="8" t="s">
        <v>165</v>
      </c>
      <c r="C34" s="7" t="s">
        <v>166</v>
      </c>
      <c r="D34" s="8">
        <f>VLOOKUP(A34,'[1]Max count'!$A:$N,2,FALSE)</f>
        <v>1.5439902922280008E-3</v>
      </c>
      <c r="E34" s="8">
        <f>VLOOKUP(A34,'[1]Max count'!$A:$N,3,FALSE)</f>
        <v>9.6039884056932693E-4</v>
      </c>
      <c r="F34" s="8">
        <f>VLOOKUP(A34,'[1]Max count'!$A:$N,4,FALSE)</f>
        <v>8.3096497434471375E-4</v>
      </c>
      <c r="G34" s="8">
        <f>VLOOKUP(A34,'[1]Max count'!$A:$N,5,FALSE)</f>
        <v>6.5842670044903183E-4</v>
      </c>
      <c r="H34" s="8">
        <f>VLOOKUP(A34,'[1]Max count'!$A:$N,6,FALSE)</f>
        <v>2.3393000945401213E-3</v>
      </c>
      <c r="I34" s="8">
        <f>VLOOKUP(A34,'[1]Max count'!$A:$N,7,FALSE)</f>
        <v>1.1356872245172835E-3</v>
      </c>
      <c r="J34" s="8">
        <f>VLOOKUP(A34,'[1]Max count'!$A:$N,8,FALSE)</f>
        <v>1.5100677755829034E-3</v>
      </c>
      <c r="K34" s="8">
        <f>VLOOKUP(A34,'[1]Max count'!$A:$N,9,FALSE)</f>
        <v>0</v>
      </c>
      <c r="L34" s="8">
        <f>VLOOKUP(A34,'[1]Max count'!$A:$N,10,FALSE)</f>
        <v>0</v>
      </c>
      <c r="M34" s="8">
        <f>VLOOKUP(A34,'[1]Max count'!$A:$N,11,FALSE)</f>
        <v>7.3816788119821723E-4</v>
      </c>
      <c r="N34" s="8">
        <f>VLOOKUP(A34,'[1]Max count'!$A:$N,12,FALSE)</f>
        <v>1.3606165220634578E-3</v>
      </c>
      <c r="O34" s="8">
        <f>VLOOKUP(A34,'[1]Max count'!$A:$N,13,FALSE)</f>
        <v>1.4791286084116547E-3</v>
      </c>
      <c r="P34" s="8">
        <f>VLOOKUP(A34,'[1]Max count'!$A:$N,14,FALSE)</f>
        <v>3</v>
      </c>
      <c r="Q34" s="10">
        <f t="shared" si="5"/>
        <v>1.1117847023806805E-3</v>
      </c>
      <c r="R34" s="10">
        <f t="shared" si="2"/>
        <v>1.3778046731688122E-3</v>
      </c>
      <c r="S34" s="10">
        <f t="shared" si="0"/>
        <v>5.0335592519430109E-4</v>
      </c>
      <c r="T34" s="10">
        <f t="shared" si="3"/>
        <v>1.1926376705577767E-3</v>
      </c>
      <c r="U34" s="11">
        <v>-2.2087446411831131</v>
      </c>
    </row>
    <row r="35" spans="1:21" x14ac:dyDescent="0.25">
      <c r="A35" s="7" t="s">
        <v>125</v>
      </c>
      <c r="B35" s="8">
        <v>35.200000000000003</v>
      </c>
      <c r="C35" s="7" t="s">
        <v>22</v>
      </c>
      <c r="D35" s="8">
        <f>VLOOKUP(A35,'[1]Max count'!$A:$N,2,FALSE)</f>
        <v>1.7259254540510451E-3</v>
      </c>
      <c r="E35" s="8">
        <f>VLOOKUP(A35,'[1]Max count'!$A:$N,3,FALSE)</f>
        <v>1.0735668568147571E-3</v>
      </c>
      <c r="F35" s="8">
        <f>VLOOKUP(A35,'[1]Max count'!$A:$N,4,FALSE)</f>
        <v>1.5481353821390365E-3</v>
      </c>
      <c r="G35" s="8">
        <f>VLOOKUP(A35,'[1]Max count'!$A:$N,5,FALSE)</f>
        <v>4.9067467485692173E-4</v>
      </c>
      <c r="H35" s="8">
        <f>VLOOKUP(A35,'[1]Max count'!$A:$N,6,FALSE)</f>
        <v>5.8110002348448874E-4</v>
      </c>
      <c r="I35" s="8">
        <f>VLOOKUP(A35,'[1]Max count'!$A:$N,7,FALSE)</f>
        <v>4.231700804730005E-4</v>
      </c>
      <c r="J35" s="8">
        <f>VLOOKUP(A35,'[1]Max count'!$A:$N,8,FALSE)</f>
        <v>5.6266856606114544E-4</v>
      </c>
      <c r="K35" s="8">
        <f>VLOOKUP(A35,'[1]Max count'!$A:$N,9,FALSE)</f>
        <v>9.5493316287274701E-4</v>
      </c>
      <c r="L35" s="8">
        <f>VLOOKUP(A35,'[1]Max count'!$A:$N,10,FALSE)</f>
        <v>2.948997452240609E-4</v>
      </c>
      <c r="M35" s="8">
        <f>VLOOKUP(A35,'[1]Max count'!$A:$N,11,FALSE)</f>
        <v>8.2514944681711527E-4</v>
      </c>
      <c r="N35" s="8">
        <f>VLOOKUP(A35,'[1]Max count'!$A:$N,12,FALSE)</f>
        <v>2.53490657772969E-4</v>
      </c>
      <c r="O35" s="8">
        <f>VLOOKUP(A35,'[1]Max count'!$A:$N,13,FALSE)</f>
        <v>2.7557013882828599E-4</v>
      </c>
      <c r="P35" s="8">
        <f>VLOOKUP(A35,'[1]Max count'!$A:$N,14,FALSE)</f>
        <v>3</v>
      </c>
      <c r="Q35" s="10">
        <f t="shared" si="5"/>
        <v>1.4492092310016129E-3</v>
      </c>
      <c r="R35" s="10">
        <f t="shared" si="2"/>
        <v>4.9831492627147036E-4</v>
      </c>
      <c r="S35" s="10">
        <f t="shared" si="0"/>
        <v>6.0416715805265101E-4</v>
      </c>
      <c r="T35" s="10">
        <f t="shared" si="3"/>
        <v>4.5140341447279009E-4</v>
      </c>
      <c r="U35" s="11">
        <v>-2.398689190045844</v>
      </c>
    </row>
    <row r="36" spans="1:21" x14ac:dyDescent="0.25">
      <c r="A36" s="7" t="s">
        <v>381</v>
      </c>
      <c r="B36" s="8">
        <v>29.5</v>
      </c>
      <c r="C36" s="7" t="s">
        <v>36</v>
      </c>
      <c r="D36" s="8">
        <f>VLOOKUP(A36,'[1]Max count'!$A:$N,2,FALSE)</f>
        <v>0</v>
      </c>
      <c r="E36" s="8">
        <f>VLOOKUP(A36,'[1]Max count'!$A:$N,3,FALSE)</f>
        <v>1.7242966395899424E-3</v>
      </c>
      <c r="F36" s="8">
        <f>VLOOKUP(A36,'[1]Max count'!$A:$N,4,FALSE)</f>
        <v>1.9892153861551204E-3</v>
      </c>
      <c r="G36" s="8">
        <f>VLOOKUP(A36,'[1]Max count'!$A:$N,5,FALSE)</f>
        <v>2.3642738808962675E-3</v>
      </c>
      <c r="H36" s="8">
        <f>VLOOKUP(A36,'[1]Max count'!$A:$N,6,FALSE)</f>
        <v>9.3332689193928128E-4</v>
      </c>
      <c r="I36" s="8">
        <f>VLOOKUP(A36,'[1]Max count'!$A:$N,7,FALSE)</f>
        <v>0</v>
      </c>
      <c r="J36" s="8">
        <f>VLOOKUP(A36,'[1]Max count'!$A:$N,8,FALSE)</f>
        <v>4.5186171289820891E-4</v>
      </c>
      <c r="K36" s="8">
        <f>VLOOKUP(A36,'[1]Max count'!$A:$N,9,FALSE)</f>
        <v>5.1125151430868299E-4</v>
      </c>
      <c r="L36" s="8">
        <f>VLOOKUP(A36,'[1]Max count'!$A:$N,10,FALSE)</f>
        <v>4.7364971867189319E-4</v>
      </c>
      <c r="M36" s="8">
        <f>VLOOKUP(A36,'[1]Max count'!$A:$N,11,FALSE)</f>
        <v>0</v>
      </c>
      <c r="N36" s="8">
        <f>VLOOKUP(A36,'[1]Max count'!$A:$N,12,FALSE)</f>
        <v>0</v>
      </c>
      <c r="O36" s="8">
        <f>VLOOKUP(A36,'[1]Max count'!$A:$N,13,FALSE)</f>
        <v>8.8520740247654021E-4</v>
      </c>
      <c r="P36" s="8">
        <f>VLOOKUP(A36,'[1]Max count'!$A:$N,14,FALSE)</f>
        <v>3</v>
      </c>
      <c r="Q36" s="10">
        <f t="shared" si="5"/>
        <v>1.2378373419150209E-3</v>
      </c>
      <c r="R36" s="10">
        <f t="shared" si="2"/>
        <v>1.0992002576118494E-3</v>
      </c>
      <c r="S36" s="10">
        <f t="shared" si="0"/>
        <v>4.7892098195959505E-4</v>
      </c>
      <c r="T36" s="10">
        <f t="shared" si="3"/>
        <v>2.9506913415884676E-4</v>
      </c>
      <c r="U36" s="11">
        <v>-2.5846379435082949</v>
      </c>
    </row>
    <row r="37" spans="1:21" x14ac:dyDescent="0.25">
      <c r="A37" s="7" t="s">
        <v>382</v>
      </c>
      <c r="B37" s="8">
        <v>18.3</v>
      </c>
      <c r="C37" s="7" t="s">
        <v>383</v>
      </c>
      <c r="D37" s="8">
        <f>VLOOKUP(A37,'[1]Max count'!$A:$N,2,FALSE)</f>
        <v>2.2794556995668906E-3</v>
      </c>
      <c r="E37" s="8">
        <f>VLOOKUP(A37,'[1]Max count'!$A:$N,3,FALSE)</f>
        <v>1.4178758908089746E-3</v>
      </c>
      <c r="F37" s="8">
        <f>VLOOKUP(A37,'[1]Max count'!$A:$N,4,FALSE)</f>
        <v>6.1339370345950468E-4</v>
      </c>
      <c r="G37" s="8">
        <f>VLOOKUP(A37,'[1]Max count'!$A:$N,5,FALSE)</f>
        <v>9.7206213189320772E-4</v>
      </c>
      <c r="H37" s="8">
        <f>VLOOKUP(A37,'[1]Max count'!$A:$N,6,FALSE)</f>
        <v>1.151201308354129E-3</v>
      </c>
      <c r="I37" s="8">
        <f>VLOOKUP(A37,'[1]Max count'!$A:$N,7,FALSE)</f>
        <v>2.5149918978269177E-3</v>
      </c>
      <c r="J37" s="8">
        <f>VLOOKUP(A37,'[1]Max count'!$A:$N,8,FALSE)</f>
        <v>1.1146872539003134E-3</v>
      </c>
      <c r="K37" s="8">
        <f>VLOOKUP(A37,'[1]Max count'!$A:$N,9,FALSE)</f>
        <v>0</v>
      </c>
      <c r="L37" s="8">
        <f>VLOOKUP(A37,'[1]Max count'!$A:$N,10,FALSE)</f>
        <v>0</v>
      </c>
      <c r="M37" s="8">
        <f>VLOOKUP(A37,'[1]Max count'!$A:$N,11,FALSE)</f>
        <v>1.0897872820213425E-3</v>
      </c>
      <c r="N37" s="8">
        <f>VLOOKUP(A37,'[1]Max count'!$A:$N,12,FALSE)</f>
        <v>1.0043667702298077E-3</v>
      </c>
      <c r="O37" s="8">
        <f>VLOOKUP(A37,'[1]Max count'!$A:$N,13,FALSE)</f>
        <v>5.4592443906676215E-4</v>
      </c>
      <c r="P37" s="8">
        <f>VLOOKUP(A37,'[1]Max count'!$A:$N,14,FALSE)</f>
        <v>3</v>
      </c>
      <c r="Q37" s="10">
        <f t="shared" si="5"/>
        <v>1.4369084312784565E-3</v>
      </c>
      <c r="R37" s="10">
        <f t="shared" si="2"/>
        <v>1.546085112691418E-3</v>
      </c>
      <c r="S37" s="10">
        <f t="shared" si="0"/>
        <v>3.7156241796677114E-4</v>
      </c>
      <c r="T37" s="10">
        <f t="shared" si="3"/>
        <v>8.800261637726376E-4</v>
      </c>
      <c r="U37" s="11">
        <v>-3.8672060515198803</v>
      </c>
    </row>
    <row r="38" spans="1:21" x14ac:dyDescent="0.25">
      <c r="A38" s="7" t="s">
        <v>116</v>
      </c>
      <c r="B38" s="8" t="s">
        <v>117</v>
      </c>
      <c r="C38" s="7" t="s">
        <v>118</v>
      </c>
      <c r="D38" s="8">
        <f>VLOOKUP(A38,'[1]Max count'!$A:$N,2,FALSE)</f>
        <v>3.5145304317252154E-4</v>
      </c>
      <c r="E38" s="8">
        <f>VLOOKUP(A38,'[1]Max count'!$A:$N,3,FALSE)</f>
        <v>2.1861218744476896E-4</v>
      </c>
      <c r="F38" s="8">
        <f>VLOOKUP(A38,'[1]Max count'!$A:$N,4,FALSE)</f>
        <v>1.8914961478274612E-4</v>
      </c>
      <c r="G38" s="8">
        <f>VLOOKUP(A38,'[1]Max count'!$A:$N,5,FALSE)</f>
        <v>0</v>
      </c>
      <c r="H38" s="8">
        <f>VLOOKUP(A38,'[1]Max count'!$A:$N,6,FALSE)</f>
        <v>0</v>
      </c>
      <c r="I38" s="8">
        <f>VLOOKUP(A38,'[1]Max count'!$A:$N,7,FALSE)</f>
        <v>0</v>
      </c>
      <c r="J38" s="8">
        <f>VLOOKUP(A38,'[1]Max count'!$A:$N,8,FALSE)</f>
        <v>0</v>
      </c>
      <c r="K38" s="8">
        <f>VLOOKUP(A38,'[1]Max count'!$A:$N,9,FALSE)</f>
        <v>1.9445461293258275E-4</v>
      </c>
      <c r="L38" s="8">
        <f>VLOOKUP(A38,'[1]Max count'!$A:$N,10,FALSE)</f>
        <v>0</v>
      </c>
      <c r="M38" s="8">
        <f>VLOOKUP(A38,'[1]Max count'!$A:$N,11,FALSE)</f>
        <v>1.6802654105095604E-4</v>
      </c>
      <c r="N38" s="8">
        <f>VLOOKUP(A38,'[1]Max count'!$A:$N,12,FALSE)</f>
        <v>0</v>
      </c>
      <c r="O38" s="8">
        <f>VLOOKUP(A38,'[1]Max count'!$A:$N,13,FALSE)</f>
        <v>0</v>
      </c>
      <c r="P38" s="8">
        <f>VLOOKUP(A38,'[1]Max count'!$A:$N,14,FALSE)</f>
        <v>3</v>
      </c>
      <c r="Q38" s="10">
        <f t="shared" si="5"/>
        <v>2.5307161513334552E-4</v>
      </c>
      <c r="R38" s="10">
        <v>1E-4</v>
      </c>
      <c r="S38" s="10">
        <f t="shared" si="0"/>
        <v>6.4818204310860915E-5</v>
      </c>
      <c r="T38" s="10">
        <f t="shared" si="3"/>
        <v>5.6008847016985348E-5</v>
      </c>
      <c r="U38" s="11">
        <v>-3.9043293134077293</v>
      </c>
    </row>
    <row r="39" spans="1:21" x14ac:dyDescent="0.25">
      <c r="A39" s="7" t="s">
        <v>384</v>
      </c>
      <c r="B39" s="8" t="s">
        <v>385</v>
      </c>
      <c r="C39" s="7" t="s">
        <v>386</v>
      </c>
      <c r="D39" s="8">
        <f>VLOOKUP(A39,'[1]Max count'!$A:$N,2,FALSE)</f>
        <v>2.3159854383420007E-3</v>
      </c>
      <c r="E39" s="8">
        <f>VLOOKUP(A39,'[1]Max count'!$A:$N,3,FALSE)</f>
        <v>1.4405982608539903E-3</v>
      </c>
      <c r="F39" s="8">
        <f>VLOOKUP(A39,'[1]Max count'!$A:$N,4,FALSE)</f>
        <v>1.2464474615170704E-3</v>
      </c>
      <c r="G39" s="8">
        <f>VLOOKUP(A39,'[1]Max count'!$A:$N,5,FALSE)</f>
        <v>9.8764005067354752E-4</v>
      </c>
      <c r="H39" s="8">
        <f>VLOOKUP(A39,'[1]Max count'!$A:$N,6,FALSE)</f>
        <v>1.1696500472700606E-3</v>
      </c>
      <c r="I39" s="8">
        <f>VLOOKUP(A39,'[1]Max count'!$A:$N,7,FALSE)</f>
        <v>0</v>
      </c>
      <c r="J39" s="8">
        <f>VLOOKUP(A39,'[1]Max count'!$A:$N,8,FALSE)</f>
        <v>1.1325508316871774E-3</v>
      </c>
      <c r="K39" s="8">
        <f>VLOOKUP(A39,'[1]Max count'!$A:$N,9,FALSE)</f>
        <v>0</v>
      </c>
      <c r="L39" s="8">
        <f>VLOOKUP(A39,'[1]Max count'!$A:$N,10,FALSE)</f>
        <v>0</v>
      </c>
      <c r="M39" s="8">
        <f>VLOOKUP(A39,'[1]Max count'!$A:$N,11,FALSE)</f>
        <v>1.1072518217973256E-3</v>
      </c>
      <c r="N39" s="8">
        <f>VLOOKUP(A39,'[1]Max count'!$A:$N,12,FALSE)</f>
        <v>1.0204623915475932E-3</v>
      </c>
      <c r="O39" s="8">
        <f>VLOOKUP(A39,'[1]Max count'!$A:$N,13,FALSE)</f>
        <v>1.109346456308741E-3</v>
      </c>
      <c r="P39" s="8">
        <f>VLOOKUP(A39,'[1]Max count'!$A:$N,14,FALSE)</f>
        <v>3</v>
      </c>
      <c r="Q39" s="10">
        <f t="shared" si="5"/>
        <v>1.6676770535710205E-3</v>
      </c>
      <c r="R39" s="10">
        <f>SUM(G39:I39)/3</f>
        <v>7.1909669931453609E-4</v>
      </c>
      <c r="S39" s="10">
        <f t="shared" si="0"/>
        <v>3.7751694389572579E-4</v>
      </c>
      <c r="T39" s="10">
        <f t="shared" si="3"/>
        <v>1.0790202232178866E-3</v>
      </c>
      <c r="U39" s="11">
        <v>-4.4174892823662262</v>
      </c>
    </row>
    <row r="40" spans="1:21" x14ac:dyDescent="0.25">
      <c r="A40" s="7" t="s">
        <v>387</v>
      </c>
      <c r="B40" s="8" t="s">
        <v>189</v>
      </c>
      <c r="C40" s="7" t="s">
        <v>190</v>
      </c>
      <c r="D40" s="8">
        <f>VLOOKUP(A40,'[1]Max count'!$A:$N,2,FALSE)</f>
        <v>1.1397278497834453E-3</v>
      </c>
      <c r="E40" s="8">
        <f>VLOOKUP(A40,'[1]Max count'!$A:$N,3,FALSE)</f>
        <v>7.0893794540448731E-4</v>
      </c>
      <c r="F40" s="8">
        <f>VLOOKUP(A40,'[1]Max count'!$A:$N,4,FALSE)</f>
        <v>6.1339370345950468E-4</v>
      </c>
      <c r="G40" s="8">
        <f>VLOOKUP(A40,'[1]Max count'!$A:$N,5,FALSE)</f>
        <v>4.8603106594660386E-4</v>
      </c>
      <c r="H40" s="8">
        <f>VLOOKUP(A40,'[1]Max count'!$A:$N,6,FALSE)</f>
        <v>5.7560065417706452E-4</v>
      </c>
      <c r="I40" s="8">
        <f>VLOOKUP(A40,'[1]Max count'!$A:$N,7,FALSE)</f>
        <v>0</v>
      </c>
      <c r="J40" s="8">
        <f>VLOOKUP(A40,'[1]Max count'!$A:$N,8,FALSE)</f>
        <v>5.5734362695015669E-4</v>
      </c>
      <c r="K40" s="8">
        <f>VLOOKUP(A40,'[1]Max count'!$A:$N,9,FALSE)</f>
        <v>0</v>
      </c>
      <c r="L40" s="8">
        <f>VLOOKUP(A40,'[1]Max count'!$A:$N,10,FALSE)</f>
        <v>0</v>
      </c>
      <c r="M40" s="8">
        <f>VLOOKUP(A40,'[1]Max count'!$A:$N,11,FALSE)</f>
        <v>5.4489364101067126E-4</v>
      </c>
      <c r="N40" s="8">
        <f>VLOOKUP(A40,'[1]Max count'!$A:$N,12,FALSE)</f>
        <v>1.0043667702298077E-3</v>
      </c>
      <c r="O40" s="8">
        <f>VLOOKUP(A40,'[1]Max count'!$A:$N,13,FALSE)</f>
        <v>5.4592443906676215E-4</v>
      </c>
      <c r="P40" s="8">
        <f>VLOOKUP(A40,'[1]Max count'!$A:$N,14,FALSE)</f>
        <v>3</v>
      </c>
      <c r="Q40" s="10">
        <f t="shared" si="5"/>
        <v>8.2068649954914581E-4</v>
      </c>
      <c r="R40" s="10">
        <f>SUM(G40:I40)/3</f>
        <v>3.5387724004122279E-4</v>
      </c>
      <c r="S40" s="10">
        <f t="shared" si="0"/>
        <v>1.8578120898338557E-4</v>
      </c>
      <c r="T40" s="10">
        <f t="shared" si="3"/>
        <v>6.983949501024137E-4</v>
      </c>
      <c r="U40" s="11">
        <v>-4.4174892823662262</v>
      </c>
    </row>
    <row r="41" spans="1:21" x14ac:dyDescent="0.25">
      <c r="A41" s="7" t="s">
        <v>129</v>
      </c>
      <c r="B41" s="8" t="s">
        <v>130</v>
      </c>
      <c r="C41" s="7" t="s">
        <v>131</v>
      </c>
      <c r="D41" s="8">
        <f>VLOOKUP(A41,'[1]Max count'!$A:$N,2,FALSE)</f>
        <v>1.1692353669299424E-3</v>
      </c>
      <c r="E41" s="8">
        <f>VLOOKUP(A41,'[1]Max count'!$A:$N,3,FALSE)</f>
        <v>7.2729232586803399E-4</v>
      </c>
      <c r="F41" s="8">
        <f>VLOOKUP(A41,'[1]Max count'!$A:$N,4,FALSE)</f>
        <v>6.2927444659114241E-4</v>
      </c>
      <c r="G41" s="8">
        <f>VLOOKUP(A41,'[1]Max count'!$A:$N,5,FALSE)</f>
        <v>4.986143945148008E-4</v>
      </c>
      <c r="H41" s="8">
        <f>VLOOKUP(A41,'[1]Max count'!$A:$N,6,FALSE)</f>
        <v>0</v>
      </c>
      <c r="I41" s="8">
        <f>VLOOKUP(A41,'[1]Max count'!$A:$N,7,FALSE)</f>
        <v>0</v>
      </c>
      <c r="J41" s="8">
        <f>VLOOKUP(A41,'[1]Max count'!$A:$N,8,FALSE)</f>
        <v>5.7177323541488575E-4</v>
      </c>
      <c r="K41" s="8">
        <f>VLOOKUP(A41,'[1]Max count'!$A:$N,9,FALSE)</f>
        <v>0</v>
      </c>
      <c r="L41" s="8">
        <f>VLOOKUP(A41,'[1]Max count'!$A:$N,10,FALSE)</f>
        <v>0</v>
      </c>
      <c r="M41" s="8">
        <f>VLOOKUP(A41,'[1]Max count'!$A:$N,11,FALSE)</f>
        <v>5.5900091974233918E-4</v>
      </c>
      <c r="N41" s="8">
        <f>VLOOKUP(A41,'[1]Max count'!$A:$N,12,FALSE)</f>
        <v>5.1518489670363931E-4</v>
      </c>
      <c r="O41" s="8">
        <f>VLOOKUP(A41,'[1]Max count'!$A:$N,13,FALSE)</f>
        <v>5.6005840512674302E-4</v>
      </c>
      <c r="P41" s="8">
        <f>VLOOKUP(A41,'[1]Max count'!$A:$N,14,FALSE)</f>
        <v>3</v>
      </c>
      <c r="Q41" s="10">
        <f t="shared" si="5"/>
        <v>8.419340464630396E-4</v>
      </c>
      <c r="R41" s="10">
        <f>SUM(G41:I41)/3</f>
        <v>1.6620479817160028E-4</v>
      </c>
      <c r="S41" s="10">
        <f t="shared" si="0"/>
        <v>1.9059107847162857E-4</v>
      </c>
      <c r="T41" s="10">
        <f t="shared" si="3"/>
        <v>5.4474807385757387E-4</v>
      </c>
      <c r="U41" s="11">
        <v>-4.4174892823662262</v>
      </c>
    </row>
    <row r="42" spans="1:21" x14ac:dyDescent="0.25">
      <c r="A42" s="7" t="s">
        <v>388</v>
      </c>
      <c r="B42" s="8" t="s">
        <v>114</v>
      </c>
      <c r="C42" s="7" t="s">
        <v>115</v>
      </c>
      <c r="D42" s="8">
        <f>VLOOKUP(A42,'[1]Max count'!$A:$N,2,FALSE)</f>
        <v>1.6057499039171207E-3</v>
      </c>
      <c r="E42" s="8">
        <f>VLOOKUP(A42,'[1]Max count'!$A:$N,3,FALSE)</f>
        <v>9.9881479419209988E-4</v>
      </c>
      <c r="F42" s="8">
        <f>VLOOKUP(A42,'[1]Max count'!$A:$N,4,FALSE)</f>
        <v>8.6420357331850218E-4</v>
      </c>
      <c r="G42" s="8">
        <f>VLOOKUP(A42,'[1]Max count'!$A:$N,5,FALSE)</f>
        <v>1.3695275369339859E-3</v>
      </c>
      <c r="H42" s="8">
        <f>VLOOKUP(A42,'[1]Max count'!$A:$N,6,FALSE)</f>
        <v>8.1095736610724213E-4</v>
      </c>
      <c r="I42" s="8">
        <f>VLOOKUP(A42,'[1]Max count'!$A:$N,7,FALSE)</f>
        <v>1.1811147134979747E-3</v>
      </c>
      <c r="J42" s="8">
        <f>VLOOKUP(A42,'[1]Max count'!$A:$N,8,FALSE)</f>
        <v>7.8523524330310966E-4</v>
      </c>
      <c r="K42" s="8">
        <f>VLOOKUP(A42,'[1]Max count'!$A:$N,9,FALSE)</f>
        <v>0</v>
      </c>
      <c r="L42" s="8">
        <f>VLOOKUP(A42,'[1]Max count'!$A:$N,10,FALSE)</f>
        <v>0</v>
      </c>
      <c r="M42" s="8">
        <f>VLOOKUP(A42,'[1]Max count'!$A:$N,11,FALSE)</f>
        <v>7.6769459644614581E-4</v>
      </c>
      <c r="N42" s="8">
        <f>VLOOKUP(A42,'[1]Max count'!$A:$N,12,FALSE)</f>
        <v>7.0752059147299797E-4</v>
      </c>
      <c r="O42" s="8">
        <f>VLOOKUP(A42,'[1]Max count'!$A:$N,13,FALSE)</f>
        <v>0</v>
      </c>
      <c r="P42" s="8">
        <f>VLOOKUP(A42,'[1]Max count'!$A:$N,14,FALSE)</f>
        <v>3</v>
      </c>
      <c r="Q42" s="10">
        <f t="shared" si="5"/>
        <v>1.1562560904759076E-3</v>
      </c>
      <c r="R42" s="10">
        <f>SUM(G42:I42)/3</f>
        <v>1.1205332055130677E-3</v>
      </c>
      <c r="S42" s="10">
        <f t="shared" si="0"/>
        <v>2.6174508110103655E-4</v>
      </c>
      <c r="T42" s="10">
        <f t="shared" si="3"/>
        <v>4.9173839597304789E-4</v>
      </c>
      <c r="U42" s="11">
        <v>-4.4174892823662262</v>
      </c>
    </row>
    <row r="43" spans="1:21" x14ac:dyDescent="0.25">
      <c r="A43" s="7" t="s">
        <v>389</v>
      </c>
      <c r="B43" s="8" t="s">
        <v>390</v>
      </c>
      <c r="C43" s="7" t="s">
        <v>391</v>
      </c>
      <c r="D43" s="8">
        <f>VLOOKUP(A43,'[1]Max count'!$A:$N,2,FALSE)</f>
        <v>1.642244219915237E-3</v>
      </c>
      <c r="E43" s="8">
        <f>VLOOKUP(A43,'[1]Max count'!$A:$N,3,FALSE)</f>
        <v>2.0430302608474772E-3</v>
      </c>
      <c r="F43" s="8">
        <f>VLOOKUP(A43,'[1]Max count'!$A:$N,4,FALSE)</f>
        <v>8.8384456362119535E-4</v>
      </c>
      <c r="G43" s="8">
        <f>VLOOKUP(A43,'[1]Max count'!$A:$N,5,FALSE)</f>
        <v>2.1009797441600923E-3</v>
      </c>
      <c r="H43" s="8">
        <f>VLOOKUP(A43,'[1]Max count'!$A:$N,6,FALSE)</f>
        <v>2.4881646460108561E-3</v>
      </c>
      <c r="I43" s="8">
        <f>VLOOKUP(A43,'[1]Max count'!$A:$N,7,FALSE)</f>
        <v>1.2079582297138377E-3</v>
      </c>
      <c r="J43" s="8">
        <f>VLOOKUP(A43,'[1]Max count'!$A:$N,8,FALSE)</f>
        <v>8.0308149883272575E-4</v>
      </c>
      <c r="K43" s="8">
        <f>VLOOKUP(A43,'[1]Max count'!$A:$N,9,FALSE)</f>
        <v>0</v>
      </c>
      <c r="L43" s="8">
        <f>VLOOKUP(A43,'[1]Max count'!$A:$N,10,FALSE)</f>
        <v>0</v>
      </c>
      <c r="M43" s="8">
        <f>VLOOKUP(A43,'[1]Max count'!$A:$N,11,FALSE)</f>
        <v>2.3554266027324927E-3</v>
      </c>
      <c r="N43" s="8">
        <f>VLOOKUP(A43,'[1]Max count'!$A:$N,12,FALSE)</f>
        <v>1.447201209831132E-3</v>
      </c>
      <c r="O43" s="8">
        <f>VLOOKUP(A43,'[1]Max count'!$A:$N,13,FALSE)</f>
        <v>2.3598824616022306E-3</v>
      </c>
      <c r="P43" s="8">
        <f>VLOOKUP(A43,'[1]Max count'!$A:$N,14,FALSE)</f>
        <v>3</v>
      </c>
      <c r="Q43" s="10">
        <f t="shared" si="5"/>
        <v>1.5230396814613033E-3</v>
      </c>
      <c r="R43" s="10">
        <f>SUM(G43:I43)/3</f>
        <v>1.9323675399615953E-3</v>
      </c>
      <c r="S43" s="10">
        <f t="shared" si="0"/>
        <v>2.676938329442419E-4</v>
      </c>
      <c r="T43" s="10">
        <f t="shared" si="3"/>
        <v>2.0541700913886186E-3</v>
      </c>
      <c r="U43" s="11">
        <v>-5.6894836340086252</v>
      </c>
    </row>
    <row r="44" spans="1:21" x14ac:dyDescent="0.25">
      <c r="A44" s="7" t="s">
        <v>149</v>
      </c>
      <c r="B44" s="8" t="s">
        <v>150</v>
      </c>
      <c r="C44" s="7" t="s">
        <v>151</v>
      </c>
      <c r="D44" s="8">
        <f>VLOOKUP(A44,'[1]Max count'!$A:$N,2,FALSE)</f>
        <v>1.5053905349223006E-3</v>
      </c>
      <c r="E44" s="8">
        <f>VLOOKUP(A44,'[1]Max count'!$A:$N,3,FALSE)</f>
        <v>9.3638886955509364E-4</v>
      </c>
      <c r="F44" s="8">
        <f>VLOOKUP(A44,'[1]Max count'!$A:$N,4,FALSE)</f>
        <v>8.1019084998609574E-4</v>
      </c>
      <c r="G44" s="8">
        <f>VLOOKUP(A44,'[1]Max count'!$A:$N,5,FALSE)</f>
        <v>0</v>
      </c>
      <c r="H44" s="8">
        <f>VLOOKUP(A44,'[1]Max count'!$A:$N,6,FALSE)</f>
        <v>0</v>
      </c>
      <c r="I44" s="8">
        <f>VLOOKUP(A44,'[1]Max count'!$A:$N,7,FALSE)</f>
        <v>0</v>
      </c>
      <c r="J44" s="8">
        <f>VLOOKUP(A44,'[1]Max count'!$A:$N,8,FALSE)</f>
        <v>0</v>
      </c>
      <c r="K44" s="8">
        <f>VLOOKUP(A44,'[1]Max count'!$A:$N,9,FALSE)</f>
        <v>0</v>
      </c>
      <c r="L44" s="8">
        <f>VLOOKUP(A44,'[1]Max count'!$A:$N,10,FALSE)</f>
        <v>0</v>
      </c>
      <c r="M44" s="8">
        <f>VLOOKUP(A44,'[1]Max count'!$A:$N,11,FALSE)</f>
        <v>0</v>
      </c>
      <c r="N44" s="8">
        <f>VLOOKUP(A44,'[1]Max count'!$A:$N,12,FALSE)</f>
        <v>0</v>
      </c>
      <c r="O44" s="8">
        <f>VLOOKUP(A44,'[1]Max count'!$A:$N,13,FALSE)</f>
        <v>0</v>
      </c>
      <c r="P44" s="8">
        <f>VLOOKUP(A44,'[1]Max count'!$A:$N,14,FALSE)</f>
        <v>3</v>
      </c>
      <c r="Q44" s="10">
        <f t="shared" si="5"/>
        <v>1.0839900848211633E-3</v>
      </c>
      <c r="R44" s="10">
        <v>1E-4</v>
      </c>
      <c r="S44" s="10">
        <v>1E-4</v>
      </c>
      <c r="T44" s="10">
        <v>1E-4</v>
      </c>
      <c r="U44" s="11">
        <v>-10.839900848211633</v>
      </c>
    </row>
    <row r="45" spans="1:21" x14ac:dyDescent="0.25">
      <c r="A45" s="7" t="s">
        <v>392</v>
      </c>
      <c r="B45" s="8" t="s">
        <v>393</v>
      </c>
      <c r="C45" s="7" t="s">
        <v>394</v>
      </c>
      <c r="D45" s="8">
        <f>VLOOKUP(A45,'[1]Max count'!$A:$N,2,FALSE)</f>
        <v>2.1378327123156931E-3</v>
      </c>
      <c r="E45" s="8">
        <f>VLOOKUP(A45,'[1]Max count'!$A:$N,3,FALSE)</f>
        <v>6.64891505009534E-4</v>
      </c>
      <c r="F45" s="8">
        <f>VLOOKUP(A45,'[1]Max count'!$A:$N,4,FALSE)</f>
        <v>5.7528344377710946E-4</v>
      </c>
      <c r="G45" s="8">
        <f>VLOOKUP(A45,'[1]Max count'!$A:$N,5,FALSE)</f>
        <v>4.5583386954163737E-4</v>
      </c>
      <c r="H45" s="8">
        <f>VLOOKUP(A45,'[1]Max count'!$A:$N,6,FALSE)</f>
        <v>5.3983848335541261E-4</v>
      </c>
      <c r="I45" s="8">
        <f>VLOOKUP(A45,'[1]Max count'!$A:$N,7,FALSE)</f>
        <v>0</v>
      </c>
      <c r="J45" s="8">
        <f>VLOOKUP(A45,'[1]Max count'!$A:$N,8,FALSE)</f>
        <v>0</v>
      </c>
      <c r="K45" s="8">
        <f>VLOOKUP(A45,'[1]Max count'!$A:$N,9,FALSE)</f>
        <v>0</v>
      </c>
      <c r="L45" s="8">
        <f>VLOOKUP(A45,'[1]Max count'!$A:$N,10,FALSE)</f>
        <v>0</v>
      </c>
      <c r="M45" s="8">
        <f>VLOOKUP(A45,'[1]Max count'!$A:$N,11,FALSE)</f>
        <v>0</v>
      </c>
      <c r="N45" s="8">
        <f>VLOOKUP(A45,'[1]Max count'!$A:$N,12,FALSE)</f>
        <v>0</v>
      </c>
      <c r="O45" s="8">
        <f>VLOOKUP(A45,'[1]Max count'!$A:$N,13,FALSE)</f>
        <v>5.1200605675788048E-4</v>
      </c>
      <c r="P45" s="8">
        <f>VLOOKUP(A45,'[1]Max count'!$A:$N,14,FALSE)</f>
        <v>3</v>
      </c>
      <c r="Q45" s="10">
        <f t="shared" si="5"/>
        <v>1.1260025537007789E-3</v>
      </c>
      <c r="R45" s="10">
        <f>SUM(G45:I45)/3</f>
        <v>3.3189078429901668E-4</v>
      </c>
      <c r="S45" s="10">
        <v>1E-4</v>
      </c>
      <c r="T45" s="10">
        <f>SUM(M45:O45)/3</f>
        <v>1.7066868558596017E-4</v>
      </c>
      <c r="U45" s="11">
        <v>-11.260025537007788</v>
      </c>
    </row>
    <row r="46" spans="1:21" x14ac:dyDescent="0.25">
      <c r="A46" s="7" t="s">
        <v>395</v>
      </c>
      <c r="B46" s="8" t="s">
        <v>390</v>
      </c>
      <c r="C46" s="7" t="s">
        <v>391</v>
      </c>
      <c r="D46" s="8">
        <f>VLOOKUP(A46,'[1]Max count'!$A:$N,2,FALSE)</f>
        <v>1.642244219915237E-3</v>
      </c>
      <c r="E46" s="8">
        <f>VLOOKUP(A46,'[1]Max count'!$A:$N,3,FALSE)</f>
        <v>2.0430302608474772E-3</v>
      </c>
      <c r="F46" s="8">
        <f>VLOOKUP(A46,'[1]Max count'!$A:$N,4,FALSE)</f>
        <v>8.8384456362119535E-4</v>
      </c>
      <c r="G46" s="8">
        <f>VLOOKUP(A46,'[1]Max count'!$A:$N,5,FALSE)</f>
        <v>2.1009797441600923E-3</v>
      </c>
      <c r="H46" s="8">
        <f>VLOOKUP(A46,'[1]Max count'!$A:$N,6,FALSE)</f>
        <v>2.4881646460108561E-3</v>
      </c>
      <c r="I46" s="8">
        <f>VLOOKUP(A46,'[1]Max count'!$A:$N,7,FALSE)</f>
        <v>1.2079582297138377E-3</v>
      </c>
      <c r="J46" s="8">
        <f>VLOOKUP(A46,'[1]Max count'!$A:$N,8,FALSE)</f>
        <v>0</v>
      </c>
      <c r="K46" s="8">
        <f>VLOOKUP(A46,'[1]Max count'!$A:$N,9,FALSE)</f>
        <v>0</v>
      </c>
      <c r="L46" s="8">
        <f>VLOOKUP(A46,'[1]Max count'!$A:$N,10,FALSE)</f>
        <v>0</v>
      </c>
      <c r="M46" s="8">
        <f>VLOOKUP(A46,'[1]Max count'!$A:$N,11,FALSE)</f>
        <v>2.3554266027324927E-3</v>
      </c>
      <c r="N46" s="8">
        <f>VLOOKUP(A46,'[1]Max count'!$A:$N,12,FALSE)</f>
        <v>7.2360060491556601E-4</v>
      </c>
      <c r="O46" s="8">
        <f>VLOOKUP(A46,'[1]Max count'!$A:$N,13,FALSE)</f>
        <v>1.5732549744014873E-3</v>
      </c>
      <c r="P46" s="8">
        <f>VLOOKUP(A46,'[1]Max count'!$A:$N,14,FALSE)</f>
        <v>3</v>
      </c>
      <c r="Q46" s="10">
        <f t="shared" si="5"/>
        <v>1.5230396814613033E-3</v>
      </c>
      <c r="R46" s="10">
        <f>SUM(G46:I46)/3</f>
        <v>1.9323675399615953E-3</v>
      </c>
      <c r="S46" s="10">
        <v>1E-4</v>
      </c>
      <c r="T46" s="10">
        <f>SUM(M46:O46)/3</f>
        <v>1.5507607273498487E-3</v>
      </c>
      <c r="U46" s="11">
        <v>-15.230396814613032</v>
      </c>
    </row>
    <row r="47" spans="1:21" x14ac:dyDescent="0.25">
      <c r="A47" s="13" t="s">
        <v>132</v>
      </c>
      <c r="B47" s="14">
        <v>1.3</v>
      </c>
      <c r="C47" s="13" t="s">
        <v>133</v>
      </c>
      <c r="D47" s="14">
        <f>VLOOKUP(A47,'[1]Max count'!$A:$N,2,FALSE)</f>
        <v>2.8448325069397808E-3</v>
      </c>
      <c r="E47" s="14">
        <f>VLOOKUP(A47,'[1]Max count'!$A:$N,3,FALSE)</f>
        <v>1.7695537692379722E-3</v>
      </c>
      <c r="F47" s="14">
        <f>VLOOKUP(A47,'[1]Max count'!$A:$N,4,FALSE)</f>
        <v>1.53106932280837E-3</v>
      </c>
      <c r="G47" s="14">
        <f>VLOOKUP(A47,'[1]Max count'!$A:$N,5,FALSE)</f>
        <v>1.2131641567328616E-3</v>
      </c>
      <c r="H47" s="14">
        <f>VLOOKUP(A47,'[1]Max count'!$A:$N,6,FALSE)</f>
        <v>0</v>
      </c>
      <c r="I47" s="14">
        <f>VLOOKUP(A47,'[1]Max count'!$A:$N,7,FALSE)</f>
        <v>0</v>
      </c>
      <c r="J47" s="14">
        <f>VLOOKUP(A47,'[1]Max count'!$A:$N,8,FALSE)</f>
        <v>0</v>
      </c>
      <c r="K47" s="14">
        <f>VLOOKUP(A47,'[1]Max count'!$A:$N,9,FALSE)</f>
        <v>0</v>
      </c>
      <c r="L47" s="14">
        <f>VLOOKUP(A47,'[1]Max count'!$A:$N,10,FALSE)</f>
        <v>0</v>
      </c>
      <c r="M47" s="14">
        <f>VLOOKUP(A47,'[1]Max count'!$A:$N,11,FALSE)</f>
        <v>1.360088851971518E-3</v>
      </c>
      <c r="N47" s="14">
        <f>VLOOKUP(A47,'[1]Max count'!$A:$N,12,FALSE)</f>
        <v>1.2534813628458624E-3</v>
      </c>
      <c r="O47" s="14">
        <f>VLOOKUP(A47,'[1]Max count'!$A:$N,13,FALSE)</f>
        <v>1.3626617888516819E-3</v>
      </c>
      <c r="P47" s="14">
        <f>VLOOKUP(A47,'[1]Max count'!$A:$N,14,FALSE)</f>
        <v>3</v>
      </c>
      <c r="Q47" s="16">
        <f t="shared" si="5"/>
        <v>2.0484851996620409E-3</v>
      </c>
      <c r="R47" s="16">
        <f>SUM(G47:I47)/3</f>
        <v>4.0438805224428718E-4</v>
      </c>
      <c r="S47" s="16">
        <v>1E-4</v>
      </c>
      <c r="T47" s="16">
        <f>SUM(M47:O47)/3</f>
        <v>1.3254106678896873E-3</v>
      </c>
      <c r="U47" s="29">
        <v>-20.48485199662040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3"/>
  <sheetViews>
    <sheetView topLeftCell="A33" zoomScaleNormal="100" workbookViewId="0">
      <selection activeCell="I55" sqref="I55"/>
    </sheetView>
  </sheetViews>
  <sheetFormatPr defaultColWidth="8.796875" defaultRowHeight="13.8" x14ac:dyDescent="0.25"/>
  <cols>
    <col min="1" max="1" width="16" style="4" customWidth="1"/>
    <col min="2" max="2" width="16" style="2" customWidth="1"/>
    <col min="3" max="3" width="16" style="4" customWidth="1"/>
    <col min="4" max="15" width="12" style="4" bestFit="1" customWidth="1"/>
    <col min="16" max="16" width="10.8984375" style="4" bestFit="1" customWidth="1"/>
    <col min="17" max="20" width="8.796875" style="4"/>
    <col min="21" max="21" width="14" style="4" bestFit="1" customWidth="1"/>
    <col min="22" max="16384" width="8.796875" style="4"/>
  </cols>
  <sheetData>
    <row r="1" spans="1:21" x14ac:dyDescent="0.25">
      <c r="A1" s="30"/>
    </row>
    <row r="2" spans="1:21" x14ac:dyDescent="0.25">
      <c r="A2" s="5" t="s">
        <v>0</v>
      </c>
      <c r="B2" s="5" t="s">
        <v>1</v>
      </c>
      <c r="C2" s="5" t="s">
        <v>159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5" t="s">
        <v>160</v>
      </c>
    </row>
    <row r="3" spans="1:21" x14ac:dyDescent="0.25">
      <c r="A3" s="8" t="s">
        <v>161</v>
      </c>
      <c r="B3" s="8">
        <v>27.1</v>
      </c>
      <c r="C3" s="9" t="s">
        <v>162</v>
      </c>
      <c r="D3" s="8">
        <f>VLOOKUP(A3,'[2]Max count'!A:N,2,FALSE)</f>
        <v>0</v>
      </c>
      <c r="E3" s="8">
        <f>VLOOKUP(A3,'[2]Max count'!A:N,3,FALSE)</f>
        <v>0</v>
      </c>
      <c r="F3" s="8">
        <f>VLOOKUP(A3,'[2]Max count'!A:N,4,FALSE)</f>
        <v>0</v>
      </c>
      <c r="G3" s="8">
        <f>VLOOKUP(A3,'[2]Max count'!A:N,5,FALSE)</f>
        <v>0</v>
      </c>
      <c r="H3" s="8">
        <f>VLOOKUP(A3,'[2]Max count'!A:N,6,FALSE)</f>
        <v>0</v>
      </c>
      <c r="I3" s="8">
        <f>VLOOKUP(A3,'[2]Max count'!A:N,7,FALSE)</f>
        <v>0</v>
      </c>
      <c r="J3" s="8">
        <f>VLOOKUP(A3,'[2]Max count'!A:N,8,FALSE)</f>
        <v>0</v>
      </c>
      <c r="K3" s="8">
        <f>VLOOKUP(A3,'[2]Max count'!A:N,9,FALSE)</f>
        <v>0</v>
      </c>
      <c r="L3" s="8">
        <f>VLOOKUP(A3,'[2]Max count'!A:N,10,FALSE)</f>
        <v>0</v>
      </c>
      <c r="M3" s="8">
        <f>VLOOKUP(A3,'[2]Max count'!A:N,11,FALSE)</f>
        <v>1.5151867035121298E-3</v>
      </c>
      <c r="N3" s="8">
        <f>VLOOKUP(A3,'[2]Max count'!A:N,12,FALSE)</f>
        <v>2.7928444400249918E-3</v>
      </c>
      <c r="O3" s="8">
        <f>VLOOKUP(A3,'[2]Max count'!A:N,13,FALSE)</f>
        <v>3.0361060909502384E-3</v>
      </c>
      <c r="P3" s="8">
        <f>VLOOKUP(A3,'[2]Max count'!A:N,14,FALSE)</f>
        <v>3</v>
      </c>
      <c r="Q3" s="10">
        <v>1E-4</v>
      </c>
      <c r="R3" s="10">
        <v>1E-4</v>
      </c>
      <c r="S3" s="10">
        <v>1E-4</v>
      </c>
      <c r="T3" s="10">
        <f t="shared" ref="T3:T34" si="0">SUM(M3:O3)/3</f>
        <v>2.4480457448291201E-3</v>
      </c>
      <c r="U3" s="12">
        <f t="shared" ref="U3:U66" si="1">T3/Q3</f>
        <v>24.480457448291201</v>
      </c>
    </row>
    <row r="4" spans="1:21" x14ac:dyDescent="0.25">
      <c r="A4" s="8" t="s">
        <v>163</v>
      </c>
      <c r="B4" s="8" t="s">
        <v>114</v>
      </c>
      <c r="C4" s="9" t="s">
        <v>115</v>
      </c>
      <c r="D4" s="8">
        <f>VLOOKUP(A4,'[2]Max count'!A:N,2,FALSE)</f>
        <v>0</v>
      </c>
      <c r="E4" s="8">
        <f>VLOOKUP(A4,'[2]Max count'!A:N,3,FALSE)</f>
        <v>0</v>
      </c>
      <c r="F4" s="8">
        <f>VLOOKUP(A4,'[2]Max count'!A:N,4,FALSE)</f>
        <v>0</v>
      </c>
      <c r="G4" s="8">
        <f>VLOOKUP(A4,'[2]Max count'!A:N,5,FALSE)</f>
        <v>0</v>
      </c>
      <c r="H4" s="8">
        <f>VLOOKUP(A4,'[2]Max count'!A:N,6,FALSE)</f>
        <v>0</v>
      </c>
      <c r="I4" s="8">
        <f>VLOOKUP(A4,'[2]Max count'!A:N,7,FALSE)</f>
        <v>0</v>
      </c>
      <c r="J4" s="8">
        <f>VLOOKUP(A4,'[2]Max count'!A:N,8,FALSE)</f>
        <v>0</v>
      </c>
      <c r="K4" s="8">
        <f>VLOOKUP(A4,'[2]Max count'!A:N,9,FALSE)</f>
        <v>0</v>
      </c>
      <c r="L4" s="8">
        <f>VLOOKUP(A4,'[2]Max count'!A:N,10,FALSE)</f>
        <v>0</v>
      </c>
      <c r="M4" s="8">
        <f>VLOOKUP(A4,'[2]Max count'!A:N,11,FALSE)</f>
        <v>2.3661819753477095E-3</v>
      </c>
      <c r="N4" s="8">
        <f>VLOOKUP(A4,'[2]Max count'!A:N,12,FALSE)</f>
        <v>2.180714151800336E-3</v>
      </c>
      <c r="O4" s="8">
        <f>VLOOKUP(A4,'[2]Max count'!A:N,13,FALSE)</f>
        <v>2.3706581806049805E-3</v>
      </c>
      <c r="P4" s="8">
        <f>VLOOKUP(A4,'[2]Max count'!A:N,14,FALSE)</f>
        <v>3</v>
      </c>
      <c r="Q4" s="10">
        <v>1E-4</v>
      </c>
      <c r="R4" s="10">
        <v>1E-4</v>
      </c>
      <c r="S4" s="10">
        <v>1E-4</v>
      </c>
      <c r="T4" s="10">
        <f t="shared" si="0"/>
        <v>2.305851435917675E-3</v>
      </c>
      <c r="U4" s="12">
        <f t="shared" si="1"/>
        <v>23.058514359176748</v>
      </c>
    </row>
    <row r="5" spans="1:21" x14ac:dyDescent="0.25">
      <c r="A5" s="8" t="s">
        <v>249</v>
      </c>
      <c r="B5" s="8" t="s">
        <v>250</v>
      </c>
      <c r="C5" s="9" t="s">
        <v>251</v>
      </c>
      <c r="D5" s="8">
        <f>VLOOKUP(A5,'[2]Max count'!A:N,2,FALSE)</f>
        <v>0</v>
      </c>
      <c r="E5" s="8">
        <f>VLOOKUP(A5,'[2]Max count'!A:N,3,FALSE)</f>
        <v>0</v>
      </c>
      <c r="F5" s="8">
        <f>VLOOKUP(A5,'[2]Max count'!A:N,4,FALSE)</f>
        <v>0</v>
      </c>
      <c r="G5" s="8">
        <f>VLOOKUP(A5,'[2]Max count'!A:N,5,FALSE)</f>
        <v>0</v>
      </c>
      <c r="H5" s="8">
        <f>VLOOKUP(A5,'[2]Max count'!A:N,6,FALSE)</f>
        <v>2.0051143667486758E-3</v>
      </c>
      <c r="I5" s="8">
        <f>VLOOKUP(A5,'[2]Max count'!A:N,7,FALSE)</f>
        <v>0</v>
      </c>
      <c r="J5" s="8">
        <f>VLOOKUP(A5,'[2]Max count'!A:N,8,FALSE)</f>
        <v>0</v>
      </c>
      <c r="K5" s="8">
        <f>VLOOKUP(A5,'[2]Max count'!A:N,9,FALSE)</f>
        <v>0</v>
      </c>
      <c r="L5" s="8">
        <f>VLOOKUP(A5,'[2]Max count'!A:N,10,FALSE)</f>
        <v>0</v>
      </c>
      <c r="M5" s="8">
        <f>VLOOKUP(A5,'[2]Max count'!A:N,11,FALSE)</f>
        <v>1.898145980223987E-3</v>
      </c>
      <c r="N5" s="8">
        <f>VLOOKUP(A5,'[2]Max count'!A:N,12,FALSE)</f>
        <v>1.7493640997958743E-3</v>
      </c>
      <c r="O5" s="8">
        <f>VLOOKUP(A5,'[2]Max count'!A:N,13,FALSE)</f>
        <v>1.9017367822435562E-3</v>
      </c>
      <c r="P5" s="8">
        <f>VLOOKUP(A5,'[2]Max count'!A:N,14,FALSE)</f>
        <v>3</v>
      </c>
      <c r="Q5" s="10">
        <v>1E-4</v>
      </c>
      <c r="R5" s="10">
        <f>SUM(G5:I5)/3</f>
        <v>6.683714555828919E-4</v>
      </c>
      <c r="S5" s="10">
        <v>1E-4</v>
      </c>
      <c r="T5" s="10">
        <f t="shared" si="0"/>
        <v>1.849748954087806E-3</v>
      </c>
      <c r="U5" s="12">
        <f t="shared" si="1"/>
        <v>18.49748954087806</v>
      </c>
    </row>
    <row r="6" spans="1:21" x14ac:dyDescent="0.25">
      <c r="A6" s="8" t="s">
        <v>30</v>
      </c>
      <c r="B6" s="8" t="s">
        <v>24</v>
      </c>
      <c r="C6" s="9" t="s">
        <v>25</v>
      </c>
      <c r="D6" s="8">
        <f>VLOOKUP(A6,'[2]Max count'!A:N,2,FALSE)</f>
        <v>0</v>
      </c>
      <c r="E6" s="8">
        <f>VLOOKUP(A6,'[2]Max count'!A:N,3,FALSE)</f>
        <v>0</v>
      </c>
      <c r="F6" s="8">
        <f>VLOOKUP(A6,'[2]Max count'!A:N,4,FALSE)</f>
        <v>0</v>
      </c>
      <c r="G6" s="8">
        <f>VLOOKUP(A6,'[2]Max count'!A:N,5,FALSE)</f>
        <v>1.0004665448381392E-3</v>
      </c>
      <c r="H6" s="8">
        <f>VLOOKUP(A6,'[2]Max count'!A:N,6,FALSE)</f>
        <v>1.1848403076242175E-3</v>
      </c>
      <c r="I6" s="8">
        <f>VLOOKUP(A6,'[2]Max count'!A:N,7,FALSE)</f>
        <v>1.7256546138769112E-3</v>
      </c>
      <c r="J6" s="8">
        <f>VLOOKUP(A6,'[2]Max count'!A:N,8,FALSE)</f>
        <v>0</v>
      </c>
      <c r="K6" s="8">
        <f>VLOOKUP(A6,'[2]Max count'!A:N,9,FALSE)</f>
        <v>0</v>
      </c>
      <c r="L6" s="8">
        <f>VLOOKUP(A6,'[2]Max count'!A:N,10,FALSE)</f>
        <v>0</v>
      </c>
      <c r="M6" s="8">
        <f>VLOOKUP(A6,'[2]Max count'!A:N,11,FALSE)</f>
        <v>2.2432634311738029E-3</v>
      </c>
      <c r="N6" s="8">
        <f>VLOOKUP(A6,'[2]Max count'!A:N,12,FALSE)</f>
        <v>2.0674302997587602E-3</v>
      </c>
      <c r="O6" s="8">
        <f>VLOOKUP(A6,'[2]Max count'!A:N,13,FALSE)</f>
        <v>1.1237535531439195E-3</v>
      </c>
      <c r="P6" s="8">
        <f>VLOOKUP(A6,'[2]Max count'!A:N,14,FALSE)</f>
        <v>3</v>
      </c>
      <c r="Q6" s="10">
        <v>1E-4</v>
      </c>
      <c r="R6" s="10">
        <f>SUM(G6:I6)/3</f>
        <v>1.3036538221130893E-3</v>
      </c>
      <c r="S6" s="10">
        <v>1E-4</v>
      </c>
      <c r="T6" s="10">
        <f t="shared" si="0"/>
        <v>1.8114824280254943E-3</v>
      </c>
      <c r="U6" s="12">
        <f t="shared" si="1"/>
        <v>18.114824280254943</v>
      </c>
    </row>
    <row r="7" spans="1:21" x14ac:dyDescent="0.25">
      <c r="A7" s="8" t="s">
        <v>164</v>
      </c>
      <c r="B7" s="8" t="s">
        <v>165</v>
      </c>
      <c r="C7" s="9" t="s">
        <v>166</v>
      </c>
      <c r="D7" s="8">
        <f>VLOOKUP(A7,'[2]Max count'!A:N,2,FALSE)</f>
        <v>0</v>
      </c>
      <c r="E7" s="8">
        <f>VLOOKUP(A7,'[2]Max count'!A:N,3,FALSE)</f>
        <v>0</v>
      </c>
      <c r="F7" s="8">
        <f>VLOOKUP(A7,'[2]Max count'!A:N,4,FALSE)</f>
        <v>0</v>
      </c>
      <c r="G7" s="8">
        <f>VLOOKUP(A7,'[2]Max count'!A:N,5,FALSE)</f>
        <v>0</v>
      </c>
      <c r="H7" s="8">
        <f>VLOOKUP(A7,'[2]Max count'!A:N,6,FALSE)</f>
        <v>0</v>
      </c>
      <c r="I7" s="8">
        <f>VLOOKUP(A7,'[2]Max count'!A:N,7,FALSE)</f>
        <v>0</v>
      </c>
      <c r="J7" s="8">
        <f>VLOOKUP(A7,'[2]Max count'!A:N,8,FALSE)</f>
        <v>1.1007970700510883E-3</v>
      </c>
      <c r="K7" s="8">
        <f>VLOOKUP(A7,'[2]Max count'!A:N,9,FALSE)</f>
        <v>0</v>
      </c>
      <c r="L7" s="8">
        <f>VLOOKUP(A7,'[2]Max count'!A:N,10,FALSE)</f>
        <v>0</v>
      </c>
      <c r="M7" s="8">
        <f>VLOOKUP(A7,'[2]Max count'!A:N,11,FALSE)</f>
        <v>5.3810368909776578E-4</v>
      </c>
      <c r="N7" s="8">
        <f>VLOOKUP(A7,'[2]Max count'!A:N,12,FALSE)</f>
        <v>1.4877769446862105E-3</v>
      </c>
      <c r="O7" s="8">
        <f>VLOOKUP(A7,'[2]Max count'!A:N,13,FALSE)</f>
        <v>3.2347298539095997E-3</v>
      </c>
      <c r="P7" s="8">
        <f>VLOOKUP(A7,'[2]Max count'!A:N,14,FALSE)</f>
        <v>3</v>
      </c>
      <c r="Q7" s="10">
        <v>1E-4</v>
      </c>
      <c r="R7" s="10">
        <v>1E-4</v>
      </c>
      <c r="S7" s="10">
        <f>SUM(J7:L7)/3</f>
        <v>3.6693235668369613E-4</v>
      </c>
      <c r="T7" s="10">
        <f t="shared" si="0"/>
        <v>1.7535368292311917E-3</v>
      </c>
      <c r="U7" s="12">
        <f t="shared" si="1"/>
        <v>17.535368292311915</v>
      </c>
    </row>
    <row r="8" spans="1:21" x14ac:dyDescent="0.25">
      <c r="A8" s="8" t="s">
        <v>167</v>
      </c>
      <c r="B8" s="8">
        <v>35.200000000000003</v>
      </c>
      <c r="C8" s="9" t="s">
        <v>22</v>
      </c>
      <c r="D8" s="8">
        <f>VLOOKUP(A8,'[2]Max count'!A:N,2,FALSE)</f>
        <v>0</v>
      </c>
      <c r="E8" s="8">
        <f>VLOOKUP(A8,'[2]Max count'!A:N,3,FALSE)</f>
        <v>0</v>
      </c>
      <c r="F8" s="8">
        <f>VLOOKUP(A8,'[2]Max count'!A:N,4,FALSE)</f>
        <v>0</v>
      </c>
      <c r="G8" s="8">
        <f>VLOOKUP(A8,'[2]Max count'!A:N,5,FALSE)</f>
        <v>0</v>
      </c>
      <c r="H8" s="8">
        <f>VLOOKUP(A8,'[2]Max count'!A:N,6,FALSE)</f>
        <v>0</v>
      </c>
      <c r="I8" s="8">
        <f>VLOOKUP(A8,'[2]Max count'!A:N,7,FALSE)</f>
        <v>0</v>
      </c>
      <c r="J8" s="8">
        <f>VLOOKUP(A8,'[2]Max count'!A:N,8,FALSE)</f>
        <v>2.4652734382772049E-3</v>
      </c>
      <c r="K8" s="8">
        <f>VLOOKUP(A8,'[2]Max count'!A:N,9,FALSE)</f>
        <v>0</v>
      </c>
      <c r="L8" s="8">
        <f>VLOOKUP(A8,'[2]Max count'!A:N,10,FALSE)</f>
        <v>0</v>
      </c>
      <c r="M8" s="8">
        <f>VLOOKUP(A8,'[2]Max count'!A:N,11,FALSE)</f>
        <v>1.6068026437244911E-3</v>
      </c>
      <c r="N8" s="8">
        <f>VLOOKUP(A8,'[2]Max count'!A:N,12,FALSE)</f>
        <v>7.4042852596011412E-4</v>
      </c>
      <c r="O8" s="8">
        <f>VLOOKUP(A8,'[2]Max count'!A:N,13,FALSE)</f>
        <v>2.4147634490813523E-3</v>
      </c>
      <c r="P8" s="8">
        <f>VLOOKUP(A8,'[2]Max count'!A:N,14,FALSE)</f>
        <v>3</v>
      </c>
      <c r="Q8" s="10">
        <v>1E-4</v>
      </c>
      <c r="R8" s="10">
        <v>1E-4</v>
      </c>
      <c r="S8" s="10">
        <f>SUM(J8:L8)/3</f>
        <v>8.2175781275906827E-4</v>
      </c>
      <c r="T8" s="10">
        <f t="shared" si="0"/>
        <v>1.5873315395886524E-3</v>
      </c>
      <c r="U8" s="12">
        <f t="shared" si="1"/>
        <v>15.873315395886523</v>
      </c>
    </row>
    <row r="9" spans="1:21" x14ac:dyDescent="0.25">
      <c r="A9" s="8" t="s">
        <v>172</v>
      </c>
      <c r="B9" s="8" t="s">
        <v>24</v>
      </c>
      <c r="C9" s="9" t="s">
        <v>25</v>
      </c>
      <c r="D9" s="8">
        <f>VLOOKUP(A9,'[2]Max count'!A:N,2,FALSE)</f>
        <v>0</v>
      </c>
      <c r="E9" s="8">
        <f>VLOOKUP(A9,'[2]Max count'!A:N,3,FALSE)</f>
        <v>0</v>
      </c>
      <c r="F9" s="8">
        <f>VLOOKUP(A9,'[2]Max count'!A:N,4,FALSE)</f>
        <v>0</v>
      </c>
      <c r="G9" s="8">
        <f>VLOOKUP(A9,'[2]Max count'!A:N,5,FALSE)</f>
        <v>0</v>
      </c>
      <c r="H9" s="8">
        <f>VLOOKUP(A9,'[2]Max count'!A:N,6,FALSE)</f>
        <v>0</v>
      </c>
      <c r="I9" s="8">
        <f>VLOOKUP(A9,'[2]Max count'!A:N,7,FALSE)</f>
        <v>0</v>
      </c>
      <c r="J9" s="8">
        <f>VLOOKUP(A9,'[2]Max count'!A:N,8,FALSE)</f>
        <v>0</v>
      </c>
      <c r="K9" s="8">
        <f>VLOOKUP(A9,'[2]Max count'!A:N,9,FALSE)</f>
        <v>0</v>
      </c>
      <c r="L9" s="8">
        <f>VLOOKUP(A9,'[2]Max count'!A:N,10,FALSE)</f>
        <v>0</v>
      </c>
      <c r="M9" s="8">
        <f>VLOOKUP(A9,'[2]Max count'!A:N,11,FALSE)</f>
        <v>9.1392213862636403E-4</v>
      </c>
      <c r="N9" s="8">
        <f>VLOOKUP(A9,'[2]Max count'!A:N,12,FALSE)</f>
        <v>8.4228641842023556E-4</v>
      </c>
      <c r="O9" s="8">
        <f>VLOOKUP(A9,'[2]Max count'!A:N,13,FALSE)</f>
        <v>2.7469531299073586E-3</v>
      </c>
      <c r="P9" s="8">
        <f>VLOOKUP(A9,'[2]Max count'!A:N,14,FALSE)</f>
        <v>3</v>
      </c>
      <c r="Q9" s="10">
        <v>1E-4</v>
      </c>
      <c r="R9" s="10">
        <v>1E-4</v>
      </c>
      <c r="S9" s="10">
        <v>1E-4</v>
      </c>
      <c r="T9" s="10">
        <f t="shared" si="0"/>
        <v>1.5010538956513194E-3</v>
      </c>
      <c r="U9" s="12">
        <f t="shared" si="1"/>
        <v>15.010538956513193</v>
      </c>
    </row>
    <row r="10" spans="1:21" x14ac:dyDescent="0.25">
      <c r="A10" s="8" t="s">
        <v>23</v>
      </c>
      <c r="B10" s="8" t="s">
        <v>24</v>
      </c>
      <c r="C10" s="9" t="s">
        <v>25</v>
      </c>
      <c r="D10" s="8">
        <f>VLOOKUP(A10,'[2]Max count'!A:N,2,FALSE)</f>
        <v>0</v>
      </c>
      <c r="E10" s="8">
        <f>VLOOKUP(A10,'[2]Max count'!A:N,3,FALSE)</f>
        <v>0</v>
      </c>
      <c r="F10" s="8">
        <f>VLOOKUP(A10,'[2]Max count'!A:N,4,FALSE)</f>
        <v>0</v>
      </c>
      <c r="G10" s="8">
        <f>VLOOKUP(A10,'[2]Max count'!A:N,5,FALSE)</f>
        <v>2.0009330896762784E-3</v>
      </c>
      <c r="H10" s="8">
        <f>VLOOKUP(A10,'[2]Max count'!A:N,6,FALSE)</f>
        <v>1.1848403076242175E-3</v>
      </c>
      <c r="I10" s="8">
        <f>VLOOKUP(A10,'[2]Max count'!A:N,7,FALSE)</f>
        <v>1.7256546138769112E-3</v>
      </c>
      <c r="J10" s="8">
        <f>VLOOKUP(A10,'[2]Max count'!A:N,8,FALSE)</f>
        <v>0</v>
      </c>
      <c r="K10" s="8">
        <f>VLOOKUP(A10,'[2]Max count'!A:N,9,FALSE)</f>
        <v>0</v>
      </c>
      <c r="L10" s="8">
        <f>VLOOKUP(A10,'[2]Max count'!A:N,10,FALSE)</f>
        <v>0</v>
      </c>
      <c r="M10" s="8">
        <f>VLOOKUP(A10,'[2]Max count'!A:N,11,FALSE)</f>
        <v>1.1216317155869015E-3</v>
      </c>
      <c r="N10" s="8">
        <f>VLOOKUP(A10,'[2]Max count'!A:N,12,FALSE)</f>
        <v>2.0674302997587602E-3</v>
      </c>
      <c r="O10" s="8">
        <f>VLOOKUP(A10,'[2]Max count'!A:N,13,FALSE)</f>
        <v>1.1237535531439195E-3</v>
      </c>
      <c r="P10" s="8">
        <f>VLOOKUP(A10,'[2]Max count'!A:N,14,FALSE)</f>
        <v>3</v>
      </c>
      <c r="Q10" s="10">
        <v>1E-4</v>
      </c>
      <c r="R10" s="10">
        <f>SUM(G10:I10)/3</f>
        <v>1.637142670392469E-3</v>
      </c>
      <c r="S10" s="10">
        <v>1E-4</v>
      </c>
      <c r="T10" s="10">
        <f t="shared" si="0"/>
        <v>1.437605189496527E-3</v>
      </c>
      <c r="U10" s="12">
        <f t="shared" si="1"/>
        <v>14.376051894965268</v>
      </c>
    </row>
    <row r="11" spans="1:21" x14ac:dyDescent="0.25">
      <c r="A11" s="8" t="s">
        <v>173</v>
      </c>
      <c r="B11" s="8" t="s">
        <v>24</v>
      </c>
      <c r="C11" s="9" t="s">
        <v>25</v>
      </c>
      <c r="D11" s="8">
        <f>VLOOKUP(A11,'[2]Max count'!A:N,2,FALSE)</f>
        <v>0</v>
      </c>
      <c r="E11" s="8">
        <f>VLOOKUP(A11,'[2]Max count'!A:N,3,FALSE)</f>
        <v>0</v>
      </c>
      <c r="F11" s="8">
        <f>VLOOKUP(A11,'[2]Max count'!A:N,4,FALSE)</f>
        <v>0</v>
      </c>
      <c r="G11" s="8">
        <f>VLOOKUP(A11,'[2]Max count'!A:N,5,FALSE)</f>
        <v>0</v>
      </c>
      <c r="H11" s="8">
        <f>VLOOKUP(A11,'[2]Max count'!A:N,6,FALSE)</f>
        <v>0</v>
      </c>
      <c r="I11" s="8">
        <f>VLOOKUP(A11,'[2]Max count'!A:N,7,FALSE)</f>
        <v>0</v>
      </c>
      <c r="J11" s="8">
        <f>VLOOKUP(A11,'[2]Max count'!A:N,8,FALSE)</f>
        <v>0</v>
      </c>
      <c r="K11" s="8">
        <f>VLOOKUP(A11,'[2]Max count'!A:N,9,FALSE)</f>
        <v>0</v>
      </c>
      <c r="L11" s="8">
        <f>VLOOKUP(A11,'[2]Max count'!A:N,10,FALSE)</f>
        <v>0</v>
      </c>
      <c r="M11" s="8">
        <f>VLOOKUP(A11,'[2]Max count'!A:N,11,FALSE)</f>
        <v>1.09323597595179E-3</v>
      </c>
      <c r="N11" s="8">
        <f>VLOOKUP(A11,'[2]Max count'!A:N,12,FALSE)</f>
        <v>1.0075451460849654E-3</v>
      </c>
      <c r="O11" s="8">
        <f>VLOOKUP(A11,'[2]Max count'!A:N,13,FALSE)</f>
        <v>2.1906081922046026E-3</v>
      </c>
      <c r="P11" s="8">
        <f>VLOOKUP(A11,'[2]Max count'!A:N,14,FALSE)</f>
        <v>3</v>
      </c>
      <c r="Q11" s="10">
        <v>1E-4</v>
      </c>
      <c r="R11" s="10">
        <v>1E-4</v>
      </c>
      <c r="S11" s="10">
        <v>1E-4</v>
      </c>
      <c r="T11" s="10">
        <f t="shared" si="0"/>
        <v>1.4304631047471195E-3</v>
      </c>
      <c r="U11" s="12">
        <f t="shared" si="1"/>
        <v>14.304631047471194</v>
      </c>
    </row>
    <row r="12" spans="1:21" x14ac:dyDescent="0.25">
      <c r="A12" s="8" t="s">
        <v>211</v>
      </c>
      <c r="B12" s="8" t="s">
        <v>24</v>
      </c>
      <c r="C12" s="9" t="s">
        <v>25</v>
      </c>
      <c r="D12" s="8">
        <f>VLOOKUP(A12,'[2]Max count'!A:N,2,FALSE)</f>
        <v>0</v>
      </c>
      <c r="E12" s="8">
        <f>VLOOKUP(A12,'[2]Max count'!A:N,3,FALSE)</f>
        <v>0</v>
      </c>
      <c r="F12" s="8">
        <f>VLOOKUP(A12,'[2]Max count'!A:N,4,FALSE)</f>
        <v>0</v>
      </c>
      <c r="G12" s="8">
        <f>VLOOKUP(A12,'[2]Max count'!A:N,5,FALSE)</f>
        <v>7.336754662146354E-4</v>
      </c>
      <c r="H12" s="8">
        <f>VLOOKUP(A12,'[2]Max count'!A:N,6,FALSE)</f>
        <v>0</v>
      </c>
      <c r="I12" s="8">
        <f>VLOOKUP(A12,'[2]Max count'!A:N,7,FALSE)</f>
        <v>0</v>
      </c>
      <c r="J12" s="8">
        <f>VLOOKUP(A12,'[2]Max count'!A:N,8,FALSE)</f>
        <v>0</v>
      </c>
      <c r="K12" s="8">
        <f>VLOOKUP(A12,'[2]Max count'!A:N,9,FALSE)</f>
        <v>0</v>
      </c>
      <c r="L12" s="8">
        <f>VLOOKUP(A12,'[2]Max count'!A:N,10,FALSE)</f>
        <v>0</v>
      </c>
      <c r="M12" s="8">
        <f>VLOOKUP(A12,'[2]Max count'!A:N,11,FALSE)</f>
        <v>8.2252992476372774E-4</v>
      </c>
      <c r="N12" s="8">
        <f>VLOOKUP(A12,'[2]Max count'!A:N,12,FALSE)</f>
        <v>1.5161155531564243E-3</v>
      </c>
      <c r="O12" s="8">
        <f>VLOOKUP(A12,'[2]Max count'!A:N,13,FALSE)</f>
        <v>1.6481718779444154E-3</v>
      </c>
      <c r="P12" s="8">
        <f>VLOOKUP(A12,'[2]Max count'!A:N,14,FALSE)</f>
        <v>3</v>
      </c>
      <c r="Q12" s="10">
        <v>1E-4</v>
      </c>
      <c r="R12" s="10">
        <f>SUM(G12:I12)/3</f>
        <v>2.4455848873821182E-4</v>
      </c>
      <c r="S12" s="10">
        <v>1E-4</v>
      </c>
      <c r="T12" s="10">
        <f t="shared" si="0"/>
        <v>1.3289391186215224E-3</v>
      </c>
      <c r="U12" s="12">
        <f t="shared" si="1"/>
        <v>13.289391186215223</v>
      </c>
    </row>
    <row r="13" spans="1:21" x14ac:dyDescent="0.25">
      <c r="A13" s="8" t="s">
        <v>174</v>
      </c>
      <c r="B13" s="8">
        <v>35.200000000000003</v>
      </c>
      <c r="C13" s="9" t="s">
        <v>22</v>
      </c>
      <c r="D13" s="8">
        <f>VLOOKUP(A13,'[2]Max count'!A:N,2,FALSE)</f>
        <v>0</v>
      </c>
      <c r="E13" s="8">
        <f>VLOOKUP(A13,'[2]Max count'!A:N,3,FALSE)</f>
        <v>0</v>
      </c>
      <c r="F13" s="8">
        <f>VLOOKUP(A13,'[2]Max count'!A:N,4,FALSE)</f>
        <v>0</v>
      </c>
      <c r="G13" s="8">
        <f>VLOOKUP(A13,'[2]Max count'!A:N,5,FALSE)</f>
        <v>0</v>
      </c>
      <c r="H13" s="8">
        <f>VLOOKUP(A13,'[2]Max count'!A:N,6,FALSE)</f>
        <v>0</v>
      </c>
      <c r="I13" s="8">
        <f>VLOOKUP(A13,'[2]Max count'!A:N,7,FALSE)</f>
        <v>0</v>
      </c>
      <c r="J13" s="8">
        <f>VLOOKUP(A13,'[2]Max count'!A:N,8,FALSE)</f>
        <v>0</v>
      </c>
      <c r="K13" s="8">
        <f>VLOOKUP(A13,'[2]Max count'!A:N,9,FALSE)</f>
        <v>0</v>
      </c>
      <c r="L13" s="8">
        <f>VLOOKUP(A13,'[2]Max count'!A:N,10,FALSE)</f>
        <v>0</v>
      </c>
      <c r="M13" s="8">
        <f>VLOOKUP(A13,'[2]Max count'!A:N,11,FALSE)</f>
        <v>1.2700829720616383E-3</v>
      </c>
      <c r="N13" s="8">
        <f>VLOOKUP(A13,'[2]Max count'!A:N,12,FALSE)</f>
        <v>1.1705303903045922E-3</v>
      </c>
      <c r="O13" s="8">
        <f>VLOOKUP(A13,'[2]Max count'!A:N,13,FALSE)</f>
        <v>1.2724856410600265E-3</v>
      </c>
      <c r="P13" s="8">
        <f>VLOOKUP(A13,'[2]Max count'!A:N,14,FALSE)</f>
        <v>3</v>
      </c>
      <c r="Q13" s="10">
        <v>1E-4</v>
      </c>
      <c r="R13" s="10">
        <v>1E-4</v>
      </c>
      <c r="S13" s="10">
        <v>1E-4</v>
      </c>
      <c r="T13" s="10">
        <f t="shared" si="0"/>
        <v>1.2376996678087522E-3</v>
      </c>
      <c r="U13" s="12">
        <f t="shared" si="1"/>
        <v>12.37699667808752</v>
      </c>
    </row>
    <row r="14" spans="1:21" x14ac:dyDescent="0.25">
      <c r="A14" s="8" t="s">
        <v>176</v>
      </c>
      <c r="B14" s="8" t="s">
        <v>177</v>
      </c>
      <c r="C14" s="9" t="s">
        <v>178</v>
      </c>
      <c r="D14" s="8">
        <f>VLOOKUP(A14,'[2]Max count'!A:N,2,FALSE)</f>
        <v>0</v>
      </c>
      <c r="E14" s="8">
        <f>VLOOKUP(A14,'[2]Max count'!A:N,3,FALSE)</f>
        <v>0</v>
      </c>
      <c r="F14" s="8">
        <f>VLOOKUP(A14,'[2]Max count'!A:N,4,FALSE)</f>
        <v>0</v>
      </c>
      <c r="G14" s="8">
        <f>VLOOKUP(A14,'[2]Max count'!A:N,5,FALSE)</f>
        <v>0</v>
      </c>
      <c r="H14" s="8">
        <f>VLOOKUP(A14,'[2]Max count'!A:N,6,FALSE)</f>
        <v>0</v>
      </c>
      <c r="I14" s="8">
        <f>VLOOKUP(A14,'[2]Max count'!A:N,7,FALSE)</f>
        <v>0</v>
      </c>
      <c r="J14" s="8">
        <f>VLOOKUP(A14,'[2]Max count'!A:N,8,FALSE)</f>
        <v>0</v>
      </c>
      <c r="K14" s="8">
        <f>VLOOKUP(A14,'[2]Max count'!A:N,9,FALSE)</f>
        <v>0</v>
      </c>
      <c r="L14" s="8">
        <f>VLOOKUP(A14,'[2]Max count'!A:N,10,FALSE)</f>
        <v>0</v>
      </c>
      <c r="M14" s="8">
        <f>VLOOKUP(A14,'[2]Max count'!A:N,11,FALSE)</f>
        <v>1.2079110783243553E-3</v>
      </c>
      <c r="N14" s="8">
        <f>VLOOKUP(A14,'[2]Max count'!A:N,12,FALSE)</f>
        <v>1.1132316998701017E-3</v>
      </c>
      <c r="O14" s="8">
        <f>VLOOKUP(A14,'[2]Max count'!A:N,13,FALSE)</f>
        <v>1.2101961341549903E-3</v>
      </c>
      <c r="P14" s="8">
        <f>VLOOKUP(A14,'[2]Max count'!A:N,14,FALSE)</f>
        <v>3</v>
      </c>
      <c r="Q14" s="10">
        <v>1E-4</v>
      </c>
      <c r="R14" s="10">
        <v>1E-4</v>
      </c>
      <c r="S14" s="10">
        <v>1E-4</v>
      </c>
      <c r="T14" s="10">
        <f t="shared" si="0"/>
        <v>1.1771129707831491E-3</v>
      </c>
      <c r="U14" s="12">
        <f t="shared" si="1"/>
        <v>11.77112970783149</v>
      </c>
    </row>
    <row r="15" spans="1:21" x14ac:dyDescent="0.25">
      <c r="A15" s="8" t="s">
        <v>179</v>
      </c>
      <c r="B15" s="8">
        <v>18</v>
      </c>
      <c r="C15" s="9" t="s">
        <v>76</v>
      </c>
      <c r="D15" s="8">
        <f>VLOOKUP(A15,'[2]Max count'!A:N,2,FALSE)</f>
        <v>0</v>
      </c>
      <c r="E15" s="8">
        <f>VLOOKUP(A15,'[2]Max count'!A:N,3,FALSE)</f>
        <v>0</v>
      </c>
      <c r="F15" s="8">
        <f>VLOOKUP(A15,'[2]Max count'!A:N,4,FALSE)</f>
        <v>0</v>
      </c>
      <c r="G15" s="8">
        <f>VLOOKUP(A15,'[2]Max count'!A:N,5,FALSE)</f>
        <v>0</v>
      </c>
      <c r="H15" s="8">
        <f>VLOOKUP(A15,'[2]Max count'!A:N,6,FALSE)</f>
        <v>0</v>
      </c>
      <c r="I15" s="8">
        <f>VLOOKUP(A15,'[2]Max count'!A:N,7,FALSE)</f>
        <v>0</v>
      </c>
      <c r="J15" s="8">
        <f>VLOOKUP(A15,'[2]Max count'!A:N,8,FALSE)</f>
        <v>0</v>
      </c>
      <c r="K15" s="8">
        <f>VLOOKUP(A15,'[2]Max count'!A:N,9,FALSE)</f>
        <v>0</v>
      </c>
      <c r="L15" s="8">
        <f>VLOOKUP(A15,'[2]Max count'!A:N,10,FALSE)</f>
        <v>0</v>
      </c>
      <c r="M15" s="8">
        <f>VLOOKUP(A15,'[2]Max count'!A:N,11,FALSE)</f>
        <v>1.1326641586910347E-3</v>
      </c>
      <c r="N15" s="8">
        <f>VLOOKUP(A15,'[2]Max count'!A:N,12,FALSE)</f>
        <v>1.0438828398781938E-3</v>
      </c>
      <c r="O15" s="8">
        <f>VLOOKUP(A15,'[2]Max count'!A:N,13,FALSE)</f>
        <v>1.1348068667814007E-3</v>
      </c>
      <c r="P15" s="8">
        <f>VLOOKUP(A15,'[2]Max count'!A:N,14,FALSE)</f>
        <v>3</v>
      </c>
      <c r="Q15" s="10">
        <v>1E-4</v>
      </c>
      <c r="R15" s="10">
        <v>1E-4</v>
      </c>
      <c r="S15" s="10">
        <v>1E-4</v>
      </c>
      <c r="T15" s="10">
        <f t="shared" si="0"/>
        <v>1.1037846217835431E-3</v>
      </c>
      <c r="U15" s="12">
        <f t="shared" si="1"/>
        <v>11.03784621783543</v>
      </c>
    </row>
    <row r="16" spans="1:21" x14ac:dyDescent="0.25">
      <c r="A16" s="8" t="s">
        <v>263</v>
      </c>
      <c r="B16" s="8" t="s">
        <v>24</v>
      </c>
      <c r="C16" s="9" t="s">
        <v>25</v>
      </c>
      <c r="D16" s="8">
        <f>VLOOKUP(A16,'[2]Max count'!A:N,2,FALSE)</f>
        <v>0</v>
      </c>
      <c r="E16" s="8">
        <f>VLOOKUP(A16,'[2]Max count'!A:N,3,FALSE)</f>
        <v>0</v>
      </c>
      <c r="F16" s="8">
        <f>VLOOKUP(A16,'[2]Max count'!A:N,4,FALSE)</f>
        <v>0</v>
      </c>
      <c r="G16" s="8">
        <f>VLOOKUP(A16,'[2]Max count'!A:N,5,FALSE)</f>
        <v>0</v>
      </c>
      <c r="H16" s="8">
        <f>VLOOKUP(A16,'[2]Max count'!A:N,6,FALSE)</f>
        <v>1.1848403076242175E-3</v>
      </c>
      <c r="I16" s="8">
        <f>VLOOKUP(A16,'[2]Max count'!A:N,7,FALSE)</f>
        <v>0</v>
      </c>
      <c r="J16" s="8">
        <f>VLOOKUP(A16,'[2]Max count'!A:N,8,FALSE)</f>
        <v>0</v>
      </c>
      <c r="K16" s="8">
        <f>VLOOKUP(A16,'[2]Max count'!A:N,9,FALSE)</f>
        <v>0</v>
      </c>
      <c r="L16" s="8">
        <f>VLOOKUP(A16,'[2]Max count'!A:N,10,FALSE)</f>
        <v>0</v>
      </c>
      <c r="M16" s="8">
        <f>VLOOKUP(A16,'[2]Max count'!A:N,11,FALSE)</f>
        <v>1.1216317155869015E-3</v>
      </c>
      <c r="N16" s="8">
        <f>VLOOKUP(A16,'[2]Max count'!A:N,12,FALSE)</f>
        <v>1.0337151498793801E-3</v>
      </c>
      <c r="O16" s="8">
        <f>VLOOKUP(A16,'[2]Max count'!A:N,13,FALSE)</f>
        <v>1.1237535531439195E-3</v>
      </c>
      <c r="P16" s="8">
        <f>VLOOKUP(A16,'[2]Max count'!A:N,14,FALSE)</f>
        <v>3</v>
      </c>
      <c r="Q16" s="10">
        <v>1E-4</v>
      </c>
      <c r="R16" s="10">
        <f>SUM(G16:I16)/3</f>
        <v>3.9494676920807248E-4</v>
      </c>
      <c r="S16" s="10">
        <v>1E-4</v>
      </c>
      <c r="T16" s="10">
        <f t="shared" si="0"/>
        <v>1.0930334728700671E-3</v>
      </c>
      <c r="U16" s="12">
        <f t="shared" si="1"/>
        <v>10.93033472870067</v>
      </c>
    </row>
    <row r="17" spans="1:21" x14ac:dyDescent="0.25">
      <c r="A17" s="8" t="s">
        <v>187</v>
      </c>
      <c r="B17" s="8" t="s">
        <v>102</v>
      </c>
      <c r="C17" s="9" t="s">
        <v>103</v>
      </c>
      <c r="D17" s="8">
        <f>VLOOKUP(A17,'[2]Max count'!A:N,2,FALSE)</f>
        <v>0</v>
      </c>
      <c r="E17" s="8">
        <f>VLOOKUP(A17,'[2]Max count'!A:N,3,FALSE)</f>
        <v>0</v>
      </c>
      <c r="F17" s="8">
        <f>VLOOKUP(A17,'[2]Max count'!A:N,4,FALSE)</f>
        <v>0</v>
      </c>
      <c r="G17" s="8">
        <f>VLOOKUP(A17,'[2]Max count'!A:N,5,FALSE)</f>
        <v>0</v>
      </c>
      <c r="H17" s="8">
        <f>VLOOKUP(A17,'[2]Max count'!A:N,6,FALSE)</f>
        <v>0</v>
      </c>
      <c r="I17" s="8">
        <f>VLOOKUP(A17,'[2]Max count'!A:N,7,FALSE)</f>
        <v>0</v>
      </c>
      <c r="J17" s="8">
        <f>VLOOKUP(A17,'[2]Max count'!A:N,8,FALSE)</f>
        <v>1.2312050853184647E-3</v>
      </c>
      <c r="K17" s="8">
        <f>VLOOKUP(A17,'[2]Max count'!A:N,9,FALSE)</f>
        <v>9.2868451611937308E-4</v>
      </c>
      <c r="L17" s="8">
        <f>VLOOKUP(A17,'[2]Max count'!A:N,10,FALSE)</f>
        <v>0</v>
      </c>
      <c r="M17" s="8">
        <f>VLOOKUP(A17,'[2]Max count'!A:N,11,FALSE)</f>
        <v>4.0123410964084278E-4</v>
      </c>
      <c r="N17" s="8">
        <f>VLOOKUP(A17,'[2]Max count'!A:N,12,FALSE)</f>
        <v>7.3956856251532882E-4</v>
      </c>
      <c r="O17" s="8">
        <f>VLOOKUP(A17,'[2]Max count'!A:N,13,FALSE)</f>
        <v>1.6079725638482099E-3</v>
      </c>
      <c r="P17" s="8">
        <f>VLOOKUP(A17,'[2]Max count'!A:N,14,FALSE)</f>
        <v>3</v>
      </c>
      <c r="Q17" s="10">
        <v>1E-4</v>
      </c>
      <c r="R17" s="10">
        <v>1E-4</v>
      </c>
      <c r="S17" s="10">
        <f>SUM(J17:L17)/3</f>
        <v>7.1996320047927923E-4</v>
      </c>
      <c r="T17" s="10">
        <f t="shared" si="0"/>
        <v>9.1625841200146049E-4</v>
      </c>
      <c r="U17" s="12">
        <f t="shared" si="1"/>
        <v>9.1625841200146052</v>
      </c>
    </row>
    <row r="18" spans="1:21" x14ac:dyDescent="0.25">
      <c r="A18" s="8" t="s">
        <v>304</v>
      </c>
      <c r="B18" s="8">
        <v>34.99</v>
      </c>
      <c r="C18" s="9" t="s">
        <v>200</v>
      </c>
      <c r="D18" s="8">
        <f>VLOOKUP(A18,'[2]Max count'!A:N,2,FALSE)</f>
        <v>0</v>
      </c>
      <c r="E18" s="8">
        <f>VLOOKUP(A18,'[2]Max count'!A:N,3,FALSE)</f>
        <v>0</v>
      </c>
      <c r="F18" s="8">
        <f>VLOOKUP(A18,'[2]Max count'!A:N,4,FALSE)</f>
        <v>0</v>
      </c>
      <c r="G18" s="8">
        <f>VLOOKUP(A18,'[2]Max count'!A:N,5,FALSE)</f>
        <v>0</v>
      </c>
      <c r="H18" s="8">
        <f>VLOOKUP(A18,'[2]Max count'!A:N,6,FALSE)</f>
        <v>0</v>
      </c>
      <c r="I18" s="8">
        <f>VLOOKUP(A18,'[2]Max count'!A:N,7,FALSE)</f>
        <v>1.4364908677678072E-3</v>
      </c>
      <c r="J18" s="8">
        <f>VLOOKUP(A18,'[2]Max count'!A:N,8,FALSE)</f>
        <v>9.5501583644972798E-4</v>
      </c>
      <c r="K18" s="8">
        <f>VLOOKUP(A18,'[2]Max count'!A:N,9,FALSE)</f>
        <v>1.0805369842956489E-3</v>
      </c>
      <c r="L18" s="8">
        <f>VLOOKUP(A18,'[2]Max count'!A:N,10,FALSE)</f>
        <v>1.0010650810849202E-3</v>
      </c>
      <c r="M18" s="8">
        <f>VLOOKUP(A18,'[2]Max count'!A:N,11,FALSE)</f>
        <v>9.3368261729936659E-4</v>
      </c>
      <c r="N18" s="8">
        <f>VLOOKUP(A18,'[2]Max count'!A:N,12,FALSE)</f>
        <v>8.6049801665634895E-4</v>
      </c>
      <c r="O18" s="8">
        <f>VLOOKUP(A18,'[2]Max count'!A:N,13,FALSE)</f>
        <v>9.3544890369818168E-4</v>
      </c>
      <c r="P18" s="8">
        <f>VLOOKUP(A18,'[2]Max count'!A:N,14,FALSE)</f>
        <v>3</v>
      </c>
      <c r="Q18" s="10">
        <v>1E-4</v>
      </c>
      <c r="R18" s="10">
        <f>SUM(G18:I18)/3</f>
        <v>4.7883028925593574E-4</v>
      </c>
      <c r="S18" s="10">
        <f>SUM(J18:L18)/3</f>
        <v>1.0122059672767658E-3</v>
      </c>
      <c r="T18" s="10">
        <f t="shared" si="0"/>
        <v>9.0987651255129904E-4</v>
      </c>
      <c r="U18" s="12">
        <f t="shared" si="1"/>
        <v>9.0987651255129904</v>
      </c>
    </row>
    <row r="19" spans="1:21" x14ac:dyDescent="0.25">
      <c r="A19" s="8" t="s">
        <v>188</v>
      </c>
      <c r="B19" s="8" t="s">
        <v>189</v>
      </c>
      <c r="C19" s="9" t="s">
        <v>190</v>
      </c>
      <c r="D19" s="8">
        <f>VLOOKUP(A19,'[2]Max count'!A:N,2,FALSE)</f>
        <v>0</v>
      </c>
      <c r="E19" s="8">
        <f>VLOOKUP(A19,'[2]Max count'!A:N,3,FALSE)</f>
        <v>0</v>
      </c>
      <c r="F19" s="8">
        <f>VLOOKUP(A19,'[2]Max count'!A:N,4,FALSE)</f>
        <v>0</v>
      </c>
      <c r="G19" s="8">
        <f>VLOOKUP(A19,'[2]Max count'!A:N,5,FALSE)</f>
        <v>0</v>
      </c>
      <c r="H19" s="8">
        <f>VLOOKUP(A19,'[2]Max count'!A:N,6,FALSE)</f>
        <v>0</v>
      </c>
      <c r="I19" s="8">
        <f>VLOOKUP(A19,'[2]Max count'!A:N,7,FALSE)</f>
        <v>0</v>
      </c>
      <c r="J19" s="8">
        <f>VLOOKUP(A19,'[2]Max count'!A:N,8,FALSE)</f>
        <v>0</v>
      </c>
      <c r="K19" s="8">
        <f>VLOOKUP(A19,'[2]Max count'!A:N,9,FALSE)</f>
        <v>0</v>
      </c>
      <c r="L19" s="8">
        <f>VLOOKUP(A19,'[2]Max count'!A:N,10,FALSE)</f>
        <v>0</v>
      </c>
      <c r="M19" s="8">
        <f>VLOOKUP(A19,'[2]Max count'!A:N,11,FALSE)</f>
        <v>9.0911202210727793E-4</v>
      </c>
      <c r="N19" s="8">
        <f>VLOOKUP(A19,'[2]Max count'!A:N,12,FALSE)</f>
        <v>8.3785333200749751E-4</v>
      </c>
      <c r="O19" s="8">
        <f>VLOOKUP(A19,'[2]Max count'!A:N,13,FALSE)</f>
        <v>9.1083182728507158E-4</v>
      </c>
      <c r="P19" s="8">
        <f>VLOOKUP(A19,'[2]Max count'!A:N,14,FALSE)</f>
        <v>3</v>
      </c>
      <c r="Q19" s="10">
        <v>1E-4</v>
      </c>
      <c r="R19" s="10">
        <v>1E-4</v>
      </c>
      <c r="S19" s="10">
        <v>1E-4</v>
      </c>
      <c r="T19" s="10">
        <f t="shared" si="0"/>
        <v>8.85932393799949E-4</v>
      </c>
      <c r="U19" s="12">
        <f t="shared" si="1"/>
        <v>8.8593239379994895</v>
      </c>
    </row>
    <row r="20" spans="1:21" x14ac:dyDescent="0.25">
      <c r="A20" s="8" t="s">
        <v>264</v>
      </c>
      <c r="B20" s="8" t="s">
        <v>189</v>
      </c>
      <c r="C20" s="9" t="s">
        <v>190</v>
      </c>
      <c r="D20" s="8">
        <f>VLOOKUP(A20,'[2]Max count'!A:N,2,FALSE)</f>
        <v>0</v>
      </c>
      <c r="E20" s="8">
        <f>VLOOKUP(A20,'[2]Max count'!A:N,3,FALSE)</f>
        <v>0</v>
      </c>
      <c r="F20" s="8">
        <f>VLOOKUP(A20,'[2]Max count'!A:N,4,FALSE)</f>
        <v>0</v>
      </c>
      <c r="G20" s="8">
        <f>VLOOKUP(A20,'[2]Max count'!A:N,5,FALSE)</f>
        <v>0</v>
      </c>
      <c r="H20" s="8">
        <f>VLOOKUP(A20,'[2]Max count'!A:N,6,FALSE)</f>
        <v>8.8147539794265436E-4</v>
      </c>
      <c r="I20" s="8">
        <f>VLOOKUP(A20,'[2]Max count'!A:N,7,FALSE)</f>
        <v>0</v>
      </c>
      <c r="J20" s="8">
        <f>VLOOKUP(A20,'[2]Max count'!A:N,8,FALSE)</f>
        <v>8.5351656880772783E-4</v>
      </c>
      <c r="K20" s="8">
        <f>VLOOKUP(A20,'[2]Max count'!A:N,9,FALSE)</f>
        <v>0</v>
      </c>
      <c r="L20" s="8">
        <f>VLOOKUP(A20,'[2]Max count'!A:N,10,FALSE)</f>
        <v>0</v>
      </c>
      <c r="M20" s="8">
        <f>VLOOKUP(A20,'[2]Max count'!A:N,11,FALSE)</f>
        <v>8.3445064831102805E-4</v>
      </c>
      <c r="N20" s="8">
        <f>VLOOKUP(A20,'[2]Max count'!A:N,12,FALSE)</f>
        <v>7.6904412116630212E-4</v>
      </c>
      <c r="O20" s="8">
        <f>VLOOKUP(A20,'[2]Max count'!A:N,13,FALSE)</f>
        <v>8.3602921345006563E-4</v>
      </c>
      <c r="P20" s="8">
        <f>VLOOKUP(A20,'[2]Max count'!A:N,14,FALSE)</f>
        <v>3</v>
      </c>
      <c r="Q20" s="10">
        <v>1E-4</v>
      </c>
      <c r="R20" s="10">
        <f>SUM(G20:I20)/3</f>
        <v>2.9382513264755147E-4</v>
      </c>
      <c r="S20" s="10">
        <f>SUM(J20:L20)/3</f>
        <v>2.8450552293590926E-4</v>
      </c>
      <c r="T20" s="10">
        <f t="shared" si="0"/>
        <v>8.1317466097579857E-4</v>
      </c>
      <c r="U20" s="12">
        <f t="shared" si="1"/>
        <v>8.131746609757986</v>
      </c>
    </row>
    <row r="21" spans="1:21" x14ac:dyDescent="0.25">
      <c r="A21" s="8" t="s">
        <v>191</v>
      </c>
      <c r="B21" s="8">
        <v>30.5</v>
      </c>
      <c r="C21" s="9" t="s">
        <v>74</v>
      </c>
      <c r="D21" s="8">
        <f>VLOOKUP(A21,'[2]Max count'!A:N,2,FALSE)</f>
        <v>0</v>
      </c>
      <c r="E21" s="8">
        <f>VLOOKUP(A21,'[2]Max count'!A:N,3,FALSE)</f>
        <v>0</v>
      </c>
      <c r="F21" s="8">
        <f>VLOOKUP(A21,'[2]Max count'!A:N,4,FALSE)</f>
        <v>0</v>
      </c>
      <c r="G21" s="8">
        <f>VLOOKUP(A21,'[2]Max count'!A:N,5,FALSE)</f>
        <v>0</v>
      </c>
      <c r="H21" s="8">
        <f>VLOOKUP(A21,'[2]Max count'!A:N,6,FALSE)</f>
        <v>0</v>
      </c>
      <c r="I21" s="8">
        <f>VLOOKUP(A21,'[2]Max count'!A:N,7,FALSE)</f>
        <v>0</v>
      </c>
      <c r="J21" s="8">
        <f>VLOOKUP(A21,'[2]Max count'!A:N,8,FALSE)</f>
        <v>0</v>
      </c>
      <c r="K21" s="8">
        <f>VLOOKUP(A21,'[2]Max count'!A:N,9,FALSE)</f>
        <v>0</v>
      </c>
      <c r="L21" s="8">
        <f>VLOOKUP(A21,'[2]Max count'!A:N,10,FALSE)</f>
        <v>0</v>
      </c>
      <c r="M21" s="8">
        <f>VLOOKUP(A21,'[2]Max count'!A:N,11,FALSE)</f>
        <v>7.923453403687285E-4</v>
      </c>
      <c r="N21" s="8">
        <f>VLOOKUP(A21,'[2]Max count'!A:N,12,FALSE)</f>
        <v>7.3023914257534198E-4</v>
      </c>
      <c r="O21" s="8">
        <f>VLOOKUP(A21,'[2]Max count'!A:N,13,FALSE)</f>
        <v>7.9384425313836513E-4</v>
      </c>
      <c r="P21" s="8">
        <f>VLOOKUP(A21,'[2]Max count'!A:N,14,FALSE)</f>
        <v>3</v>
      </c>
      <c r="Q21" s="10">
        <v>1E-4</v>
      </c>
      <c r="R21" s="10">
        <v>1E-4</v>
      </c>
      <c r="S21" s="10">
        <v>1E-4</v>
      </c>
      <c r="T21" s="10">
        <f t="shared" si="0"/>
        <v>7.7214291202747857E-4</v>
      </c>
      <c r="U21" s="12">
        <f t="shared" si="1"/>
        <v>7.7214291202747853</v>
      </c>
    </row>
    <row r="22" spans="1:21" x14ac:dyDescent="0.25">
      <c r="A22" s="8" t="s">
        <v>192</v>
      </c>
      <c r="B22" s="8">
        <v>29.6</v>
      </c>
      <c r="C22" s="9" t="s">
        <v>41</v>
      </c>
      <c r="D22" s="8">
        <f>VLOOKUP(A22,'[2]Max count'!A:N,2,FALSE)</f>
        <v>0</v>
      </c>
      <c r="E22" s="8">
        <f>VLOOKUP(A22,'[2]Max count'!A:N,3,FALSE)</f>
        <v>0</v>
      </c>
      <c r="F22" s="8">
        <f>VLOOKUP(A22,'[2]Max count'!A:N,4,FALSE)</f>
        <v>0</v>
      </c>
      <c r="G22" s="8">
        <f>VLOOKUP(A22,'[2]Max count'!A:N,5,FALSE)</f>
        <v>0</v>
      </c>
      <c r="H22" s="8">
        <f>VLOOKUP(A22,'[2]Max count'!A:N,6,FALSE)</f>
        <v>0</v>
      </c>
      <c r="I22" s="8">
        <f>VLOOKUP(A22,'[2]Max count'!A:N,7,FALSE)</f>
        <v>0</v>
      </c>
      <c r="J22" s="8">
        <f>VLOOKUP(A22,'[2]Max count'!A:N,8,FALSE)</f>
        <v>0</v>
      </c>
      <c r="K22" s="8">
        <f>VLOOKUP(A22,'[2]Max count'!A:N,9,FALSE)</f>
        <v>0</v>
      </c>
      <c r="L22" s="8">
        <f>VLOOKUP(A22,'[2]Max count'!A:N,10,FALSE)</f>
        <v>0</v>
      </c>
      <c r="M22" s="8">
        <f>VLOOKUP(A22,'[2]Max count'!A:N,11,FALSE)</f>
        <v>7.445313974154431E-4</v>
      </c>
      <c r="N22" s="8">
        <f>VLOOKUP(A22,'[2]Max count'!A:N,12,FALSE)</f>
        <v>6.8617298741993334E-4</v>
      </c>
      <c r="O22" s="8">
        <f>VLOOKUP(A22,'[2]Max count'!A:N,13,FALSE)</f>
        <v>7.4593985855242928E-4</v>
      </c>
      <c r="P22" s="8">
        <f>VLOOKUP(A22,'[2]Max count'!A:N,14,FALSE)</f>
        <v>3</v>
      </c>
      <c r="Q22" s="10">
        <v>1E-4</v>
      </c>
      <c r="R22" s="10">
        <v>1E-4</v>
      </c>
      <c r="S22" s="10">
        <v>1E-4</v>
      </c>
      <c r="T22" s="10">
        <f t="shared" si="0"/>
        <v>7.2554808112926857E-4</v>
      </c>
      <c r="U22" s="12">
        <f t="shared" si="1"/>
        <v>7.255480811292685</v>
      </c>
    </row>
    <row r="23" spans="1:21" x14ac:dyDescent="0.25">
      <c r="A23" s="8" t="s">
        <v>193</v>
      </c>
      <c r="B23" s="8">
        <v>35.200000000000003</v>
      </c>
      <c r="C23" s="9" t="s">
        <v>22</v>
      </c>
      <c r="D23" s="8">
        <f>VLOOKUP(A23,'[2]Max count'!A:N,2,FALSE)</f>
        <v>0</v>
      </c>
      <c r="E23" s="8">
        <f>VLOOKUP(A23,'[2]Max count'!A:N,3,FALSE)</f>
        <v>0</v>
      </c>
      <c r="F23" s="8">
        <f>VLOOKUP(A23,'[2]Max count'!A:N,4,FALSE)</f>
        <v>0</v>
      </c>
      <c r="G23" s="8">
        <f>VLOOKUP(A23,'[2]Max count'!A:N,5,FALSE)</f>
        <v>0</v>
      </c>
      <c r="H23" s="8">
        <f>VLOOKUP(A23,'[2]Max count'!A:N,6,FALSE)</f>
        <v>0</v>
      </c>
      <c r="I23" s="8">
        <f>VLOOKUP(A23,'[2]Max count'!A:N,7,FALSE)</f>
        <v>0</v>
      </c>
      <c r="J23" s="8">
        <f>VLOOKUP(A23,'[2]Max count'!A:N,8,FALSE)</f>
        <v>5.7362964202337563E-4</v>
      </c>
      <c r="K23" s="8">
        <f>VLOOKUP(A23,'[2]Max count'!A:N,9,FALSE)</f>
        <v>0</v>
      </c>
      <c r="L23" s="8">
        <f>VLOOKUP(A23,'[2]Max count'!A:N,10,FALSE)</f>
        <v>1.8038672727341905E-3</v>
      </c>
      <c r="M23" s="8">
        <f>VLOOKUP(A23,'[2]Max count'!A:N,11,FALSE)</f>
        <v>5.6081585779345073E-4</v>
      </c>
      <c r="N23" s="8">
        <f>VLOOKUP(A23,'[2]Max count'!A:N,12,FALSE)</f>
        <v>1.0337151498793801E-3</v>
      </c>
      <c r="O23" s="8">
        <f>VLOOKUP(A23,'[2]Max count'!A:N,13,FALSE)</f>
        <v>5.6187677657195973E-4</v>
      </c>
      <c r="P23" s="8">
        <f>VLOOKUP(A23,'[2]Max count'!A:N,14,FALSE)</f>
        <v>3</v>
      </c>
      <c r="Q23" s="10">
        <v>1E-4</v>
      </c>
      <c r="R23" s="10">
        <v>1E-4</v>
      </c>
      <c r="S23" s="10">
        <f>SUM(J23:L23)/3</f>
        <v>7.9249897158585548E-4</v>
      </c>
      <c r="T23" s="10">
        <f t="shared" si="0"/>
        <v>7.1880259474826349E-4</v>
      </c>
      <c r="U23" s="12">
        <f t="shared" si="1"/>
        <v>7.1880259474826342</v>
      </c>
    </row>
    <row r="24" spans="1:21" x14ac:dyDescent="0.25">
      <c r="A24" s="8" t="s">
        <v>396</v>
      </c>
      <c r="B24" s="8">
        <v>9.9</v>
      </c>
      <c r="C24" s="9" t="s">
        <v>327</v>
      </c>
      <c r="D24" s="8">
        <f>VLOOKUP(A24,'[2]Max count'!A:N,2,FALSE)</f>
        <v>0</v>
      </c>
      <c r="E24" s="8">
        <f>VLOOKUP(A24,'[2]Max count'!A:N,3,FALSE)</f>
        <v>0</v>
      </c>
      <c r="F24" s="8">
        <f>VLOOKUP(A24,'[2]Max count'!A:N,4,FALSE)</f>
        <v>0</v>
      </c>
      <c r="G24" s="8">
        <f>VLOOKUP(A24,'[2]Max count'!A:N,5,FALSE)</f>
        <v>9.5106078953749017E-4</v>
      </c>
      <c r="H24" s="8">
        <f>VLOOKUP(A24,'[2]Max count'!A:N,6,FALSE)</f>
        <v>5.6316483757447365E-4</v>
      </c>
      <c r="I24" s="8">
        <f>VLOOKUP(A24,'[2]Max count'!A:N,7,FALSE)</f>
        <v>0</v>
      </c>
      <c r="J24" s="8">
        <f>VLOOKUP(A24,'[2]Max count'!A:N,8,FALSE)</f>
        <v>0</v>
      </c>
      <c r="K24" s="8">
        <f>VLOOKUP(A24,'[2]Max count'!A:N,9,FALSE)</f>
        <v>0</v>
      </c>
      <c r="L24" s="8">
        <f>VLOOKUP(A24,'[2]Max count'!A:N,10,FALSE)</f>
        <v>0</v>
      </c>
      <c r="M24" s="8">
        <f>VLOOKUP(A24,'[2]Max count'!A:N,11,FALSE)</f>
        <v>5.3312124753204565E-4</v>
      </c>
      <c r="N24" s="8">
        <f>VLOOKUP(A24,'[2]Max count'!A:N,12,FALSE)</f>
        <v>4.9133374407847076E-4</v>
      </c>
      <c r="O24" s="8">
        <f>VLOOKUP(A24,'[2]Max count'!A:N,13,FALSE)</f>
        <v>1.0682595505195284E-3</v>
      </c>
      <c r="P24" s="8">
        <f>VLOOKUP(A24,'[2]Max count'!A:N,14,FALSE)</f>
        <v>3</v>
      </c>
      <c r="Q24" s="10">
        <v>1E-4</v>
      </c>
      <c r="R24" s="10">
        <f>SUM(G24:I24)/3</f>
        <v>5.047418757039879E-4</v>
      </c>
      <c r="S24" s="10">
        <v>1E-4</v>
      </c>
      <c r="T24" s="10">
        <f t="shared" si="0"/>
        <v>6.9757151404334827E-4</v>
      </c>
      <c r="U24" s="12">
        <f t="shared" si="1"/>
        <v>6.9757151404334827</v>
      </c>
    </row>
    <row r="25" spans="1:21" x14ac:dyDescent="0.25">
      <c r="A25" s="8" t="s">
        <v>197</v>
      </c>
      <c r="B25" s="8">
        <v>26.7</v>
      </c>
      <c r="C25" s="9" t="s">
        <v>198</v>
      </c>
      <c r="D25" s="8">
        <f>VLOOKUP(A25,'[2]Max count'!A:N,2,FALSE)</f>
        <v>0</v>
      </c>
      <c r="E25" s="8">
        <f>VLOOKUP(A25,'[2]Max count'!A:N,3,FALSE)</f>
        <v>0</v>
      </c>
      <c r="F25" s="8">
        <f>VLOOKUP(A25,'[2]Max count'!A:N,4,FALSE)</f>
        <v>0</v>
      </c>
      <c r="G25" s="8">
        <f>VLOOKUP(A25,'[2]Max count'!A:N,5,FALSE)</f>
        <v>0</v>
      </c>
      <c r="H25" s="8">
        <f>VLOOKUP(A25,'[2]Max count'!A:N,6,FALSE)</f>
        <v>0</v>
      </c>
      <c r="I25" s="8">
        <f>VLOOKUP(A25,'[2]Max count'!A:N,7,FALSE)</f>
        <v>0</v>
      </c>
      <c r="J25" s="8">
        <f>VLOOKUP(A25,'[2]Max count'!A:N,8,FALSE)</f>
        <v>0</v>
      </c>
      <c r="K25" s="8">
        <f>VLOOKUP(A25,'[2]Max count'!A:N,9,FALSE)</f>
        <v>0</v>
      </c>
      <c r="L25" s="8">
        <f>VLOOKUP(A25,'[2]Max count'!A:N,10,FALSE)</f>
        <v>0</v>
      </c>
      <c r="M25" s="8">
        <f>VLOOKUP(A25,'[2]Max count'!A:N,11,FALSE)</f>
        <v>1.0071794997106869E-3</v>
      </c>
      <c r="N25" s="8">
        <f>VLOOKUP(A25,'[2]Max count'!A:N,12,FALSE)</f>
        <v>4.6411700606829311E-4</v>
      </c>
      <c r="O25" s="8">
        <f>VLOOKUP(A25,'[2]Max count'!A:N,13,FALSE)</f>
        <v>5.0454241161563727E-4</v>
      </c>
      <c r="P25" s="8">
        <f>VLOOKUP(A25,'[2]Max count'!A:N,14,FALSE)</f>
        <v>3</v>
      </c>
      <c r="Q25" s="10">
        <v>1E-4</v>
      </c>
      <c r="R25" s="10">
        <v>1E-4</v>
      </c>
      <c r="S25" s="10">
        <v>1E-4</v>
      </c>
      <c r="T25" s="10">
        <f t="shared" si="0"/>
        <v>6.5861297246487234E-4</v>
      </c>
      <c r="U25" s="12">
        <f t="shared" si="1"/>
        <v>6.5861297246487229</v>
      </c>
    </row>
    <row r="26" spans="1:21" x14ac:dyDescent="0.25">
      <c r="A26" s="8" t="s">
        <v>290</v>
      </c>
      <c r="B26" s="8">
        <v>3.5</v>
      </c>
      <c r="C26" s="9" t="s">
        <v>291</v>
      </c>
      <c r="D26" s="8">
        <f>VLOOKUP(A26,'[2]Max count'!A:N,2,FALSE)</f>
        <v>0</v>
      </c>
      <c r="E26" s="8">
        <f>VLOOKUP(A26,'[2]Max count'!A:N,3,FALSE)</f>
        <v>0</v>
      </c>
      <c r="F26" s="8">
        <f>VLOOKUP(A26,'[2]Max count'!A:N,4,FALSE)</f>
        <v>0</v>
      </c>
      <c r="G26" s="8">
        <f>VLOOKUP(A26,'[2]Max count'!A:N,5,FALSE)</f>
        <v>8.6801041073280812E-4</v>
      </c>
      <c r="H26" s="8">
        <f>VLOOKUP(A26,'[2]Max count'!A:N,6,FALSE)</f>
        <v>0</v>
      </c>
      <c r="I26" s="8">
        <f>VLOOKUP(A26,'[2]Max count'!A:N,7,FALSE)</f>
        <v>0</v>
      </c>
      <c r="J26" s="8">
        <f>VLOOKUP(A26,'[2]Max count'!A:N,8,FALSE)</f>
        <v>0</v>
      </c>
      <c r="K26" s="8">
        <f>VLOOKUP(A26,'[2]Max count'!A:N,9,FALSE)</f>
        <v>0</v>
      </c>
      <c r="L26" s="8">
        <f>VLOOKUP(A26,'[2]Max count'!A:N,10,FALSE)</f>
        <v>5.2168180281890204E-4</v>
      </c>
      <c r="M26" s="8">
        <f>VLOOKUP(A26,'[2]Max count'!A:N,11,FALSE)</f>
        <v>9.7313399549511445E-4</v>
      </c>
      <c r="N26" s="8">
        <f>VLOOKUP(A26,'[2]Max count'!A:N,12,FALSE)</f>
        <v>4.4842854389133676E-4</v>
      </c>
      <c r="O26" s="8">
        <f>VLOOKUP(A26,'[2]Max count'!A:N,13,FALSE)</f>
        <v>4.8748745685679891E-4</v>
      </c>
      <c r="P26" s="8">
        <f>VLOOKUP(A26,'[2]Max count'!A:N,14,FALSE)</f>
        <v>3</v>
      </c>
      <c r="Q26" s="10">
        <v>1E-4</v>
      </c>
      <c r="R26" s="10">
        <f>SUM(G26:I26)/3</f>
        <v>2.8933680357760269E-4</v>
      </c>
      <c r="S26" s="10">
        <f>SUM(J26:L26)/3</f>
        <v>1.7389393427296734E-4</v>
      </c>
      <c r="T26" s="10">
        <f t="shared" si="0"/>
        <v>6.3634999874775001E-4</v>
      </c>
      <c r="U26" s="12">
        <f t="shared" si="1"/>
        <v>6.3634999874774998</v>
      </c>
    </row>
    <row r="27" spans="1:21" x14ac:dyDescent="0.25">
      <c r="A27" s="8" t="s">
        <v>222</v>
      </c>
      <c r="B27" s="8">
        <v>25</v>
      </c>
      <c r="C27" s="9" t="s">
        <v>223</v>
      </c>
      <c r="D27" s="8">
        <f>VLOOKUP(A27,'[2]Max count'!A:N,2,FALSE)</f>
        <v>0</v>
      </c>
      <c r="E27" s="8">
        <f>VLOOKUP(A27,'[2]Max count'!A:N,3,FALSE)</f>
        <v>0</v>
      </c>
      <c r="F27" s="8">
        <f>VLOOKUP(A27,'[2]Max count'!A:N,4,FALSE)</f>
        <v>0</v>
      </c>
      <c r="G27" s="8">
        <f>VLOOKUP(A27,'[2]Max count'!A:N,5,FALSE)</f>
        <v>0</v>
      </c>
      <c r="H27" s="8">
        <f>VLOOKUP(A27,'[2]Max count'!A:N,6,FALSE)</f>
        <v>4.7891183037829254E-4</v>
      </c>
      <c r="I27" s="8">
        <f>VLOOKUP(A27,'[2]Max count'!A:N,7,FALSE)</f>
        <v>0</v>
      </c>
      <c r="J27" s="8">
        <f>VLOOKUP(A27,'[2]Max count'!A:N,8,FALSE)</f>
        <v>4.6372160037585217E-4</v>
      </c>
      <c r="K27" s="8">
        <f>VLOOKUP(A27,'[2]Max count'!A:N,9,FALSE)</f>
        <v>5.2467018922492141E-4</v>
      </c>
      <c r="L27" s="8">
        <f>VLOOKUP(A27,'[2]Max count'!A:N,10,FALSE)</f>
        <v>0</v>
      </c>
      <c r="M27" s="8">
        <f>VLOOKUP(A27,'[2]Max count'!A:N,11,FALSE)</f>
        <v>4.5336295065717273E-4</v>
      </c>
      <c r="N27" s="8">
        <f>VLOOKUP(A27,'[2]Max count'!A:N,12,FALSE)</f>
        <v>4.1782712094862081E-4</v>
      </c>
      <c r="O27" s="8">
        <f>VLOOKUP(A27,'[2]Max count'!A:N,13,FALSE)</f>
        <v>9.0844119256778795E-4</v>
      </c>
      <c r="P27" s="8">
        <f>VLOOKUP(A27,'[2]Max count'!A:N,14,FALSE)</f>
        <v>3</v>
      </c>
      <c r="Q27" s="10">
        <v>1E-4</v>
      </c>
      <c r="R27" s="10">
        <f>SUM(G27:I27)/3</f>
        <v>1.5963727679276418E-4</v>
      </c>
      <c r="S27" s="10">
        <f>SUM(J27:L27)/3</f>
        <v>3.2946392986692451E-4</v>
      </c>
      <c r="T27" s="10">
        <f t="shared" si="0"/>
        <v>5.932104213911938E-4</v>
      </c>
      <c r="U27" s="12">
        <f t="shared" si="1"/>
        <v>5.9321042139119378</v>
      </c>
    </row>
    <row r="28" spans="1:21" x14ac:dyDescent="0.25">
      <c r="A28" s="8" t="s">
        <v>397</v>
      </c>
      <c r="B28" s="8">
        <v>21.1</v>
      </c>
      <c r="C28" s="9" t="s">
        <v>336</v>
      </c>
      <c r="D28" s="8">
        <f>VLOOKUP(A28,'[2]Max count'!A:N,2,FALSE)</f>
        <v>0</v>
      </c>
      <c r="E28" s="8">
        <f>VLOOKUP(A28,'[2]Max count'!A:N,3,FALSE)</f>
        <v>0</v>
      </c>
      <c r="F28" s="8">
        <f>VLOOKUP(A28,'[2]Max count'!A:N,4,FALSE)</f>
        <v>0</v>
      </c>
      <c r="G28" s="8">
        <f>VLOOKUP(A28,'[2]Max count'!A:N,5,FALSE)</f>
        <v>0</v>
      </c>
      <c r="H28" s="8">
        <f>VLOOKUP(A28,'[2]Max count'!A:N,6,FALSE)</f>
        <v>1.2328743741495236E-3</v>
      </c>
      <c r="I28" s="8">
        <f>VLOOKUP(A28,'[2]Max count'!A:N,7,FALSE)</f>
        <v>0</v>
      </c>
      <c r="J28" s="8">
        <f>VLOOKUP(A28,'[2]Max count'!A:N,8,FALSE)</f>
        <v>5.9688489778108006E-4</v>
      </c>
      <c r="K28" s="8">
        <f>VLOOKUP(A28,'[2]Max count'!A:N,9,FALSE)</f>
        <v>0</v>
      </c>
      <c r="L28" s="8">
        <f>VLOOKUP(A28,'[2]Max count'!A:N,10,FALSE)</f>
        <v>0</v>
      </c>
      <c r="M28" s="8">
        <f>VLOOKUP(A28,'[2]Max count'!A:N,11,FALSE)</f>
        <v>5.8355163581210411E-4</v>
      </c>
      <c r="N28" s="8">
        <f>VLOOKUP(A28,'[2]Max count'!A:N,12,FALSE)</f>
        <v>5.3781126041021804E-4</v>
      </c>
      <c r="O28" s="8">
        <f>VLOOKUP(A28,'[2]Max count'!A:N,13,FALSE)</f>
        <v>5.8465556481136359E-4</v>
      </c>
      <c r="P28" s="8">
        <f>VLOOKUP(A28,'[2]Max count'!A:N,14,FALSE)</f>
        <v>3</v>
      </c>
      <c r="Q28" s="10">
        <v>1E-4</v>
      </c>
      <c r="R28" s="10">
        <f>SUM(G28:I28)/3</f>
        <v>4.1095812471650785E-4</v>
      </c>
      <c r="S28" s="10">
        <f>SUM(J28:L28)/3</f>
        <v>1.9896163259369335E-4</v>
      </c>
      <c r="T28" s="10">
        <f t="shared" si="0"/>
        <v>5.6867282034456191E-4</v>
      </c>
      <c r="U28" s="12">
        <f t="shared" si="1"/>
        <v>5.686728203445619</v>
      </c>
    </row>
    <row r="29" spans="1:21" x14ac:dyDescent="0.25">
      <c r="A29" s="8" t="s">
        <v>398</v>
      </c>
      <c r="B29" s="8" t="s">
        <v>24</v>
      </c>
      <c r="C29" s="9" t="s">
        <v>25</v>
      </c>
      <c r="D29" s="8">
        <f>VLOOKUP(A29,'[2]Max count'!A:N,2,FALSE)</f>
        <v>0</v>
      </c>
      <c r="E29" s="8">
        <f>VLOOKUP(A29,'[2]Max count'!A:N,3,FALSE)</f>
        <v>0</v>
      </c>
      <c r="F29" s="8">
        <f>VLOOKUP(A29,'[2]Max count'!A:N,4,FALSE)</f>
        <v>0</v>
      </c>
      <c r="G29" s="8">
        <f>VLOOKUP(A29,'[2]Max count'!A:N,5,FALSE)</f>
        <v>3.9154218019078383E-4</v>
      </c>
      <c r="H29" s="8">
        <f>VLOOKUP(A29,'[2]Max count'!A:N,6,FALSE)</f>
        <v>4.6369862102701266E-4</v>
      </c>
      <c r="I29" s="8">
        <f>VLOOKUP(A29,'[2]Max count'!A:N,7,FALSE)</f>
        <v>0</v>
      </c>
      <c r="J29" s="8">
        <f>VLOOKUP(A29,'[2]Max count'!A:N,8,FALSE)</f>
        <v>2.2449546346022832E-4</v>
      </c>
      <c r="K29" s="8">
        <f>VLOOKUP(A29,'[2]Max count'!A:N,9,FALSE)</f>
        <v>2.5400170532998101E-4</v>
      </c>
      <c r="L29" s="8">
        <f>VLOOKUP(A29,'[2]Max count'!A:N,10,FALSE)</f>
        <v>0</v>
      </c>
      <c r="M29" s="8">
        <f>VLOOKUP(A29,'[2]Max count'!A:N,11,FALSE)</f>
        <v>4.3896133214836803E-4</v>
      </c>
      <c r="N29" s="8">
        <f>VLOOKUP(A29,'[2]Max count'!A:N,12,FALSE)</f>
        <v>6.0683151111089412E-4</v>
      </c>
      <c r="O29" s="8">
        <f>VLOOKUP(A29,'[2]Max count'!A:N,13,FALSE)</f>
        <v>6.5968760044789177E-4</v>
      </c>
      <c r="P29" s="8">
        <f>VLOOKUP(A29,'[2]Max count'!A:N,14,FALSE)</f>
        <v>3</v>
      </c>
      <c r="Q29" s="10">
        <v>1E-4</v>
      </c>
      <c r="R29" s="10">
        <f>SUM(G29:I29)/3</f>
        <v>2.8508026707259885E-4</v>
      </c>
      <c r="S29" s="10">
        <f>SUM(J29:L29)/3</f>
        <v>1.594990562634031E-4</v>
      </c>
      <c r="T29" s="10">
        <f t="shared" si="0"/>
        <v>5.6849348123571804E-4</v>
      </c>
      <c r="U29" s="12">
        <f t="shared" si="1"/>
        <v>5.6849348123571799</v>
      </c>
    </row>
    <row r="30" spans="1:21" x14ac:dyDescent="0.25">
      <c r="A30" s="8" t="s">
        <v>399</v>
      </c>
      <c r="B30" s="8">
        <v>3.5</v>
      </c>
      <c r="C30" s="9" t="s">
        <v>291</v>
      </c>
      <c r="D30" s="8">
        <f>VLOOKUP(A30,'[2]Max count'!A:N,2,FALSE)</f>
        <v>0</v>
      </c>
      <c r="E30" s="8">
        <f>VLOOKUP(A30,'[2]Max count'!A:N,3,FALSE)</f>
        <v>0</v>
      </c>
      <c r="F30" s="8">
        <f>VLOOKUP(A30,'[2]Max count'!A:N,4,FALSE)</f>
        <v>0</v>
      </c>
      <c r="G30" s="8">
        <f>VLOOKUP(A30,'[2]Max count'!A:N,5,FALSE)</f>
        <v>3.8711519574139054E-4</v>
      </c>
      <c r="H30" s="8">
        <f>VLOOKUP(A30,'[2]Max count'!A:N,6,FALSE)</f>
        <v>4.5845579742243584E-4</v>
      </c>
      <c r="I30" s="8">
        <f>VLOOKUP(A30,'[2]Max count'!A:N,7,FALSE)</f>
        <v>0</v>
      </c>
      <c r="J30" s="8">
        <f>VLOOKUP(A30,'[2]Max count'!A:N,8,FALSE)</f>
        <v>0</v>
      </c>
      <c r="K30" s="8">
        <f>VLOOKUP(A30,'[2]Max count'!A:N,9,FALSE)</f>
        <v>0</v>
      </c>
      <c r="L30" s="8">
        <f>VLOOKUP(A30,'[2]Max count'!A:N,10,FALSE)</f>
        <v>0</v>
      </c>
      <c r="M30" s="8">
        <f>VLOOKUP(A30,'[2]Max count'!A:N,11,FALSE)</f>
        <v>4.339982015084995E-4</v>
      </c>
      <c r="N30" s="8">
        <f>VLOOKUP(A30,'[2]Max count'!A:N,12,FALSE)</f>
        <v>3.9998023387292599E-4</v>
      </c>
      <c r="O30" s="8">
        <f>VLOOKUP(A30,'[2]Max count'!A:N,13,FALSE)</f>
        <v>8.696384280611236E-4</v>
      </c>
      <c r="P30" s="8">
        <f>VLOOKUP(A30,'[2]Max count'!A:N,14,FALSE)</f>
        <v>3</v>
      </c>
      <c r="Q30" s="10">
        <v>1E-4</v>
      </c>
      <c r="R30" s="10">
        <f>SUM(G30:I30)/3</f>
        <v>2.8185699772127548E-4</v>
      </c>
      <c r="S30" s="10">
        <v>1E-4</v>
      </c>
      <c r="T30" s="10">
        <f t="shared" si="0"/>
        <v>5.6787228781418305E-4</v>
      </c>
      <c r="U30" s="12">
        <f t="shared" si="1"/>
        <v>5.67872287814183</v>
      </c>
    </row>
    <row r="31" spans="1:21" x14ac:dyDescent="0.25">
      <c r="A31" s="8" t="s">
        <v>207</v>
      </c>
      <c r="B31" s="8">
        <v>29.6</v>
      </c>
      <c r="C31" s="9" t="s">
        <v>41</v>
      </c>
      <c r="D31" s="8">
        <f>VLOOKUP(A31,'[2]Max count'!A:N,2,FALSE)</f>
        <v>0</v>
      </c>
      <c r="E31" s="8">
        <f>VLOOKUP(A31,'[2]Max count'!A:N,3,FALSE)</f>
        <v>0</v>
      </c>
      <c r="F31" s="8">
        <f>VLOOKUP(A31,'[2]Max count'!A:N,4,FALSE)</f>
        <v>0</v>
      </c>
      <c r="G31" s="8">
        <f>VLOOKUP(A31,'[2]Max count'!A:N,5,FALSE)</f>
        <v>0</v>
      </c>
      <c r="H31" s="8">
        <f>VLOOKUP(A31,'[2]Max count'!A:N,6,FALSE)</f>
        <v>0</v>
      </c>
      <c r="I31" s="8">
        <f>VLOOKUP(A31,'[2]Max count'!A:N,7,FALSE)</f>
        <v>0</v>
      </c>
      <c r="J31" s="8">
        <f>VLOOKUP(A31,'[2]Max count'!A:N,8,FALSE)</f>
        <v>0</v>
      </c>
      <c r="K31" s="8">
        <f>VLOOKUP(A31,'[2]Max count'!A:N,9,FALSE)</f>
        <v>0</v>
      </c>
      <c r="L31" s="8">
        <f>VLOOKUP(A31,'[2]Max count'!A:N,10,FALSE)</f>
        <v>0</v>
      </c>
      <c r="M31" s="8">
        <f>VLOOKUP(A31,'[2]Max count'!A:N,11,FALSE)</f>
        <v>5.776966026768656E-4</v>
      </c>
      <c r="N31" s="8">
        <f>VLOOKUP(A31,'[2]Max count'!A:N,12,FALSE)</f>
        <v>5.3241516080743991E-4</v>
      </c>
      <c r="O31" s="8">
        <f>VLOOKUP(A31,'[2]Max count'!A:N,13,FALSE)</f>
        <v>5.7878945546543004E-4</v>
      </c>
      <c r="P31" s="8">
        <f>VLOOKUP(A31,'[2]Max count'!A:N,14,FALSE)</f>
        <v>3</v>
      </c>
      <c r="Q31" s="10">
        <v>1E-4</v>
      </c>
      <c r="R31" s="10">
        <v>1E-4</v>
      </c>
      <c r="S31" s="10">
        <v>1E-4</v>
      </c>
      <c r="T31" s="10">
        <f t="shared" si="0"/>
        <v>5.6296707298324514E-4</v>
      </c>
      <c r="U31" s="12">
        <f t="shared" si="1"/>
        <v>5.6296707298324513</v>
      </c>
    </row>
    <row r="32" spans="1:21" x14ac:dyDescent="0.25">
      <c r="A32" s="8" t="s">
        <v>265</v>
      </c>
      <c r="B32" s="8" t="s">
        <v>177</v>
      </c>
      <c r="C32" s="9" t="s">
        <v>178</v>
      </c>
      <c r="D32" s="8">
        <f>VLOOKUP(A32,'[2]Max count'!A:N,2,FALSE)</f>
        <v>0</v>
      </c>
      <c r="E32" s="8">
        <f>VLOOKUP(A32,'[2]Max count'!A:N,3,FALSE)</f>
        <v>0</v>
      </c>
      <c r="F32" s="8">
        <f>VLOOKUP(A32,'[2]Max count'!A:N,4,FALSE)</f>
        <v>0</v>
      </c>
      <c r="G32" s="8">
        <f>VLOOKUP(A32,'[2]Max count'!A:N,5,FALSE)</f>
        <v>0</v>
      </c>
      <c r="H32" s="8">
        <f>VLOOKUP(A32,'[2]Max count'!A:N,6,FALSE)</f>
        <v>5.9434986115351621E-4</v>
      </c>
      <c r="I32" s="8">
        <f>VLOOKUP(A32,'[2]Max count'!A:N,7,FALSE)</f>
        <v>0</v>
      </c>
      <c r="J32" s="8">
        <f>VLOOKUP(A32,'[2]Max count'!A:N,8,FALSE)</f>
        <v>0</v>
      </c>
      <c r="K32" s="8">
        <f>VLOOKUP(A32,'[2]Max count'!A:N,9,FALSE)</f>
        <v>0</v>
      </c>
      <c r="L32" s="8">
        <f>VLOOKUP(A32,'[2]Max count'!A:N,10,FALSE)</f>
        <v>0</v>
      </c>
      <c r="M32" s="8">
        <f>VLOOKUP(A32,'[2]Max count'!A:N,11,FALSE)</f>
        <v>5.6264261954522092E-4</v>
      </c>
      <c r="N32" s="8">
        <f>VLOOKUP(A32,'[2]Max count'!A:N,12,FALSE)</f>
        <v>5.1854115010236009E-4</v>
      </c>
      <c r="O32" s="8">
        <f>VLOOKUP(A32,'[2]Max count'!A:N,13,FALSE)</f>
        <v>5.6370699408522351E-4</v>
      </c>
      <c r="P32" s="8">
        <f>VLOOKUP(A32,'[2]Max count'!A:N,14,FALSE)</f>
        <v>3</v>
      </c>
      <c r="Q32" s="10">
        <v>1E-4</v>
      </c>
      <c r="R32" s="10">
        <f>SUM(G32:I32)/3</f>
        <v>1.981166203845054E-4</v>
      </c>
      <c r="S32" s="10">
        <v>1E-4</v>
      </c>
      <c r="T32" s="10">
        <f t="shared" si="0"/>
        <v>5.4829692124426814E-4</v>
      </c>
      <c r="U32" s="12">
        <f t="shared" si="1"/>
        <v>5.482969212442681</v>
      </c>
    </row>
    <row r="33" spans="1:21" x14ac:dyDescent="0.25">
      <c r="A33" s="8" t="s">
        <v>400</v>
      </c>
      <c r="B33" s="8">
        <v>25</v>
      </c>
      <c r="C33" s="9" t="s">
        <v>223</v>
      </c>
      <c r="D33" s="8">
        <f>VLOOKUP(A33,'[2]Max count'!A:N,2,FALSE)</f>
        <v>0</v>
      </c>
      <c r="E33" s="8">
        <f>VLOOKUP(A33,'[2]Max count'!A:N,3,FALSE)</f>
        <v>0</v>
      </c>
      <c r="F33" s="8">
        <f>VLOOKUP(A33,'[2]Max count'!A:N,4,FALSE)</f>
        <v>7.746844780743545E-4</v>
      </c>
      <c r="G33" s="8">
        <f>VLOOKUP(A33,'[2]Max count'!A:N,5,FALSE)</f>
        <v>0</v>
      </c>
      <c r="H33" s="8">
        <f>VLOOKUP(A33,'[2]Max count'!A:N,6,FALSE)</f>
        <v>1.4539076284791192E-3</v>
      </c>
      <c r="I33" s="8">
        <f>VLOOKUP(A33,'[2]Max count'!A:N,7,FALSE)</f>
        <v>1.0587681694702959E-3</v>
      </c>
      <c r="J33" s="8">
        <f>VLOOKUP(A33,'[2]Max count'!A:N,8,FALSE)</f>
        <v>1.4077922688701169E-3</v>
      </c>
      <c r="K33" s="8">
        <f>VLOOKUP(A33,'[2]Max count'!A:N,9,FALSE)</f>
        <v>1.592823442985618E-3</v>
      </c>
      <c r="L33" s="8">
        <f>VLOOKUP(A33,'[2]Max count'!A:N,10,FALSE)</f>
        <v>0</v>
      </c>
      <c r="M33" s="8">
        <f>VLOOKUP(A33,'[2]Max count'!A:N,11,FALSE)</f>
        <v>1.3763448940269545E-3</v>
      </c>
      <c r="N33" s="8">
        <f>VLOOKUP(A33,'[2]Max count'!A:N,12,FALSE)</f>
        <v>1.2684632118041795E-3</v>
      </c>
      <c r="O33" s="8">
        <f>VLOOKUP(A33,'[2]Max count'!A:N,13,FALSE)</f>
        <v>1.3789485831407458E-3</v>
      </c>
      <c r="P33" s="8">
        <f>VLOOKUP(A33,'[2]Max count'!A:N,14,FALSE)</f>
        <v>3</v>
      </c>
      <c r="Q33" s="10">
        <f>SUM(D33:F33)/3</f>
        <v>2.5822815935811817E-4</v>
      </c>
      <c r="R33" s="10">
        <f>SUM(G33:I33)/3</f>
        <v>8.3755859931647174E-4</v>
      </c>
      <c r="S33" s="10">
        <f t="shared" ref="S33:S41" si="2">SUM(J33:L33)/3</f>
        <v>1.0002052372852449E-3</v>
      </c>
      <c r="T33" s="10">
        <f t="shared" si="0"/>
        <v>1.3412522296572932E-3</v>
      </c>
      <c r="U33" s="12">
        <f t="shared" si="1"/>
        <v>5.1940587463089427</v>
      </c>
    </row>
    <row r="34" spans="1:21" x14ac:dyDescent="0.25">
      <c r="A34" s="8" t="s">
        <v>358</v>
      </c>
      <c r="B34" s="8">
        <v>30.3</v>
      </c>
      <c r="C34" s="9" t="s">
        <v>359</v>
      </c>
      <c r="D34" s="8">
        <f>VLOOKUP(A34,'[2]Max count'!A:N,2,FALSE)</f>
        <v>0</v>
      </c>
      <c r="E34" s="8">
        <f>VLOOKUP(A34,'[2]Max count'!A:N,3,FALSE)</f>
        <v>0</v>
      </c>
      <c r="F34" s="8">
        <f>VLOOKUP(A34,'[2]Max count'!A:N,4,FALSE)</f>
        <v>4.6629689207832847E-4</v>
      </c>
      <c r="G34" s="8">
        <f>VLOOKUP(A34,'[2]Max count'!A:N,5,FALSE)</f>
        <v>3.6947685348938467E-4</v>
      </c>
      <c r="H34" s="8">
        <f>VLOOKUP(A34,'[2]Max count'!A:N,6,FALSE)</f>
        <v>4.3756692415858382E-4</v>
      </c>
      <c r="I34" s="8">
        <f>VLOOKUP(A34,'[2]Max count'!A:N,7,FALSE)</f>
        <v>0</v>
      </c>
      <c r="J34" s="8">
        <f>VLOOKUP(A34,'[2]Max count'!A:N,8,FALSE)</f>
        <v>8.4737616183788809E-4</v>
      </c>
      <c r="K34" s="8">
        <f>VLOOKUP(A34,'[2]Max count'!A:N,9,FALSE)</f>
        <v>4.7937492109039576E-4</v>
      </c>
      <c r="L34" s="8">
        <f>VLOOKUP(A34,'[2]Max count'!A:N,10,FALSE)</f>
        <v>4.4411760192016839E-4</v>
      </c>
      <c r="M34" s="8">
        <f>VLOOKUP(A34,'[2]Max count'!A:N,11,FALSE)</f>
        <v>8.2844740623684793E-4</v>
      </c>
      <c r="N34" s="8">
        <f>VLOOKUP(A34,'[2]Max count'!A:N,12,FALSE)</f>
        <v>1.1452671444706802E-3</v>
      </c>
      <c r="O34" s="8">
        <f>VLOOKUP(A34,'[2]Max count'!A:N,13,FALSE)</f>
        <v>4.1500730739607572E-4</v>
      </c>
      <c r="P34" s="8">
        <f>VLOOKUP(A34,'[2]Max count'!A:N,14,FALSE)</f>
        <v>3</v>
      </c>
      <c r="Q34" s="10">
        <f>SUM(D34:F34)/3</f>
        <v>1.5543229735944281E-4</v>
      </c>
      <c r="R34" s="10">
        <f>SUM(G34:I34)/3</f>
        <v>2.6901459254932285E-4</v>
      </c>
      <c r="S34" s="10">
        <f t="shared" si="2"/>
        <v>5.9028956161615075E-4</v>
      </c>
      <c r="T34" s="10">
        <f t="shared" si="0"/>
        <v>7.962406193678679E-4</v>
      </c>
      <c r="U34" s="12">
        <f t="shared" si="1"/>
        <v>5.122748829521143</v>
      </c>
    </row>
    <row r="35" spans="1:21" x14ac:dyDescent="0.25">
      <c r="A35" s="8" t="s">
        <v>201</v>
      </c>
      <c r="B35" s="8" t="s">
        <v>183</v>
      </c>
      <c r="C35" s="9" t="s">
        <v>184</v>
      </c>
      <c r="D35" s="8">
        <f>VLOOKUP(A35,'[2]Max count'!A:N,2,FALSE)</f>
        <v>0</v>
      </c>
      <c r="E35" s="8">
        <f>VLOOKUP(A35,'[2]Max count'!A:N,3,FALSE)</f>
        <v>0</v>
      </c>
      <c r="F35" s="8">
        <f>VLOOKUP(A35,'[2]Max count'!A:N,4,FALSE)</f>
        <v>7.9043009754741064E-4</v>
      </c>
      <c r="G35" s="8">
        <f>VLOOKUP(A35,'[2]Max count'!A:N,5,FALSE)</f>
        <v>6.2630832481737168E-4</v>
      </c>
      <c r="H35" s="8">
        <f>VLOOKUP(A35,'[2]Max count'!A:N,6,FALSE)</f>
        <v>0</v>
      </c>
      <c r="I35" s="8">
        <f>VLOOKUP(A35,'[2]Max count'!A:N,7,FALSE)</f>
        <v>0</v>
      </c>
      <c r="J35" s="8">
        <f>VLOOKUP(A35,'[2]Max count'!A:N,8,FALSE)</f>
        <v>2.1546088993073132E-3</v>
      </c>
      <c r="K35" s="8">
        <f>VLOOKUP(A35,'[2]Max count'!A:N,9,FALSE)</f>
        <v>0</v>
      </c>
      <c r="L35" s="8">
        <f>VLOOKUP(A35,'[2]Max count'!A:N,10,FALSE)</f>
        <v>1.505666991875693E-3</v>
      </c>
      <c r="M35" s="8">
        <f>VLOOKUP(A35,'[2]Max count'!A:N,11,FALSE)</f>
        <v>7.0215969187147488E-4</v>
      </c>
      <c r="N35" s="8">
        <f>VLOOKUP(A35,'[2]Max count'!A:N,12,FALSE)</f>
        <v>2.5884899688036513E-3</v>
      </c>
      <c r="O35" s="8">
        <f>VLOOKUP(A35,'[2]Max count'!A:N,13,FALSE)</f>
        <v>7.0348799668359192E-4</v>
      </c>
      <c r="P35" s="8">
        <f>VLOOKUP(A35,'[2]Max count'!A:N,14,FALSE)</f>
        <v>3</v>
      </c>
      <c r="Q35" s="10">
        <f>SUM(D35:F35)/3</f>
        <v>2.6347669918247023E-4</v>
      </c>
      <c r="R35" s="10">
        <f>SUM(G35:I35)/3</f>
        <v>2.0876944160579057E-4</v>
      </c>
      <c r="S35" s="10">
        <f t="shared" si="2"/>
        <v>1.2200919637276686E-3</v>
      </c>
      <c r="T35" s="10">
        <f t="shared" ref="T35:T66" si="3">SUM(M35:O35)/3</f>
        <v>1.3313792191195727E-3</v>
      </c>
      <c r="U35" s="12">
        <f t="shared" si="1"/>
        <v>5.0531193963285874</v>
      </c>
    </row>
    <row r="36" spans="1:21" x14ac:dyDescent="0.25">
      <c r="A36" s="8" t="s">
        <v>217</v>
      </c>
      <c r="B36" s="8">
        <v>26.28</v>
      </c>
      <c r="C36" s="9" t="s">
        <v>218</v>
      </c>
      <c r="D36" s="8">
        <f>VLOOKUP(A36,'[2]Max count'!A:N,2,FALSE)</f>
        <v>0</v>
      </c>
      <c r="E36" s="8">
        <f>VLOOKUP(A36,'[2]Max count'!A:N,3,FALSE)</f>
        <v>0</v>
      </c>
      <c r="F36" s="8">
        <f>VLOOKUP(A36,'[2]Max count'!A:N,4,FALSE)</f>
        <v>0</v>
      </c>
      <c r="G36" s="8">
        <f>VLOOKUP(A36,'[2]Max count'!A:N,5,FALSE)</f>
        <v>0</v>
      </c>
      <c r="H36" s="8">
        <f>VLOOKUP(A36,'[2]Max count'!A:N,6,FALSE)</f>
        <v>0</v>
      </c>
      <c r="I36" s="8">
        <f>VLOOKUP(A36,'[2]Max count'!A:N,7,FALSE)</f>
        <v>0</v>
      </c>
      <c r="J36" s="8">
        <f>VLOOKUP(A36,'[2]Max count'!A:N,8,FALSE)</f>
        <v>9.8427816012924612E-4</v>
      </c>
      <c r="K36" s="8">
        <f>VLOOKUP(A36,'[2]Max count'!A:N,9,FALSE)</f>
        <v>1.1136453598590253E-3</v>
      </c>
      <c r="L36" s="8">
        <f>VLOOKUP(A36,'[2]Max count'!A:N,10,FALSE)</f>
        <v>0</v>
      </c>
      <c r="M36" s="8">
        <f>VLOOKUP(A36,'[2]Max count'!A:N,11,FALSE)</f>
        <v>4.8114563844117773E-4</v>
      </c>
      <c r="N36" s="8">
        <f>VLOOKUP(A36,'[2]Max count'!A:N,12,FALSE)</f>
        <v>4.434321255749987E-4</v>
      </c>
      <c r="O36" s="8">
        <f>VLOOKUP(A36,'[2]Max count'!A:N,13,FALSE)</f>
        <v>4.8205584173861729E-4</v>
      </c>
      <c r="P36" s="8">
        <f>VLOOKUP(A36,'[2]Max count'!A:N,14,FALSE)</f>
        <v>3</v>
      </c>
      <c r="Q36" s="10">
        <v>1E-4</v>
      </c>
      <c r="R36" s="10">
        <v>1E-4</v>
      </c>
      <c r="S36" s="10">
        <f t="shared" si="2"/>
        <v>6.9930783999609051E-4</v>
      </c>
      <c r="T36" s="10">
        <f t="shared" si="3"/>
        <v>4.6887786858493128E-4</v>
      </c>
      <c r="U36" s="12">
        <f t="shared" si="1"/>
        <v>4.6887786858493126</v>
      </c>
    </row>
    <row r="37" spans="1:21" x14ac:dyDescent="0.25">
      <c r="A37" s="8" t="s">
        <v>369</v>
      </c>
      <c r="B37" s="8" t="s">
        <v>370</v>
      </c>
      <c r="C37" s="9" t="s">
        <v>371</v>
      </c>
      <c r="D37" s="8">
        <f>VLOOKUP(A37,'[2]Max count'!A:N,2,FALSE)</f>
        <v>0</v>
      </c>
      <c r="E37" s="8">
        <f>VLOOKUP(A37,'[2]Max count'!A:N,3,FALSE)</f>
        <v>5.7772063931419663E-4</v>
      </c>
      <c r="F37" s="8">
        <f>VLOOKUP(A37,'[2]Max count'!A:N,4,FALSE)</f>
        <v>0</v>
      </c>
      <c r="G37" s="8">
        <f>VLOOKUP(A37,'[2]Max count'!A:N,5,FALSE)</f>
        <v>7.9214317688983756E-4</v>
      </c>
      <c r="H37" s="8">
        <f>VLOOKUP(A37,'[2]Max count'!A:N,6,FALSE)</f>
        <v>4.6906274389236363E-4</v>
      </c>
      <c r="I37" s="8">
        <f>VLOOKUP(A37,'[2]Max count'!A:N,7,FALSE)</f>
        <v>0</v>
      </c>
      <c r="J37" s="8">
        <f>VLOOKUP(A37,'[2]Max count'!A:N,8,FALSE)</f>
        <v>4.5418490936555183E-4</v>
      </c>
      <c r="K37" s="8">
        <f>VLOOKUP(A37,'[2]Max count'!A:N,9,FALSE)</f>
        <v>5.138800567987019E-4</v>
      </c>
      <c r="L37" s="8">
        <f>VLOOKUP(A37,'[2]Max count'!A:N,10,FALSE)</f>
        <v>4.7608493573447357E-4</v>
      </c>
      <c r="M37" s="8">
        <f>VLOOKUP(A37,'[2]Max count'!A:N,11,FALSE)</f>
        <v>8.8807858200710943E-4</v>
      </c>
      <c r="N37" s="8">
        <f>VLOOKUP(A37,'[2]Max count'!A:N,12,FALSE)</f>
        <v>1.2277028258207547E-3</v>
      </c>
      <c r="O37" s="8">
        <f>VLOOKUP(A37,'[2]Max count'!A:N,13,FALSE)</f>
        <v>4.4487929867394237E-4</v>
      </c>
      <c r="P37" s="8">
        <f>VLOOKUP(A37,'[2]Max count'!A:N,14,FALSE)</f>
        <v>3</v>
      </c>
      <c r="Q37" s="10">
        <f>SUM(D37:F37)/3</f>
        <v>1.9257354643806553E-4</v>
      </c>
      <c r="R37" s="10">
        <f>SUM(G37:I37)/3</f>
        <v>4.2040197359406706E-4</v>
      </c>
      <c r="S37" s="10">
        <f t="shared" si="2"/>
        <v>4.8138330063290908E-4</v>
      </c>
      <c r="T37" s="10">
        <f t="shared" si="3"/>
        <v>8.5355356883393553E-4</v>
      </c>
      <c r="U37" s="12">
        <f t="shared" si="1"/>
        <v>4.4323510919421683</v>
      </c>
    </row>
    <row r="38" spans="1:21" x14ac:dyDescent="0.25">
      <c r="A38" s="8" t="s">
        <v>246</v>
      </c>
      <c r="B38" s="8">
        <v>35.200000000000003</v>
      </c>
      <c r="C38" s="9" t="s">
        <v>22</v>
      </c>
      <c r="D38" s="8">
        <f>VLOOKUP(A38,'[2]Max count'!A:N,2,FALSE)</f>
        <v>0</v>
      </c>
      <c r="E38" s="8">
        <f>VLOOKUP(A38,'[2]Max count'!A:N,3,FALSE)</f>
        <v>0</v>
      </c>
      <c r="F38" s="8">
        <f>VLOOKUP(A38,'[2]Max count'!A:N,4,FALSE)</f>
        <v>9.2593239998410961E-4</v>
      </c>
      <c r="G38" s="8">
        <f>VLOOKUP(A38,'[2]Max count'!A:N,5,FALSE)</f>
        <v>0</v>
      </c>
      <c r="H38" s="8">
        <f>VLOOKUP(A38,'[2]Max count'!A:N,6,FALSE)</f>
        <v>0</v>
      </c>
      <c r="I38" s="8">
        <f>VLOOKUP(A38,'[2]Max count'!A:N,7,FALSE)</f>
        <v>1.2654800501764017E-3</v>
      </c>
      <c r="J38" s="8">
        <f>VLOOKUP(A38,'[2]Max count'!A:N,8,FALSE)</f>
        <v>8.4132347496761759E-4</v>
      </c>
      <c r="K38" s="8">
        <f>VLOOKUP(A38,'[2]Max count'!A:N,9,FALSE)</f>
        <v>0</v>
      </c>
      <c r="L38" s="8">
        <f>VLOOKUP(A38,'[2]Max count'!A:N,10,FALSE)</f>
        <v>0</v>
      </c>
      <c r="M38" s="8">
        <f>VLOOKUP(A38,'[2]Max count'!A:N,11,FALSE)</f>
        <v>1.6450598495274555E-3</v>
      </c>
      <c r="N38" s="8">
        <f>VLOOKUP(A38,'[2]Max count'!A:N,12,FALSE)</f>
        <v>7.5805777657821213E-4</v>
      </c>
      <c r="O38" s="8">
        <f>VLOOKUP(A38,'[2]Max count'!A:N,13,FALSE)</f>
        <v>1.6481718779444154E-3</v>
      </c>
      <c r="P38" s="8">
        <f>VLOOKUP(A38,'[2]Max count'!A:N,14,FALSE)</f>
        <v>3</v>
      </c>
      <c r="Q38" s="10">
        <f>SUM(D38:F38)/3</f>
        <v>3.0864413332803655E-4</v>
      </c>
      <c r="R38" s="10">
        <f>SUM(G38:I38)/3</f>
        <v>4.2182668339213388E-4</v>
      </c>
      <c r="S38" s="10">
        <f t="shared" si="2"/>
        <v>2.804411583225392E-4</v>
      </c>
      <c r="T38" s="10">
        <f t="shared" si="3"/>
        <v>1.3504298346833608E-3</v>
      </c>
      <c r="U38" s="12">
        <f t="shared" si="1"/>
        <v>4.3753620719175705</v>
      </c>
    </row>
    <row r="39" spans="1:21" x14ac:dyDescent="0.25">
      <c r="A39" s="8" t="s">
        <v>292</v>
      </c>
      <c r="B39" s="8" t="s">
        <v>293</v>
      </c>
      <c r="C39" s="9" t="s">
        <v>294</v>
      </c>
      <c r="D39" s="8">
        <f>VLOOKUP(A39,'[2]Max count'!A:N,2,FALSE)</f>
        <v>1.0472281982068178E-3</v>
      </c>
      <c r="E39" s="8">
        <f>VLOOKUP(A39,'[2]Max count'!A:N,3,FALSE)</f>
        <v>6.5140095273397819E-4</v>
      </c>
      <c r="F39" s="8">
        <f>VLOOKUP(A39,'[2]Max count'!A:N,4,FALSE)</f>
        <v>5.6361102607728399E-4</v>
      </c>
      <c r="G39" s="8">
        <f>VLOOKUP(A39,'[2]Max count'!A:N,5,FALSE)</f>
        <v>2.6795103983491032E-3</v>
      </c>
      <c r="H39" s="8">
        <f>VLOOKUP(A39,'[2]Max count'!A:N,6,FALSE)</f>
        <v>1.0577704775311854E-3</v>
      </c>
      <c r="I39" s="8">
        <f>VLOOKUP(A39,'[2]Max count'!A:N,7,FALSE)</f>
        <v>7.7029220445520093E-4</v>
      </c>
      <c r="J39" s="8">
        <f>VLOOKUP(A39,'[2]Max count'!A:N,8,FALSE)</f>
        <v>2.0484397651385471E-3</v>
      </c>
      <c r="K39" s="8">
        <f>VLOOKUP(A39,'[2]Max count'!A:N,9,FALSE)</f>
        <v>1.7382551486495221E-3</v>
      </c>
      <c r="L39" s="8">
        <f>VLOOKUP(A39,'[2]Max count'!A:N,10,FALSE)</f>
        <v>4.2944241159584978E-3</v>
      </c>
      <c r="M39" s="8">
        <f>VLOOKUP(A39,'[2]Max count'!A:N,11,FALSE)</f>
        <v>3.0040223339197012E-3</v>
      </c>
      <c r="N39" s="8">
        <f>VLOOKUP(A39,'[2]Max count'!A:N,12,FALSE)</f>
        <v>3.2299853088984688E-3</v>
      </c>
      <c r="O39" s="8">
        <f>VLOOKUP(A39,'[2]Max count'!A:N,13,FALSE)</f>
        <v>3.5113226964902755E-3</v>
      </c>
      <c r="P39" s="8">
        <f>VLOOKUP(A39,'[2]Max count'!A:N,14,FALSE)</f>
        <v>3</v>
      </c>
      <c r="Q39" s="10">
        <f>SUM(D39:F39)/3</f>
        <v>7.5408005900602659E-4</v>
      </c>
      <c r="R39" s="10">
        <f>SUM(G39:I39)/3</f>
        <v>1.5025243601118298E-3</v>
      </c>
      <c r="S39" s="10">
        <f t="shared" si="2"/>
        <v>2.6937063432488557E-3</v>
      </c>
      <c r="T39" s="10">
        <f t="shared" si="3"/>
        <v>3.2484434464361486E-3</v>
      </c>
      <c r="U39" s="12">
        <f t="shared" si="1"/>
        <v>4.3078230323687521</v>
      </c>
    </row>
    <row r="40" spans="1:21" x14ac:dyDescent="0.25">
      <c r="A40" s="8" t="s">
        <v>282</v>
      </c>
      <c r="B40" s="8" t="s">
        <v>283</v>
      </c>
      <c r="C40" s="9" t="s">
        <v>284</v>
      </c>
      <c r="D40" s="8">
        <f>VLOOKUP(A40,'[2]Max count'!A:N,2,FALSE)</f>
        <v>0</v>
      </c>
      <c r="E40" s="8">
        <f>VLOOKUP(A40,'[2]Max count'!A:N,3,FALSE)</f>
        <v>0</v>
      </c>
      <c r="F40" s="8">
        <f>VLOOKUP(A40,'[2]Max count'!A:N,4,FALSE)</f>
        <v>1.4403392888641703E-3</v>
      </c>
      <c r="G40" s="8">
        <f>VLOOKUP(A40,'[2]Max count'!A:N,5,FALSE)</f>
        <v>0</v>
      </c>
      <c r="H40" s="8">
        <f>VLOOKUP(A40,'[2]Max count'!A:N,6,FALSE)</f>
        <v>2.7031912203574738E-3</v>
      </c>
      <c r="I40" s="8">
        <f>VLOOKUP(A40,'[2]Max count'!A:N,7,FALSE)</f>
        <v>0</v>
      </c>
      <c r="J40" s="8">
        <f>VLOOKUP(A40,'[2]Max count'!A:N,8,FALSE)</f>
        <v>1.3087254055051828E-3</v>
      </c>
      <c r="K40" s="8">
        <f>VLOOKUP(A40,'[2]Max count'!A:N,9,FALSE)</f>
        <v>1.4807358673681115E-3</v>
      </c>
      <c r="L40" s="8">
        <f>VLOOKUP(A40,'[2]Max count'!A:N,10,FALSE)</f>
        <v>1.3718299259311869E-3</v>
      </c>
      <c r="M40" s="8">
        <f>VLOOKUP(A40,'[2]Max count'!A:N,11,FALSE)</f>
        <v>2.5589819881538193E-3</v>
      </c>
      <c r="N40" s="8">
        <f>VLOOKUP(A40,'[2]Max count'!A:N,12,FALSE)</f>
        <v>2.3584019715766598E-3</v>
      </c>
      <c r="O40" s="8">
        <f>VLOOKUP(A40,'[2]Max count'!A:N,13,FALSE)</f>
        <v>1.2819114606234341E-3</v>
      </c>
      <c r="P40" s="8">
        <f>VLOOKUP(A40,'[2]Max count'!A:N,14,FALSE)</f>
        <v>3</v>
      </c>
      <c r="Q40" s="10">
        <f>SUM(D40:F40)/3</f>
        <v>4.8011309628805679E-4</v>
      </c>
      <c r="R40" s="10">
        <f>SUM(G40:I40)/3</f>
        <v>9.0106374011915793E-4</v>
      </c>
      <c r="S40" s="10">
        <f t="shared" si="2"/>
        <v>1.3870970662681603E-3</v>
      </c>
      <c r="T40" s="10">
        <f t="shared" si="3"/>
        <v>2.0664318067846379E-3</v>
      </c>
      <c r="U40" s="12">
        <f t="shared" si="1"/>
        <v>4.3040521551297708</v>
      </c>
    </row>
    <row r="41" spans="1:21" x14ac:dyDescent="0.25">
      <c r="A41" s="8" t="s">
        <v>180</v>
      </c>
      <c r="B41" s="8">
        <v>26.8</v>
      </c>
      <c r="C41" s="9" t="s">
        <v>181</v>
      </c>
      <c r="D41" s="8">
        <f>VLOOKUP(A41,'[2]Max count'!A:N,2,FALSE)</f>
        <v>0</v>
      </c>
      <c r="E41" s="8">
        <f>VLOOKUP(A41,'[2]Max count'!A:N,3,FALSE)</f>
        <v>0</v>
      </c>
      <c r="F41" s="8">
        <f>VLOOKUP(A41,'[2]Max count'!A:N,4,FALSE)</f>
        <v>7.3653713635099625E-4</v>
      </c>
      <c r="G41" s="8">
        <f>VLOOKUP(A41,'[2]Max count'!A:N,5,FALSE)</f>
        <v>0</v>
      </c>
      <c r="H41" s="8">
        <f>VLOOKUP(A41,'[2]Max count'!A:N,6,FALSE)</f>
        <v>0</v>
      </c>
      <c r="I41" s="8">
        <f>VLOOKUP(A41,'[2]Max count'!A:N,7,FALSE)</f>
        <v>0</v>
      </c>
      <c r="J41" s="8">
        <f>VLOOKUP(A41,'[2]Max count'!A:N,8,FALSE)</f>
        <v>6.6923458236060483E-4</v>
      </c>
      <c r="K41" s="8">
        <f>VLOOKUP(A41,'[2]Max count'!A:N,9,FALSE)</f>
        <v>0</v>
      </c>
      <c r="L41" s="8">
        <f>VLOOKUP(A41,'[2]Max count'!A:N,10,FALSE)</f>
        <v>0</v>
      </c>
      <c r="M41" s="8">
        <f>VLOOKUP(A41,'[2]Max count'!A:N,11,FALSE)</f>
        <v>1.3085703348513849E-3</v>
      </c>
      <c r="N41" s="8">
        <f>VLOOKUP(A41,'[2]Max count'!A:N,12,FALSE)</f>
        <v>1.2060010081926102E-3</v>
      </c>
      <c r="O41" s="8">
        <f>VLOOKUP(A41,'[2]Max count'!A:N,13,FALSE)</f>
        <v>6.5552290600061976E-4</v>
      </c>
      <c r="P41" s="8">
        <f>VLOOKUP(A41,'[2]Max count'!A:N,14,FALSE)</f>
        <v>3</v>
      </c>
      <c r="Q41" s="10">
        <f>SUM(D41:F41)/3</f>
        <v>2.4551237878366543E-4</v>
      </c>
      <c r="R41" s="10">
        <v>1E-4</v>
      </c>
      <c r="S41" s="10">
        <f t="shared" si="2"/>
        <v>2.2307819412020161E-4</v>
      </c>
      <c r="T41" s="10">
        <f t="shared" si="3"/>
        <v>1.0566980830148717E-3</v>
      </c>
      <c r="U41" s="12">
        <f t="shared" si="1"/>
        <v>4.3040521551297699</v>
      </c>
    </row>
    <row r="42" spans="1:21" x14ac:dyDescent="0.25">
      <c r="A42" s="8" t="s">
        <v>266</v>
      </c>
      <c r="B42" s="8" t="s">
        <v>267</v>
      </c>
      <c r="C42" s="9" t="s">
        <v>268</v>
      </c>
      <c r="D42" s="8">
        <f>VLOOKUP(A42,'[2]Max count'!A:N,2,FALSE)</f>
        <v>0</v>
      </c>
      <c r="E42" s="8">
        <f>VLOOKUP(A42,'[2]Max count'!A:N,3,FALSE)</f>
        <v>0</v>
      </c>
      <c r="F42" s="8">
        <f>VLOOKUP(A42,'[2]Max count'!A:N,4,FALSE)</f>
        <v>0</v>
      </c>
      <c r="G42" s="8">
        <f>VLOOKUP(A42,'[2]Max count'!A:N,5,FALSE)</f>
        <v>0</v>
      </c>
      <c r="H42" s="8">
        <f>VLOOKUP(A42,'[2]Max count'!A:N,6,FALSE)</f>
        <v>4.5164704795576599E-4</v>
      </c>
      <c r="I42" s="8">
        <f>VLOOKUP(A42,'[2]Max count'!A:N,7,FALSE)</f>
        <v>0</v>
      </c>
      <c r="J42" s="8">
        <f>VLOOKUP(A42,'[2]Max count'!A:N,8,FALSE)</f>
        <v>0</v>
      </c>
      <c r="K42" s="8">
        <f>VLOOKUP(A42,'[2]Max count'!A:N,9,FALSE)</f>
        <v>0</v>
      </c>
      <c r="L42" s="8">
        <f>VLOOKUP(A42,'[2]Max count'!A:N,10,FALSE)</f>
        <v>0</v>
      </c>
      <c r="M42" s="8">
        <f>VLOOKUP(A42,'[2]Max count'!A:N,11,FALSE)</f>
        <v>4.275526836643139E-4</v>
      </c>
      <c r="N42" s="8">
        <f>VLOOKUP(A42,'[2]Max count'!A:N,12,FALSE)</f>
        <v>3.9403993336986274E-4</v>
      </c>
      <c r="O42" s="8">
        <f>VLOOKUP(A42,'[2]Max count'!A:N,13,FALSE)</f>
        <v>4.2836150293109801E-4</v>
      </c>
      <c r="P42" s="8">
        <f>VLOOKUP(A42,'[2]Max count'!A:N,14,FALSE)</f>
        <v>3</v>
      </c>
      <c r="Q42" s="10">
        <v>1E-4</v>
      </c>
      <c r="R42" s="10">
        <f>SUM(G42:I42)/3</f>
        <v>1.5054901598525534E-4</v>
      </c>
      <c r="S42" s="10">
        <v>1E-4</v>
      </c>
      <c r="T42" s="10">
        <f t="shared" si="3"/>
        <v>4.166513733217582E-4</v>
      </c>
      <c r="U42" s="12">
        <f t="shared" si="1"/>
        <v>4.1665137332175819</v>
      </c>
    </row>
    <row r="43" spans="1:21" x14ac:dyDescent="0.25">
      <c r="A43" s="8" t="s">
        <v>401</v>
      </c>
      <c r="B43" s="8" t="s">
        <v>24</v>
      </c>
      <c r="C43" s="9" t="s">
        <v>25</v>
      </c>
      <c r="D43" s="8">
        <f>VLOOKUP(A43,'[2]Max count'!A:N,2,FALSE)</f>
        <v>0</v>
      </c>
      <c r="E43" s="8">
        <f>VLOOKUP(A43,'[2]Max count'!A:N,3,FALSE)</f>
        <v>0</v>
      </c>
      <c r="F43" s="8">
        <f>VLOOKUP(A43,'[2]Max count'!A:N,4,FALSE)</f>
        <v>5.7105962994614674E-4</v>
      </c>
      <c r="G43" s="8">
        <f>VLOOKUP(A43,'[2]Max count'!A:N,5,FALSE)</f>
        <v>0</v>
      </c>
      <c r="H43" s="8">
        <f>VLOOKUP(A43,'[2]Max count'!A:N,6,FALSE)</f>
        <v>5.3587491152460925E-4</v>
      </c>
      <c r="I43" s="8">
        <f>VLOOKUP(A43,'[2]Max count'!A:N,7,FALSE)</f>
        <v>3.9023613882091675E-4</v>
      </c>
      <c r="J43" s="8">
        <f>VLOOKUP(A43,'[2]Max count'!A:N,8,FALSE)</f>
        <v>7.7831687111541714E-4</v>
      </c>
      <c r="K43" s="8">
        <f>VLOOKUP(A43,'[2]Max count'!A:N,9,FALSE)</f>
        <v>2.935379472756168E-4</v>
      </c>
      <c r="L43" s="8">
        <f>VLOOKUP(A43,'[2]Max count'!A:N,10,FALSE)</f>
        <v>0</v>
      </c>
      <c r="M43" s="8">
        <f>VLOOKUP(A43,'[2]Max count'!A:N,11,FALSE)</f>
        <v>5.0728717826837829E-4</v>
      </c>
      <c r="N43" s="8">
        <f>VLOOKUP(A43,'[2]Max count'!A:N,12,FALSE)</f>
        <v>7.0128692987411702E-4</v>
      </c>
      <c r="O43" s="8">
        <f>VLOOKUP(A43,'[2]Max count'!A:N,13,FALSE)</f>
        <v>1.0164936692168198E-3</v>
      </c>
      <c r="P43" s="8">
        <f>VLOOKUP(A43,'[2]Max count'!A:N,14,FALSE)</f>
        <v>3</v>
      </c>
      <c r="Q43" s="10">
        <f>SUM(D43:F43)/3</f>
        <v>1.903532099820489E-4</v>
      </c>
      <c r="R43" s="10">
        <f>SUM(G43:I43)/3</f>
        <v>3.0870368344850869E-4</v>
      </c>
      <c r="S43" s="10">
        <f>SUM(J43:L43)/3</f>
        <v>3.5728493946367794E-4</v>
      </c>
      <c r="T43" s="10">
        <f t="shared" si="3"/>
        <v>7.4168925911977178E-4</v>
      </c>
      <c r="U43" s="12">
        <f t="shared" si="1"/>
        <v>3.8963843015293316</v>
      </c>
    </row>
    <row r="44" spans="1:21" x14ac:dyDescent="0.25">
      <c r="A44" s="8" t="s">
        <v>402</v>
      </c>
      <c r="B44" s="8">
        <v>27.1</v>
      </c>
      <c r="C44" s="9" t="s">
        <v>162</v>
      </c>
      <c r="D44" s="8">
        <f>VLOOKUP(A44,'[2]Max count'!A:N,2,FALSE)</f>
        <v>0</v>
      </c>
      <c r="E44" s="8">
        <f>VLOOKUP(A44,'[2]Max count'!A:N,3,FALSE)</f>
        <v>3.4950750963176126E-4</v>
      </c>
      <c r="F44" s="8">
        <f>VLOOKUP(A44,'[2]Max count'!A:N,4,FALSE)</f>
        <v>0</v>
      </c>
      <c r="G44" s="8">
        <f>VLOOKUP(A44,'[2]Max count'!A:N,5,FALSE)</f>
        <v>2.3961407139202711E-4</v>
      </c>
      <c r="H44" s="8">
        <f>VLOOKUP(A44,'[2]Max count'!A:N,6,FALSE)</f>
        <v>2.8377201768915933E-4</v>
      </c>
      <c r="I44" s="8">
        <f>VLOOKUP(A44,'[2]Max count'!A:N,7,FALSE)</f>
        <v>0</v>
      </c>
      <c r="J44" s="8">
        <f>VLOOKUP(A44,'[2]Max count'!A:N,8,FALSE)</f>
        <v>0</v>
      </c>
      <c r="K44" s="8">
        <f>VLOOKUP(A44,'[2]Max count'!A:N,9,FALSE)</f>
        <v>0</v>
      </c>
      <c r="L44" s="8">
        <f>VLOOKUP(A44,'[2]Max count'!A:N,10,FALSE)</f>
        <v>0</v>
      </c>
      <c r="M44" s="8">
        <f>VLOOKUP(A44,'[2]Max count'!A:N,11,FALSE)</f>
        <v>2.68633412442275E-4</v>
      </c>
      <c r="N44" s="8">
        <f>VLOOKUP(A44,'[2]Max count'!A:N,12,FALSE)</f>
        <v>4.951543797244931E-4</v>
      </c>
      <c r="O44" s="8">
        <f>VLOOKUP(A44,'[2]Max count'!A:N,13,FALSE)</f>
        <v>5.3828319497407028E-4</v>
      </c>
      <c r="P44" s="8">
        <f>VLOOKUP(A44,'[2]Max count'!A:N,14,FALSE)</f>
        <v>3</v>
      </c>
      <c r="Q44" s="10">
        <f>SUM(D44:F44)/3</f>
        <v>1.1650250321058708E-4</v>
      </c>
      <c r="R44" s="10">
        <f>SUM(G44:I44)/3</f>
        <v>1.7446202969372882E-4</v>
      </c>
      <c r="S44" s="10">
        <v>1E-4</v>
      </c>
      <c r="T44" s="10">
        <f t="shared" si="3"/>
        <v>4.3402366238027949E-4</v>
      </c>
      <c r="U44" s="12">
        <f t="shared" si="1"/>
        <v>3.7254449511333583</v>
      </c>
    </row>
    <row r="45" spans="1:21" x14ac:dyDescent="0.25">
      <c r="A45" s="8" t="s">
        <v>403</v>
      </c>
      <c r="B45" s="8">
        <v>34.159999999999997</v>
      </c>
      <c r="C45" s="9" t="s">
        <v>280</v>
      </c>
      <c r="D45" s="8">
        <f>VLOOKUP(A45,'[2]Max count'!A:N,2,FALSE)</f>
        <v>0</v>
      </c>
      <c r="E45" s="8">
        <f>VLOOKUP(A45,'[2]Max count'!A:N,3,FALSE)</f>
        <v>4.1849781879557262E-4</v>
      </c>
      <c r="F45" s="8">
        <f>VLOOKUP(A45,'[2]Max count'!A:N,4,FALSE)</f>
        <v>0</v>
      </c>
      <c r="G45" s="8">
        <f>VLOOKUP(A45,'[2]Max count'!A:N,5,FALSE)</f>
        <v>0</v>
      </c>
      <c r="H45" s="8">
        <f>VLOOKUP(A45,'[2]Max count'!A:N,6,FALSE)</f>
        <v>1.0193598177325668E-3</v>
      </c>
      <c r="I45" s="8">
        <f>VLOOKUP(A45,'[2]Max count'!A:N,7,FALSE)</f>
        <v>9.8976093309886153E-4</v>
      </c>
      <c r="J45" s="8">
        <f>VLOOKUP(A45,'[2]Max count'!A:N,8,FALSE)</f>
        <v>3.2900918015493422E-4</v>
      </c>
      <c r="K45" s="8">
        <f>VLOOKUP(A45,'[2]Max count'!A:N,9,FALSE)</f>
        <v>0</v>
      </c>
      <c r="L45" s="8">
        <f>VLOOKUP(A45,'[2]Max count'!A:N,10,FALSE)</f>
        <v>6.8974689013299897E-4</v>
      </c>
      <c r="M45" s="8">
        <f>VLOOKUP(A45,'[2]Max count'!A:N,11,FALSE)</f>
        <v>3.2165974711430691E-4</v>
      </c>
      <c r="N45" s="8">
        <f>VLOOKUP(A45,'[2]Max count'!A:N,12,FALSE)</f>
        <v>5.9289435039636704E-4</v>
      </c>
      <c r="O45" s="8">
        <f>VLOOKUP(A45,'[2]Max count'!A:N,13,FALSE)</f>
        <v>6.4453648858161486E-4</v>
      </c>
      <c r="P45" s="8">
        <f>VLOOKUP(A45,'[2]Max count'!A:N,14,FALSE)</f>
        <v>3</v>
      </c>
      <c r="Q45" s="10">
        <f>SUM(D45:F45)/3</f>
        <v>1.3949927293185755E-4</v>
      </c>
      <c r="R45" s="10">
        <f>SUM(G45:I45)/3</f>
        <v>6.6970691694380946E-4</v>
      </c>
      <c r="S45" s="10">
        <f>SUM(J45:L45)/3</f>
        <v>3.3958535676264443E-4</v>
      </c>
      <c r="T45" s="10">
        <f t="shared" si="3"/>
        <v>5.196968620307629E-4</v>
      </c>
      <c r="U45" s="12">
        <f t="shared" si="1"/>
        <v>3.7254449511333574</v>
      </c>
    </row>
    <row r="46" spans="1:21" x14ac:dyDescent="0.25">
      <c r="A46" s="8" t="s">
        <v>231</v>
      </c>
      <c r="B46" s="8">
        <v>5.0999999999999996</v>
      </c>
      <c r="C46" s="9" t="s">
        <v>232</v>
      </c>
      <c r="D46" s="8">
        <f>VLOOKUP(A46,'[2]Max count'!A:N,2,FALSE)</f>
        <v>0</v>
      </c>
      <c r="E46" s="8">
        <f>VLOOKUP(A46,'[2]Max count'!A:N,3,FALSE)</f>
        <v>0</v>
      </c>
      <c r="F46" s="8">
        <f>VLOOKUP(A46,'[2]Max count'!A:N,4,FALSE)</f>
        <v>0</v>
      </c>
      <c r="G46" s="8">
        <f>VLOOKUP(A46,'[2]Max count'!A:N,5,FALSE)</f>
        <v>0</v>
      </c>
      <c r="H46" s="8">
        <f>VLOOKUP(A46,'[2]Max count'!A:N,6,FALSE)</f>
        <v>0</v>
      </c>
      <c r="I46" s="8">
        <f>VLOOKUP(A46,'[2]Max count'!A:N,7,FALSE)</f>
        <v>0</v>
      </c>
      <c r="J46" s="8">
        <f>VLOOKUP(A46,'[2]Max count'!A:N,8,FALSE)</f>
        <v>3.7273824840337481E-4</v>
      </c>
      <c r="K46" s="8">
        <f>VLOOKUP(A46,'[2]Max count'!A:N,9,FALSE)</f>
        <v>0</v>
      </c>
      <c r="L46" s="8">
        <f>VLOOKUP(A46,'[2]Max count'!A:N,10,FALSE)</f>
        <v>0</v>
      </c>
      <c r="M46" s="8">
        <f>VLOOKUP(A46,'[2]Max count'!A:N,11,FALSE)</f>
        <v>3.6441199198392993E-4</v>
      </c>
      <c r="N46" s="8">
        <f>VLOOKUP(A46,'[2]Max count'!A:N,12,FALSE)</f>
        <v>3.3584838202832177E-4</v>
      </c>
      <c r="O46" s="8">
        <f>VLOOKUP(A46,'[2]Max count'!A:N,13,FALSE)</f>
        <v>3.6510136536743374E-4</v>
      </c>
      <c r="P46" s="8">
        <f>VLOOKUP(A46,'[2]Max count'!A:N,14,FALSE)</f>
        <v>3</v>
      </c>
      <c r="Q46" s="10">
        <v>1E-4</v>
      </c>
      <c r="R46" s="10">
        <v>1E-4</v>
      </c>
      <c r="S46" s="10">
        <f>SUM(J46:L46)/3</f>
        <v>1.2424608280112493E-4</v>
      </c>
      <c r="T46" s="10">
        <f t="shared" si="3"/>
        <v>3.5512057979322846E-4</v>
      </c>
      <c r="U46" s="12">
        <f t="shared" si="1"/>
        <v>3.5512057979322842</v>
      </c>
    </row>
    <row r="47" spans="1:21" x14ac:dyDescent="0.25">
      <c r="A47" s="8" t="s">
        <v>204</v>
      </c>
      <c r="B47" s="8" t="s">
        <v>205</v>
      </c>
      <c r="C47" s="9" t="s">
        <v>206</v>
      </c>
      <c r="D47" s="8">
        <f>VLOOKUP(A47,'[2]Max count'!A:N,2,FALSE)</f>
        <v>0</v>
      </c>
      <c r="E47" s="8">
        <f>VLOOKUP(A47,'[2]Max count'!A:N,3,FALSE)</f>
        <v>0</v>
      </c>
      <c r="F47" s="8">
        <f>VLOOKUP(A47,'[2]Max count'!A:N,4,FALSE)</f>
        <v>5.0374560620897147E-4</v>
      </c>
      <c r="G47" s="8">
        <f>VLOOKUP(A47,'[2]Max count'!A:N,5,FALSE)</f>
        <v>0</v>
      </c>
      <c r="H47" s="8">
        <f>VLOOKUP(A47,'[2]Max count'!A:N,6,FALSE)</f>
        <v>0</v>
      </c>
      <c r="I47" s="8">
        <f>VLOOKUP(A47,'[2]Max count'!A:N,7,FALSE)</f>
        <v>0</v>
      </c>
      <c r="J47" s="8">
        <f>VLOOKUP(A47,'[2]Max count'!A:N,8,FALSE)</f>
        <v>0</v>
      </c>
      <c r="K47" s="8">
        <f>VLOOKUP(A47,'[2]Max count'!A:N,9,FALSE)</f>
        <v>0</v>
      </c>
      <c r="L47" s="8">
        <f>VLOOKUP(A47,'[2]Max count'!A:N,10,FALSE)</f>
        <v>0</v>
      </c>
      <c r="M47" s="8">
        <f>VLOOKUP(A47,'[2]Max count'!A:N,11,FALSE)</f>
        <v>4.4749037357612125E-4</v>
      </c>
      <c r="N47" s="8">
        <f>VLOOKUP(A47,'[2]Max count'!A:N,12,FALSE)</f>
        <v>4.1241485254255061E-4</v>
      </c>
      <c r="O47" s="8">
        <f>VLOOKUP(A47,'[2]Max count'!A:N,13,FALSE)</f>
        <v>8.9667381960706533E-4</v>
      </c>
      <c r="P47" s="8">
        <f>VLOOKUP(A47,'[2]Max count'!A:N,14,FALSE)</f>
        <v>3</v>
      </c>
      <c r="Q47" s="10">
        <f>SUM(D47:F47)/3</f>
        <v>1.6791520206965716E-4</v>
      </c>
      <c r="R47" s="10">
        <v>1E-4</v>
      </c>
      <c r="S47" s="10">
        <v>1E-4</v>
      </c>
      <c r="T47" s="10">
        <f t="shared" si="3"/>
        <v>5.8552634857524577E-4</v>
      </c>
      <c r="U47" s="12">
        <f t="shared" si="1"/>
        <v>3.4870359643336446</v>
      </c>
    </row>
    <row r="48" spans="1:21" x14ac:dyDescent="0.25">
      <c r="A48" s="8" t="s">
        <v>64</v>
      </c>
      <c r="B48" s="8" t="s">
        <v>24</v>
      </c>
      <c r="C48" s="9" t="s">
        <v>25</v>
      </c>
      <c r="D48" s="8">
        <f>VLOOKUP(A48,'[2]Max count'!A:N,2,FALSE)</f>
        <v>0</v>
      </c>
      <c r="E48" s="8">
        <f>VLOOKUP(A48,'[2]Max count'!A:N,3,FALSE)</f>
        <v>0</v>
      </c>
      <c r="F48" s="8">
        <f>VLOOKUP(A48,'[2]Max count'!A:N,4,FALSE)</f>
        <v>2.8099104623795229E-4</v>
      </c>
      <c r="G48" s="8">
        <f>VLOOKUP(A48,'[2]Max count'!A:N,5,FALSE)</f>
        <v>4.4529435810714859E-4</v>
      </c>
      <c r="H48" s="8">
        <f>VLOOKUP(A48,'[2]Max count'!A:N,6,FALSE)</f>
        <v>2.6367833435567839E-4</v>
      </c>
      <c r="I48" s="8">
        <f>VLOOKUP(A48,'[2]Max count'!A:N,7,FALSE)</f>
        <v>3.8403296320382125E-4</v>
      </c>
      <c r="J48" s="8">
        <f>VLOOKUP(A48,'[2]Max count'!A:N,8,FALSE)</f>
        <v>5.1062985474913201E-4</v>
      </c>
      <c r="K48" s="8">
        <f>VLOOKUP(A48,'[2]Max count'!A:N,9,FALSE)</f>
        <v>2.8887188163973269E-4</v>
      </c>
      <c r="L48" s="8">
        <f>VLOOKUP(A48,'[2]Max count'!A:N,10,FALSE)</f>
        <v>5.3525156069569424E-4</v>
      </c>
      <c r="M48" s="8">
        <f>VLOOKUP(A48,'[2]Max count'!A:N,11,FALSE)</f>
        <v>2.4961168237049535E-4</v>
      </c>
      <c r="N48" s="8">
        <f>VLOOKUP(A48,'[2]Max count'!A:N,12,FALSE)</f>
        <v>2.3004643508876376E-4</v>
      </c>
      <c r="O48" s="8">
        <f>VLOOKUP(A48,'[2]Max count'!A:N,13,FALSE)</f>
        <v>5.0016776642821845E-4</v>
      </c>
      <c r="P48" s="8">
        <f>VLOOKUP(A48,'[2]Max count'!A:N,14,FALSE)</f>
        <v>3</v>
      </c>
      <c r="Q48" s="10">
        <f>SUM(D48:F48)/3</f>
        <v>9.3663682079317425E-5</v>
      </c>
      <c r="R48" s="10">
        <f>SUM(G48:I48)/3</f>
        <v>3.6433521855554945E-4</v>
      </c>
      <c r="S48" s="10">
        <f>SUM(J48:L48)/3</f>
        <v>4.4491776569485298E-4</v>
      </c>
      <c r="T48" s="10">
        <f t="shared" si="3"/>
        <v>3.2660862796249254E-4</v>
      </c>
      <c r="U48" s="12">
        <f t="shared" si="1"/>
        <v>3.4870359643336446</v>
      </c>
    </row>
    <row r="49" spans="1:21" x14ac:dyDescent="0.25">
      <c r="A49" s="8" t="s">
        <v>404</v>
      </c>
      <c r="B49" s="8">
        <v>30.5</v>
      </c>
      <c r="C49" s="9" t="s">
        <v>74</v>
      </c>
      <c r="D49" s="8">
        <f>VLOOKUP(A49,'[2]Max count'!A:N,2,FALSE)</f>
        <v>0</v>
      </c>
      <c r="E49" s="8">
        <f>VLOOKUP(A49,'[2]Max count'!A:N,3,FALSE)</f>
        <v>0</v>
      </c>
      <c r="F49" s="8">
        <f>VLOOKUP(A49,'[2]Max count'!A:N,4,FALSE)</f>
        <v>5.9645952146215647E-4</v>
      </c>
      <c r="G49" s="8">
        <f>VLOOKUP(A49,'[2]Max count'!A:N,5,FALSE)</f>
        <v>0</v>
      </c>
      <c r="H49" s="8">
        <f>VLOOKUP(A49,'[2]Max count'!A:N,6,FALSE)</f>
        <v>5.5970983857094926E-4</v>
      </c>
      <c r="I49" s="8">
        <f>VLOOKUP(A49,'[2]Max count'!A:N,7,FALSE)</f>
        <v>8.151865353897065E-4</v>
      </c>
      <c r="J49" s="8">
        <f>VLOOKUP(A49,'[2]Max count'!A:N,8,FALSE)</f>
        <v>5.4195683970306653E-4</v>
      </c>
      <c r="K49" s="8">
        <f>VLOOKUP(A49,'[2]Max count'!A:N,9,FALSE)</f>
        <v>0</v>
      </c>
      <c r="L49" s="8">
        <f>VLOOKUP(A49,'[2]Max count'!A:N,10,FALSE)</f>
        <v>0</v>
      </c>
      <c r="M49" s="8">
        <f>VLOOKUP(A49,'[2]Max count'!A:N,11,FALSE)</f>
        <v>5.2985056503184911E-4</v>
      </c>
      <c r="N49" s="8">
        <f>VLOOKUP(A49,'[2]Max count'!A:N,12,FALSE)</f>
        <v>4.8831942663013668E-4</v>
      </c>
      <c r="O49" s="8">
        <f>VLOOKUP(A49,'[2]Max count'!A:N,13,FALSE)</f>
        <v>1.0617058109457891E-3</v>
      </c>
      <c r="P49" s="8">
        <f>VLOOKUP(A49,'[2]Max count'!A:N,14,FALSE)</f>
        <v>3</v>
      </c>
      <c r="Q49" s="10">
        <f>SUM(D49:F49)/3</f>
        <v>1.9881984048738548E-4</v>
      </c>
      <c r="R49" s="10">
        <f>SUM(G49:I49)/3</f>
        <v>4.582987913202186E-4</v>
      </c>
      <c r="S49" s="10">
        <f>SUM(J49:L49)/3</f>
        <v>1.8065227990102218E-4</v>
      </c>
      <c r="T49" s="10">
        <f t="shared" si="3"/>
        <v>6.9329193420259155E-4</v>
      </c>
      <c r="U49" s="12">
        <f t="shared" si="1"/>
        <v>3.4870359643336442</v>
      </c>
    </row>
    <row r="50" spans="1:21" x14ac:dyDescent="0.25">
      <c r="A50" s="8" t="s">
        <v>171</v>
      </c>
      <c r="B50" s="8" t="s">
        <v>78</v>
      </c>
      <c r="C50" s="9" t="s">
        <v>79</v>
      </c>
      <c r="D50" s="8">
        <f>VLOOKUP(A50,'[2]Max count'!A:N,2,FALSE)</f>
        <v>0</v>
      </c>
      <c r="E50" s="8">
        <f>VLOOKUP(A50,'[2]Max count'!A:N,3,FALSE)</f>
        <v>0</v>
      </c>
      <c r="F50" s="8">
        <f>VLOOKUP(A50,'[2]Max count'!A:N,4,FALSE)</f>
        <v>1.3410055448045723E-3</v>
      </c>
      <c r="G50" s="8">
        <f>VLOOKUP(A50,'[2]Max count'!A:N,5,FALSE)</f>
        <v>0</v>
      </c>
      <c r="H50" s="8">
        <f>VLOOKUP(A50,'[2]Max count'!A:N,6,FALSE)</f>
        <v>0</v>
      </c>
      <c r="I50" s="8">
        <f>VLOOKUP(A50,'[2]Max count'!A:N,7,FALSE)</f>
        <v>0</v>
      </c>
      <c r="J50" s="8">
        <f>VLOOKUP(A50,'[2]Max count'!A:N,8,FALSE)</f>
        <v>0</v>
      </c>
      <c r="K50" s="8">
        <f>VLOOKUP(A50,'[2]Max count'!A:N,9,FALSE)</f>
        <v>0</v>
      </c>
      <c r="L50" s="8">
        <f>VLOOKUP(A50,'[2]Max count'!A:N,10,FALSE)</f>
        <v>0</v>
      </c>
      <c r="M50" s="8">
        <f>VLOOKUP(A50,'[2]Max count'!A:N,11,FALSE)</f>
        <v>1.1912502358647091E-3</v>
      </c>
      <c r="N50" s="8">
        <f>VLOOKUP(A50,'[2]Max count'!A:N,12,FALSE)</f>
        <v>2.1957535597437869E-3</v>
      </c>
      <c r="O50" s="8">
        <f>VLOOKUP(A50,'[2]Max count'!A:N,13,FALSE)</f>
        <v>1.193503773683887E-3</v>
      </c>
      <c r="P50" s="8">
        <f>VLOOKUP(A50,'[2]Max count'!A:N,14,FALSE)</f>
        <v>3</v>
      </c>
      <c r="Q50" s="10">
        <f>SUM(D50:F50)/3</f>
        <v>4.4700184826819075E-4</v>
      </c>
      <c r="R50" s="10">
        <v>1E-4</v>
      </c>
      <c r="S50" s="10">
        <v>1E-4</v>
      </c>
      <c r="T50" s="10">
        <f t="shared" si="3"/>
        <v>1.5268358564307944E-3</v>
      </c>
      <c r="U50" s="12">
        <f t="shared" si="1"/>
        <v>3.4157260475458444</v>
      </c>
    </row>
    <row r="51" spans="1:21" x14ac:dyDescent="0.25">
      <c r="A51" s="8" t="s">
        <v>405</v>
      </c>
      <c r="B51" s="8" t="s">
        <v>406</v>
      </c>
      <c r="C51" s="9" t="s">
        <v>407</v>
      </c>
      <c r="D51" s="8">
        <f>VLOOKUP(A51,'[2]Max count'!A:N,2,FALSE)</f>
        <v>0</v>
      </c>
      <c r="E51" s="8">
        <f>VLOOKUP(A51,'[2]Max count'!A:N,3,FALSE)</f>
        <v>6.893660389362653E-4</v>
      </c>
      <c r="F51" s="8">
        <f>VLOOKUP(A51,'[2]Max count'!A:N,4,FALSE)</f>
        <v>5.9645952146215647E-4</v>
      </c>
      <c r="G51" s="8">
        <f>VLOOKUP(A51,'[2]Max count'!A:N,5,FALSE)</f>
        <v>1.4178390911509825E-3</v>
      </c>
      <c r="H51" s="8">
        <f>VLOOKUP(A51,'[2]Max count'!A:N,6,FALSE)</f>
        <v>1.679129515712848E-3</v>
      </c>
      <c r="I51" s="8">
        <f>VLOOKUP(A51,'[2]Max count'!A:N,7,FALSE)</f>
        <v>8.151865353897065E-4</v>
      </c>
      <c r="J51" s="8">
        <f>VLOOKUP(A51,'[2]Max count'!A:N,8,FALSE)</f>
        <v>1.0839136794061331E-3</v>
      </c>
      <c r="K51" s="8">
        <f>VLOOKUP(A51,'[2]Max count'!A:N,9,FALSE)</f>
        <v>6.131881659346474E-4</v>
      </c>
      <c r="L51" s="8">
        <f>VLOOKUP(A51,'[2]Max count'!A:N,10,FALSE)</f>
        <v>2.2723563190271195E-3</v>
      </c>
      <c r="M51" s="8">
        <f>VLOOKUP(A51,'[2]Max count'!A:N,11,FALSE)</f>
        <v>1.0597011300636982E-3</v>
      </c>
      <c r="N51" s="8">
        <f>VLOOKUP(A51,'[2]Max count'!A:N,12,FALSE)</f>
        <v>1.46495827989041E-3</v>
      </c>
      <c r="O51" s="8">
        <f>VLOOKUP(A51,'[2]Max count'!A:N,13,FALSE)</f>
        <v>1.5925587164186835E-3</v>
      </c>
      <c r="P51" s="8">
        <f>VLOOKUP(A51,'[2]Max count'!A:N,14,FALSE)</f>
        <v>3</v>
      </c>
      <c r="Q51" s="10">
        <f>SUM(D51:F51)/3</f>
        <v>4.2860852013280724E-4</v>
      </c>
      <c r="R51" s="10">
        <f>SUM(G51:I51)/3</f>
        <v>1.3040517140845123E-3</v>
      </c>
      <c r="S51" s="10">
        <f>SUM(J51:L51)/3</f>
        <v>1.3231527214559665E-3</v>
      </c>
      <c r="T51" s="10">
        <f t="shared" si="3"/>
        <v>1.3724060421242638E-3</v>
      </c>
      <c r="U51" s="12">
        <f t="shared" si="1"/>
        <v>3.2020036412225648</v>
      </c>
    </row>
    <row r="52" spans="1:21" x14ac:dyDescent="0.25">
      <c r="A52" s="8" t="s">
        <v>247</v>
      </c>
      <c r="B52" s="8">
        <v>29.5</v>
      </c>
      <c r="C52" s="9" t="s">
        <v>36</v>
      </c>
      <c r="D52" s="8">
        <f>VLOOKUP(A52,'[2]Max count'!A:N,2,FALSE)</f>
        <v>0</v>
      </c>
      <c r="E52" s="8">
        <f>VLOOKUP(A52,'[2]Max count'!A:N,3,FALSE)</f>
        <v>0</v>
      </c>
      <c r="F52" s="8">
        <f>VLOOKUP(A52,'[2]Max count'!A:N,4,FALSE)</f>
        <v>0</v>
      </c>
      <c r="G52" s="8">
        <f>VLOOKUP(A52,'[2]Max count'!A:N,5,FALSE)</f>
        <v>0</v>
      </c>
      <c r="H52" s="8">
        <f>VLOOKUP(A52,'[2]Max count'!A:N,6,FALSE)</f>
        <v>0</v>
      </c>
      <c r="I52" s="8">
        <f>VLOOKUP(A52,'[2]Max count'!A:N,7,FALSE)</f>
        <v>0</v>
      </c>
      <c r="J52" s="8">
        <f>VLOOKUP(A52,'[2]Max count'!A:N,8,FALSE)</f>
        <v>0</v>
      </c>
      <c r="K52" s="8">
        <f>VLOOKUP(A52,'[2]Max count'!A:N,9,FALSE)</f>
        <v>0</v>
      </c>
      <c r="L52" s="8">
        <f>VLOOKUP(A52,'[2]Max count'!A:N,10,FALSE)</f>
        <v>0</v>
      </c>
      <c r="M52" s="8">
        <f>VLOOKUP(A52,'[2]Max count'!A:N,11,FALSE)</f>
        <v>2.4431581923675081E-4</v>
      </c>
      <c r="N52" s="8">
        <f>VLOOKUP(A52,'[2]Max count'!A:N,12,FALSE)</f>
        <v>2.2516567621135014E-4</v>
      </c>
      <c r="O52" s="8">
        <f>VLOOKUP(A52,'[2]Max count'!A:N,13,FALSE)</f>
        <v>4.8955600334982632E-4</v>
      </c>
      <c r="P52" s="8">
        <f>VLOOKUP(A52,'[2]Max count'!A:N,14,FALSE)</f>
        <v>3</v>
      </c>
      <c r="Q52" s="10">
        <v>1E-4</v>
      </c>
      <c r="R52" s="10">
        <v>1E-4</v>
      </c>
      <c r="S52" s="10">
        <v>1E-4</v>
      </c>
      <c r="T52" s="10">
        <f t="shared" si="3"/>
        <v>3.1967916626597577E-4</v>
      </c>
      <c r="U52" s="12">
        <f t="shared" si="1"/>
        <v>3.1967916626597574</v>
      </c>
    </row>
    <row r="53" spans="1:21" x14ac:dyDescent="0.25">
      <c r="A53" s="8" t="s">
        <v>168</v>
      </c>
      <c r="B53" s="8" t="s">
        <v>169</v>
      </c>
      <c r="C53" s="9" t="s">
        <v>170</v>
      </c>
      <c r="D53" s="8">
        <f>VLOOKUP(A53,'[2]Max count'!A:N,2,FALSE)</f>
        <v>0</v>
      </c>
      <c r="E53" s="8">
        <f>VLOOKUP(A53,'[2]Max count'!A:N,3,FALSE)</f>
        <v>1.571561739113444E-3</v>
      </c>
      <c r="F53" s="8">
        <f>VLOOKUP(A53,'[2]Max count'!A:N,4,FALSE)</f>
        <v>0</v>
      </c>
      <c r="G53" s="8">
        <f>VLOOKUP(A53,'[2]Max count'!A:N,5,FALSE)</f>
        <v>0</v>
      </c>
      <c r="H53" s="8">
        <f>VLOOKUP(A53,'[2]Max count'!A:N,6,FALSE)</f>
        <v>0</v>
      </c>
      <c r="I53" s="8">
        <f>VLOOKUP(A53,'[2]Max count'!A:N,7,FALSE)</f>
        <v>0</v>
      </c>
      <c r="J53" s="8">
        <f>VLOOKUP(A53,'[2]Max count'!A:N,8,FALSE)</f>
        <v>1.2355099982041934E-3</v>
      </c>
      <c r="K53" s="8">
        <f>VLOOKUP(A53,'[2]Max count'!A:N,9,FALSE)</f>
        <v>2.7957949943313992E-3</v>
      </c>
      <c r="L53" s="8">
        <f>VLOOKUP(A53,'[2]Max count'!A:N,10,FALSE)</f>
        <v>0</v>
      </c>
      <c r="M53" s="8">
        <f>VLOOKUP(A53,'[2]Max count'!A:N,11,FALSE)</f>
        <v>1.2079110783243553E-3</v>
      </c>
      <c r="N53" s="8">
        <f>VLOOKUP(A53,'[2]Max count'!A:N,12,FALSE)</f>
        <v>1.1132316998701017E-3</v>
      </c>
      <c r="O53" s="8">
        <f>VLOOKUP(A53,'[2]Max count'!A:N,13,FALSE)</f>
        <v>2.4203922683099805E-3</v>
      </c>
      <c r="P53" s="8">
        <f>VLOOKUP(A53,'[2]Max count'!A:N,14,FALSE)</f>
        <v>3</v>
      </c>
      <c r="Q53" s="10">
        <f>SUM(D53:F53)/3</f>
        <v>5.2385391303781464E-4</v>
      </c>
      <c r="R53" s="10">
        <v>1E-4</v>
      </c>
      <c r="S53" s="10">
        <f>SUM(J53:L53)/3</f>
        <v>1.3437683308451978E-3</v>
      </c>
      <c r="T53" s="10">
        <f t="shared" si="3"/>
        <v>1.5805116821681457E-3</v>
      </c>
      <c r="U53" s="12">
        <f t="shared" si="1"/>
        <v>3.0170848071035707</v>
      </c>
    </row>
    <row r="54" spans="1:21" x14ac:dyDescent="0.25">
      <c r="A54" s="8" t="s">
        <v>408</v>
      </c>
      <c r="B54" s="8">
        <v>35.200000000000003</v>
      </c>
      <c r="C54" s="9" t="s">
        <v>22</v>
      </c>
      <c r="D54" s="8">
        <f>VLOOKUP(A54,'[2]Max count'!A:N,2,FALSE)</f>
        <v>0</v>
      </c>
      <c r="E54" s="8">
        <f>VLOOKUP(A54,'[2]Max count'!A:N,3,FALSE)</f>
        <v>9.48241893220348E-4</v>
      </c>
      <c r="F54" s="8">
        <f>VLOOKUP(A54,'[2]Max count'!A:N,4,FALSE)</f>
        <v>0</v>
      </c>
      <c r="G54" s="8">
        <f>VLOOKUP(A54,'[2]Max count'!A:N,5,FALSE)</f>
        <v>1.3001843705069487E-3</v>
      </c>
      <c r="H54" s="8">
        <f>VLOOKUP(A54,'[2]Max count'!A:N,6,FALSE)</f>
        <v>0</v>
      </c>
      <c r="I54" s="8">
        <f>VLOOKUP(A54,'[2]Max count'!A:N,7,FALSE)</f>
        <v>1.1213114368651658E-3</v>
      </c>
      <c r="J54" s="8">
        <f>VLOOKUP(A54,'[2]Max count'!A:N,8,FALSE)</f>
        <v>7.4547649680674962E-4</v>
      </c>
      <c r="K54" s="8">
        <f>VLOOKUP(A54,'[2]Max count'!A:N,9,FALSE)</f>
        <v>8.4345713964006344E-4</v>
      </c>
      <c r="L54" s="8">
        <f>VLOOKUP(A54,'[2]Max count'!A:N,10,FALSE)</f>
        <v>0</v>
      </c>
      <c r="M54" s="8">
        <f>VLOOKUP(A54,'[2]Max count'!A:N,11,FALSE)</f>
        <v>7.2882398396785985E-4</v>
      </c>
      <c r="N54" s="8">
        <f>VLOOKUP(A54,'[2]Max count'!A:N,12,FALSE)</f>
        <v>6.7169676405664353E-4</v>
      </c>
      <c r="O54" s="8">
        <f>VLOOKUP(A54,'[2]Max count'!A:N,13,FALSE)</f>
        <v>1.4604054614697349E-3</v>
      </c>
      <c r="P54" s="8">
        <f>VLOOKUP(A54,'[2]Max count'!A:N,14,FALSE)</f>
        <v>3</v>
      </c>
      <c r="Q54" s="10">
        <f>SUM(D54:F54)/3</f>
        <v>3.1608063107344935E-4</v>
      </c>
      <c r="R54" s="10">
        <f t="shared" ref="R54:R60" si="4">SUM(G54:I54)/3</f>
        <v>8.0716526912403815E-4</v>
      </c>
      <c r="S54" s="10">
        <f>SUM(J54:L54)/3</f>
        <v>5.2964454548227102E-4</v>
      </c>
      <c r="T54" s="10">
        <f t="shared" si="3"/>
        <v>9.5364206983141288E-4</v>
      </c>
      <c r="U54" s="12">
        <f t="shared" si="1"/>
        <v>3.0170848071035707</v>
      </c>
    </row>
    <row r="55" spans="1:21" x14ac:dyDescent="0.25">
      <c r="A55" s="8" t="s">
        <v>360</v>
      </c>
      <c r="B55" s="8">
        <v>21.2</v>
      </c>
      <c r="C55" s="9" t="s">
        <v>361</v>
      </c>
      <c r="D55" s="8">
        <f>VLOOKUP(A55,'[2]Max count'!A:N,2,FALSE)</f>
        <v>0</v>
      </c>
      <c r="E55" s="8">
        <f>VLOOKUP(A55,'[2]Max count'!A:N,3,FALSE)</f>
        <v>9.9001466384679524E-4</v>
      </c>
      <c r="F55" s="8">
        <f>VLOOKUP(A55,'[2]Max count'!A:N,4,FALSE)</f>
        <v>0</v>
      </c>
      <c r="G55" s="8">
        <f>VLOOKUP(A55,'[2]Max count'!A:N,5,FALSE)</f>
        <v>2.0361918225340102E-3</v>
      </c>
      <c r="H55" s="8">
        <f>VLOOKUP(A55,'[2]Max count'!A:N,6,FALSE)</f>
        <v>8.0381236728691398E-4</v>
      </c>
      <c r="I55" s="8">
        <f>VLOOKUP(A55,'[2]Max count'!A:N,7,FALSE)</f>
        <v>0</v>
      </c>
      <c r="J55" s="8">
        <f>VLOOKUP(A55,'[2]Max count'!A:N,8,FALSE)</f>
        <v>7.7831687111541714E-4</v>
      </c>
      <c r="K55" s="8">
        <f>VLOOKUP(A55,'[2]Max count'!A:N,9,FALSE)</f>
        <v>1.7612276836537011E-3</v>
      </c>
      <c r="L55" s="8">
        <f>VLOOKUP(A55,'[2]Max count'!A:N,10,FALSE)</f>
        <v>8.1584599119255614E-4</v>
      </c>
      <c r="M55" s="8">
        <f>VLOOKUP(A55,'[2]Max count'!A:N,11,FALSE)</f>
        <v>1.5218615348051351E-3</v>
      </c>
      <c r="N55" s="8">
        <f>VLOOKUP(A55,'[2]Max count'!A:N,12,FALSE)</f>
        <v>7.0128692987411702E-4</v>
      </c>
      <c r="O55" s="8">
        <f>VLOOKUP(A55,'[2]Max count'!A:N,13,FALSE)</f>
        <v>7.6237025191261507E-4</v>
      </c>
      <c r="P55" s="8">
        <f>VLOOKUP(A55,'[2]Max count'!A:N,14,FALSE)</f>
        <v>3</v>
      </c>
      <c r="Q55" s="10">
        <f>SUM(D55:F55)/3</f>
        <v>3.3000488794893173E-4</v>
      </c>
      <c r="R55" s="10">
        <f t="shared" si="4"/>
        <v>9.4666806327364144E-4</v>
      </c>
      <c r="S55" s="10">
        <f>SUM(J55:L55)/3</f>
        <v>1.118463515320558E-3</v>
      </c>
      <c r="T55" s="10">
        <f t="shared" si="3"/>
        <v>9.9517290553062239E-4</v>
      </c>
      <c r="U55" s="12">
        <f t="shared" si="1"/>
        <v>3.0156308038825941</v>
      </c>
    </row>
    <row r="56" spans="1:21" x14ac:dyDescent="0.25">
      <c r="A56" s="8" t="s">
        <v>52</v>
      </c>
      <c r="B56" s="8" t="s">
        <v>53</v>
      </c>
      <c r="C56" s="9" t="s">
        <v>54</v>
      </c>
      <c r="D56" s="8">
        <f>VLOOKUP(A56,'[2]Max count'!A:N,2,FALSE)</f>
        <v>0</v>
      </c>
      <c r="E56" s="8">
        <f>VLOOKUP(A56,'[2]Max count'!A:N,3,FALSE)</f>
        <v>5.4414849562523611E-4</v>
      </c>
      <c r="F56" s="8">
        <f>VLOOKUP(A56,'[2]Max count'!A:N,4,FALSE)</f>
        <v>0</v>
      </c>
      <c r="G56" s="8">
        <f>VLOOKUP(A56,'[2]Max count'!A:N,5,FALSE)</f>
        <v>1.1191659654121557E-3</v>
      </c>
      <c r="H56" s="8">
        <f>VLOOKUP(A56,'[2]Max count'!A:N,6,FALSE)</f>
        <v>8.8360972094009434E-4</v>
      </c>
      <c r="I56" s="8">
        <f>VLOOKUP(A56,'[2]Max count'!A:N,7,FALSE)</f>
        <v>6.434644322930855E-4</v>
      </c>
      <c r="J56" s="8">
        <f>VLOOKUP(A56,'[2]Max count'!A:N,8,FALSE)</f>
        <v>0</v>
      </c>
      <c r="K56" s="8">
        <f>VLOOKUP(A56,'[2]Max count'!A:N,9,FALSE)</f>
        <v>9.6803555493799064E-4</v>
      </c>
      <c r="L56" s="8">
        <f>VLOOKUP(A56,'[2]Max count'!A:N,10,FALSE)</f>
        <v>8.9683796610513431E-4</v>
      </c>
      <c r="M56" s="8">
        <f>VLOOKUP(A56,'[2]Max count'!A:N,11,FALSE)</f>
        <v>8.3647110992921458E-4</v>
      </c>
      <c r="N56" s="8">
        <f>VLOOKUP(A56,'[2]Max count'!A:N,12,FALSE)</f>
        <v>3.8545310673468414E-4</v>
      </c>
      <c r="O56" s="8">
        <f>VLOOKUP(A56,'[2]Max count'!A:N,13,FALSE)</f>
        <v>4.1902674862993611E-4</v>
      </c>
      <c r="P56" s="8">
        <f>VLOOKUP(A56,'[2]Max count'!A:N,14,FALSE)</f>
        <v>3</v>
      </c>
      <c r="Q56" s="10">
        <f>SUM(D56:F56)/3</f>
        <v>1.813828318750787E-4</v>
      </c>
      <c r="R56" s="10">
        <f t="shared" si="4"/>
        <v>8.8208003954844529E-4</v>
      </c>
      <c r="S56" s="10">
        <f>SUM(J56:L56)/3</f>
        <v>6.2162450701437491E-4</v>
      </c>
      <c r="T56" s="10">
        <f t="shared" si="3"/>
        <v>5.4698365509794498E-4</v>
      </c>
      <c r="U56" s="12">
        <f t="shared" si="1"/>
        <v>3.0156308038825941</v>
      </c>
    </row>
    <row r="57" spans="1:21" x14ac:dyDescent="0.25">
      <c r="A57" s="8" t="s">
        <v>230</v>
      </c>
      <c r="B57" s="8">
        <v>27.4</v>
      </c>
      <c r="C57" s="9" t="s">
        <v>85</v>
      </c>
      <c r="D57" s="8">
        <f>VLOOKUP(A57,'[2]Max count'!A:N,2,FALSE)</f>
        <v>0</v>
      </c>
      <c r="E57" s="8">
        <f>VLOOKUP(A57,'[2]Max count'!A:N,3,FALSE)</f>
        <v>6.5519920901814131E-4</v>
      </c>
      <c r="F57" s="8">
        <f>VLOOKUP(A57,'[2]Max count'!A:N,4,FALSE)</f>
        <v>0</v>
      </c>
      <c r="G57" s="8">
        <f>VLOOKUP(A57,'[2]Max count'!A:N,5,FALSE)</f>
        <v>0</v>
      </c>
      <c r="H57" s="8">
        <f>VLOOKUP(A57,'[2]Max count'!A:N,6,FALSE)</f>
        <v>5.3196911770883224E-4</v>
      </c>
      <c r="I57" s="8">
        <f>VLOOKUP(A57,'[2]Max count'!A:N,7,FALSE)</f>
        <v>0</v>
      </c>
      <c r="J57" s="8">
        <f>VLOOKUP(A57,'[2]Max count'!A:N,8,FALSE)</f>
        <v>0</v>
      </c>
      <c r="K57" s="8">
        <f>VLOOKUP(A57,'[2]Max count'!A:N,9,FALSE)</f>
        <v>0</v>
      </c>
      <c r="L57" s="8">
        <f>VLOOKUP(A57,'[2]Max count'!A:N,10,FALSE)</f>
        <v>0</v>
      </c>
      <c r="M57" s="8">
        <f>VLOOKUP(A57,'[2]Max count'!A:N,11,FALSE)</f>
        <v>5.0358974985534343E-4</v>
      </c>
      <c r="N57" s="8">
        <f>VLOOKUP(A57,'[2]Max count'!A:N,12,FALSE)</f>
        <v>9.2823401213658623E-4</v>
      </c>
      <c r="O57" s="8">
        <f>VLOOKUP(A57,'[2]Max count'!A:N,13,FALSE)</f>
        <v>5.0454241161563727E-4</v>
      </c>
      <c r="P57" s="8">
        <f>VLOOKUP(A57,'[2]Max count'!A:N,14,FALSE)</f>
        <v>3</v>
      </c>
      <c r="Q57" s="10">
        <f>SUM(D57:F57)/3</f>
        <v>2.1839973633938043E-4</v>
      </c>
      <c r="R57" s="10">
        <f t="shared" si="4"/>
        <v>1.773230392362774E-4</v>
      </c>
      <c r="S57" s="10">
        <v>1E-4</v>
      </c>
      <c r="T57" s="10">
        <f t="shared" si="3"/>
        <v>6.4545539120252227E-4</v>
      </c>
      <c r="U57" s="12">
        <f t="shared" si="1"/>
        <v>2.9553853957017711</v>
      </c>
    </row>
    <row r="58" spans="1:21" x14ac:dyDescent="0.25">
      <c r="A58" s="8" t="s">
        <v>409</v>
      </c>
      <c r="B58" s="8" t="s">
        <v>410</v>
      </c>
      <c r="C58" s="9" t="s">
        <v>411</v>
      </c>
      <c r="D58" s="8">
        <f>VLOOKUP(A58,'[2]Max count'!A:N,2,FALSE)</f>
        <v>0</v>
      </c>
      <c r="E58" s="8">
        <f>VLOOKUP(A58,'[2]Max count'!A:N,3,FALSE)</f>
        <v>0</v>
      </c>
      <c r="F58" s="8">
        <f>VLOOKUP(A58,'[2]Max count'!A:N,4,FALSE)</f>
        <v>0</v>
      </c>
      <c r="G58" s="8">
        <f>VLOOKUP(A58,'[2]Max count'!A:N,5,FALSE)</f>
        <v>2.5678641317512238E-4</v>
      </c>
      <c r="H58" s="8">
        <f>VLOOKUP(A58,'[2]Max count'!A:N,6,FALSE)</f>
        <v>0</v>
      </c>
      <c r="I58" s="8">
        <f>VLOOKUP(A58,'[2]Max count'!A:N,7,FALSE)</f>
        <v>4.4291801756174057E-4</v>
      </c>
      <c r="J58" s="8">
        <f>VLOOKUP(A58,'[2]Max count'!A:N,8,FALSE)</f>
        <v>5.889264324773323E-4</v>
      </c>
      <c r="K58" s="8">
        <f>VLOOKUP(A58,'[2]Max count'!A:N,9,FALSE)</f>
        <v>0</v>
      </c>
      <c r="L58" s="8">
        <f>VLOOKUP(A58,'[2]Max count'!A:N,10,FALSE)</f>
        <v>0</v>
      </c>
      <c r="M58" s="8">
        <f>VLOOKUP(A58,'[2]Max count'!A:N,11,FALSE)</f>
        <v>2.8788547366730469E-4</v>
      </c>
      <c r="N58" s="8">
        <f>VLOOKUP(A58,'[2]Max count'!A:N,12,FALSE)</f>
        <v>2.6532022180237425E-4</v>
      </c>
      <c r="O58" s="8">
        <f>VLOOKUP(A58,'[2]Max count'!A:N,13,FALSE)</f>
        <v>2.8843007864027268E-4</v>
      </c>
      <c r="P58" s="8">
        <f>VLOOKUP(A58,'[2]Max count'!A:N,14,FALSE)</f>
        <v>3</v>
      </c>
      <c r="Q58" s="10">
        <v>1E-4</v>
      </c>
      <c r="R58" s="10">
        <f t="shared" si="4"/>
        <v>2.3323481024562097E-4</v>
      </c>
      <c r="S58" s="10">
        <f t="shared" ref="S58:S65" si="5">SUM(J58:L58)/3</f>
        <v>1.9630881082577744E-4</v>
      </c>
      <c r="T58" s="10">
        <f t="shared" si="3"/>
        <v>2.8054525803665058E-4</v>
      </c>
      <c r="U58" s="12">
        <f t="shared" si="1"/>
        <v>2.8054525803665058</v>
      </c>
    </row>
    <row r="59" spans="1:21" x14ac:dyDescent="0.25">
      <c r="A59" s="8" t="s">
        <v>84</v>
      </c>
      <c r="B59" s="8">
        <v>27.4</v>
      </c>
      <c r="C59" s="9" t="s">
        <v>85</v>
      </c>
      <c r="D59" s="8">
        <f>VLOOKUP(A59,'[2]Max count'!A:N,2,FALSE)</f>
        <v>1.2205869202072709E-3</v>
      </c>
      <c r="E59" s="8">
        <f>VLOOKUP(A59,'[2]Max count'!A:N,3,FALSE)</f>
        <v>0</v>
      </c>
      <c r="F59" s="8">
        <f>VLOOKUP(A59,'[2]Max count'!A:N,4,FALSE)</f>
        <v>0</v>
      </c>
      <c r="G59" s="8">
        <f>VLOOKUP(A59,'[2]Max count'!A:N,5,FALSE)</f>
        <v>2.0820519987172085E-3</v>
      </c>
      <c r="H59" s="8">
        <f>VLOOKUP(A59,'[2]Max count'!A:N,6,FALSE)</f>
        <v>6.1643718707476178E-4</v>
      </c>
      <c r="I59" s="8">
        <f>VLOOKUP(A59,'[2]Max count'!A:N,7,FALSE)</f>
        <v>8.9780679235487953E-4</v>
      </c>
      <c r="J59" s="8">
        <f>VLOOKUP(A59,'[2]Max count'!A:N,8,FALSE)</f>
        <v>1.1937697955621601E-3</v>
      </c>
      <c r="K59" s="8">
        <f>VLOOKUP(A59,'[2]Max count'!A:N,9,FALSE)</f>
        <v>6.7533561518478061E-4</v>
      </c>
      <c r="L59" s="8">
        <f>VLOOKUP(A59,'[2]Max count'!A:N,10,FALSE)</f>
        <v>0</v>
      </c>
      <c r="M59" s="8">
        <f>VLOOKUP(A59,'[2]Max count'!A:N,11,FALSE)</f>
        <v>1.1671032716242082E-3</v>
      </c>
      <c r="N59" s="8">
        <f>VLOOKUP(A59,'[2]Max count'!A:N,12,FALSE)</f>
        <v>1.6134337812306542E-3</v>
      </c>
      <c r="O59" s="8">
        <f>VLOOKUP(A59,'[2]Max count'!A:N,13,FALSE)</f>
        <v>5.8465556481136359E-4</v>
      </c>
      <c r="P59" s="8">
        <f>VLOOKUP(A59,'[2]Max count'!A:N,14,FALSE)</f>
        <v>3</v>
      </c>
      <c r="Q59" s="10">
        <f t="shared" ref="Q59:Q66" si="6">SUM(D59:F59)/3</f>
        <v>4.0686230673575699E-4</v>
      </c>
      <c r="R59" s="10">
        <f t="shared" si="4"/>
        <v>1.1987653260489501E-3</v>
      </c>
      <c r="S59" s="10">
        <f t="shared" si="5"/>
        <v>6.2303513691564687E-4</v>
      </c>
      <c r="T59" s="10">
        <f t="shared" si="3"/>
        <v>1.1217308725554086E-3</v>
      </c>
      <c r="U59" s="12">
        <f t="shared" si="1"/>
        <v>2.7570282476030252</v>
      </c>
    </row>
    <row r="60" spans="1:21" x14ac:dyDescent="0.25">
      <c r="A60" s="8" t="s">
        <v>208</v>
      </c>
      <c r="B60" s="8" t="s">
        <v>209</v>
      </c>
      <c r="C60" s="9" t="s">
        <v>210</v>
      </c>
      <c r="D60" s="8">
        <f>VLOOKUP(A60,'[2]Max count'!A:N,2,FALSE)</f>
        <v>0</v>
      </c>
      <c r="E60" s="8">
        <f>VLOOKUP(A60,'[2]Max count'!A:N,3,FALSE)</f>
        <v>0</v>
      </c>
      <c r="F60" s="8">
        <f>VLOOKUP(A60,'[2]Max count'!A:N,4,FALSE)</f>
        <v>8.435826637599262E-4</v>
      </c>
      <c r="G60" s="8">
        <f>VLOOKUP(A60,'[2]Max count'!A:N,5,FALSE)</f>
        <v>0</v>
      </c>
      <c r="H60" s="8">
        <f>VLOOKUP(A60,'[2]Max count'!A:N,6,FALSE)</f>
        <v>3.9580348671177762E-4</v>
      </c>
      <c r="I60" s="8">
        <f>VLOOKUP(A60,'[2]Max count'!A:N,7,FALSE)</f>
        <v>0</v>
      </c>
      <c r="J60" s="8">
        <f>VLOOKUP(A60,'[2]Max count'!A:N,8,FALSE)</f>
        <v>7.6649861059956473E-4</v>
      </c>
      <c r="K60" s="8">
        <f>VLOOKUP(A60,'[2]Max count'!A:N,9,FALSE)</f>
        <v>4.3362113252645349E-4</v>
      </c>
      <c r="L60" s="8">
        <f>VLOOKUP(A60,'[2]Max count'!A:N,10,FALSE)</f>
        <v>4.0172893709481609E-4</v>
      </c>
      <c r="M60" s="8">
        <f>VLOOKUP(A60,'[2]Max count'!A:N,11,FALSE)</f>
        <v>7.4937650412313587E-4</v>
      </c>
      <c r="N60" s="8">
        <f>VLOOKUP(A60,'[2]Max count'!A:N,12,FALSE)</f>
        <v>6.9063832139446652E-4</v>
      </c>
      <c r="O60" s="8">
        <f>VLOOKUP(A60,'[2]Max count'!A:N,13,FALSE)</f>
        <v>7.5079413095081827E-4</v>
      </c>
      <c r="P60" s="8">
        <f>VLOOKUP(A60,'[2]Max count'!A:N,14,FALSE)</f>
        <v>3</v>
      </c>
      <c r="Q60" s="10">
        <f t="shared" si="6"/>
        <v>2.8119422125330872E-4</v>
      </c>
      <c r="R60" s="10">
        <f t="shared" si="4"/>
        <v>1.3193449557059254E-4</v>
      </c>
      <c r="S60" s="10">
        <f t="shared" si="5"/>
        <v>5.3394956007361144E-4</v>
      </c>
      <c r="T60" s="10">
        <f t="shared" si="3"/>
        <v>7.3026965215614026E-4</v>
      </c>
      <c r="U60" s="12">
        <f t="shared" si="1"/>
        <v>2.5970293731544722</v>
      </c>
    </row>
    <row r="61" spans="1:21" x14ac:dyDescent="0.25">
      <c r="A61" s="8" t="s">
        <v>216</v>
      </c>
      <c r="B61" s="8">
        <v>35.200000000000003</v>
      </c>
      <c r="C61" s="9" t="s">
        <v>22</v>
      </c>
      <c r="D61" s="8">
        <f>VLOOKUP(A61,'[2]Max count'!A:N,2,FALSE)</f>
        <v>0</v>
      </c>
      <c r="E61" s="8">
        <f>VLOOKUP(A61,'[2]Max count'!A:N,3,FALSE)</f>
        <v>0</v>
      </c>
      <c r="F61" s="8">
        <f>VLOOKUP(A61,'[2]Max count'!A:N,4,FALSE)</f>
        <v>5.5875231033523844E-4</v>
      </c>
      <c r="G61" s="8">
        <f>VLOOKUP(A61,'[2]Max count'!A:N,5,FALSE)</f>
        <v>0</v>
      </c>
      <c r="H61" s="8">
        <f>VLOOKUP(A61,'[2]Max count'!A:N,6,FALSE)</f>
        <v>0</v>
      </c>
      <c r="I61" s="8">
        <f>VLOOKUP(A61,'[2]Max count'!A:N,7,FALSE)</f>
        <v>0</v>
      </c>
      <c r="J61" s="8">
        <f>VLOOKUP(A61,'[2]Max count'!A:N,8,FALSE)</f>
        <v>5.0769520041149335E-4</v>
      </c>
      <c r="K61" s="8">
        <f>VLOOKUP(A61,'[2]Max count'!A:N,9,FALSE)</f>
        <v>5.7442339682383628E-4</v>
      </c>
      <c r="L61" s="8">
        <f>VLOOKUP(A61,'[2]Max count'!A:N,10,FALSE)</f>
        <v>0</v>
      </c>
      <c r="M61" s="8">
        <f>VLOOKUP(A61,'[2]Max count'!A:N,11,FALSE)</f>
        <v>4.9635426494362873E-4</v>
      </c>
      <c r="N61" s="8">
        <f>VLOOKUP(A61,'[2]Max count'!A:N,12,FALSE)</f>
        <v>4.5744865827995556E-4</v>
      </c>
      <c r="O61" s="8">
        <f>VLOOKUP(A61,'[2]Max count'!A:N,13,FALSE)</f>
        <v>4.9729323903495285E-4</v>
      </c>
      <c r="P61" s="8">
        <f>VLOOKUP(A61,'[2]Max count'!A:N,14,FALSE)</f>
        <v>3</v>
      </c>
      <c r="Q61" s="10">
        <f t="shared" si="6"/>
        <v>1.8625077011174616E-4</v>
      </c>
      <c r="R61" s="10">
        <v>1E-4</v>
      </c>
      <c r="S61" s="10">
        <f t="shared" si="5"/>
        <v>3.6070619907844326E-4</v>
      </c>
      <c r="T61" s="10">
        <f t="shared" si="3"/>
        <v>4.8369872075284571E-4</v>
      </c>
      <c r="U61" s="12">
        <f t="shared" si="1"/>
        <v>2.5970293731544718</v>
      </c>
    </row>
    <row r="62" spans="1:21" x14ac:dyDescent="0.25">
      <c r="A62" s="8" t="s">
        <v>72</v>
      </c>
      <c r="B62" s="8">
        <v>35.200000000000003</v>
      </c>
      <c r="C62" s="9" t="s">
        <v>22</v>
      </c>
      <c r="D62" s="8">
        <f>VLOOKUP(A62,'[2]Max count'!A:N,2,FALSE)</f>
        <v>0</v>
      </c>
      <c r="E62" s="8">
        <f>VLOOKUP(A62,'[2]Max count'!A:N,3,FALSE)</f>
        <v>0</v>
      </c>
      <c r="F62" s="8">
        <f>VLOOKUP(A62,'[2]Max count'!A:N,4,FALSE)</f>
        <v>1.4297485587989925E-3</v>
      </c>
      <c r="G62" s="8">
        <f>VLOOKUP(A62,'[2]Max count'!A:N,5,FALSE)</f>
        <v>1.1328812345961282E-3</v>
      </c>
      <c r="H62" s="8">
        <f>VLOOKUP(A62,'[2]Max count'!A:N,6,FALSE)</f>
        <v>1.3416574071627167E-3</v>
      </c>
      <c r="I62" s="8">
        <f>VLOOKUP(A62,'[2]Max count'!A:N,7,FALSE)</f>
        <v>1.954050077478267E-3</v>
      </c>
      <c r="J62" s="8">
        <f>VLOOKUP(A62,'[2]Max count'!A:N,8,FALSE)</f>
        <v>1.2991024245823505E-3</v>
      </c>
      <c r="K62" s="8">
        <f>VLOOKUP(A62,'[2]Max count'!A:N,9,FALSE)</f>
        <v>1.4698481036374636E-3</v>
      </c>
      <c r="L62" s="8">
        <f>VLOOKUP(A62,'[2]Max count'!A:N,10,FALSE)</f>
        <v>1.3617429411816929E-3</v>
      </c>
      <c r="M62" s="8">
        <f>VLOOKUP(A62,'[2]Max count'!A:N,11,FALSE)</f>
        <v>1.2700829720616383E-3</v>
      </c>
      <c r="N62" s="8">
        <f>VLOOKUP(A62,'[2]Max count'!A:N,12,FALSE)</f>
        <v>1.1705303903045922E-3</v>
      </c>
      <c r="O62" s="8">
        <f>VLOOKUP(A62,'[2]Max count'!A:N,13,FALSE)</f>
        <v>1.2724856410600265E-3</v>
      </c>
      <c r="P62" s="8">
        <f>VLOOKUP(A62,'[2]Max count'!A:N,14,FALSE)</f>
        <v>3</v>
      </c>
      <c r="Q62" s="10">
        <f t="shared" si="6"/>
        <v>4.7658285293299753E-4</v>
      </c>
      <c r="R62" s="10">
        <f>SUM(G62:I62)/3</f>
        <v>1.4761962397457039E-3</v>
      </c>
      <c r="S62" s="10">
        <f t="shared" si="5"/>
        <v>1.3768978231338356E-3</v>
      </c>
      <c r="T62" s="10">
        <f t="shared" si="3"/>
        <v>1.2376996678087522E-3</v>
      </c>
      <c r="U62" s="12">
        <f t="shared" si="1"/>
        <v>2.5970293731544714</v>
      </c>
    </row>
    <row r="63" spans="1:21" x14ac:dyDescent="0.25">
      <c r="A63" s="8" t="s">
        <v>269</v>
      </c>
      <c r="B63" s="8" t="s">
        <v>270</v>
      </c>
      <c r="C63" s="9" t="s">
        <v>271</v>
      </c>
      <c r="D63" s="8">
        <f>VLOOKUP(A63,'[2]Max count'!A:N,2,FALSE)</f>
        <v>0</v>
      </c>
      <c r="E63" s="8">
        <f>VLOOKUP(A63,'[2]Max count'!A:N,3,FALSE)</f>
        <v>0</v>
      </c>
      <c r="F63" s="8">
        <f>VLOOKUP(A63,'[2]Max count'!A:N,4,FALSE)</f>
        <v>8.1699917645656713E-4</v>
      </c>
      <c r="G63" s="8">
        <f>VLOOKUP(A63,'[2]Max count'!A:N,5,FALSE)</f>
        <v>0</v>
      </c>
      <c r="H63" s="8">
        <f>VLOOKUP(A63,'[2]Max count'!A:N,6,FALSE)</f>
        <v>7.6666137552155241E-4</v>
      </c>
      <c r="I63" s="8">
        <f>VLOOKUP(A63,'[2]Max count'!A:N,7,FALSE)</f>
        <v>0</v>
      </c>
      <c r="J63" s="8">
        <f>VLOOKUP(A63,'[2]Max count'!A:N,8,FALSE)</f>
        <v>0</v>
      </c>
      <c r="K63" s="8">
        <f>VLOOKUP(A63,'[2]Max count'!A:N,9,FALSE)</f>
        <v>0</v>
      </c>
      <c r="L63" s="8">
        <f>VLOOKUP(A63,'[2]Max count'!A:N,10,FALSE)</f>
        <v>1.5562776470647917E-3</v>
      </c>
      <c r="M63" s="8">
        <f>VLOOKUP(A63,'[2]Max count'!A:N,11,FALSE)</f>
        <v>7.2576169832093613E-4</v>
      </c>
      <c r="N63" s="8">
        <f>VLOOKUP(A63,'[2]Max count'!A:N,12,FALSE)</f>
        <v>6.6887450874548126E-4</v>
      </c>
      <c r="O63" s="8">
        <f>VLOOKUP(A63,'[2]Max count'!A:N,13,FALSE)</f>
        <v>7.2713465203430084E-4</v>
      </c>
      <c r="P63" s="8">
        <f>VLOOKUP(A63,'[2]Max count'!A:N,14,FALSE)</f>
        <v>3</v>
      </c>
      <c r="Q63" s="10">
        <f t="shared" si="6"/>
        <v>2.7233305881885569E-4</v>
      </c>
      <c r="R63" s="10">
        <f>SUM(G63:I63)/3</f>
        <v>2.5555379184051747E-4</v>
      </c>
      <c r="S63" s="10">
        <f t="shared" si="5"/>
        <v>5.1875921568826395E-4</v>
      </c>
      <c r="T63" s="10">
        <f t="shared" si="3"/>
        <v>7.072569530335726E-4</v>
      </c>
      <c r="U63" s="12">
        <f t="shared" si="1"/>
        <v>2.5970293731544714</v>
      </c>
    </row>
    <row r="64" spans="1:21" x14ac:dyDescent="0.25">
      <c r="A64" s="8" t="s">
        <v>412</v>
      </c>
      <c r="B64" s="8">
        <v>34.21</v>
      </c>
      <c r="C64" s="9" t="s">
        <v>413</v>
      </c>
      <c r="D64" s="8">
        <f>VLOOKUP(A64,'[2]Max count'!A:N,2,FALSE)</f>
        <v>0</v>
      </c>
      <c r="E64" s="8">
        <f>VLOOKUP(A64,'[2]Max count'!A:N,3,FALSE)</f>
        <v>0</v>
      </c>
      <c r="F64" s="8">
        <f>VLOOKUP(A64,'[2]Max count'!A:N,4,FALSE)</f>
        <v>6.6591028765980475E-4</v>
      </c>
      <c r="G64" s="8">
        <f>VLOOKUP(A64,'[2]Max count'!A:N,5,FALSE)</f>
        <v>1.0552866294868042E-3</v>
      </c>
      <c r="H64" s="8">
        <f>VLOOKUP(A64,'[2]Max count'!A:N,6,FALSE)</f>
        <v>1.2497630642063662E-3</v>
      </c>
      <c r="I64" s="8">
        <f>VLOOKUP(A64,'[2]Max count'!A:N,7,FALSE)</f>
        <v>0</v>
      </c>
      <c r="J64" s="8">
        <f>VLOOKUP(A64,'[2]Max count'!A:N,8,FALSE)</f>
        <v>1.2101228064602717E-3</v>
      </c>
      <c r="K64" s="8">
        <f>VLOOKUP(A64,'[2]Max count'!A:N,9,FALSE)</f>
        <v>0</v>
      </c>
      <c r="L64" s="8">
        <f>VLOOKUP(A64,'[2]Max count'!A:N,10,FALSE)</f>
        <v>0</v>
      </c>
      <c r="M64" s="8">
        <f>VLOOKUP(A64,'[2]Max count'!A:N,11,FALSE)</f>
        <v>5.9154549383692737E-4</v>
      </c>
      <c r="N64" s="8">
        <f>VLOOKUP(A64,'[2]Max count'!A:N,12,FALSE)</f>
        <v>5.45178537950084E-4</v>
      </c>
      <c r="O64" s="8">
        <f>VLOOKUP(A64,'[2]Max count'!A:N,13,FALSE)</f>
        <v>5.9266454515124513E-4</v>
      </c>
      <c r="P64" s="8">
        <f>VLOOKUP(A64,'[2]Max count'!A:N,14,FALSE)</f>
        <v>3</v>
      </c>
      <c r="Q64" s="10">
        <f t="shared" si="6"/>
        <v>2.2197009588660157E-4</v>
      </c>
      <c r="R64" s="10">
        <f>SUM(G64:I64)/3</f>
        <v>7.683498978977235E-4</v>
      </c>
      <c r="S64" s="10">
        <f t="shared" si="5"/>
        <v>4.0337426882009055E-4</v>
      </c>
      <c r="T64" s="10">
        <f t="shared" si="3"/>
        <v>5.7646285897941876E-4</v>
      </c>
      <c r="U64" s="12">
        <f t="shared" si="1"/>
        <v>2.5970293731544714</v>
      </c>
    </row>
    <row r="65" spans="1:21" x14ac:dyDescent="0.25">
      <c r="A65" s="8" t="s">
        <v>69</v>
      </c>
      <c r="B65" s="8" t="s">
        <v>70</v>
      </c>
      <c r="C65" s="9" t="s">
        <v>71</v>
      </c>
      <c r="D65" s="8">
        <f>VLOOKUP(A65,'[2]Max count'!A:N,2,FALSE)</f>
        <v>0</v>
      </c>
      <c r="E65" s="8">
        <f>VLOOKUP(A65,'[2]Max count'!A:N,3,FALSE)</f>
        <v>0</v>
      </c>
      <c r="F65" s="8">
        <f>VLOOKUP(A65,'[2]Max count'!A:N,4,FALSE)</f>
        <v>9.6499158310998998E-4</v>
      </c>
      <c r="G65" s="8">
        <f>VLOOKUP(A65,'[2]Max count'!A:N,5,FALSE)</f>
        <v>1.5292491107203317E-3</v>
      </c>
      <c r="H65" s="8">
        <f>VLOOKUP(A65,'[2]Max count'!A:N,6,FALSE)</f>
        <v>9.0553552046714373E-4</v>
      </c>
      <c r="I65" s="8">
        <f>VLOOKUP(A65,'[2]Max count'!A:N,7,FALSE)</f>
        <v>6.5943129165519677E-4</v>
      </c>
      <c r="J65" s="8">
        <f>VLOOKUP(A65,'[2]Max count'!A:N,8,FALSE)</f>
        <v>8.7681354711265352E-4</v>
      </c>
      <c r="K65" s="8">
        <f>VLOOKUP(A65,'[2]Max count'!A:N,9,FALSE)</f>
        <v>1.9841125766222835E-3</v>
      </c>
      <c r="L65" s="8">
        <f>VLOOKUP(A65,'[2]Max count'!A:N,10,FALSE)</f>
        <v>1.838184019858166E-3</v>
      </c>
      <c r="M65" s="8">
        <f>VLOOKUP(A65,'[2]Max count'!A:N,11,FALSE)</f>
        <v>1.2858408253130233E-3</v>
      </c>
      <c r="N65" s="8">
        <f>VLOOKUP(A65,'[2]Max count'!A:N,12,FALSE)</f>
        <v>7.9003539990781402E-4</v>
      </c>
      <c r="O65" s="8">
        <f>VLOOKUP(A65,'[2]Max count'!A:N,13,FALSE)</f>
        <v>4.2942443470015779E-4</v>
      </c>
      <c r="P65" s="8">
        <f>VLOOKUP(A65,'[2]Max count'!A:N,14,FALSE)</f>
        <v>3</v>
      </c>
      <c r="Q65" s="10">
        <f t="shared" si="6"/>
        <v>3.2166386103666333E-4</v>
      </c>
      <c r="R65" s="10">
        <f>SUM(G65:I65)/3</f>
        <v>1.031405307614224E-3</v>
      </c>
      <c r="S65" s="10">
        <f t="shared" si="5"/>
        <v>1.5663700478643677E-3</v>
      </c>
      <c r="T65" s="10">
        <f t="shared" si="3"/>
        <v>8.3510021997366512E-4</v>
      </c>
      <c r="U65" s="12">
        <f t="shared" si="1"/>
        <v>2.5961891313568488</v>
      </c>
    </row>
    <row r="66" spans="1:21" x14ac:dyDescent="0.25">
      <c r="A66" s="8" t="s">
        <v>414</v>
      </c>
      <c r="B66" s="8" t="s">
        <v>214</v>
      </c>
      <c r="C66" s="9" t="s">
        <v>215</v>
      </c>
      <c r="D66" s="8">
        <f>VLOOKUP(A66,'[2]Max count'!A:N,2,FALSE)</f>
        <v>0</v>
      </c>
      <c r="E66" s="8">
        <f>VLOOKUP(A66,'[2]Max count'!A:N,3,FALSE)</f>
        <v>0</v>
      </c>
      <c r="F66" s="8">
        <f>VLOOKUP(A66,'[2]Max count'!A:N,4,FALSE)</f>
        <v>1.0127385624826197E-3</v>
      </c>
      <c r="G66" s="8">
        <f>VLOOKUP(A66,'[2]Max count'!A:N,5,FALSE)</f>
        <v>8.0245754117225742E-4</v>
      </c>
      <c r="H66" s="8">
        <f>VLOOKUP(A66,'[2]Max count'!A:N,6,FALSE)</f>
        <v>4.7517033170346213E-4</v>
      </c>
      <c r="I66" s="8">
        <f>VLOOKUP(A66,'[2]Max count'!A:N,7,FALSE)</f>
        <v>0</v>
      </c>
      <c r="J66" s="8">
        <f>VLOOKUP(A66,'[2]Max count'!A:N,8,FALSE)</f>
        <v>0</v>
      </c>
      <c r="K66" s="8">
        <f>VLOOKUP(A66,'[2]Max count'!A:N,9,FALSE)</f>
        <v>0</v>
      </c>
      <c r="L66" s="8">
        <f>VLOOKUP(A66,'[2]Max count'!A:N,10,FALSE)</f>
        <v>0</v>
      </c>
      <c r="M66" s="8">
        <f>VLOOKUP(A66,'[2]Max count'!A:N,11,FALSE)</f>
        <v>8.9964210521032708E-4</v>
      </c>
      <c r="N66" s="8">
        <f>VLOOKUP(A66,'[2]Max count'!A:N,12,FALSE)</f>
        <v>1.2436885396986293E-3</v>
      </c>
      <c r="O66" s="8">
        <f>VLOOKUP(A66,'[2]Max count'!A:N,13,FALSE)</f>
        <v>4.5067199787542599E-4</v>
      </c>
      <c r="P66" s="8">
        <f>VLOOKUP(A66,'[2]Max count'!A:N,14,FALSE)</f>
        <v>3</v>
      </c>
      <c r="Q66" s="10">
        <f t="shared" si="6"/>
        <v>3.3757952082753991E-4</v>
      </c>
      <c r="R66" s="10">
        <f>SUM(G66:I66)/3</f>
        <v>4.2587595762523983E-4</v>
      </c>
      <c r="S66" s="10">
        <v>1E-4</v>
      </c>
      <c r="T66" s="10">
        <f t="shared" si="3"/>
        <v>8.6466754759479411E-4</v>
      </c>
      <c r="U66" s="12">
        <f t="shared" si="1"/>
        <v>2.561374414760571</v>
      </c>
    </row>
    <row r="67" spans="1:21" x14ac:dyDescent="0.25">
      <c r="A67" s="8" t="s">
        <v>279</v>
      </c>
      <c r="B67" s="8">
        <v>34.159999999999997</v>
      </c>
      <c r="C67" s="9" t="s">
        <v>280</v>
      </c>
      <c r="D67" s="8">
        <f>VLOOKUP(A67,'[2]Max count'!A:N,2,FALSE)</f>
        <v>0</v>
      </c>
      <c r="E67" s="8">
        <f>VLOOKUP(A67,'[2]Max count'!A:N,3,FALSE)</f>
        <v>0</v>
      </c>
      <c r="F67" s="8">
        <f>VLOOKUP(A67,'[2]Max count'!A:N,4,FALSE)</f>
        <v>0</v>
      </c>
      <c r="G67" s="8">
        <f>VLOOKUP(A67,'[2]Max count'!A:N,5,FALSE)</f>
        <v>0</v>
      </c>
      <c r="H67" s="8">
        <f>VLOOKUP(A67,'[2]Max count'!A:N,6,FALSE)</f>
        <v>0</v>
      </c>
      <c r="I67" s="8">
        <f>VLOOKUP(A67,'[2]Max count'!A:N,7,FALSE)</f>
        <v>0</v>
      </c>
      <c r="J67" s="8">
        <f>VLOOKUP(A67,'[2]Max count'!A:N,8,FALSE)</f>
        <v>0</v>
      </c>
      <c r="K67" s="8">
        <f>VLOOKUP(A67,'[2]Max count'!A:N,9,FALSE)</f>
        <v>0</v>
      </c>
      <c r="L67" s="8">
        <f>VLOOKUP(A67,'[2]Max count'!A:N,10,FALSE)</f>
        <v>0</v>
      </c>
      <c r="M67" s="8">
        <f>VLOOKUP(A67,'[2]Max count'!A:N,11,FALSE)</f>
        <v>2.6052984042290018E-4</v>
      </c>
      <c r="N67" s="8">
        <f>VLOOKUP(A67,'[2]Max count'!A:N,12,FALSE)</f>
        <v>2.4010879801119841E-4</v>
      </c>
      <c r="O67" s="8">
        <f>VLOOKUP(A67,'[2]Max count'!A:N,13,FALSE)</f>
        <v>2.6102269560205672E-4</v>
      </c>
      <c r="P67" s="8">
        <f>VLOOKUP(A67,'[2]Max count'!A:N,14,FALSE)</f>
        <v>3</v>
      </c>
      <c r="Q67" s="10">
        <v>1E-4</v>
      </c>
      <c r="R67" s="10">
        <v>1E-4</v>
      </c>
      <c r="S67" s="10">
        <v>1E-4</v>
      </c>
      <c r="T67" s="10">
        <f t="shared" ref="T67:T111" si="7">SUM(M67:O67)/3</f>
        <v>2.5388711134538512E-4</v>
      </c>
      <c r="U67" s="12">
        <f t="shared" ref="U67:U91" si="8">T67/Q67</f>
        <v>2.5388711134538511</v>
      </c>
    </row>
    <row r="68" spans="1:21" x14ac:dyDescent="0.25">
      <c r="A68" s="8" t="s">
        <v>415</v>
      </c>
      <c r="B68" s="8" t="s">
        <v>416</v>
      </c>
      <c r="C68" s="9" t="s">
        <v>417</v>
      </c>
      <c r="D68" s="8">
        <f>VLOOKUP(A68,'[2]Max count'!A:N,2,FALSE)</f>
        <v>0</v>
      </c>
      <c r="E68" s="8">
        <f>VLOOKUP(A68,'[2]Max count'!A:N,3,FALSE)</f>
        <v>1.003273788809029E-3</v>
      </c>
      <c r="F68" s="8">
        <f>VLOOKUP(A68,'[2]Max count'!A:N,4,FALSE)</f>
        <v>8.6806162498510257E-4</v>
      </c>
      <c r="G68" s="8">
        <f>VLOOKUP(A68,'[2]Max count'!A:N,5,FALSE)</f>
        <v>6.8782074957622066E-4</v>
      </c>
      <c r="H68" s="8">
        <f>VLOOKUP(A68,'[2]Max count'!A:N,6,FALSE)</f>
        <v>2.4437331344749481E-3</v>
      </c>
      <c r="I68" s="8">
        <f>VLOOKUP(A68,'[2]Max count'!A:N,7,FALSE)</f>
        <v>1.1863875470403762E-3</v>
      </c>
      <c r="J68" s="8">
        <f>VLOOKUP(A68,'[2]Max count'!A:N,8,FALSE)</f>
        <v>1.5774815155642828E-3</v>
      </c>
      <c r="K68" s="8">
        <f>VLOOKUP(A68,'[2]Max count'!A:N,9,FALSE)</f>
        <v>1.7848155544169201E-3</v>
      </c>
      <c r="L68" s="8">
        <f>VLOOKUP(A68,'[2]Max count'!A:N,10,FALSE)</f>
        <v>2.4803175000095118E-3</v>
      </c>
      <c r="M68" s="8">
        <f>VLOOKUP(A68,'[2]Max count'!A:N,11,FALSE)</f>
        <v>1.5422436089319892E-3</v>
      </c>
      <c r="N68" s="8">
        <f>VLOOKUP(A68,'[2]Max count'!A:N,12,FALSE)</f>
        <v>1.4213583310841475E-3</v>
      </c>
      <c r="O68" s="8">
        <f>VLOOKUP(A68,'[2]Max count'!A:N,13,FALSE)</f>
        <v>1.5451611355728893E-3</v>
      </c>
      <c r="P68" s="8">
        <f>VLOOKUP(A68,'[2]Max count'!A:N,14,FALSE)</f>
        <v>3</v>
      </c>
      <c r="Q68" s="10">
        <f t="shared" ref="Q68:Q83" si="9">SUM(D68:F68)/3</f>
        <v>6.2377847126471049E-4</v>
      </c>
      <c r="R68" s="10">
        <f>SUM(G68:I68)/3</f>
        <v>1.4393138103638483E-3</v>
      </c>
      <c r="S68" s="10">
        <f>SUM(J68:L68)/3</f>
        <v>1.9475381899969049E-3</v>
      </c>
      <c r="T68" s="10">
        <f t="shared" si="7"/>
        <v>1.5029210251963421E-3</v>
      </c>
      <c r="U68" s="12">
        <f t="shared" si="8"/>
        <v>2.4093826485373415</v>
      </c>
    </row>
    <row r="69" spans="1:21" x14ac:dyDescent="0.25">
      <c r="A69" s="8" t="s">
        <v>317</v>
      </c>
      <c r="B69" s="8">
        <v>35.200000000000003</v>
      </c>
      <c r="C69" s="9" t="s">
        <v>22</v>
      </c>
      <c r="D69" s="8">
        <f>VLOOKUP(A69,'[2]Max count'!A:N,2,FALSE)</f>
        <v>0</v>
      </c>
      <c r="E69" s="8">
        <f>VLOOKUP(A69,'[2]Max count'!A:N,3,FALSE)</f>
        <v>1.4134171615925943E-3</v>
      </c>
      <c r="F69" s="8">
        <f>VLOOKUP(A69,'[2]Max count'!A:N,4,FALSE)</f>
        <v>1.222929584884673E-3</v>
      </c>
      <c r="G69" s="8">
        <f>VLOOKUP(A69,'[2]Max count'!A:N,5,FALSE)</f>
        <v>9.6900533273631094E-4</v>
      </c>
      <c r="H69" s="8">
        <f>VLOOKUP(A69,'[2]Max count'!A:N,6,FALSE)</f>
        <v>1.1475811784536446E-3</v>
      </c>
      <c r="I69" s="8">
        <f>VLOOKUP(A69,'[2]Max count'!A:N,7,FALSE)</f>
        <v>1.671388745516002E-3</v>
      </c>
      <c r="J69" s="8">
        <f>VLOOKUP(A69,'[2]Max count'!A:N,8,FALSE)</f>
        <v>1.1111819480704383E-3</v>
      </c>
      <c r="K69" s="8">
        <f>VLOOKUP(A69,'[2]Max count'!A:N,9,FALSE)</f>
        <v>2.5144571332666047E-3</v>
      </c>
      <c r="L69" s="8">
        <f>VLOOKUP(A69,'[2]Max count'!A:N,10,FALSE)</f>
        <v>3.494283773598306E-3</v>
      </c>
      <c r="M69" s="8">
        <f>VLOOKUP(A69,'[2]Max count'!A:N,11,FALSE)</f>
        <v>2.1727205559796581E-3</v>
      </c>
      <c r="N69" s="8">
        <f>VLOOKUP(A69,'[2]Max count'!A:N,12,FALSE)</f>
        <v>2.0024167683198057E-3</v>
      </c>
      <c r="O69" s="8">
        <f>VLOOKUP(A69,'[2]Max count'!A:N,13,FALSE)</f>
        <v>2.1768307821907374E-3</v>
      </c>
      <c r="P69" s="8">
        <f>VLOOKUP(A69,'[2]Max count'!A:N,14,FALSE)</f>
        <v>3</v>
      </c>
      <c r="Q69" s="10">
        <f t="shared" si="9"/>
        <v>8.7878224882575583E-4</v>
      </c>
      <c r="R69" s="10">
        <f>SUM(G69:I69)/3</f>
        <v>1.2626584189019859E-3</v>
      </c>
      <c r="S69" s="10">
        <f>SUM(J69:L69)/3</f>
        <v>2.3733076183117831E-3</v>
      </c>
      <c r="T69" s="10">
        <f t="shared" si="7"/>
        <v>2.1173227021634004E-3</v>
      </c>
      <c r="U69" s="12">
        <f t="shared" si="8"/>
        <v>2.4093826485373411</v>
      </c>
    </row>
    <row r="70" spans="1:21" x14ac:dyDescent="0.25">
      <c r="A70" s="8" t="s">
        <v>418</v>
      </c>
      <c r="B70" s="8">
        <v>34.200000000000003</v>
      </c>
      <c r="C70" s="9" t="s">
        <v>286</v>
      </c>
      <c r="D70" s="8">
        <f>VLOOKUP(A70,'[2]Max count'!A:N,2,FALSE)</f>
        <v>0</v>
      </c>
      <c r="E70" s="8">
        <f>VLOOKUP(A70,'[2]Max count'!A:N,3,FALSE)</f>
        <v>8.142511909174728E-4</v>
      </c>
      <c r="F70" s="8">
        <f>VLOOKUP(A70,'[2]Max count'!A:N,4,FALSE)</f>
        <v>7.0451378259660507E-4</v>
      </c>
      <c r="G70" s="8">
        <f>VLOOKUP(A70,'[2]Max count'!A:N,5,FALSE)</f>
        <v>0</v>
      </c>
      <c r="H70" s="8">
        <f>VLOOKUP(A70,'[2]Max count'!A:N,6,FALSE)</f>
        <v>1.3222130969139816E-3</v>
      </c>
      <c r="I70" s="8">
        <f>VLOOKUP(A70,'[2]Max count'!A:N,7,FALSE)</f>
        <v>9.6286525556900111E-4</v>
      </c>
      <c r="J70" s="8">
        <f>VLOOKUP(A70,'[2]Max count'!A:N,8,FALSE)</f>
        <v>1.280274853211592E-3</v>
      </c>
      <c r="K70" s="8">
        <f>VLOOKUP(A70,'[2]Max count'!A:N,9,FALSE)</f>
        <v>0</v>
      </c>
      <c r="L70" s="8">
        <f>VLOOKUP(A70,'[2]Max count'!A:N,10,FALSE)</f>
        <v>1.3420075362370306E-3</v>
      </c>
      <c r="M70" s="8">
        <f>VLOOKUP(A70,'[2]Max count'!A:N,11,FALSE)</f>
        <v>1.251675972466542E-3</v>
      </c>
      <c r="N70" s="8">
        <f>VLOOKUP(A70,'[2]Max count'!A:N,12,FALSE)</f>
        <v>1.1535661817494531E-3</v>
      </c>
      <c r="O70" s="8">
        <f>VLOOKUP(A70,'[2]Max count'!A:N,13,FALSE)</f>
        <v>1.2540438201750985E-3</v>
      </c>
      <c r="P70" s="8">
        <f>VLOOKUP(A70,'[2]Max count'!A:N,14,FALSE)</f>
        <v>3</v>
      </c>
      <c r="Q70" s="10">
        <f t="shared" si="9"/>
        <v>5.0625499117135932E-4</v>
      </c>
      <c r="R70" s="10">
        <f>SUM(G70:I70)/3</f>
        <v>7.6169278416099429E-4</v>
      </c>
      <c r="S70" s="10">
        <f>SUM(J70:L70)/3</f>
        <v>8.7409412981620754E-4</v>
      </c>
      <c r="T70" s="10">
        <f t="shared" si="7"/>
        <v>1.219761991463698E-3</v>
      </c>
      <c r="U70" s="12">
        <f t="shared" si="8"/>
        <v>2.4093826485373411</v>
      </c>
    </row>
    <row r="71" spans="1:21" x14ac:dyDescent="0.25">
      <c r="A71" s="8" t="s">
        <v>253</v>
      </c>
      <c r="B71" s="8">
        <v>26.7</v>
      </c>
      <c r="C71" s="9" t="s">
        <v>198</v>
      </c>
      <c r="D71" s="8">
        <f>VLOOKUP(A71,'[2]Max count'!A:N,2,FALSE)</f>
        <v>0</v>
      </c>
      <c r="E71" s="8">
        <f>VLOOKUP(A71,'[2]Max count'!A:N,3,FALSE)</f>
        <v>6.8308002642316864E-4</v>
      </c>
      <c r="F71" s="8">
        <f>VLOOKUP(A71,'[2]Max count'!A:N,4,FALSE)</f>
        <v>0</v>
      </c>
      <c r="G71" s="8">
        <f>VLOOKUP(A71,'[2]Max count'!A:N,5,FALSE)</f>
        <v>0</v>
      </c>
      <c r="H71" s="8">
        <f>VLOOKUP(A71,'[2]Max count'!A:N,6,FALSE)</f>
        <v>5.5460610144112299E-4</v>
      </c>
      <c r="I71" s="8">
        <f>VLOOKUP(A71,'[2]Max count'!A:N,7,FALSE)</f>
        <v>0</v>
      </c>
      <c r="J71" s="8">
        <f>VLOOKUP(A71,'[2]Max count'!A:N,8,FALSE)</f>
        <v>1.0740299680437671E-3</v>
      </c>
      <c r="K71" s="8">
        <f>VLOOKUP(A71,'[2]Max count'!A:N,9,FALSE)</f>
        <v>0</v>
      </c>
      <c r="L71" s="8">
        <f>VLOOKUP(A71,'[2]Max count'!A:N,10,FALSE)</f>
        <v>5.6290893617237149E-4</v>
      </c>
      <c r="M71" s="8">
        <f>VLOOKUP(A71,'[2]Max count'!A:N,11,FALSE)</f>
        <v>5.2501910091301768E-4</v>
      </c>
      <c r="N71" s="8">
        <f>VLOOKUP(A71,'[2]Max count'!A:N,12,FALSE)</f>
        <v>4.8386666590098643E-4</v>
      </c>
      <c r="O71" s="8">
        <f>VLOOKUP(A71,'[2]Max count'!A:N,13,FALSE)</f>
        <v>5.2601230147162183E-4</v>
      </c>
      <c r="P71" s="8">
        <f>VLOOKUP(A71,'[2]Max count'!A:N,14,FALSE)</f>
        <v>3</v>
      </c>
      <c r="Q71" s="10">
        <f t="shared" si="9"/>
        <v>2.2769334214105621E-4</v>
      </c>
      <c r="R71" s="10">
        <f>SUM(G71:I71)/3</f>
        <v>1.8486870048037434E-4</v>
      </c>
      <c r="S71" s="10">
        <f>SUM(J71:L71)/3</f>
        <v>5.456463014053796E-4</v>
      </c>
      <c r="T71" s="10">
        <f t="shared" si="7"/>
        <v>5.1163268942854207E-4</v>
      </c>
      <c r="U71" s="12">
        <f t="shared" si="8"/>
        <v>2.2470252516719844</v>
      </c>
    </row>
    <row r="72" spans="1:21" x14ac:dyDescent="0.25">
      <c r="A72" s="8" t="s">
        <v>199</v>
      </c>
      <c r="B72" s="8">
        <v>34.99</v>
      </c>
      <c r="C72" s="9" t="s">
        <v>200</v>
      </c>
      <c r="D72" s="8">
        <f>VLOOKUP(A72,'[2]Max count'!A:N,2,FALSE)</f>
        <v>0</v>
      </c>
      <c r="E72" s="8">
        <f>VLOOKUP(A72,'[2]Max count'!A:N,3,FALSE)</f>
        <v>8.5776079653901709E-4</v>
      </c>
      <c r="F72" s="8">
        <f>VLOOKUP(A72,'[2]Max count'!A:N,4,FALSE)</f>
        <v>0</v>
      </c>
      <c r="G72" s="8">
        <f>VLOOKUP(A72,'[2]Max count'!A:N,5,FALSE)</f>
        <v>0</v>
      </c>
      <c r="H72" s="8">
        <f>VLOOKUP(A72,'[2]Max count'!A:N,6,FALSE)</f>
        <v>0</v>
      </c>
      <c r="I72" s="8">
        <f>VLOOKUP(A72,'[2]Max count'!A:N,7,FALSE)</f>
        <v>0</v>
      </c>
      <c r="J72" s="8">
        <f>VLOOKUP(A72,'[2]Max count'!A:N,8,FALSE)</f>
        <v>0</v>
      </c>
      <c r="K72" s="8">
        <f>VLOOKUP(A72,'[2]Max count'!A:N,9,FALSE)</f>
        <v>0</v>
      </c>
      <c r="L72" s="8">
        <f>VLOOKUP(A72,'[2]Max count'!A:N,10,FALSE)</f>
        <v>0</v>
      </c>
      <c r="M72" s="8">
        <f>VLOOKUP(A72,'[2]Max count'!A:N,11,FALSE)</f>
        <v>6.59279710688484E-4</v>
      </c>
      <c r="N72" s="8">
        <f>VLOOKUP(A72,'[2]Max count'!A:N,12,FALSE)</f>
        <v>6.076035613794829E-4</v>
      </c>
      <c r="O72" s="8">
        <f>VLOOKUP(A72,'[2]Max count'!A:N,13,FALSE)</f>
        <v>6.6052689764947931E-4</v>
      </c>
      <c r="P72" s="8">
        <f>VLOOKUP(A72,'[2]Max count'!A:N,14,FALSE)</f>
        <v>3</v>
      </c>
      <c r="Q72" s="10">
        <f t="shared" si="9"/>
        <v>2.8592026551300568E-4</v>
      </c>
      <c r="R72" s="10">
        <v>1E-4</v>
      </c>
      <c r="S72" s="10">
        <v>1E-4</v>
      </c>
      <c r="T72" s="10">
        <f t="shared" si="7"/>
        <v>6.4247005657248207E-4</v>
      </c>
      <c r="U72" s="12">
        <f t="shared" si="8"/>
        <v>2.247025251671984</v>
      </c>
    </row>
    <row r="73" spans="1:21" x14ac:dyDescent="0.25">
      <c r="A73" s="8" t="s">
        <v>301</v>
      </c>
      <c r="B73" s="8" t="s">
        <v>302</v>
      </c>
      <c r="C73" s="9" t="s">
        <v>303</v>
      </c>
      <c r="D73" s="8">
        <f>VLOOKUP(A73,'[2]Max count'!A:N,2,FALSE)</f>
        <v>0</v>
      </c>
      <c r="E73" s="8">
        <f>VLOOKUP(A73,'[2]Max count'!A:N,3,FALSE)</f>
        <v>7.8032405796257809E-4</v>
      </c>
      <c r="F73" s="8">
        <f>VLOOKUP(A73,'[2]Max count'!A:N,4,FALSE)</f>
        <v>0</v>
      </c>
      <c r="G73" s="8">
        <f>VLOOKUP(A73,'[2]Max count'!A:N,5,FALSE)</f>
        <v>0</v>
      </c>
      <c r="H73" s="8">
        <f>VLOOKUP(A73,'[2]Max count'!A:N,6,FALSE)</f>
        <v>0</v>
      </c>
      <c r="I73" s="8">
        <f>VLOOKUP(A73,'[2]Max count'!A:N,7,FALSE)</f>
        <v>9.2274586992029269E-4</v>
      </c>
      <c r="J73" s="8">
        <f>VLOOKUP(A73,'[2]Max count'!A:N,8,FALSE)</f>
        <v>0</v>
      </c>
      <c r="K73" s="8">
        <f>VLOOKUP(A73,'[2]Max count'!A:N,9,FALSE)</f>
        <v>0</v>
      </c>
      <c r="L73" s="8">
        <f>VLOOKUP(A73,'[2]Max count'!A:N,10,FALSE)</f>
        <v>1.2860905555604875E-3</v>
      </c>
      <c r="M73" s="8">
        <f>VLOOKUP(A73,'[2]Max count'!A:N,11,FALSE)</f>
        <v>5.9976140347355142E-4</v>
      </c>
      <c r="N73" s="8">
        <f>VLOOKUP(A73,'[2]Max count'!A:N,12,FALSE)</f>
        <v>5.5275046208827961E-4</v>
      </c>
      <c r="O73" s="8">
        <f>VLOOKUP(A73,'[2]Max count'!A:N,13,FALSE)</f>
        <v>6.0089599716723469E-4</v>
      </c>
      <c r="P73" s="8">
        <f>VLOOKUP(A73,'[2]Max count'!A:N,14,FALSE)</f>
        <v>3</v>
      </c>
      <c r="Q73" s="10">
        <f t="shared" si="9"/>
        <v>2.6010801932085936E-4</v>
      </c>
      <c r="R73" s="10">
        <f t="shared" ref="R73:R85" si="10">SUM(G73:I73)/3</f>
        <v>3.0758195664009756E-4</v>
      </c>
      <c r="S73" s="10">
        <f>SUM(J73:L73)/3</f>
        <v>4.2869685185349584E-4</v>
      </c>
      <c r="T73" s="10">
        <f t="shared" si="7"/>
        <v>5.8446928757635531E-4</v>
      </c>
      <c r="U73" s="12">
        <f t="shared" si="8"/>
        <v>2.247025251671984</v>
      </c>
    </row>
    <row r="74" spans="1:21" x14ac:dyDescent="0.25">
      <c r="A74" s="8" t="s">
        <v>419</v>
      </c>
      <c r="B74" s="8" t="s">
        <v>420</v>
      </c>
      <c r="C74" s="9" t="s">
        <v>421</v>
      </c>
      <c r="D74" s="8">
        <f>VLOOKUP(A74,'[2]Max count'!A:N,2,FALSE)</f>
        <v>0</v>
      </c>
      <c r="E74" s="8">
        <f>VLOOKUP(A74,'[2]Max count'!A:N,3,FALSE)</f>
        <v>7.6700794775843857E-4</v>
      </c>
      <c r="F74" s="8">
        <f>VLOOKUP(A74,'[2]Max count'!A:N,4,FALSE)</f>
        <v>0</v>
      </c>
      <c r="G74" s="8">
        <f>VLOOKUP(A74,'[2]Max count'!A:N,5,FALSE)</f>
        <v>0</v>
      </c>
      <c r="H74" s="8">
        <f>VLOOKUP(A74,'[2]Max count'!A:N,6,FALSE)</f>
        <v>1.2454976612568565E-3</v>
      </c>
      <c r="I74" s="8">
        <f>VLOOKUP(A74,'[2]Max count'!A:N,7,FALSE)</f>
        <v>0</v>
      </c>
      <c r="J74" s="8">
        <f>VLOOKUP(A74,'[2]Max count'!A:N,8,FALSE)</f>
        <v>0</v>
      </c>
      <c r="K74" s="8">
        <f>VLOOKUP(A74,'[2]Max count'!A:N,9,FALSE)</f>
        <v>0</v>
      </c>
      <c r="L74" s="8">
        <f>VLOOKUP(A74,'[2]Max count'!A:N,10,FALSE)</f>
        <v>0</v>
      </c>
      <c r="M74" s="8">
        <f>VLOOKUP(A74,'[2]Max count'!A:N,11,FALSE)</f>
        <v>5.8952656723680141E-4</v>
      </c>
      <c r="N74" s="8">
        <f>VLOOKUP(A74,'[2]Max count'!A:N,12,FALSE)</f>
        <v>5.4331786034615887E-4</v>
      </c>
      <c r="O74" s="8">
        <f>VLOOKUP(A74,'[2]Max count'!A:N,13,FALSE)</f>
        <v>5.9064179926335704E-4</v>
      </c>
      <c r="P74" s="8">
        <f>VLOOKUP(A74,'[2]Max count'!A:N,14,FALSE)</f>
        <v>3</v>
      </c>
      <c r="Q74" s="10">
        <f t="shared" si="9"/>
        <v>2.5566931591947952E-4</v>
      </c>
      <c r="R74" s="10">
        <f t="shared" si="10"/>
        <v>4.1516588708561883E-4</v>
      </c>
      <c r="S74" s="10">
        <v>1E-4</v>
      </c>
      <c r="T74" s="10">
        <f t="shared" si="7"/>
        <v>5.7449540894877248E-4</v>
      </c>
      <c r="U74" s="12">
        <f t="shared" si="8"/>
        <v>2.247025251671984</v>
      </c>
    </row>
    <row r="75" spans="1:21" x14ac:dyDescent="0.25">
      <c r="A75" s="8" t="s">
        <v>254</v>
      </c>
      <c r="B75" s="8" t="s">
        <v>255</v>
      </c>
      <c r="C75" s="9" t="s">
        <v>256</v>
      </c>
      <c r="D75" s="8">
        <f>VLOOKUP(A75,'[2]Max count'!A:N,2,FALSE)</f>
        <v>0</v>
      </c>
      <c r="E75" s="8">
        <f>VLOOKUP(A75,'[2]Max count'!A:N,3,FALSE)</f>
        <v>6.0738737484654728E-4</v>
      </c>
      <c r="F75" s="8">
        <f>VLOOKUP(A75,'[2]Max count'!A:N,4,FALSE)</f>
        <v>0</v>
      </c>
      <c r="G75" s="8">
        <f>VLOOKUP(A75,'[2]Max count'!A:N,5,FALSE)</f>
        <v>0</v>
      </c>
      <c r="H75" s="8">
        <f>VLOOKUP(A75,'[2]Max count'!A:N,6,FALSE)</f>
        <v>4.931497496598094E-4</v>
      </c>
      <c r="I75" s="8">
        <f>VLOOKUP(A75,'[2]Max count'!A:N,7,FALSE)</f>
        <v>0</v>
      </c>
      <c r="J75" s="8">
        <f>VLOOKUP(A75,'[2]Max count'!A:N,8,FALSE)</f>
        <v>4.7750791822486399E-4</v>
      </c>
      <c r="K75" s="8">
        <f>VLOOKUP(A75,'[2]Max count'!A:N,9,FALSE)</f>
        <v>0</v>
      </c>
      <c r="L75" s="8">
        <f>VLOOKUP(A75,'[2]Max count'!A:N,10,FALSE)</f>
        <v>0</v>
      </c>
      <c r="M75" s="8">
        <f>VLOOKUP(A75,'[2]Max count'!A:N,11,FALSE)</f>
        <v>4.668413086496833E-4</v>
      </c>
      <c r="N75" s="8">
        <f>VLOOKUP(A75,'[2]Max count'!A:N,12,FALSE)</f>
        <v>4.3024900832817447E-4</v>
      </c>
      <c r="O75" s="8">
        <f>VLOOKUP(A75,'[2]Max count'!A:N,13,FALSE)</f>
        <v>4.6772445184909084E-4</v>
      </c>
      <c r="P75" s="8">
        <f>VLOOKUP(A75,'[2]Max count'!A:N,14,FALSE)</f>
        <v>3</v>
      </c>
      <c r="Q75" s="10">
        <f t="shared" si="9"/>
        <v>2.0246245828218243E-4</v>
      </c>
      <c r="R75" s="10">
        <f t="shared" si="10"/>
        <v>1.6438324988660312E-4</v>
      </c>
      <c r="S75" s="10">
        <f>SUM(J75:L75)/3</f>
        <v>1.5916930607495465E-4</v>
      </c>
      <c r="T75" s="10">
        <f t="shared" si="7"/>
        <v>4.5493825627564952E-4</v>
      </c>
      <c r="U75" s="12">
        <f t="shared" si="8"/>
        <v>2.247025251671984</v>
      </c>
    </row>
    <row r="76" spans="1:21" x14ac:dyDescent="0.25">
      <c r="A76" s="8" t="s">
        <v>422</v>
      </c>
      <c r="B76" s="8" t="s">
        <v>50</v>
      </c>
      <c r="C76" s="9" t="s">
        <v>51</v>
      </c>
      <c r="D76" s="8">
        <f>VLOOKUP(A76,'[2]Max count'!A:N,2,FALSE)</f>
        <v>0</v>
      </c>
      <c r="E76" s="8">
        <f>VLOOKUP(A76,'[2]Max count'!A:N,3,FALSE)</f>
        <v>5.4813006998346951E-4</v>
      </c>
      <c r="F76" s="8">
        <f>VLOOKUP(A76,'[2]Max count'!A:N,4,FALSE)</f>
        <v>0</v>
      </c>
      <c r="G76" s="8">
        <f>VLOOKUP(A76,'[2]Max count'!A:N,5,FALSE)</f>
        <v>0</v>
      </c>
      <c r="H76" s="8">
        <f>VLOOKUP(A76,'[2]Max count'!A:N,6,FALSE)</f>
        <v>4.4503757896129141E-4</v>
      </c>
      <c r="I76" s="8">
        <f>VLOOKUP(A76,'[2]Max count'!A:N,7,FALSE)</f>
        <v>6.4817270862693732E-4</v>
      </c>
      <c r="J76" s="8">
        <f>VLOOKUP(A76,'[2]Max count'!A:N,8,FALSE)</f>
        <v>0</v>
      </c>
      <c r="K76" s="8">
        <f>VLOOKUP(A76,'[2]Max count'!A:N,9,FALSE)</f>
        <v>0</v>
      </c>
      <c r="L76" s="8">
        <f>VLOOKUP(A76,'[2]Max count'!A:N,10,FALSE)</f>
        <v>0</v>
      </c>
      <c r="M76" s="8">
        <f>VLOOKUP(A76,'[2]Max count'!A:N,11,FALSE)</f>
        <v>4.212958151228849E-4</v>
      </c>
      <c r="N76" s="8">
        <f>VLOOKUP(A76,'[2]Max count'!A:N,12,FALSE)</f>
        <v>3.8827349532054767E-4</v>
      </c>
      <c r="O76" s="8">
        <f>VLOOKUP(A76,'[2]Max count'!A:N,13,FALSE)</f>
        <v>4.2209279801015513E-4</v>
      </c>
      <c r="P76" s="8">
        <f>VLOOKUP(A76,'[2]Max count'!A:N,14,FALSE)</f>
        <v>3</v>
      </c>
      <c r="Q76" s="10">
        <f t="shared" si="9"/>
        <v>1.8271002332782317E-4</v>
      </c>
      <c r="R76" s="10">
        <f t="shared" si="10"/>
        <v>3.6440342919607621E-4</v>
      </c>
      <c r="S76" s="10">
        <v>1E-4</v>
      </c>
      <c r="T76" s="10">
        <f t="shared" si="7"/>
        <v>4.1055403615119596E-4</v>
      </c>
      <c r="U76" s="12">
        <f t="shared" si="8"/>
        <v>2.247025251671984</v>
      </c>
    </row>
    <row r="77" spans="1:21" x14ac:dyDescent="0.25">
      <c r="A77" s="8" t="s">
        <v>423</v>
      </c>
      <c r="B77" s="8" t="s">
        <v>424</v>
      </c>
      <c r="C77" s="9" t="s">
        <v>425</v>
      </c>
      <c r="D77" s="8">
        <f>VLOOKUP(A77,'[2]Max count'!A:N,2,FALSE)</f>
        <v>0</v>
      </c>
      <c r="E77" s="8">
        <f>VLOOKUP(A77,'[2]Max count'!A:N,3,FALSE)</f>
        <v>3.9565726882609593E-4</v>
      </c>
      <c r="F77" s="8">
        <f>VLOOKUP(A77,'[2]Max count'!A:N,4,FALSE)</f>
        <v>0</v>
      </c>
      <c r="G77" s="8">
        <f>VLOOKUP(A77,'[2]Max count'!A:N,5,FALSE)</f>
        <v>0</v>
      </c>
      <c r="H77" s="8">
        <f>VLOOKUP(A77,'[2]Max count'!A:N,6,FALSE)</f>
        <v>3.21241914391073E-4</v>
      </c>
      <c r="I77" s="8">
        <f>VLOOKUP(A77,'[2]Max count'!A:N,7,FALSE)</f>
        <v>4.6787114531169775E-4</v>
      </c>
      <c r="J77" s="8">
        <f>VLOOKUP(A77,'[2]Max count'!A:N,8,FALSE)</f>
        <v>3.1105269320985858E-4</v>
      </c>
      <c r="K77" s="8">
        <f>VLOOKUP(A77,'[2]Max count'!A:N,9,FALSE)</f>
        <v>3.5193546143432228E-4</v>
      </c>
      <c r="L77" s="8">
        <f>VLOOKUP(A77,'[2]Max count'!A:N,10,FALSE)</f>
        <v>0</v>
      </c>
      <c r="M77" s="8">
        <f>VLOOKUP(A77,'[2]Max count'!A:N,11,FALSE)</f>
        <v>3.0410437359222327E-4</v>
      </c>
      <c r="N77" s="8">
        <f>VLOOKUP(A77,'[2]Max count'!A:N,12,FALSE)</f>
        <v>2.8026783993208548E-4</v>
      </c>
      <c r="O77" s="8">
        <f>VLOOKUP(A77,'[2]Max count'!A:N,13,FALSE)</f>
        <v>3.0467966053549932E-4</v>
      </c>
      <c r="P77" s="8">
        <f>VLOOKUP(A77,'[2]Max count'!A:N,14,FALSE)</f>
        <v>3</v>
      </c>
      <c r="Q77" s="10">
        <f t="shared" si="9"/>
        <v>1.3188575627536532E-4</v>
      </c>
      <c r="R77" s="10">
        <f t="shared" si="10"/>
        <v>2.6303768656759025E-4</v>
      </c>
      <c r="S77" s="10">
        <f>SUM(J77:L77)/3</f>
        <v>2.209960515480603E-4</v>
      </c>
      <c r="T77" s="10">
        <f t="shared" si="7"/>
        <v>2.9635062468660271E-4</v>
      </c>
      <c r="U77" s="12">
        <f t="shared" si="8"/>
        <v>2.247025251671984</v>
      </c>
    </row>
    <row r="78" spans="1:21" x14ac:dyDescent="0.25">
      <c r="A78" s="8" t="s">
        <v>236</v>
      </c>
      <c r="B78" s="8" t="s">
        <v>237</v>
      </c>
      <c r="C78" s="9" t="s">
        <v>238</v>
      </c>
      <c r="D78" s="8">
        <f>VLOOKUP(A78,'[2]Max count'!A:N,2,FALSE)</f>
        <v>0</v>
      </c>
      <c r="E78" s="8">
        <f>VLOOKUP(A78,'[2]Max count'!A:N,3,FALSE)</f>
        <v>1.3703251749586738E-3</v>
      </c>
      <c r="F78" s="8">
        <f>VLOOKUP(A78,'[2]Max count'!A:N,4,FALSE)</f>
        <v>0</v>
      </c>
      <c r="G78" s="8">
        <f>VLOOKUP(A78,'[2]Max count'!A:N,5,FALSE)</f>
        <v>9.3946248722605753E-4</v>
      </c>
      <c r="H78" s="8">
        <f>VLOOKUP(A78,'[2]Max count'!A:N,6,FALSE)</f>
        <v>0</v>
      </c>
      <c r="I78" s="8">
        <f>VLOOKUP(A78,'[2]Max count'!A:N,7,FALSE)</f>
        <v>0</v>
      </c>
      <c r="J78" s="8">
        <f>VLOOKUP(A78,'[2]Max count'!A:N,8,FALSE)</f>
        <v>0</v>
      </c>
      <c r="K78" s="8">
        <f>VLOOKUP(A78,'[2]Max count'!A:N,9,FALSE)</f>
        <v>0</v>
      </c>
      <c r="L78" s="8">
        <f>VLOOKUP(A78,'[2]Max count'!A:N,10,FALSE)</f>
        <v>0</v>
      </c>
      <c r="M78" s="8">
        <f>VLOOKUP(A78,'[2]Max count'!A:N,11,FALSE)</f>
        <v>1.0532395378072123E-3</v>
      </c>
      <c r="N78" s="8">
        <f>VLOOKUP(A78,'[2]Max count'!A:N,12,FALSE)</f>
        <v>9.7068373830136911E-4</v>
      </c>
      <c r="O78" s="8">
        <f>VLOOKUP(A78,'[2]Max count'!A:N,13,FALSE)</f>
        <v>1.0552319950253878E-3</v>
      </c>
      <c r="P78" s="8">
        <f>VLOOKUP(A78,'[2]Max count'!A:N,14,FALSE)</f>
        <v>3</v>
      </c>
      <c r="Q78" s="10">
        <f t="shared" si="9"/>
        <v>4.5677505831955793E-4</v>
      </c>
      <c r="R78" s="10">
        <f t="shared" si="10"/>
        <v>3.1315416240868584E-4</v>
      </c>
      <c r="S78" s="10">
        <v>1E-4</v>
      </c>
      <c r="T78" s="10">
        <f t="shared" si="7"/>
        <v>1.0263850903779897E-3</v>
      </c>
      <c r="U78" s="12">
        <f t="shared" si="8"/>
        <v>2.2470252516719835</v>
      </c>
    </row>
    <row r="79" spans="1:21" x14ac:dyDescent="0.25">
      <c r="A79" s="8" t="s">
        <v>55</v>
      </c>
      <c r="B79" s="8" t="s">
        <v>56</v>
      </c>
      <c r="C79" s="9" t="s">
        <v>57</v>
      </c>
      <c r="D79" s="8">
        <f>VLOOKUP(A79,'[2]Max count'!A:N,2,FALSE)</f>
        <v>0</v>
      </c>
      <c r="E79" s="8">
        <f>VLOOKUP(A79,'[2]Max count'!A:N,3,FALSE)</f>
        <v>1.1704860869438671E-3</v>
      </c>
      <c r="F79" s="8">
        <f>VLOOKUP(A79,'[2]Max count'!A:N,4,FALSE)</f>
        <v>0</v>
      </c>
      <c r="G79" s="8">
        <f>VLOOKUP(A79,'[2]Max count'!A:N,5,FALSE)</f>
        <v>8.0245754117225742E-4</v>
      </c>
      <c r="H79" s="8">
        <f>VLOOKUP(A79,'[2]Max count'!A:N,6,FALSE)</f>
        <v>1.9006813268138485E-3</v>
      </c>
      <c r="I79" s="8">
        <f>VLOOKUP(A79,'[2]Max count'!A:N,7,FALSE)</f>
        <v>2.7682376097608783E-3</v>
      </c>
      <c r="J79" s="8">
        <f>VLOOKUP(A79,'[2]Max count'!A:N,8,FALSE)</f>
        <v>9.2019755074583163E-4</v>
      </c>
      <c r="K79" s="8">
        <f>VLOOKUP(A79,'[2]Max count'!A:N,9,FALSE)</f>
        <v>0</v>
      </c>
      <c r="L79" s="8">
        <f>VLOOKUP(A79,'[2]Max count'!A:N,10,FALSE)</f>
        <v>1.9291358333407315E-3</v>
      </c>
      <c r="M79" s="8">
        <f>VLOOKUP(A79,'[2]Max count'!A:N,11,FALSE)</f>
        <v>8.9964210521032708E-4</v>
      </c>
      <c r="N79" s="8">
        <f>VLOOKUP(A79,'[2]Max count'!A:N,12,FALSE)</f>
        <v>8.2912569313241941E-4</v>
      </c>
      <c r="O79" s="8">
        <f>VLOOKUP(A79,'[2]Max count'!A:N,13,FALSE)</f>
        <v>9.0134399575085198E-4</v>
      </c>
      <c r="P79" s="8">
        <f>VLOOKUP(A79,'[2]Max count'!A:N,14,FALSE)</f>
        <v>3</v>
      </c>
      <c r="Q79" s="10">
        <f t="shared" si="9"/>
        <v>3.9016202898128904E-4</v>
      </c>
      <c r="R79" s="10">
        <f t="shared" si="10"/>
        <v>1.8237921592489947E-3</v>
      </c>
      <c r="S79" s="10">
        <f t="shared" ref="S79:S88" si="11">SUM(J79:L79)/3</f>
        <v>9.4977779469552104E-4</v>
      </c>
      <c r="T79" s="10">
        <f t="shared" si="7"/>
        <v>8.7670393136453275E-4</v>
      </c>
      <c r="U79" s="12">
        <f t="shared" si="8"/>
        <v>2.2470252516719835</v>
      </c>
    </row>
    <row r="80" spans="1:21" x14ac:dyDescent="0.25">
      <c r="A80" s="8" t="s">
        <v>252</v>
      </c>
      <c r="B80" s="8">
        <v>30.5</v>
      </c>
      <c r="C80" s="9" t="s">
        <v>74</v>
      </c>
      <c r="D80" s="8">
        <f>VLOOKUP(A80,'[2]Max count'!A:N,2,FALSE)</f>
        <v>0</v>
      </c>
      <c r="E80" s="8">
        <f>VLOOKUP(A80,'[2]Max count'!A:N,3,FALSE)</f>
        <v>1.1644213921928627E-3</v>
      </c>
      <c r="F80" s="8">
        <f>VLOOKUP(A80,'[2]Max count'!A:N,4,FALSE)</f>
        <v>0</v>
      </c>
      <c r="G80" s="8">
        <f>VLOOKUP(A80,'[2]Max count'!A:N,5,FALSE)</f>
        <v>0</v>
      </c>
      <c r="H80" s="8">
        <f>VLOOKUP(A80,'[2]Max count'!A:N,6,FALSE)</f>
        <v>9.4541661851880554E-4</v>
      </c>
      <c r="I80" s="8">
        <f>VLOOKUP(A80,'[2]Max count'!A:N,7,FALSE)</f>
        <v>0</v>
      </c>
      <c r="J80" s="8">
        <f>VLOOKUP(A80,'[2]Max count'!A:N,8,FALSE)</f>
        <v>9.1542968778859934E-4</v>
      </c>
      <c r="K80" s="8">
        <f>VLOOKUP(A80,'[2]Max count'!A:N,9,FALSE)</f>
        <v>1.0357478865010107E-3</v>
      </c>
      <c r="L80" s="8">
        <f>VLOOKUP(A80,'[2]Max count'!A:N,10,FALSE)</f>
        <v>0</v>
      </c>
      <c r="M80" s="8">
        <f>VLOOKUP(A80,'[2]Max count'!A:N,11,FALSE)</f>
        <v>8.949807471522425E-4</v>
      </c>
      <c r="N80" s="8">
        <f>VLOOKUP(A80,'[2]Max count'!A:N,12,FALSE)</f>
        <v>8.2482970508510121E-4</v>
      </c>
      <c r="O80" s="8">
        <f>VLOOKUP(A80,'[2]Max count'!A:N,13,FALSE)</f>
        <v>8.9667381960706533E-4</v>
      </c>
      <c r="P80" s="8">
        <f>VLOOKUP(A80,'[2]Max count'!A:N,14,FALSE)</f>
        <v>3</v>
      </c>
      <c r="Q80" s="10">
        <f t="shared" si="9"/>
        <v>3.8814046406428757E-4</v>
      </c>
      <c r="R80" s="10">
        <f t="shared" si="10"/>
        <v>3.1513887283960183E-4</v>
      </c>
      <c r="S80" s="10">
        <f t="shared" si="11"/>
        <v>6.5039252476320334E-4</v>
      </c>
      <c r="T80" s="10">
        <f t="shared" si="7"/>
        <v>8.7216142394813635E-4</v>
      </c>
      <c r="U80" s="12">
        <f t="shared" si="8"/>
        <v>2.2470252516719835</v>
      </c>
    </row>
    <row r="81" spans="1:21" x14ac:dyDescent="0.25">
      <c r="A81" s="8" t="s">
        <v>426</v>
      </c>
      <c r="B81" s="8" t="s">
        <v>214</v>
      </c>
      <c r="C81" s="9" t="s">
        <v>215</v>
      </c>
      <c r="D81" s="8">
        <f>VLOOKUP(A81,'[2]Max count'!A:N,2,FALSE)</f>
        <v>3.9143415859301423E-4</v>
      </c>
      <c r="E81" s="8">
        <f>VLOOKUP(A81,'[2]Max count'!A:N,3,FALSE)</f>
        <v>1.2174069810033722E-3</v>
      </c>
      <c r="F81" s="8">
        <f>VLOOKUP(A81,'[2]Max count'!A:N,4,FALSE)</f>
        <v>1.2640030595666067E-3</v>
      </c>
      <c r="G81" s="8">
        <f>VLOOKUP(A81,'[2]Max count'!A:N,5,FALSE)</f>
        <v>3.3385015797415693E-4</v>
      </c>
      <c r="H81" s="8">
        <f>VLOOKUP(A81,'[2]Max count'!A:N,6,FALSE)</f>
        <v>1.581498655463744E-3</v>
      </c>
      <c r="I81" s="8">
        <f>VLOOKUP(A81,'[2]Max count'!A:N,7,FALSE)</f>
        <v>2.3033656384575888E-3</v>
      </c>
      <c r="J81" s="8">
        <f>VLOOKUP(A81,'[2]Max count'!A:N,8,FALSE)</f>
        <v>2.2970045037035711E-3</v>
      </c>
      <c r="K81" s="8">
        <f>VLOOKUP(A81,'[2]Max count'!A:N,9,FALSE)</f>
        <v>1.7326053485997403E-3</v>
      </c>
      <c r="L81" s="8">
        <f>VLOOKUP(A81,'[2]Max count'!A:N,10,FALSE)</f>
        <v>1.0032342361901963E-3</v>
      </c>
      <c r="M81" s="8">
        <f>VLOOKUP(A81,'[2]Max count'!A:N,11,FALSE)</f>
        <v>2.2456938357579563E-3</v>
      </c>
      <c r="N81" s="8">
        <f>VLOOKUP(A81,'[2]Max count'!A:N,12,FALSE)</f>
        <v>1.8971976856941169E-3</v>
      </c>
      <c r="O81" s="8">
        <f>VLOOKUP(A81,'[2]Max count'!A:N,13,FALSE)</f>
        <v>2.2499421085698411E-3</v>
      </c>
      <c r="P81" s="8">
        <f>VLOOKUP(A81,'[2]Max count'!A:N,14,FALSE)</f>
        <v>3</v>
      </c>
      <c r="Q81" s="10">
        <f t="shared" si="9"/>
        <v>9.5761473305433097E-4</v>
      </c>
      <c r="R81" s="10">
        <f t="shared" si="10"/>
        <v>1.4062381506318299E-3</v>
      </c>
      <c r="S81" s="10">
        <f t="shared" si="11"/>
        <v>1.6776146961645026E-3</v>
      </c>
      <c r="T81" s="10">
        <f t="shared" si="7"/>
        <v>2.1309445433406382E-3</v>
      </c>
      <c r="U81" s="12">
        <f t="shared" si="8"/>
        <v>2.2252629056196209</v>
      </c>
    </row>
    <row r="82" spans="1:21" x14ac:dyDescent="0.25">
      <c r="A82" s="8" t="s">
        <v>427</v>
      </c>
      <c r="B82" s="8" t="s">
        <v>24</v>
      </c>
      <c r="C82" s="9" t="s">
        <v>25</v>
      </c>
      <c r="D82" s="8">
        <f>VLOOKUP(A82,'[2]Max count'!A:N,2,FALSE)</f>
        <v>0</v>
      </c>
      <c r="E82" s="8">
        <f>VLOOKUP(A82,'[2]Max count'!A:N,3,FALSE)</f>
        <v>0</v>
      </c>
      <c r="F82" s="8">
        <f>VLOOKUP(A82,'[2]Max count'!A:N,4,FALSE)</f>
        <v>5.8043523581093428E-4</v>
      </c>
      <c r="G82" s="8">
        <f>VLOOKUP(A82,'[2]Max count'!A:N,5,FALSE)</f>
        <v>0</v>
      </c>
      <c r="H82" s="8">
        <f>VLOOKUP(A82,'[2]Max count'!A:N,6,FALSE)</f>
        <v>2.7233642891661113E-4</v>
      </c>
      <c r="I82" s="8">
        <f>VLOOKUP(A82,'[2]Max count'!A:N,7,FALSE)</f>
        <v>3.9664300080155865E-4</v>
      </c>
      <c r="J82" s="8">
        <f>VLOOKUP(A82,'[2]Max count'!A:N,8,FALSE)</f>
        <v>5.2739680520358107E-4</v>
      </c>
      <c r="K82" s="8">
        <f>VLOOKUP(A82,'[2]Max count'!A:N,9,FALSE)</f>
        <v>2.9835722700700756E-4</v>
      </c>
      <c r="L82" s="8">
        <f>VLOOKUP(A82,'[2]Max count'!A:N,10,FALSE)</f>
        <v>0</v>
      </c>
      <c r="M82" s="8">
        <f>VLOOKUP(A82,'[2]Max count'!A:N,11,FALSE)</f>
        <v>2.5780788686624302E-4</v>
      </c>
      <c r="N82" s="8">
        <f>VLOOKUP(A82,'[2]Max count'!A:N,12,FALSE)</f>
        <v>4.7520039725798367E-4</v>
      </c>
      <c r="O82" s="8">
        <f>VLOOKUP(A82,'[2]Max count'!A:N,13,FALSE)</f>
        <v>5.165911856243689E-4</v>
      </c>
      <c r="P82" s="8">
        <f>VLOOKUP(A82,'[2]Max count'!A:N,14,FALSE)</f>
        <v>3</v>
      </c>
      <c r="Q82" s="10">
        <f t="shared" si="9"/>
        <v>1.9347841193697809E-4</v>
      </c>
      <c r="R82" s="10">
        <f t="shared" si="10"/>
        <v>2.2299314323938994E-4</v>
      </c>
      <c r="S82" s="10">
        <f t="shared" si="11"/>
        <v>2.7525134407019623E-4</v>
      </c>
      <c r="T82" s="10">
        <f t="shared" si="7"/>
        <v>4.1653315658286518E-4</v>
      </c>
      <c r="U82" s="12">
        <f t="shared" si="8"/>
        <v>2.1528663193625079</v>
      </c>
    </row>
    <row r="83" spans="1:21" x14ac:dyDescent="0.25">
      <c r="A83" s="8" t="s">
        <v>309</v>
      </c>
      <c r="B83" s="8" t="s">
        <v>310</v>
      </c>
      <c r="C83" s="9" t="s">
        <v>311</v>
      </c>
      <c r="D83" s="8">
        <f>VLOOKUP(A83,'[2]Max count'!A:N,2,FALSE)</f>
        <v>0</v>
      </c>
      <c r="E83" s="8">
        <f>VLOOKUP(A83,'[2]Max count'!A:N,3,FALSE)</f>
        <v>0</v>
      </c>
      <c r="F83" s="8">
        <f>VLOOKUP(A83,'[2]Max count'!A:N,4,FALSE)</f>
        <v>1.5808601950948213E-3</v>
      </c>
      <c r="G83" s="8">
        <f>VLOOKUP(A83,'[2]Max count'!A:N,5,FALSE)</f>
        <v>1.8789249744521151E-3</v>
      </c>
      <c r="H83" s="8">
        <f>VLOOKUP(A83,'[2]Max count'!A:N,6,FALSE)</f>
        <v>0</v>
      </c>
      <c r="I83" s="8">
        <f>VLOOKUP(A83,'[2]Max count'!A:N,7,FALSE)</f>
        <v>0</v>
      </c>
      <c r="J83" s="8">
        <f>VLOOKUP(A83,'[2]Max count'!A:N,8,FALSE)</f>
        <v>7.1820296643577107E-4</v>
      </c>
      <c r="K83" s="8">
        <f>VLOOKUP(A83,'[2]Max count'!A:N,9,FALSE)</f>
        <v>0</v>
      </c>
      <c r="L83" s="8">
        <f>VLOOKUP(A83,'[2]Max count'!A:N,10,FALSE)</f>
        <v>0</v>
      </c>
      <c r="M83" s="8">
        <f>VLOOKUP(A83,'[2]Max count'!A:N,11,FALSE)</f>
        <v>1.4043193837429498E-3</v>
      </c>
      <c r="N83" s="8">
        <f>VLOOKUP(A83,'[2]Max count'!A:N,12,FALSE)</f>
        <v>1.2942449844018256E-3</v>
      </c>
      <c r="O83" s="8">
        <f>VLOOKUP(A83,'[2]Max count'!A:N,13,FALSE)</f>
        <v>7.0348799668359192E-4</v>
      </c>
      <c r="P83" s="8">
        <f>VLOOKUP(A83,'[2]Max count'!A:N,14,FALSE)</f>
        <v>3</v>
      </c>
      <c r="Q83" s="10">
        <f t="shared" si="9"/>
        <v>5.2695339836494046E-4</v>
      </c>
      <c r="R83" s="10">
        <f t="shared" si="10"/>
        <v>6.2630832481737168E-4</v>
      </c>
      <c r="S83" s="10">
        <f t="shared" si="11"/>
        <v>2.3940098881192369E-4</v>
      </c>
      <c r="T83" s="10">
        <f t="shared" si="7"/>
        <v>1.1340174549427891E-3</v>
      </c>
      <c r="U83" s="12">
        <f t="shared" si="8"/>
        <v>2.152026077564885</v>
      </c>
    </row>
    <row r="84" spans="1:21" x14ac:dyDescent="0.25">
      <c r="A84" s="8" t="s">
        <v>428</v>
      </c>
      <c r="B84" s="8" t="s">
        <v>53</v>
      </c>
      <c r="C84" s="9" t="s">
        <v>54</v>
      </c>
      <c r="D84" s="8">
        <f>VLOOKUP(A84,'[2]Max count'!A:N,2,FALSE)</f>
        <v>0</v>
      </c>
      <c r="E84" s="8">
        <f>VLOOKUP(A84,'[2]Max count'!A:N,3,FALSE)</f>
        <v>0</v>
      </c>
      <c r="F84" s="8">
        <f>VLOOKUP(A84,'[2]Max count'!A:N,4,FALSE)</f>
        <v>0</v>
      </c>
      <c r="G84" s="8">
        <f>VLOOKUP(A84,'[2]Max count'!A:N,5,FALSE)</f>
        <v>0</v>
      </c>
      <c r="H84" s="8">
        <f>VLOOKUP(A84,'[2]Max count'!A:N,6,FALSE)</f>
        <v>1.7410821314325331E-4</v>
      </c>
      <c r="I84" s="8">
        <f>VLOOKUP(A84,'[2]Max count'!A:N,7,FALSE)</f>
        <v>2.5357901768801938E-4</v>
      </c>
      <c r="J84" s="8">
        <f>VLOOKUP(A84,'[2]Max count'!A:N,8,FALSE)</f>
        <v>1.6858581082366381E-4</v>
      </c>
      <c r="K84" s="8">
        <f>VLOOKUP(A84,'[2]Max count'!A:N,9,FALSE)</f>
        <v>1.9074364703692274E-4</v>
      </c>
      <c r="L84" s="8">
        <f>VLOOKUP(A84,'[2]Max count'!A:N,10,FALSE)</f>
        <v>0</v>
      </c>
      <c r="M84" s="8">
        <f>VLOOKUP(A84,'[2]Max count'!A:N,11,FALSE)</f>
        <v>1.64819927672121E-4</v>
      </c>
      <c r="N84" s="8">
        <f>VLOOKUP(A84,'[2]Max count'!A:N,12,FALSE)</f>
        <v>3.0380178068974145E-4</v>
      </c>
      <c r="O84" s="8">
        <f>VLOOKUP(A84,'[2]Max count'!A:N,13,FALSE)</f>
        <v>1.6513172441236983E-4</v>
      </c>
      <c r="P84" s="8">
        <f>VLOOKUP(A84,'[2]Max count'!A:N,14,FALSE)</f>
        <v>3</v>
      </c>
      <c r="Q84" s="10">
        <v>1E-4</v>
      </c>
      <c r="R84" s="10">
        <f t="shared" si="10"/>
        <v>1.4256241027709089E-4</v>
      </c>
      <c r="S84" s="10">
        <f t="shared" si="11"/>
        <v>1.1977648595352885E-4</v>
      </c>
      <c r="T84" s="10">
        <f t="shared" si="7"/>
        <v>2.1125114425807744E-4</v>
      </c>
      <c r="U84" s="12">
        <f t="shared" si="8"/>
        <v>2.1125114425807743</v>
      </c>
    </row>
    <row r="85" spans="1:21" x14ac:dyDescent="0.25">
      <c r="A85" s="8" t="s">
        <v>372</v>
      </c>
      <c r="B85" s="8">
        <v>21.6</v>
      </c>
      <c r="C85" s="9" t="s">
        <v>120</v>
      </c>
      <c r="D85" s="8">
        <f>VLOOKUP(A85,'[2]Max count'!A:N,2,FALSE)</f>
        <v>7.3433684630356134E-4</v>
      </c>
      <c r="E85" s="8">
        <f>VLOOKUP(A85,'[2]Max count'!A:N,3,FALSE)</f>
        <v>9.1355011663911585E-4</v>
      </c>
      <c r="F85" s="8">
        <f>VLOOKUP(A85,'[2]Max count'!A:N,4,FALSE)</f>
        <v>7.9043009754741064E-4</v>
      </c>
      <c r="G85" s="8">
        <f>VLOOKUP(A85,'[2]Max count'!A:N,5,FALSE)</f>
        <v>1.565770812043429E-3</v>
      </c>
      <c r="H85" s="8">
        <f>VLOOKUP(A85,'[2]Max count'!A:N,6,FALSE)</f>
        <v>0</v>
      </c>
      <c r="I85" s="8">
        <f>VLOOKUP(A85,'[2]Max count'!A:N,7,FALSE)</f>
        <v>5.4014392385578114E-4</v>
      </c>
      <c r="J85" s="8">
        <f>VLOOKUP(A85,'[2]Max count'!A:N,8,FALSE)</f>
        <v>1.4364059328715421E-3</v>
      </c>
      <c r="K85" s="8">
        <f>VLOOKUP(A85,'[2]Max count'!A:N,9,FALSE)</f>
        <v>2.0314973790111286E-3</v>
      </c>
      <c r="L85" s="8">
        <f>VLOOKUP(A85,'[2]Max count'!A:N,10,FALSE)</f>
        <v>2.2585004878135392E-3</v>
      </c>
      <c r="M85" s="8">
        <f>VLOOKUP(A85,'[2]Max count'!A:N,11,FALSE)</f>
        <v>1.755399229678687E-3</v>
      </c>
      <c r="N85" s="8">
        <f>VLOOKUP(A85,'[2]Max count'!A:N,12,FALSE)</f>
        <v>1.6178062305022818E-3</v>
      </c>
      <c r="O85" s="8">
        <f>VLOOKUP(A85,'[2]Max count'!A:N,13,FALSE)</f>
        <v>1.7587199917089796E-3</v>
      </c>
      <c r="P85" s="8">
        <f>VLOOKUP(A85,'[2]Max count'!A:N,14,FALSE)</f>
        <v>3</v>
      </c>
      <c r="Q85" s="10">
        <f>SUM(D85:F85)/3</f>
        <v>8.1277235349669602E-4</v>
      </c>
      <c r="R85" s="10">
        <f t="shared" si="10"/>
        <v>7.0197157863306997E-4</v>
      </c>
      <c r="S85" s="10">
        <f t="shared" si="11"/>
        <v>1.9088012665654033E-3</v>
      </c>
      <c r="T85" s="10">
        <f t="shared" si="7"/>
        <v>1.7106418172966494E-3</v>
      </c>
      <c r="U85" s="12">
        <f t="shared" si="8"/>
        <v>2.1046998091620046</v>
      </c>
    </row>
    <row r="86" spans="1:21" x14ac:dyDescent="0.25">
      <c r="A86" s="8" t="s">
        <v>297</v>
      </c>
      <c r="B86" s="8" t="s">
        <v>298</v>
      </c>
      <c r="C86" s="9" t="s">
        <v>299</v>
      </c>
      <c r="D86" s="8">
        <f>VLOOKUP(A86,'[2]Max count'!A:N,2,FALSE)</f>
        <v>0</v>
      </c>
      <c r="E86" s="8">
        <f>VLOOKUP(A86,'[2]Max count'!A:N,3,FALSE)</f>
        <v>0</v>
      </c>
      <c r="F86" s="8">
        <f>VLOOKUP(A86,'[2]Max count'!A:N,4,FALSE)</f>
        <v>0</v>
      </c>
      <c r="G86" s="8">
        <f>VLOOKUP(A86,'[2]Max count'!A:N,5,FALSE)</f>
        <v>0</v>
      </c>
      <c r="H86" s="8">
        <f>VLOOKUP(A86,'[2]Max count'!A:N,6,FALSE)</f>
        <v>0</v>
      </c>
      <c r="I86" s="8">
        <f>VLOOKUP(A86,'[2]Max count'!A:N,7,FALSE)</f>
        <v>0</v>
      </c>
      <c r="J86" s="8">
        <f>VLOOKUP(A86,'[2]Max count'!A:N,8,FALSE)</f>
        <v>2.1758365731921144E-4</v>
      </c>
      <c r="K86" s="8">
        <f>VLOOKUP(A86,'[2]Max count'!A:N,9,FALSE)</f>
        <v>0</v>
      </c>
      <c r="L86" s="8">
        <f>VLOOKUP(A86,'[2]Max count'!A:N,10,FALSE)</f>
        <v>0</v>
      </c>
      <c r="M86" s="8">
        <f>VLOOKUP(A86,'[2]Max count'!A:N,11,FALSE)</f>
        <v>2.1272325640441233E-4</v>
      </c>
      <c r="N86" s="8">
        <f>VLOOKUP(A86,'[2]Max count'!A:N,12,FALSE)</f>
        <v>1.9604942497712381E-4</v>
      </c>
      <c r="O86" s="8">
        <f>VLOOKUP(A86,'[2]Max count'!A:N,13,FALSE)</f>
        <v>2.1312567387212267E-4</v>
      </c>
      <c r="P86" s="8">
        <f>VLOOKUP(A86,'[2]Max count'!A:N,14,FALSE)</f>
        <v>3</v>
      </c>
      <c r="Q86" s="10">
        <v>1E-4</v>
      </c>
      <c r="R86" s="10">
        <v>1E-4</v>
      </c>
      <c r="S86" s="10">
        <f t="shared" si="11"/>
        <v>7.2527885773070484E-5</v>
      </c>
      <c r="T86" s="10">
        <f t="shared" si="7"/>
        <v>2.0729945175121961E-4</v>
      </c>
      <c r="U86" s="12">
        <f t="shared" si="8"/>
        <v>2.0729945175121962</v>
      </c>
    </row>
    <row r="87" spans="1:21" x14ac:dyDescent="0.25">
      <c r="A87" s="8" t="s">
        <v>429</v>
      </c>
      <c r="B87" s="8" t="s">
        <v>24</v>
      </c>
      <c r="C87" s="9" t="s">
        <v>25</v>
      </c>
      <c r="D87" s="8">
        <f>VLOOKUP(A87,'[2]Max count'!A:N,2,FALSE)</f>
        <v>5.5243689354946815E-4</v>
      </c>
      <c r="E87" s="8">
        <f>VLOOKUP(A87,'[2]Max count'!A:N,3,FALSE)</f>
        <v>6.8725788591199538E-4</v>
      </c>
      <c r="F87" s="8">
        <f>VLOOKUP(A87,'[2]Max count'!A:N,4,FALSE)</f>
        <v>8.9195322934249087E-4</v>
      </c>
      <c r="G87" s="8">
        <f>VLOOKUP(A87,'[2]Max count'!A:N,5,FALSE)</f>
        <v>1.177919326491387E-3</v>
      </c>
      <c r="H87" s="8">
        <f>VLOOKUP(A87,'[2]Max count'!A:N,6,FALSE)</f>
        <v>2.7899909384423467E-4</v>
      </c>
      <c r="I87" s="8">
        <f>VLOOKUP(A87,'[2]Max count'!A:N,7,FALSE)</f>
        <v>8.1269361020502851E-4</v>
      </c>
      <c r="J87" s="8">
        <f>VLOOKUP(A87,'[2]Max count'!A:N,8,FALSE)</f>
        <v>8.1044921900550316E-4</v>
      </c>
      <c r="K87" s="8">
        <f>VLOOKUP(A87,'[2]Max count'!A:N,9,FALSE)</f>
        <v>1.8339389182999548E-3</v>
      </c>
      <c r="L87" s="8">
        <f>VLOOKUP(A87,'[2]Max count'!A:N,10,FALSE)</f>
        <v>1.132703608567035E-3</v>
      </c>
      <c r="M87" s="8">
        <f>VLOOKUP(A87,'[2]Max count'!A:N,11,FALSE)</f>
        <v>1.320575567281214E-3</v>
      </c>
      <c r="N87" s="8">
        <f>VLOOKUP(A87,'[2]Max count'!A:N,12,FALSE)</f>
        <v>1.2170652376255699E-3</v>
      </c>
      <c r="O87" s="8">
        <f>VLOOKUP(A87,'[2]Max count'!A:N,13,FALSE)</f>
        <v>1.8523032573228519E-3</v>
      </c>
      <c r="P87" s="8">
        <f>VLOOKUP(A87,'[2]Max count'!A:N,14,FALSE)</f>
        <v>3</v>
      </c>
      <c r="Q87" s="10">
        <f t="shared" ref="Q87:Q113" si="12">SUM(D87:F87)/3</f>
        <v>7.105493362679848E-4</v>
      </c>
      <c r="R87" s="10">
        <f t="shared" ref="R87:R100" si="13">SUM(G87:I87)/3</f>
        <v>7.5653734351355001E-4</v>
      </c>
      <c r="S87" s="10">
        <f t="shared" si="11"/>
        <v>1.2590305819574976E-3</v>
      </c>
      <c r="T87" s="10">
        <f t="shared" si="7"/>
        <v>1.4633146874098786E-3</v>
      </c>
      <c r="U87" s="12">
        <f t="shared" si="8"/>
        <v>2.0594132071048579</v>
      </c>
    </row>
    <row r="88" spans="1:21" x14ac:dyDescent="0.25">
      <c r="A88" s="8" t="s">
        <v>315</v>
      </c>
      <c r="B88" s="8" t="s">
        <v>24</v>
      </c>
      <c r="C88" s="9" t="s">
        <v>25</v>
      </c>
      <c r="D88" s="8">
        <f>VLOOKUP(A88,'[2]Max count'!A:N,2,FALSE)</f>
        <v>1.027862669648228E-3</v>
      </c>
      <c r="E88" s="8">
        <f>VLOOKUP(A88,'[2]Max count'!A:N,3,FALSE)</f>
        <v>6.3935513141741816E-4</v>
      </c>
      <c r="F88" s="8">
        <f>VLOOKUP(A88,'[2]Max count'!A:N,4,FALSE)</f>
        <v>1.1063772631389076E-3</v>
      </c>
      <c r="G88" s="8">
        <f>VLOOKUP(A88,'[2]Max count'!A:N,5,FALSE)</f>
        <v>1.3149802097161317E-3</v>
      </c>
      <c r="H88" s="8">
        <f>VLOOKUP(A88,'[2]Max count'!A:N,6,FALSE)</f>
        <v>7.7865749946285701E-4</v>
      </c>
      <c r="I88" s="8">
        <f>VLOOKUP(A88,'[2]Max count'!A:N,7,FALSE)</f>
        <v>1.1340717377114268E-3</v>
      </c>
      <c r="J88" s="8">
        <f>VLOOKUP(A88,'[2]Max count'!A:N,8,FALSE)</f>
        <v>1.5079197417627286E-3</v>
      </c>
      <c r="K88" s="8">
        <f>VLOOKUP(A88,'[2]Max count'!A:N,9,FALSE)</f>
        <v>1.421759189862696E-3</v>
      </c>
      <c r="L88" s="8">
        <f>VLOOKUP(A88,'[2]Max count'!A:N,10,FALSE)</f>
        <v>1.5806290753972425E-3</v>
      </c>
      <c r="M88" s="8">
        <f>VLOOKUP(A88,'[2]Max count'!A:N,11,FALSE)</f>
        <v>1.9656476153670876E-3</v>
      </c>
      <c r="N88" s="8">
        <f>VLOOKUP(A88,'[2]Max count'!A:N,12,FALSE)</f>
        <v>2.2644684648851286E-3</v>
      </c>
      <c r="O88" s="8">
        <f>VLOOKUP(A88,'[2]Max count'!A:N,13,FALSE)</f>
        <v>1.4770245847866028E-3</v>
      </c>
      <c r="P88" s="8">
        <f>VLOOKUP(A88,'[2]Max count'!A:N,14,FALSE)</f>
        <v>3</v>
      </c>
      <c r="Q88" s="10">
        <f t="shared" si="12"/>
        <v>9.2453168806818449E-4</v>
      </c>
      <c r="R88" s="10">
        <f t="shared" si="13"/>
        <v>1.075903148963472E-3</v>
      </c>
      <c r="S88" s="10">
        <f t="shared" si="11"/>
        <v>1.5034360023408891E-3</v>
      </c>
      <c r="T88" s="10">
        <f t="shared" si="7"/>
        <v>1.9023802216796063E-3</v>
      </c>
      <c r="U88" s="12">
        <f t="shared" si="8"/>
        <v>2.0576690298789466</v>
      </c>
    </row>
    <row r="89" spans="1:21" x14ac:dyDescent="0.25">
      <c r="A89" s="8" t="s">
        <v>305</v>
      </c>
      <c r="B89" s="8" t="s">
        <v>306</v>
      </c>
      <c r="C89" s="9" t="s">
        <v>307</v>
      </c>
      <c r="D89" s="8">
        <f>VLOOKUP(A89,'[2]Max count'!A:N,2,FALSE)</f>
        <v>1.0264026374470232E-3</v>
      </c>
      <c r="E89" s="8">
        <f>VLOOKUP(A89,'[2]Max count'!A:N,3,FALSE)</f>
        <v>0</v>
      </c>
      <c r="F89" s="8">
        <f>VLOOKUP(A89,'[2]Max count'!A:N,4,FALSE)</f>
        <v>0</v>
      </c>
      <c r="G89" s="8">
        <f>VLOOKUP(A89,'[2]Max count'!A:N,5,FALSE)</f>
        <v>0</v>
      </c>
      <c r="H89" s="8">
        <f>VLOOKUP(A89,'[2]Max count'!A:N,6,FALSE)</f>
        <v>1.0367352691711901E-3</v>
      </c>
      <c r="I89" s="8">
        <f>VLOOKUP(A89,'[2]Max count'!A:N,7,FALSE)</f>
        <v>0</v>
      </c>
      <c r="J89" s="8">
        <f>VLOOKUP(A89,'[2]Max count'!A:N,8,FALSE)</f>
        <v>0</v>
      </c>
      <c r="K89" s="8">
        <f>VLOOKUP(A89,'[2]Max count'!A:N,9,FALSE)</f>
        <v>0</v>
      </c>
      <c r="L89" s="8">
        <f>VLOOKUP(A89,'[2]Max count'!A:N,10,FALSE)</f>
        <v>0</v>
      </c>
      <c r="M89" s="8">
        <f>VLOOKUP(A89,'[2]Max count'!A:N,11,FALSE)</f>
        <v>4.9071387556926937E-4</v>
      </c>
      <c r="N89" s="8">
        <f>VLOOKUP(A89,'[2]Max count'!A:N,12,FALSE)</f>
        <v>4.5225037807222881E-4</v>
      </c>
      <c r="O89" s="8">
        <f>VLOOKUP(A89,'[2]Max count'!A:N,13,FALSE)</f>
        <v>9.8328435900092953E-4</v>
      </c>
      <c r="P89" s="8">
        <f>VLOOKUP(A89,'[2]Max count'!A:N,14,FALSE)</f>
        <v>3</v>
      </c>
      <c r="Q89" s="10">
        <f t="shared" si="12"/>
        <v>3.4213421248234104E-4</v>
      </c>
      <c r="R89" s="10">
        <f t="shared" si="13"/>
        <v>3.4557842305706337E-4</v>
      </c>
      <c r="S89" s="10">
        <v>1E-4</v>
      </c>
      <c r="T89" s="10">
        <f t="shared" si="7"/>
        <v>6.4208287088080918E-4</v>
      </c>
      <c r="U89" s="12">
        <f t="shared" si="8"/>
        <v>1.8766988142524617</v>
      </c>
    </row>
    <row r="90" spans="1:21" x14ac:dyDescent="0.25">
      <c r="A90" s="8" t="s">
        <v>430</v>
      </c>
      <c r="B90" s="8" t="s">
        <v>177</v>
      </c>
      <c r="C90" s="9" t="s">
        <v>178</v>
      </c>
      <c r="D90" s="8">
        <f>VLOOKUP(A90,'[2]Max count'!A:N,2,FALSE)</f>
        <v>3.1416845946204536E-3</v>
      </c>
      <c r="E90" s="8">
        <f>VLOOKUP(A90,'[2]Max count'!A:N,3,FALSE)</f>
        <v>0</v>
      </c>
      <c r="F90" s="8">
        <f>VLOOKUP(A90,'[2]Max count'!A:N,4,FALSE)</f>
        <v>0</v>
      </c>
      <c r="G90" s="8">
        <f>VLOOKUP(A90,'[2]Max count'!A:N,5,FALSE)</f>
        <v>0</v>
      </c>
      <c r="H90" s="8">
        <f>VLOOKUP(A90,'[2]Max count'!A:N,6,FALSE)</f>
        <v>1.5866557162967779E-3</v>
      </c>
      <c r="I90" s="8">
        <f>VLOOKUP(A90,'[2]Max count'!A:N,7,FALSE)</f>
        <v>2.3108766133656026E-3</v>
      </c>
      <c r="J90" s="8">
        <f>VLOOKUP(A90,'[2]Max count'!A:N,8,FALSE)</f>
        <v>0</v>
      </c>
      <c r="K90" s="8">
        <f>VLOOKUP(A90,'[2]Max count'!A:N,9,FALSE)</f>
        <v>1.7382551486495221E-3</v>
      </c>
      <c r="L90" s="8">
        <f>VLOOKUP(A90,'[2]Max count'!A:N,10,FALSE)</f>
        <v>0</v>
      </c>
      <c r="M90" s="8">
        <f>VLOOKUP(A90,'[2]Max count'!A:N,11,FALSE)</f>
        <v>1.5020111669598506E-3</v>
      </c>
      <c r="N90" s="8">
        <f>VLOOKUP(A90,'[2]Max count'!A:N,12,FALSE)</f>
        <v>2.7685588361986875E-3</v>
      </c>
      <c r="O90" s="8">
        <f>VLOOKUP(A90,'[2]Max count'!A:N,13,FALSE)</f>
        <v>1.5048525842101183E-3</v>
      </c>
      <c r="P90" s="8">
        <f>VLOOKUP(A90,'[2]Max count'!A:N,14,FALSE)</f>
        <v>3</v>
      </c>
      <c r="Q90" s="10">
        <f t="shared" si="12"/>
        <v>1.0472281982068178E-3</v>
      </c>
      <c r="R90" s="10">
        <f t="shared" si="13"/>
        <v>1.2991774432207935E-3</v>
      </c>
      <c r="S90" s="10">
        <f t="shared" ref="S90:S110" si="14">SUM(J90:L90)/3</f>
        <v>5.7941838288317401E-4</v>
      </c>
      <c r="T90" s="10">
        <f t="shared" si="7"/>
        <v>1.9251408624562187E-3</v>
      </c>
      <c r="U90" s="12">
        <f t="shared" si="8"/>
        <v>1.8383203066463087</v>
      </c>
    </row>
    <row r="91" spans="1:21" x14ac:dyDescent="0.25">
      <c r="A91" s="8" t="s">
        <v>431</v>
      </c>
      <c r="B91" s="8">
        <v>35.200000000000003</v>
      </c>
      <c r="C91" s="9" t="s">
        <v>22</v>
      </c>
      <c r="D91" s="8">
        <f>VLOOKUP(A91,'[2]Max count'!A:N,2,FALSE)</f>
        <v>6.1971479996801397E-4</v>
      </c>
      <c r="E91" s="8">
        <f>VLOOKUP(A91,'[2]Max count'!A:N,3,FALSE)</f>
        <v>3.8547740770707118E-4</v>
      </c>
      <c r="F91" s="8">
        <f>VLOOKUP(A91,'[2]Max count'!A:N,4,FALSE)</f>
        <v>6.6705250084618517E-4</v>
      </c>
      <c r="G91" s="8">
        <f>VLOOKUP(A91,'[2]Max count'!A:N,5,FALSE)</f>
        <v>2.6427418165535747E-4</v>
      </c>
      <c r="H91" s="8">
        <f>VLOOKUP(A91,'[2]Max count'!A:N,6,FALSE)</f>
        <v>6.2595337006562425E-4</v>
      </c>
      <c r="I91" s="8">
        <f>VLOOKUP(A91,'[2]Max count'!A:N,7,FALSE)</f>
        <v>9.1166658846327376E-4</v>
      </c>
      <c r="J91" s="8">
        <f>VLOOKUP(A91,'[2]Max count'!A:N,8,FALSE)</f>
        <v>6.0609924440205721E-4</v>
      </c>
      <c r="K91" s="8">
        <f>VLOOKUP(A91,'[2]Max count'!A:N,9,FALSE)</f>
        <v>3.4288051817271876E-4</v>
      </c>
      <c r="L91" s="8">
        <f>VLOOKUP(A91,'[2]Max count'!A:N,10,FALSE)</f>
        <v>3.1766216123620963E-4</v>
      </c>
      <c r="M91" s="8">
        <f>VLOOKUP(A91,'[2]Max count'!A:N,11,FALSE)</f>
        <v>8.8884022744622376E-4</v>
      </c>
      <c r="N91" s="8">
        <f>VLOOKUP(A91,'[2]Max count'!A:N,12,FALSE)</f>
        <v>8.1917049613082959E-4</v>
      </c>
      <c r="O91" s="8">
        <f>VLOOKUP(A91,'[2]Max count'!A:N,13,FALSE)</f>
        <v>8.9052168362348336E-4</v>
      </c>
      <c r="P91" s="8">
        <f>VLOOKUP(A91,'[2]Max count'!A:N,14,FALSE)</f>
        <v>3</v>
      </c>
      <c r="Q91" s="10">
        <f t="shared" si="12"/>
        <v>5.5741490284042352E-4</v>
      </c>
      <c r="R91" s="10">
        <f t="shared" si="13"/>
        <v>6.0063138006141855E-4</v>
      </c>
      <c r="S91" s="10">
        <f t="shared" si="14"/>
        <v>4.2221397460366188E-4</v>
      </c>
      <c r="T91" s="10">
        <f t="shared" si="7"/>
        <v>8.6617746906684568E-4</v>
      </c>
      <c r="U91" s="12">
        <f t="shared" si="8"/>
        <v>1.5539187500245477</v>
      </c>
    </row>
    <row r="92" spans="1:21" x14ac:dyDescent="0.25">
      <c r="A92" s="8" t="s">
        <v>432</v>
      </c>
      <c r="B92" s="8" t="s">
        <v>53</v>
      </c>
      <c r="C92" s="9" t="s">
        <v>54</v>
      </c>
      <c r="D92" s="8">
        <f>VLOOKUP(A92,'[2]Max count'!A:N,2,FALSE)</f>
        <v>3.1832046553423102E-3</v>
      </c>
      <c r="E92" s="8">
        <f>VLOOKUP(A92,'[2]Max count'!A:N,3,FALSE)</f>
        <v>2.9700439915403853E-3</v>
      </c>
      <c r="F92" s="8">
        <f>VLOOKUP(A92,'[2]Max count'!A:N,4,FALSE)</f>
        <v>2.5697683347576609E-3</v>
      </c>
      <c r="G92" s="8">
        <f>VLOOKUP(A92,'[2]Max count'!A:N,5,FALSE)</f>
        <v>3.3936530375566834E-3</v>
      </c>
      <c r="H92" s="8">
        <f>VLOOKUP(A92,'[2]Max count'!A:N,6,FALSE)</f>
        <v>2.4114371018607418E-3</v>
      </c>
      <c r="I92" s="8">
        <f>VLOOKUP(A92,'[2]Max count'!A:N,7,FALSE)</f>
        <v>2.341416832925501E-3</v>
      </c>
      <c r="J92" s="8">
        <f>VLOOKUP(A92,'[2]Max count'!A:N,8,FALSE)</f>
        <v>2.3349506133462511E-3</v>
      </c>
      <c r="K92" s="8">
        <f>VLOOKUP(A92,'[2]Max count'!A:N,9,FALSE)</f>
        <v>2.6418415254805512E-3</v>
      </c>
      <c r="L92" s="8">
        <f>VLOOKUP(A92,'[2]Max count'!A:N,10,FALSE)</f>
        <v>2.4475379735776682E-3</v>
      </c>
      <c r="M92" s="8">
        <f>VLOOKUP(A92,'[2]Max count'!A:N,11,FALSE)</f>
        <v>2.2827923022077025E-3</v>
      </c>
      <c r="N92" s="8">
        <f>VLOOKUP(A92,'[2]Max count'!A:N,12,FALSE)</f>
        <v>2.1038607896223509E-3</v>
      </c>
      <c r="O92" s="8">
        <f>VLOOKUP(A92,'[2]Max count'!A:N,13,FALSE)</f>
        <v>1.5247405038252301E-3</v>
      </c>
      <c r="P92" s="8">
        <f>VLOOKUP(A92,'[2]Max count'!A:N,14,FALSE)</f>
        <v>3</v>
      </c>
      <c r="Q92" s="10">
        <f t="shared" si="12"/>
        <v>2.9076723272134521E-3</v>
      </c>
      <c r="R92" s="10">
        <f t="shared" si="13"/>
        <v>2.7155023241143086E-3</v>
      </c>
      <c r="S92" s="10">
        <f t="shared" si="14"/>
        <v>2.4747767041348235E-3</v>
      </c>
      <c r="T92" s="10">
        <f t="shared" si="7"/>
        <v>1.9704645318850945E-3</v>
      </c>
      <c r="U92" s="11">
        <v>-1.47562784316232</v>
      </c>
    </row>
    <row r="93" spans="1:21" x14ac:dyDescent="0.25">
      <c r="A93" s="8" t="s">
        <v>433</v>
      </c>
      <c r="B93" s="8">
        <v>19.989999999999998</v>
      </c>
      <c r="C93" s="9" t="s">
        <v>434</v>
      </c>
      <c r="D93" s="8">
        <f>VLOOKUP(A93,'[2]Max count'!A:N,2,FALSE)</f>
        <v>3.1554037413218526E-3</v>
      </c>
      <c r="E93" s="8">
        <f>VLOOKUP(A93,'[2]Max count'!A:N,3,FALSE)</f>
        <v>2.9441047427059713E-3</v>
      </c>
      <c r="F93" s="8">
        <f>VLOOKUP(A93,'[2]Max count'!A:N,4,FALSE)</f>
        <v>2.5473249431877247E-3</v>
      </c>
      <c r="G93" s="8">
        <f>VLOOKUP(A93,'[2]Max count'!A:N,5,FALSE)</f>
        <v>1.3456056585595931E-3</v>
      </c>
      <c r="H93" s="8">
        <f>VLOOKUP(A93,'[2]Max count'!A:N,6,FALSE)</f>
        <v>2.39037651581829E-3</v>
      </c>
      <c r="I93" s="8">
        <f>VLOOKUP(A93,'[2]Max count'!A:N,7,FALSE)</f>
        <v>2.3209677776161075E-3</v>
      </c>
      <c r="J93" s="8">
        <f>VLOOKUP(A93,'[2]Max count'!A:N,8,FALSE)</f>
        <v>2.3145580315703015E-3</v>
      </c>
      <c r="K93" s="8">
        <f>VLOOKUP(A93,'[2]Max count'!A:N,9,FALSE)</f>
        <v>2.6187686737296294E-3</v>
      </c>
      <c r="L93" s="8">
        <f>VLOOKUP(A93,'[2]Max count'!A:N,10,FALSE)</f>
        <v>1.6174413973861154E-3</v>
      </c>
      <c r="M93" s="8">
        <f>VLOOKUP(A93,'[2]Max count'!A:N,11,FALSE)</f>
        <v>2.262855251533399E-3</v>
      </c>
      <c r="N93" s="8">
        <f>VLOOKUP(A93,'[2]Max count'!A:N,12,FALSE)</f>
        <v>2.0854864595819807E-3</v>
      </c>
      <c r="O93" s="8">
        <f>VLOOKUP(A93,'[2]Max count'!A:N,13,FALSE)</f>
        <v>1.5114239928747911E-3</v>
      </c>
      <c r="P93" s="8">
        <f>VLOOKUP(A93,'[2]Max count'!A:N,14,FALSE)</f>
        <v>3</v>
      </c>
      <c r="Q93" s="10">
        <f t="shared" si="12"/>
        <v>2.8822778090718498E-3</v>
      </c>
      <c r="R93" s="10">
        <f t="shared" si="13"/>
        <v>2.0189833173313303E-3</v>
      </c>
      <c r="S93" s="10">
        <f t="shared" si="14"/>
        <v>2.1835893675620156E-3</v>
      </c>
      <c r="T93" s="10">
        <f t="shared" si="7"/>
        <v>1.9532552346633904E-3</v>
      </c>
      <c r="U93" s="11">
        <v>-1.47562784316232</v>
      </c>
    </row>
    <row r="94" spans="1:21" x14ac:dyDescent="0.25">
      <c r="A94" s="8" t="s">
        <v>435</v>
      </c>
      <c r="B94" s="8" t="s">
        <v>324</v>
      </c>
      <c r="C94" s="9" t="s">
        <v>325</v>
      </c>
      <c r="D94" s="8">
        <f>VLOOKUP(A94,'[2]Max count'!A:N,2,FALSE)</f>
        <v>6.3163239227509126E-3</v>
      </c>
      <c r="E94" s="8">
        <f>VLOOKUP(A94,'[2]Max count'!A:N,3,FALSE)</f>
        <v>5.5004660868970537E-3</v>
      </c>
      <c r="F94" s="8">
        <f>VLOOKUP(A94,'[2]Max count'!A:N,4,FALSE)</f>
        <v>6.7988043355476577E-3</v>
      </c>
      <c r="G94" s="8">
        <f>VLOOKUP(A94,'[2]Max count'!A:N,5,FALSE)</f>
        <v>7.0032658138669737E-3</v>
      </c>
      <c r="H94" s="8">
        <f>VLOOKUP(A94,'[2]Max count'!A:N,6,FALSE)</f>
        <v>5.1039274789966282E-3</v>
      </c>
      <c r="I94" s="8">
        <f>VLOOKUP(A94,'[2]Max count'!A:N,7,FALSE)</f>
        <v>9.2919863824141372E-3</v>
      </c>
      <c r="J94" s="8">
        <f>VLOOKUP(A94,'[2]Max count'!A:N,8,FALSE)</f>
        <v>5.5597949919188715E-3</v>
      </c>
      <c r="K94" s="8">
        <f>VLOOKUP(A94,'[2]Max count'!A:N,9,FALSE)</f>
        <v>3.4947437429142495E-3</v>
      </c>
      <c r="L94" s="8">
        <f>VLOOKUP(A94,'[2]Max count'!A:N,10,FALSE)</f>
        <v>4.5327946853320686E-3</v>
      </c>
      <c r="M94" s="8">
        <f>VLOOKUP(A94,'[2]Max count'!A:N,11,FALSE)</f>
        <v>4.2276887741352432E-3</v>
      </c>
      <c r="N94" s="8">
        <f>VLOOKUP(A94,'[2]Max count'!A:N,12,FALSE)</f>
        <v>3.896310949545356E-3</v>
      </c>
      <c r="O94" s="8">
        <f>VLOOKUP(A94,'[2]Max count'!A:N,13,FALSE)</f>
        <v>4.2356864695424655E-3</v>
      </c>
      <c r="P94" s="8">
        <f>VLOOKUP(A94,'[2]Max count'!A:N,14,FALSE)</f>
        <v>3</v>
      </c>
      <c r="Q94" s="10">
        <f t="shared" si="12"/>
        <v>6.2051981150652085E-3</v>
      </c>
      <c r="R94" s="10">
        <f t="shared" si="13"/>
        <v>7.1330598917592469E-3</v>
      </c>
      <c r="S94" s="10">
        <f t="shared" si="14"/>
        <v>4.5291111400550628E-3</v>
      </c>
      <c r="T94" s="10">
        <f t="shared" si="7"/>
        <v>4.1198953977410217E-3</v>
      </c>
      <c r="U94" s="11">
        <v>-1.5061542869432021</v>
      </c>
    </row>
    <row r="95" spans="1:21" x14ac:dyDescent="0.25">
      <c r="A95" s="8" t="s">
        <v>436</v>
      </c>
      <c r="B95" s="8" t="s">
        <v>437</v>
      </c>
      <c r="C95" s="9" t="s">
        <v>438</v>
      </c>
      <c r="D95" s="8">
        <f>VLOOKUP(A95,'[2]Max count'!A:N,2,FALSE)</f>
        <v>0</v>
      </c>
      <c r="E95" s="8">
        <f>VLOOKUP(A95,'[2]Max count'!A:N,3,FALSE)</f>
        <v>1.0123122914109121E-3</v>
      </c>
      <c r="F95" s="8">
        <f>VLOOKUP(A95,'[2]Max count'!A:N,4,FALSE)</f>
        <v>1.3138229999774527E-3</v>
      </c>
      <c r="G95" s="8">
        <f>VLOOKUP(A95,'[2]Max count'!A:N,5,FALSE)</f>
        <v>1.0410259993586042E-3</v>
      </c>
      <c r="H95" s="8">
        <f>VLOOKUP(A95,'[2]Max count'!A:N,6,FALSE)</f>
        <v>4.109581247165078E-4</v>
      </c>
      <c r="I95" s="8">
        <f>VLOOKUP(A95,'[2]Max count'!A:N,7,FALSE)</f>
        <v>0</v>
      </c>
      <c r="J95" s="8">
        <f>VLOOKUP(A95,'[2]Max count'!A:N,8,FALSE)</f>
        <v>3.9792326518738665E-4</v>
      </c>
      <c r="K95" s="8">
        <f>VLOOKUP(A95,'[2]Max count'!A:N,9,FALSE)</f>
        <v>9.0044748691304078E-4</v>
      </c>
      <c r="L95" s="8">
        <f>VLOOKUP(A95,'[2]Max count'!A:N,10,FALSE)</f>
        <v>4.1711045045205006E-4</v>
      </c>
      <c r="M95" s="8">
        <f>VLOOKUP(A95,'[2]Max count'!A:N,11,FALSE)</f>
        <v>7.7806884774947211E-4</v>
      </c>
      <c r="N95" s="8">
        <f>VLOOKUP(A95,'[2]Max count'!A:N,12,FALSE)</f>
        <v>3.5854084027347869E-4</v>
      </c>
      <c r="O95" s="8">
        <f>VLOOKUP(A95,'[2]Max count'!A:N,13,FALSE)</f>
        <v>3.8977037654090903E-4</v>
      </c>
      <c r="P95" s="8">
        <f>VLOOKUP(A95,'[2]Max count'!A:N,14,FALSE)</f>
        <v>3</v>
      </c>
      <c r="Q95" s="10">
        <f t="shared" si="12"/>
        <v>7.7537843046278831E-4</v>
      </c>
      <c r="R95" s="10">
        <f t="shared" si="13"/>
        <v>4.8399470802503738E-4</v>
      </c>
      <c r="S95" s="10">
        <f t="shared" si="14"/>
        <v>5.7182706751749248E-4</v>
      </c>
      <c r="T95" s="10">
        <f t="shared" si="7"/>
        <v>5.0879335485461998E-4</v>
      </c>
      <c r="U95" s="11">
        <v>-1.5239554979729264</v>
      </c>
    </row>
    <row r="96" spans="1:21" x14ac:dyDescent="0.25">
      <c r="A96" s="8" t="s">
        <v>439</v>
      </c>
      <c r="B96" s="8" t="s">
        <v>324</v>
      </c>
      <c r="C96" s="9" t="s">
        <v>325</v>
      </c>
      <c r="D96" s="8">
        <f>VLOOKUP(A96,'[2]Max count'!A:N,2,FALSE)</f>
        <v>6.8168627996481532E-3</v>
      </c>
      <c r="E96" s="8">
        <f>VLOOKUP(A96,'[2]Max count'!A:N,3,FALSE)</f>
        <v>9.328553266511122E-3</v>
      </c>
      <c r="F96" s="8">
        <f>VLOOKUP(A96,'[2]Max count'!A:N,4,FALSE)</f>
        <v>1.1006366263962057E-2</v>
      </c>
      <c r="G96" s="8">
        <f>VLOOKUP(A96,'[2]Max count'!A:N,5,FALSE)</f>
        <v>5.8140319964178648E-3</v>
      </c>
      <c r="H96" s="8">
        <f>VLOOKUP(A96,'[2]Max count'!A:N,6,FALSE)</f>
        <v>4.1312922424331195E-3</v>
      </c>
      <c r="I96" s="8">
        <f>VLOOKUP(A96,'[2]Max count'!A:N,7,FALSE)</f>
        <v>7.0198327311672085E-3</v>
      </c>
      <c r="J96" s="8">
        <f>VLOOKUP(A96,'[2]Max count'!A:N,8,FALSE)</f>
        <v>8.667219194949418E-3</v>
      </c>
      <c r="K96" s="8">
        <f>VLOOKUP(A96,'[2]Max count'!A:N,9,FALSE)</f>
        <v>4.5260228398798872E-3</v>
      </c>
      <c r="L96" s="8">
        <f>VLOOKUP(A96,'[2]Max count'!A:N,10,FALSE)</f>
        <v>8.3862810566359344E-3</v>
      </c>
      <c r="M96" s="8">
        <f>VLOOKUP(A96,'[2]Max count'!A:N,11,FALSE)</f>
        <v>5.8663455011450762E-3</v>
      </c>
      <c r="N96" s="8">
        <f>VLOOKUP(A96,'[2]Max count'!A:N,12,FALSE)</f>
        <v>6.0072503049594167E-3</v>
      </c>
      <c r="O96" s="8">
        <f>VLOOKUP(A96,'[2]Max count'!A:N,13,FALSE)</f>
        <v>5.224393877257769E-3</v>
      </c>
      <c r="P96" s="8">
        <f>VLOOKUP(A96,'[2]Max count'!A:N,14,FALSE)</f>
        <v>3</v>
      </c>
      <c r="Q96" s="10">
        <f t="shared" si="12"/>
        <v>9.0505941100404441E-3</v>
      </c>
      <c r="R96" s="10">
        <f t="shared" si="13"/>
        <v>5.6550523233393976E-3</v>
      </c>
      <c r="S96" s="10">
        <f t="shared" si="14"/>
        <v>7.1931743638217471E-3</v>
      </c>
      <c r="T96" s="10">
        <f t="shared" si="7"/>
        <v>5.6993298944540876E-3</v>
      </c>
      <c r="U96" s="11">
        <v>-1.5880102183324061</v>
      </c>
    </row>
    <row r="97" spans="1:21" x14ac:dyDescent="0.25">
      <c r="A97" s="8" t="s">
        <v>98</v>
      </c>
      <c r="B97" s="8">
        <v>34.9</v>
      </c>
      <c r="C97" s="9" t="s">
        <v>99</v>
      </c>
      <c r="D97" s="8">
        <f>VLOOKUP(A97,'[2]Max count'!A:N,2,FALSE)</f>
        <v>3.6494315998116381E-3</v>
      </c>
      <c r="E97" s="8">
        <f>VLOOKUP(A97,'[2]Max count'!A:N,3,FALSE)</f>
        <v>3.026711497551818E-3</v>
      </c>
      <c r="F97" s="8">
        <f>VLOOKUP(A97,'[2]Max count'!A:N,4,FALSE)</f>
        <v>2.6187987070257642E-3</v>
      </c>
      <c r="G97" s="8">
        <f>VLOOKUP(A97,'[2]Max count'!A:N,5,FALSE)</f>
        <v>2.0750417226272516E-3</v>
      </c>
      <c r="H97" s="8">
        <f>VLOOKUP(A97,'[2]Max count'!A:N,6,FALSE)</f>
        <v>1.8430849229710048E-3</v>
      </c>
      <c r="I97" s="8">
        <f>VLOOKUP(A97,'[2]Max count'!A:N,7,FALSE)</f>
        <v>1.7895677477242041E-3</v>
      </c>
      <c r="J97" s="8">
        <f>VLOOKUP(A97,'[2]Max count'!A:N,8,FALSE)</f>
        <v>2.3795007372821504E-3</v>
      </c>
      <c r="K97" s="8">
        <f>VLOOKUP(A97,'[2]Max count'!A:N,9,FALSE)</f>
        <v>1.3461235157891922E-3</v>
      </c>
      <c r="L97" s="8">
        <f>VLOOKUP(A97,'[2]Max count'!A:N,10,FALSE)</f>
        <v>3.1177952862072428E-3</v>
      </c>
      <c r="M97" s="8">
        <f>VLOOKUP(A97,'[2]Max count'!A:N,11,FALSE)</f>
        <v>1.7447604464685133E-3</v>
      </c>
      <c r="N97" s="8">
        <f>VLOOKUP(A97,'[2]Max count'!A:N,12,FALSE)</f>
        <v>1.6080013442568136E-3</v>
      </c>
      <c r="O97" s="8">
        <f>VLOOKUP(A97,'[2]Max count'!A:N,13,FALSE)</f>
        <v>2.3307481102244256E-3</v>
      </c>
      <c r="P97" s="8">
        <f>VLOOKUP(A97,'[2]Max count'!A:N,14,FALSE)</f>
        <v>3</v>
      </c>
      <c r="Q97" s="10">
        <f t="shared" si="12"/>
        <v>3.0983139347964071E-3</v>
      </c>
      <c r="R97" s="10">
        <f t="shared" si="13"/>
        <v>1.9025647977741536E-3</v>
      </c>
      <c r="S97" s="10">
        <f t="shared" si="14"/>
        <v>2.2811398464261949E-3</v>
      </c>
      <c r="T97" s="10">
        <f t="shared" si="7"/>
        <v>1.894503300316584E-3</v>
      </c>
      <c r="U97" s="11">
        <v>-1.635422822582921</v>
      </c>
    </row>
    <row r="98" spans="1:21" x14ac:dyDescent="0.25">
      <c r="A98" s="8" t="s">
        <v>379</v>
      </c>
      <c r="B98" s="8">
        <v>9.9</v>
      </c>
      <c r="C98" s="9" t="s">
        <v>327</v>
      </c>
      <c r="D98" s="8">
        <f>VLOOKUP(A98,'[2]Max count'!A:N,2,FALSE)</f>
        <v>1.0264026374470232E-3</v>
      </c>
      <c r="E98" s="8">
        <f>VLOOKUP(A98,'[2]Max count'!A:N,3,FALSE)</f>
        <v>1.2768939130296732E-3</v>
      </c>
      <c r="F98" s="8">
        <f>VLOOKUP(A98,'[2]Max count'!A:N,4,FALSE)</f>
        <v>8.2860427839487067E-4</v>
      </c>
      <c r="G98" s="8">
        <f>VLOOKUP(A98,'[2]Max count'!A:N,5,FALSE)</f>
        <v>6.5655617005002873E-4</v>
      </c>
      <c r="H98" s="8">
        <f>VLOOKUP(A98,'[2]Max count'!A:N,6,FALSE)</f>
        <v>7.7755145187839258E-4</v>
      </c>
      <c r="I98" s="8">
        <f>VLOOKUP(A98,'[2]Max count'!A:N,7,FALSE)</f>
        <v>3.7748694678557432E-4</v>
      </c>
      <c r="J98" s="8">
        <f>VLOOKUP(A98,'[2]Max count'!A:N,8,FALSE)</f>
        <v>7.5288890515568039E-4</v>
      </c>
      <c r="K98" s="8">
        <f>VLOOKUP(A98,'[2]Max count'!A:N,9,FALSE)</f>
        <v>5.6789585822356547E-4</v>
      </c>
      <c r="L98" s="8">
        <f>VLOOKUP(A98,'[2]Max count'!A:N,10,FALSE)</f>
        <v>5.2612795454747225E-4</v>
      </c>
      <c r="M98" s="8">
        <f>VLOOKUP(A98,'[2]Max count'!A:N,11,FALSE)</f>
        <v>4.9071387556926937E-4</v>
      </c>
      <c r="N98" s="8">
        <f>VLOOKUP(A98,'[2]Max count'!A:N,12,FALSE)</f>
        <v>6.7837556710834319E-4</v>
      </c>
      <c r="O98" s="8">
        <f>VLOOKUP(A98,'[2]Max count'!A:N,13,FALSE)</f>
        <v>7.3746326925069709E-4</v>
      </c>
      <c r="P98" s="8">
        <f>VLOOKUP(A98,'[2]Max count'!A:N,14,FALSE)</f>
        <v>3</v>
      </c>
      <c r="Q98" s="10">
        <f t="shared" si="12"/>
        <v>1.043966942957189E-3</v>
      </c>
      <c r="R98" s="10">
        <f t="shared" si="13"/>
        <v>6.0386485623799854E-4</v>
      </c>
      <c r="S98" s="10">
        <f t="shared" si="14"/>
        <v>6.1563757264223933E-4</v>
      </c>
      <c r="T98" s="10">
        <f t="shared" si="7"/>
        <v>6.3551757064276985E-4</v>
      </c>
      <c r="U98" s="11">
        <v>-1.642703508419616</v>
      </c>
    </row>
    <row r="99" spans="1:21" x14ac:dyDescent="0.25">
      <c r="A99" s="8" t="s">
        <v>322</v>
      </c>
      <c r="B99" s="8" t="s">
        <v>53</v>
      </c>
      <c r="C99" s="9" t="s">
        <v>54</v>
      </c>
      <c r="D99" s="8">
        <f>VLOOKUP(A99,'[2]Max count'!A:N,2,FALSE)</f>
        <v>8.7269016517234821E-4</v>
      </c>
      <c r="E99" s="8">
        <f>VLOOKUP(A99,'[2]Max count'!A:N,3,FALSE)</f>
        <v>8.142511909174728E-4</v>
      </c>
      <c r="F99" s="8">
        <f>VLOOKUP(A99,'[2]Max count'!A:N,4,FALSE)</f>
        <v>7.0451378259660507E-4</v>
      </c>
      <c r="G99" s="8">
        <f>VLOOKUP(A99,'[2]Max count'!A:N,5,FALSE)</f>
        <v>1.3025397769752583E-3</v>
      </c>
      <c r="H99" s="8">
        <f>VLOOKUP(A99,'[2]Max count'!A:N,6,FALSE)</f>
        <v>8.8147539794265436E-4</v>
      </c>
      <c r="I99" s="8">
        <f>VLOOKUP(A99,'[2]Max count'!A:N,7,FALSE)</f>
        <v>0</v>
      </c>
      <c r="J99" s="8">
        <f>VLOOKUP(A99,'[2]Max count'!A:N,8,FALSE)</f>
        <v>6.4013742660579598E-4</v>
      </c>
      <c r="K99" s="8">
        <f>VLOOKUP(A99,'[2]Max count'!A:N,9,FALSE)</f>
        <v>7.2427297860396759E-4</v>
      </c>
      <c r="L99" s="8">
        <f>VLOOKUP(A99,'[2]Max count'!A:N,10,FALSE)</f>
        <v>2.2366792270617176E-4</v>
      </c>
      <c r="M99" s="8">
        <f>VLOOKUP(A99,'[2]Max count'!A:N,11,FALSE)</f>
        <v>4.1722532415551403E-4</v>
      </c>
      <c r="N99" s="8">
        <f>VLOOKUP(A99,'[2]Max count'!A:N,12,FALSE)</f>
        <v>3.8452206058315106E-4</v>
      </c>
      <c r="O99" s="8">
        <f>VLOOKUP(A99,'[2]Max count'!A:N,13,FALSE)</f>
        <v>6.2702191008754923E-4</v>
      </c>
      <c r="P99" s="8">
        <f>VLOOKUP(A99,'[2]Max count'!A:N,14,FALSE)</f>
        <v>3</v>
      </c>
      <c r="Q99" s="10">
        <f t="shared" si="12"/>
        <v>7.9715171289547525E-4</v>
      </c>
      <c r="R99" s="10">
        <f t="shared" si="13"/>
        <v>7.2800505830597094E-4</v>
      </c>
      <c r="S99" s="10">
        <f t="shared" si="14"/>
        <v>5.2935944263864511E-4</v>
      </c>
      <c r="T99" s="10">
        <f t="shared" si="7"/>
        <v>4.762564316087381E-4</v>
      </c>
      <c r="U99" s="11">
        <v>-1.6737867669372795</v>
      </c>
    </row>
    <row r="100" spans="1:21" x14ac:dyDescent="0.25">
      <c r="A100" s="8" t="s">
        <v>440</v>
      </c>
      <c r="B100" s="8" t="s">
        <v>324</v>
      </c>
      <c r="C100" s="9" t="s">
        <v>325</v>
      </c>
      <c r="D100" s="8">
        <f>VLOOKUP(A100,'[2]Max count'!A:N,2,FALSE)</f>
        <v>9.5436079195074155E-3</v>
      </c>
      <c r="E100" s="8">
        <f>VLOOKUP(A100,'[2]Max count'!A:N,3,FALSE)</f>
        <v>1.3568804751288905E-2</v>
      </c>
      <c r="F100" s="8">
        <f>VLOOKUP(A100,'[2]Max count'!A:N,4,FALSE)</f>
        <v>1.2473881765823664E-2</v>
      </c>
      <c r="G100" s="8">
        <f>VLOOKUP(A100,'[2]Max count'!A:N,5,FALSE)</f>
        <v>8.1396447949850115E-3</v>
      </c>
      <c r="H100" s="8">
        <f>VLOOKUP(A100,'[2]Max count'!A:N,6,FALSE)</f>
        <v>6.8854870707218668E-3</v>
      </c>
      <c r="I100" s="8">
        <f>VLOOKUP(A100,'[2]Max count'!A:N,7,FALSE)</f>
        <v>1.2033998967715214E-2</v>
      </c>
      <c r="J100" s="8">
        <f>VLOOKUP(A100,'[2]Max count'!A:N,8,FALSE)</f>
        <v>1.1334055870318469E-2</v>
      </c>
      <c r="K100" s="8">
        <f>VLOOKUP(A100,'[2]Max count'!A:N,9,FALSE)</f>
        <v>6.7890342598198317E-3</v>
      </c>
      <c r="L100" s="8">
        <f>VLOOKUP(A100,'[2]Max count'!A:N,10,FALSE)</f>
        <v>8.3862810566359344E-3</v>
      </c>
      <c r="M100" s="8">
        <f>VLOOKUP(A100,'[2]Max count'!A:N,11,FALSE)</f>
        <v>6.5181616679389738E-3</v>
      </c>
      <c r="N100" s="8">
        <f>VLOOKUP(A100,'[2]Max count'!A:N,12,FALSE)</f>
        <v>6.6079753354553574E-3</v>
      </c>
      <c r="O100" s="8">
        <f>VLOOKUP(A100,'[2]Max count'!A:N,13,FALSE)</f>
        <v>7.1835415812294317E-3</v>
      </c>
      <c r="P100" s="8">
        <f>VLOOKUP(A100,'[2]Max count'!A:N,14,FALSE)</f>
        <v>3</v>
      </c>
      <c r="Q100" s="10">
        <f t="shared" si="12"/>
        <v>1.1862098145539993E-2</v>
      </c>
      <c r="R100" s="10">
        <f t="shared" si="13"/>
        <v>9.0197102778073641E-3</v>
      </c>
      <c r="S100" s="10">
        <f t="shared" si="14"/>
        <v>8.8364570622580779E-3</v>
      </c>
      <c r="T100" s="10">
        <f t="shared" si="7"/>
        <v>6.7698928615412546E-3</v>
      </c>
      <c r="U100" s="11">
        <v>-1.7521840283362227</v>
      </c>
    </row>
    <row r="101" spans="1:21" x14ac:dyDescent="0.25">
      <c r="A101" s="8" t="s">
        <v>142</v>
      </c>
      <c r="B101" s="8" t="s">
        <v>143</v>
      </c>
      <c r="C101" s="9" t="s">
        <v>144</v>
      </c>
      <c r="D101" s="8">
        <f>VLOOKUP(A101,'[2]Max count'!A:N,2,FALSE)</f>
        <v>1.014870023543124E-3</v>
      </c>
      <c r="E101" s="8">
        <f>VLOOKUP(A101,'[2]Max count'!A:N,3,FALSE)</f>
        <v>6.3127339520568113E-4</v>
      </c>
      <c r="F101" s="8">
        <f>VLOOKUP(A101,'[2]Max count'!A:N,4,FALSE)</f>
        <v>1.0923921572846234E-3</v>
      </c>
      <c r="G101" s="8">
        <f>VLOOKUP(A101,'[2]Max count'!A:N,5,FALSE)</f>
        <v>0</v>
      </c>
      <c r="H101" s="8">
        <f>VLOOKUP(A101,'[2]Max count'!A:N,6,FALSE)</f>
        <v>0</v>
      </c>
      <c r="I101" s="8">
        <f>VLOOKUP(A101,'[2]Max count'!A:N,7,FALSE)</f>
        <v>0</v>
      </c>
      <c r="J101" s="8">
        <f>VLOOKUP(A101,'[2]Max count'!A:N,8,FALSE)</f>
        <v>4.9628631950336991E-4</v>
      </c>
      <c r="K101" s="8">
        <f>VLOOKUP(A101,'[2]Max count'!A:N,9,FALSE)</f>
        <v>0</v>
      </c>
      <c r="L101" s="8">
        <f>VLOOKUP(A101,'[2]Max count'!A:N,10,FALSE)</f>
        <v>1.0404328089927541E-3</v>
      </c>
      <c r="M101" s="8">
        <f>VLOOKUP(A101,'[2]Max count'!A:N,11,FALSE)</f>
        <v>4.8520023651792924E-4</v>
      </c>
      <c r="N101" s="8">
        <f>VLOOKUP(A101,'[2]Max count'!A:N,12,FALSE)</f>
        <v>4.4716891315006892E-4</v>
      </c>
      <c r="O101" s="8">
        <f>VLOOKUP(A101,'[2]Max count'!A:N,13,FALSE)</f>
        <v>4.8611811006787529E-4</v>
      </c>
      <c r="P101" s="8">
        <f>VLOOKUP(A101,'[2]Max count'!A:N,14,FALSE)</f>
        <v>3</v>
      </c>
      <c r="Q101" s="10">
        <f t="shared" si="12"/>
        <v>9.128451920111429E-4</v>
      </c>
      <c r="R101" s="10">
        <v>1E-4</v>
      </c>
      <c r="S101" s="10">
        <f t="shared" si="14"/>
        <v>5.1223970949870799E-4</v>
      </c>
      <c r="T101" s="10">
        <f t="shared" si="7"/>
        <v>4.7282908657862445E-4</v>
      </c>
      <c r="U101" s="11">
        <v>-1.9306028709368543</v>
      </c>
    </row>
    <row r="102" spans="1:21" x14ac:dyDescent="0.25">
      <c r="A102" s="8" t="s">
        <v>113</v>
      </c>
      <c r="B102" s="8" t="s">
        <v>114</v>
      </c>
      <c r="C102" s="9" t="s">
        <v>115</v>
      </c>
      <c r="D102" s="8">
        <f>VLOOKUP(A102,'[2]Max count'!A:N,2,FALSE)</f>
        <v>7.3733413955377981E-3</v>
      </c>
      <c r="E102" s="8">
        <f>VLOOKUP(A102,'[2]Max count'!A:N,3,FALSE)</f>
        <v>9.1727889262539792E-3</v>
      </c>
      <c r="F102" s="8">
        <f>VLOOKUP(A102,'[2]Max count'!A:N,4,FALSE)</f>
        <v>1.3227605714058708E-2</v>
      </c>
      <c r="G102" s="8">
        <f>VLOOKUP(A102,'[2]Max count'!A:N,5,FALSE)</f>
        <v>2.0962156177561008E-3</v>
      </c>
      <c r="H102" s="8">
        <f>VLOOKUP(A102,'[2]Max count'!A:N,6,FALSE)</f>
        <v>6.2063063732697103E-3</v>
      </c>
      <c r="I102" s="8">
        <f>VLOOKUP(A102,'[2]Max count'!A:N,7,FALSE)</f>
        <v>3.6156572862182899E-3</v>
      </c>
      <c r="J102" s="8">
        <f>VLOOKUP(A102,'[2]Max count'!A:N,8,FALSE)</f>
        <v>6.0094533926258395E-3</v>
      </c>
      <c r="K102" s="8">
        <f>VLOOKUP(A102,'[2]Max count'!A:N,9,FALSE)</f>
        <v>6.7992973501596965E-3</v>
      </c>
      <c r="L102" s="8">
        <f>VLOOKUP(A102,'[2]Max count'!A:N,10,FALSE)</f>
        <v>2.5196876190572821E-3</v>
      </c>
      <c r="M102" s="8">
        <f>VLOOKUP(A102,'[2]Max count'!A:N,11,FALSE)</f>
        <v>4.700170998649872E-3</v>
      </c>
      <c r="N102" s="8">
        <f>VLOOKUP(A102,'[2]Max count'!A:N,12,FALSE)</f>
        <v>4.3317587233040692E-3</v>
      </c>
      <c r="O102" s="8">
        <f>VLOOKUP(A102,'[2]Max count'!A:N,13,FALSE)</f>
        <v>5.8863281355157693E-3</v>
      </c>
      <c r="P102" s="8">
        <f>VLOOKUP(A102,'[2]Max count'!A:N,14,FALSE)</f>
        <v>3</v>
      </c>
      <c r="Q102" s="10">
        <f t="shared" si="12"/>
        <v>9.9245786786168275E-3</v>
      </c>
      <c r="R102" s="10">
        <f t="shared" ref="R102:R109" si="15">SUM(G102:I102)/3</f>
        <v>3.9727264257480334E-3</v>
      </c>
      <c r="S102" s="10">
        <f t="shared" si="14"/>
        <v>5.1094794539476062E-3</v>
      </c>
      <c r="T102" s="10">
        <f t="shared" si="7"/>
        <v>4.9727526191565702E-3</v>
      </c>
      <c r="U102" s="11">
        <v>-1.9957917553317055</v>
      </c>
    </row>
    <row r="103" spans="1:21" x14ac:dyDescent="0.25">
      <c r="A103" s="8" t="s">
        <v>441</v>
      </c>
      <c r="B103" s="8" t="s">
        <v>442</v>
      </c>
      <c r="C103" s="9" t="s">
        <v>443</v>
      </c>
      <c r="D103" s="8">
        <f>VLOOKUP(A103,'[2]Max count'!A:N,2,FALSE)</f>
        <v>0</v>
      </c>
      <c r="E103" s="8">
        <f>VLOOKUP(A103,'[2]Max count'!A:N,3,FALSE)</f>
        <v>1.2805317874257692E-3</v>
      </c>
      <c r="F103" s="8">
        <f>VLOOKUP(A103,'[2]Max count'!A:N,4,FALSE)</f>
        <v>1.6619299486894275E-3</v>
      </c>
      <c r="G103" s="8">
        <f>VLOOKUP(A103,'[2]Max count'!A:N,5,FALSE)</f>
        <v>4.3895113363268785E-4</v>
      </c>
      <c r="H103" s="8">
        <f>VLOOKUP(A103,'[2]Max count'!A:N,6,FALSE)</f>
        <v>5.1984446545336031E-4</v>
      </c>
      <c r="I103" s="8">
        <f>VLOOKUP(A103,'[2]Max count'!A:N,7,FALSE)</f>
        <v>0</v>
      </c>
      <c r="J103" s="8">
        <f>VLOOKUP(A103,'[2]Max count'!A:N,8,FALSE)</f>
        <v>1.0067118503886022E-3</v>
      </c>
      <c r="K103" s="8">
        <f>VLOOKUP(A103,'[2]Max count'!A:N,9,FALSE)</f>
        <v>0</v>
      </c>
      <c r="L103" s="8">
        <f>VLOOKUP(A103,'[2]Max count'!A:N,10,FALSE)</f>
        <v>0</v>
      </c>
      <c r="M103" s="8">
        <f>VLOOKUP(A103,'[2]Max count'!A:N,11,FALSE)</f>
        <v>4.9211192079881149E-4</v>
      </c>
      <c r="N103" s="8">
        <f>VLOOKUP(A103,'[2]Max count'!A:N,12,FALSE)</f>
        <v>4.5353884068781924E-4</v>
      </c>
      <c r="O103" s="8">
        <f>VLOOKUP(A103,'[2]Max count'!A:N,13,FALSE)</f>
        <v>4.9304286947055161E-4</v>
      </c>
      <c r="P103" s="8">
        <f>VLOOKUP(A103,'[2]Max count'!A:N,14,FALSE)</f>
        <v>3</v>
      </c>
      <c r="Q103" s="10">
        <f t="shared" si="12"/>
        <v>9.8082057870506572E-4</v>
      </c>
      <c r="R103" s="10">
        <f t="shared" si="15"/>
        <v>3.195985330286827E-4</v>
      </c>
      <c r="S103" s="10">
        <f t="shared" si="14"/>
        <v>3.3557061679620074E-4</v>
      </c>
      <c r="T103" s="10">
        <f t="shared" si="7"/>
        <v>4.7956454365239413E-4</v>
      </c>
      <c r="U103" s="11">
        <v>-2.0452316412616196</v>
      </c>
    </row>
    <row r="104" spans="1:21" x14ac:dyDescent="0.25">
      <c r="A104" s="8" t="s">
        <v>444</v>
      </c>
      <c r="B104" s="8" t="s">
        <v>102</v>
      </c>
      <c r="C104" s="9" t="s">
        <v>103</v>
      </c>
      <c r="D104" s="8">
        <f>VLOOKUP(A104,'[2]Max count'!A:N,2,FALSE)</f>
        <v>8.3826851132564305E-4</v>
      </c>
      <c r="E104" s="8">
        <f>VLOOKUP(A104,'[2]Max count'!A:N,3,FALSE)</f>
        <v>5.2142303641118908E-4</v>
      </c>
      <c r="F104" s="8">
        <f>VLOOKUP(A104,'[2]Max count'!A:N,4,FALSE)</f>
        <v>6.7672553595126328E-4</v>
      </c>
      <c r="G104" s="8">
        <f>VLOOKUP(A104,'[2]Max count'!A:N,5,FALSE)</f>
        <v>7.1495057032516665E-4</v>
      </c>
      <c r="H104" s="8">
        <f>VLOOKUP(A104,'[2]Max count'!A:N,6,FALSE)</f>
        <v>4.2335361339705213E-4</v>
      </c>
      <c r="I104" s="8">
        <f>VLOOKUP(A104,'[2]Max count'!A:N,7,FALSE)</f>
        <v>6.1659120774256219E-4</v>
      </c>
      <c r="J104" s="8">
        <f>VLOOKUP(A104,'[2]Max count'!A:N,8,FALSE)</f>
        <v>4.0992559105150733E-4</v>
      </c>
      <c r="K104" s="8">
        <f>VLOOKUP(A104,'[2]Max count'!A:N,9,FALSE)</f>
        <v>6.9570536691889221E-4</v>
      </c>
      <c r="L104" s="8">
        <f>VLOOKUP(A104,'[2]Max count'!A:N,10,FALSE)</f>
        <v>2.1484575406114875E-4</v>
      </c>
      <c r="M104" s="8">
        <f>VLOOKUP(A104,'[2]Max count'!A:N,11,FALSE)</f>
        <v>4.00768640836155E-4</v>
      </c>
      <c r="N104" s="8">
        <f>VLOOKUP(A104,'[2]Max count'!A:N,12,FALSE)</f>
        <v>1.8467764858633937E-4</v>
      </c>
      <c r="O104" s="8">
        <f>VLOOKUP(A104,'[2]Max count'!A:N,13,FALSE)</f>
        <v>4.0152679161058836E-4</v>
      </c>
      <c r="P104" s="8">
        <f>VLOOKUP(A104,'[2]Max count'!A:N,14,FALSE)</f>
        <v>3</v>
      </c>
      <c r="Q104" s="10">
        <f t="shared" si="12"/>
        <v>6.7880569456269847E-4</v>
      </c>
      <c r="R104" s="10">
        <f t="shared" si="15"/>
        <v>5.8496513048826029E-4</v>
      </c>
      <c r="S104" s="10">
        <f t="shared" si="14"/>
        <v>4.4015890401051609E-4</v>
      </c>
      <c r="T104" s="10">
        <f t="shared" si="7"/>
        <v>3.2899102701102758E-4</v>
      </c>
      <c r="U104" s="11">
        <v>-2.0632954665354606</v>
      </c>
    </row>
    <row r="105" spans="1:21" x14ac:dyDescent="0.25">
      <c r="A105" s="8" t="s">
        <v>335</v>
      </c>
      <c r="B105" s="8">
        <v>21.1</v>
      </c>
      <c r="C105" s="9" t="s">
        <v>336</v>
      </c>
      <c r="D105" s="8">
        <f>VLOOKUP(A105,'[2]Max count'!A:N,2,FALSE)</f>
        <v>1.9851303757217153E-3</v>
      </c>
      <c r="E105" s="8">
        <f>VLOOKUP(A105,'[2]Max count'!A:N,3,FALSE)</f>
        <v>1.2347985093034205E-3</v>
      </c>
      <c r="F105" s="8">
        <f>VLOOKUP(A105,'[2]Max count'!A:N,4,FALSE)</f>
        <v>1.0683835384432032E-3</v>
      </c>
      <c r="G105" s="8">
        <f>VLOOKUP(A105,'[2]Max count'!A:N,5,FALSE)</f>
        <v>1.6930972297260817E-3</v>
      </c>
      <c r="H105" s="8">
        <f>VLOOKUP(A105,'[2]Max count'!A:N,6,FALSE)</f>
        <v>1.0025571833743379E-3</v>
      </c>
      <c r="I105" s="8">
        <f>VLOOKUP(A105,'[2]Max count'!A:N,7,FALSE)</f>
        <v>2.9203385773301574E-3</v>
      </c>
      <c r="J105" s="8">
        <f>VLOOKUP(A105,'[2]Max count'!A:N,8,FALSE)</f>
        <v>9.7075785573186638E-4</v>
      </c>
      <c r="K105" s="8">
        <f>VLOOKUP(A105,'[2]Max count'!A:N,9,FALSE)</f>
        <v>2.1966960669746712E-3</v>
      </c>
      <c r="L105" s="8">
        <f>VLOOKUP(A105,'[2]Max count'!A:N,10,FALSE)</f>
        <v>1.0175661538500563E-3</v>
      </c>
      <c r="M105" s="8">
        <f>VLOOKUP(A105,'[2]Max count'!A:N,11,FALSE)</f>
        <v>1.898145980223987E-3</v>
      </c>
      <c r="N105" s="8">
        <f>VLOOKUP(A105,'[2]Max count'!A:N,12,FALSE)</f>
        <v>0</v>
      </c>
      <c r="O105" s="8">
        <f>VLOOKUP(A105,'[2]Max count'!A:N,13,FALSE)</f>
        <v>0</v>
      </c>
      <c r="P105" s="8">
        <f>VLOOKUP(A105,'[2]Max count'!A:N,14,FALSE)</f>
        <v>3</v>
      </c>
      <c r="Q105" s="10">
        <f t="shared" si="12"/>
        <v>1.4294374744894464E-3</v>
      </c>
      <c r="R105" s="10">
        <f t="shared" si="15"/>
        <v>1.871997663476859E-3</v>
      </c>
      <c r="S105" s="10">
        <f t="shared" si="14"/>
        <v>1.3950066921855312E-3</v>
      </c>
      <c r="T105" s="10">
        <f t="shared" si="7"/>
        <v>6.3271532674132904E-4</v>
      </c>
      <c r="U105" s="11">
        <v>-2.2592110765697302</v>
      </c>
    </row>
    <row r="106" spans="1:21" x14ac:dyDescent="0.25">
      <c r="A106" s="8" t="s">
        <v>127</v>
      </c>
      <c r="B106" s="8">
        <v>35.200000000000003</v>
      </c>
      <c r="C106" s="9" t="s">
        <v>22</v>
      </c>
      <c r="D106" s="8">
        <f>VLOOKUP(A106,'[2]Max count'!A:N,2,FALSE)</f>
        <v>2.432954399874425E-3</v>
      </c>
      <c r="E106" s="8">
        <f>VLOOKUP(A106,'[2]Max count'!A:N,3,FALSE)</f>
        <v>3.7833893719397727E-3</v>
      </c>
      <c r="F106" s="8">
        <f>VLOOKUP(A106,'[2]Max count'!A:N,4,FALSE)</f>
        <v>3.2734983837822054E-3</v>
      </c>
      <c r="G106" s="8">
        <f>VLOOKUP(A106,'[2]Max count'!A:N,5,FALSE)</f>
        <v>1.0375208613136258E-3</v>
      </c>
      <c r="H106" s="8">
        <f>VLOOKUP(A106,'[2]Max count'!A:N,6,FALSE)</f>
        <v>1.2287232819806699E-3</v>
      </c>
      <c r="I106" s="8">
        <f>VLOOKUP(A106,'[2]Max count'!A:N,7,FALSE)</f>
        <v>8.9478387386210205E-4</v>
      </c>
      <c r="J106" s="8">
        <f>VLOOKUP(A106,'[2]Max count'!A:N,8,FALSE)</f>
        <v>5.9487518432053759E-4</v>
      </c>
      <c r="K106" s="8">
        <f>VLOOKUP(A106,'[2]Max count'!A:N,9,FALSE)</f>
        <v>3.3653087894729805E-3</v>
      </c>
      <c r="L106" s="8">
        <f>VLOOKUP(A106,'[2]Max count'!A:N,10,FALSE)</f>
        <v>0</v>
      </c>
      <c r="M106" s="8">
        <f>VLOOKUP(A106,'[2]Max count'!A:N,11,FALSE)</f>
        <v>2.3263472619580177E-3</v>
      </c>
      <c r="N106" s="8">
        <f>VLOOKUP(A106,'[2]Max count'!A:N,12,FALSE)</f>
        <v>1.0720008961712089E-3</v>
      </c>
      <c r="O106" s="8">
        <f>VLOOKUP(A106,'[2]Max count'!A:N,13,FALSE)</f>
        <v>5.826870275561064E-4</v>
      </c>
      <c r="P106" s="8">
        <f>VLOOKUP(A106,'[2]Max count'!A:N,14,FALSE)</f>
        <v>3</v>
      </c>
      <c r="Q106" s="10">
        <f t="shared" si="12"/>
        <v>3.1632807185321341E-3</v>
      </c>
      <c r="R106" s="10">
        <f t="shared" si="15"/>
        <v>1.0536760057187993E-3</v>
      </c>
      <c r="S106" s="10">
        <f t="shared" si="14"/>
        <v>1.3200613245978393E-3</v>
      </c>
      <c r="T106" s="10">
        <f t="shared" si="7"/>
        <v>1.3270117285617774E-3</v>
      </c>
      <c r="U106" s="11">
        <v>-2.3837624419194205</v>
      </c>
    </row>
    <row r="107" spans="1:21" x14ac:dyDescent="0.25">
      <c r="A107" s="8" t="s">
        <v>128</v>
      </c>
      <c r="B107" s="8">
        <v>35.200000000000003</v>
      </c>
      <c r="C107" s="9" t="s">
        <v>22</v>
      </c>
      <c r="D107" s="8">
        <f>VLOOKUP(A107,'[2]Max count'!A:N,2,FALSE)</f>
        <v>3.0774593558888599E-3</v>
      </c>
      <c r="E107" s="8">
        <f>VLOOKUP(A107,'[2]Max count'!A:N,3,FALSE)</f>
        <v>2.2971038707995483E-3</v>
      </c>
      <c r="F107" s="8">
        <f>VLOOKUP(A107,'[2]Max count'!A:N,4,FALSE)</f>
        <v>3.6437884905677906E-3</v>
      </c>
      <c r="G107" s="8">
        <f>VLOOKUP(A107,'[2]Max count'!A:N,5,FALSE)</f>
        <v>1.3123666772152762E-3</v>
      </c>
      <c r="H107" s="8">
        <f>VLOOKUP(A107,'[2]Max count'!A:N,6,FALSE)</f>
        <v>3.1084396486223079E-4</v>
      </c>
      <c r="I107" s="8">
        <f>VLOOKUP(A107,'[2]Max count'!A:N,7,FALSE)</f>
        <v>4.5272710483312492E-4</v>
      </c>
      <c r="J107" s="8">
        <f>VLOOKUP(A107,'[2]Max count'!A:N,8,FALSE)</f>
        <v>1.5049227405723993E-3</v>
      </c>
      <c r="K107" s="8">
        <f>VLOOKUP(A107,'[2]Max count'!A:N,9,FALSE)</f>
        <v>3.4054402401140554E-3</v>
      </c>
      <c r="L107" s="8">
        <f>VLOOKUP(A107,'[2]Max count'!A:N,10,FALSE)</f>
        <v>3.1549751277804125E-4</v>
      </c>
      <c r="M107" s="8">
        <f>VLOOKUP(A107,'[2]Max count'!A:N,11,FALSE)</f>
        <v>1.4713056575841805E-3</v>
      </c>
      <c r="N107" s="8">
        <f>VLOOKUP(A107,'[2]Max count'!A:N,12,FALSE)</f>
        <v>2.7119613812849152E-4</v>
      </c>
      <c r="O107" s="8">
        <f>VLOOKUP(A107,'[2]Max count'!A:N,13,FALSE)</f>
        <v>1.4740889879400647E-3</v>
      </c>
      <c r="P107" s="8">
        <f>VLOOKUP(A107,'[2]Max count'!A:N,14,FALSE)</f>
        <v>3</v>
      </c>
      <c r="Q107" s="10">
        <f t="shared" si="12"/>
        <v>3.0061172390853999E-3</v>
      </c>
      <c r="R107" s="10">
        <f t="shared" si="15"/>
        <v>6.9197924897021056E-4</v>
      </c>
      <c r="S107" s="10">
        <f t="shared" si="14"/>
        <v>1.7419534978214985E-3</v>
      </c>
      <c r="T107" s="10">
        <f t="shared" si="7"/>
        <v>1.0721969278842454E-3</v>
      </c>
      <c r="U107" s="11">
        <v>-2.8036987990791378</v>
      </c>
    </row>
    <row r="108" spans="1:21" x14ac:dyDescent="0.25">
      <c r="A108" s="8" t="s">
        <v>445</v>
      </c>
      <c r="B108" s="8" t="s">
        <v>183</v>
      </c>
      <c r="C108" s="9" t="s">
        <v>184</v>
      </c>
      <c r="D108" s="8">
        <f>VLOOKUP(A108,'[2]Max count'!A:N,2,FALSE)</f>
        <v>1.5708422973102268E-3</v>
      </c>
      <c r="E108" s="8">
        <f>VLOOKUP(A108,'[2]Max count'!A:N,3,FALSE)</f>
        <v>1.9542028582019348E-3</v>
      </c>
      <c r="F108" s="8">
        <f>VLOOKUP(A108,'[2]Max count'!A:N,4,FALSE)</f>
        <v>3.3816661564637042E-3</v>
      </c>
      <c r="G108" s="8">
        <f>VLOOKUP(A108,'[2]Max count'!A:N,5,FALSE)</f>
        <v>1.3397551991745516E-3</v>
      </c>
      <c r="H108" s="8">
        <f>VLOOKUP(A108,'[2]Max count'!A:N,6,FALSE)</f>
        <v>7.9332785814838897E-4</v>
      </c>
      <c r="I108" s="8">
        <f>VLOOKUP(A108,'[2]Max count'!A:N,7,FALSE)</f>
        <v>1.1554383066828013E-3</v>
      </c>
      <c r="J108" s="8">
        <f>VLOOKUP(A108,'[2]Max count'!A:N,8,FALSE)</f>
        <v>1.5363298238539103E-3</v>
      </c>
      <c r="K108" s="8">
        <f>VLOOKUP(A108,'[2]Max count'!A:N,9,FALSE)</f>
        <v>8.6912757432476106E-4</v>
      </c>
      <c r="L108" s="8">
        <f>VLOOKUP(A108,'[2]Max count'!A:N,10,FALSE)</f>
        <v>2.415613565226655E-3</v>
      </c>
      <c r="M108" s="8">
        <f>VLOOKUP(A108,'[2]Max count'!A:N,11,FALSE)</f>
        <v>7.510055834799253E-4</v>
      </c>
      <c r="N108" s="8">
        <f>VLOOKUP(A108,'[2]Max count'!A:N,12,FALSE)</f>
        <v>6.9213970904967188E-4</v>
      </c>
      <c r="O108" s="8">
        <f>VLOOKUP(A108,'[2]Max count'!A:N,13,FALSE)</f>
        <v>7.5242629210505916E-4</v>
      </c>
      <c r="P108" s="8">
        <f>VLOOKUP(A108,'[2]Max count'!A:N,14,FALSE)</f>
        <v>3</v>
      </c>
      <c r="Q108" s="10">
        <f t="shared" si="12"/>
        <v>2.3022371039919552E-3</v>
      </c>
      <c r="R108" s="10">
        <f t="shared" si="15"/>
        <v>1.0961737880019141E-3</v>
      </c>
      <c r="S108" s="10">
        <f t="shared" si="14"/>
        <v>1.6070236544684421E-3</v>
      </c>
      <c r="T108" s="10">
        <f t="shared" si="7"/>
        <v>7.3185719487821874E-4</v>
      </c>
      <c r="U108" s="11">
        <v>-3.1457463561249104</v>
      </c>
    </row>
    <row r="109" spans="1:21" x14ac:dyDescent="0.25">
      <c r="A109" s="8" t="s">
        <v>125</v>
      </c>
      <c r="B109" s="8">
        <v>35.200000000000003</v>
      </c>
      <c r="C109" s="9" t="s">
        <v>22</v>
      </c>
      <c r="D109" s="8">
        <f>VLOOKUP(A109,'[2]Max count'!A:N,2,FALSE)</f>
        <v>1.7259254540510451E-3</v>
      </c>
      <c r="E109" s="8">
        <f>VLOOKUP(A109,'[2]Max count'!A:N,3,FALSE)</f>
        <v>1.0735668568147571E-3</v>
      </c>
      <c r="F109" s="8">
        <f>VLOOKUP(A109,'[2]Max count'!A:N,4,FALSE)</f>
        <v>1.5481353821390365E-3</v>
      </c>
      <c r="G109" s="8">
        <f>VLOOKUP(A109,'[2]Max count'!A:N,5,FALSE)</f>
        <v>4.9067467485692173E-4</v>
      </c>
      <c r="H109" s="8">
        <f>VLOOKUP(A109,'[2]Max count'!A:N,6,FALSE)</f>
        <v>5.8110002348448874E-4</v>
      </c>
      <c r="I109" s="8">
        <f>VLOOKUP(A109,'[2]Max count'!A:N,7,FALSE)</f>
        <v>4.231700804730005E-4</v>
      </c>
      <c r="J109" s="8">
        <f>VLOOKUP(A109,'[2]Max count'!A:N,8,FALSE)</f>
        <v>5.6266856606114544E-4</v>
      </c>
      <c r="K109" s="8">
        <f>VLOOKUP(A109,'[2]Max count'!A:N,9,FALSE)</f>
        <v>9.5493316287274701E-4</v>
      </c>
      <c r="L109" s="8">
        <f>VLOOKUP(A109,'[2]Max count'!A:N,10,FALSE)</f>
        <v>2.948997452240609E-4</v>
      </c>
      <c r="M109" s="8">
        <f>VLOOKUP(A109,'[2]Max count'!A:N,11,FALSE)</f>
        <v>8.2514944681711527E-4</v>
      </c>
      <c r="N109" s="8">
        <f>VLOOKUP(A109,'[2]Max count'!A:N,12,FALSE)</f>
        <v>2.53490657772969E-4</v>
      </c>
      <c r="O109" s="8">
        <f>VLOOKUP(A109,'[2]Max count'!A:N,13,FALSE)</f>
        <v>2.7557013882828599E-4</v>
      </c>
      <c r="P109" s="8">
        <f>VLOOKUP(A109,'[2]Max count'!A:N,14,FALSE)</f>
        <v>3</v>
      </c>
      <c r="Q109" s="10">
        <f t="shared" si="12"/>
        <v>1.4492092310016129E-3</v>
      </c>
      <c r="R109" s="10">
        <f t="shared" si="15"/>
        <v>4.9831492627147036E-4</v>
      </c>
      <c r="S109" s="10">
        <f t="shared" si="14"/>
        <v>6.0416715805265101E-4</v>
      </c>
      <c r="T109" s="10">
        <f t="shared" si="7"/>
        <v>4.5140341447279009E-4</v>
      </c>
      <c r="U109" s="11">
        <v>-3.2104525232583701</v>
      </c>
    </row>
    <row r="110" spans="1:21" x14ac:dyDescent="0.25">
      <c r="A110" s="8" t="s">
        <v>116</v>
      </c>
      <c r="B110" s="8" t="s">
        <v>117</v>
      </c>
      <c r="C110" s="9" t="s">
        <v>118</v>
      </c>
      <c r="D110" s="8">
        <f>VLOOKUP(A110,'[2]Max count'!A:N,2,FALSE)</f>
        <v>3.5145304317252154E-4</v>
      </c>
      <c r="E110" s="8">
        <f>VLOOKUP(A110,'[2]Max count'!A:N,3,FALSE)</f>
        <v>2.1861218744476896E-4</v>
      </c>
      <c r="F110" s="8">
        <f>VLOOKUP(A110,'[2]Max count'!A:N,4,FALSE)</f>
        <v>1.8914961478274612E-4</v>
      </c>
      <c r="G110" s="8">
        <f>VLOOKUP(A110,'[2]Max count'!A:N,5,FALSE)</f>
        <v>0</v>
      </c>
      <c r="H110" s="8">
        <f>VLOOKUP(A110,'[2]Max count'!A:N,6,FALSE)</f>
        <v>0</v>
      </c>
      <c r="I110" s="8">
        <f>VLOOKUP(A110,'[2]Max count'!A:N,7,FALSE)</f>
        <v>0</v>
      </c>
      <c r="J110" s="8">
        <f>VLOOKUP(A110,'[2]Max count'!A:N,8,FALSE)</f>
        <v>0</v>
      </c>
      <c r="K110" s="8">
        <f>VLOOKUP(A110,'[2]Max count'!A:N,9,FALSE)</f>
        <v>1.9445461293258275E-4</v>
      </c>
      <c r="L110" s="8">
        <f>VLOOKUP(A110,'[2]Max count'!A:N,10,FALSE)</f>
        <v>0</v>
      </c>
      <c r="M110" s="8">
        <f>VLOOKUP(A110,'[2]Max count'!A:N,11,FALSE)</f>
        <v>1.6802654105095604E-4</v>
      </c>
      <c r="N110" s="8">
        <f>VLOOKUP(A110,'[2]Max count'!A:N,12,FALSE)</f>
        <v>0</v>
      </c>
      <c r="O110" s="8">
        <f>VLOOKUP(A110,'[2]Max count'!A:N,13,FALSE)</f>
        <v>0</v>
      </c>
      <c r="P110" s="8">
        <f>VLOOKUP(A110,'[2]Max count'!A:N,14,FALSE)</f>
        <v>3</v>
      </c>
      <c r="Q110" s="10">
        <f t="shared" si="12"/>
        <v>2.5307161513334552E-4</v>
      </c>
      <c r="R110" s="10">
        <v>1E-4</v>
      </c>
      <c r="S110" s="10">
        <f t="shared" si="14"/>
        <v>6.4818204310860915E-5</v>
      </c>
      <c r="T110" s="10">
        <f t="shared" si="7"/>
        <v>5.6008847016985348E-5</v>
      </c>
      <c r="U110" s="11">
        <v>-4.5184221531394595</v>
      </c>
    </row>
    <row r="111" spans="1:21" x14ac:dyDescent="0.25">
      <c r="A111" s="8" t="s">
        <v>392</v>
      </c>
      <c r="B111" s="8" t="s">
        <v>393</v>
      </c>
      <c r="C111" s="9" t="s">
        <v>394</v>
      </c>
      <c r="D111" s="8">
        <f>VLOOKUP(A111,'[2]Max count'!A:N,2,FALSE)</f>
        <v>2.1378327123156931E-3</v>
      </c>
      <c r="E111" s="8">
        <f>VLOOKUP(A111,'[2]Max count'!A:N,3,FALSE)</f>
        <v>6.64891505009534E-4</v>
      </c>
      <c r="F111" s="8">
        <f>VLOOKUP(A111,'[2]Max count'!A:N,4,FALSE)</f>
        <v>5.7528344377710946E-4</v>
      </c>
      <c r="G111" s="8">
        <f>VLOOKUP(A111,'[2]Max count'!A:N,5,FALSE)</f>
        <v>4.5583386954163737E-4</v>
      </c>
      <c r="H111" s="8">
        <f>VLOOKUP(A111,'[2]Max count'!A:N,6,FALSE)</f>
        <v>5.3983848335541261E-4</v>
      </c>
      <c r="I111" s="8">
        <f>VLOOKUP(A111,'[2]Max count'!A:N,7,FALSE)</f>
        <v>0</v>
      </c>
      <c r="J111" s="8">
        <f>VLOOKUP(A111,'[2]Max count'!A:N,8,FALSE)</f>
        <v>0</v>
      </c>
      <c r="K111" s="8">
        <f>VLOOKUP(A111,'[2]Max count'!A:N,9,FALSE)</f>
        <v>0</v>
      </c>
      <c r="L111" s="8">
        <f>VLOOKUP(A111,'[2]Max count'!A:N,10,FALSE)</f>
        <v>0</v>
      </c>
      <c r="M111" s="8">
        <f>VLOOKUP(A111,'[2]Max count'!A:N,11,FALSE)</f>
        <v>0</v>
      </c>
      <c r="N111" s="8">
        <f>VLOOKUP(A111,'[2]Max count'!A:N,12,FALSE)</f>
        <v>0</v>
      </c>
      <c r="O111" s="8">
        <f>VLOOKUP(A111,'[2]Max count'!A:N,13,FALSE)</f>
        <v>5.1200605675788048E-4</v>
      </c>
      <c r="P111" s="8">
        <f>VLOOKUP(A111,'[2]Max count'!A:N,14,FALSE)</f>
        <v>3</v>
      </c>
      <c r="Q111" s="10">
        <f t="shared" si="12"/>
        <v>1.1260025537007789E-3</v>
      </c>
      <c r="R111" s="10">
        <f>SUM(G111:I111)/3</f>
        <v>3.3189078429901668E-4</v>
      </c>
      <c r="S111" s="10">
        <v>1E-4</v>
      </c>
      <c r="T111" s="10">
        <f t="shared" si="7"/>
        <v>1.7066868558596017E-4</v>
      </c>
      <c r="U111" s="11">
        <v>-6.597593166167842</v>
      </c>
    </row>
    <row r="112" spans="1:21" x14ac:dyDescent="0.25">
      <c r="A112" s="8" t="s">
        <v>147</v>
      </c>
      <c r="B112" s="8">
        <v>26.3</v>
      </c>
      <c r="C112" s="9" t="s">
        <v>148</v>
      </c>
      <c r="D112" s="8">
        <f>VLOOKUP(A112,'[2]Max count'!A:N,2,FALSE)</f>
        <v>7.0290608634504309E-4</v>
      </c>
      <c r="E112" s="8">
        <f>VLOOKUP(A112,'[2]Max count'!A:N,3,FALSE)</f>
        <v>8.7444874977907585E-4</v>
      </c>
      <c r="F112" s="8">
        <f>VLOOKUP(A112,'[2]Max count'!A:N,4,FALSE)</f>
        <v>1.5131969182619689E-3</v>
      </c>
      <c r="G112" s="8">
        <f>VLOOKUP(A112,'[2]Max count'!A:N,5,FALSE)</f>
        <v>0</v>
      </c>
      <c r="H112" s="8">
        <f>VLOOKUP(A112,'[2]Max count'!A:N,6,FALSE)</f>
        <v>0</v>
      </c>
      <c r="I112" s="8">
        <f>VLOOKUP(A112,'[2]Max count'!A:N,7,FALSE)</f>
        <v>0</v>
      </c>
      <c r="J112" s="8">
        <f>VLOOKUP(A112,'[2]Max count'!A:N,8,FALSE)</f>
        <v>6.8746276164669137E-4</v>
      </c>
      <c r="K112" s="8">
        <f>VLOOKUP(A112,'[2]Max count'!A:N,9,FALSE)</f>
        <v>1.1667276775954964E-3</v>
      </c>
      <c r="L112" s="8">
        <f>VLOOKUP(A112,'[2]Max count'!A:N,10,FALSE)</f>
        <v>1.0809165758796316E-3</v>
      </c>
      <c r="M112" s="8">
        <f>VLOOKUP(A112,'[2]Max count'!A:N,11,FALSE)</f>
        <v>0</v>
      </c>
      <c r="N112" s="8">
        <f>VLOOKUP(A112,'[2]Max count'!A:N,12,FALSE)</f>
        <v>0</v>
      </c>
      <c r="O112" s="8">
        <f>VLOOKUP(A112,'[2]Max count'!A:N,13,FALSE)</f>
        <v>0</v>
      </c>
      <c r="P112" s="8">
        <f>VLOOKUP(A112,'[2]Max count'!A:N,14,FALSE)</f>
        <v>3</v>
      </c>
      <c r="Q112" s="10">
        <f t="shared" si="12"/>
        <v>1.030183918128696E-3</v>
      </c>
      <c r="R112" s="10">
        <v>1E-4</v>
      </c>
      <c r="S112" s="10">
        <f>SUM(J112:L112)/3</f>
        <v>9.7836900504060637E-4</v>
      </c>
      <c r="T112" s="10">
        <v>1E-4</v>
      </c>
      <c r="U112" s="11">
        <v>-10.301839181286958</v>
      </c>
    </row>
    <row r="113" spans="1:21" x14ac:dyDescent="0.25">
      <c r="A113" s="14" t="s">
        <v>149</v>
      </c>
      <c r="B113" s="14" t="s">
        <v>150</v>
      </c>
      <c r="C113" s="15" t="s">
        <v>151</v>
      </c>
      <c r="D113" s="14">
        <f>VLOOKUP(A113,'[2]Max count'!A:N,2,FALSE)</f>
        <v>1.5053905349223006E-3</v>
      </c>
      <c r="E113" s="14">
        <f>VLOOKUP(A113,'[2]Max count'!A:N,3,FALSE)</f>
        <v>9.3638886955509364E-4</v>
      </c>
      <c r="F113" s="14">
        <f>VLOOKUP(A113,'[2]Max count'!A:N,4,FALSE)</f>
        <v>8.1019084998609574E-4</v>
      </c>
      <c r="G113" s="14">
        <f>VLOOKUP(A113,'[2]Max count'!A:N,5,FALSE)</f>
        <v>0</v>
      </c>
      <c r="H113" s="14">
        <f>VLOOKUP(A113,'[2]Max count'!A:N,6,FALSE)</f>
        <v>0</v>
      </c>
      <c r="I113" s="14">
        <f>VLOOKUP(A113,'[2]Max count'!A:N,7,FALSE)</f>
        <v>0</v>
      </c>
      <c r="J113" s="14">
        <f>VLOOKUP(A113,'[2]Max count'!A:N,8,FALSE)</f>
        <v>0</v>
      </c>
      <c r="K113" s="14">
        <f>VLOOKUP(A113,'[2]Max count'!A:N,9,FALSE)</f>
        <v>0</v>
      </c>
      <c r="L113" s="14">
        <f>VLOOKUP(A113,'[2]Max count'!A:N,10,FALSE)</f>
        <v>0</v>
      </c>
      <c r="M113" s="14">
        <f>VLOOKUP(A113,'[2]Max count'!A:N,11,FALSE)</f>
        <v>0</v>
      </c>
      <c r="N113" s="14">
        <f>VLOOKUP(A113,'[2]Max count'!A:N,12,FALSE)</f>
        <v>0</v>
      </c>
      <c r="O113" s="14">
        <f>VLOOKUP(A113,'[2]Max count'!A:N,13,FALSE)</f>
        <v>0</v>
      </c>
      <c r="P113" s="14">
        <f>VLOOKUP(A113,'[2]Max count'!A:N,14,FALSE)</f>
        <v>3</v>
      </c>
      <c r="Q113" s="16">
        <f t="shared" si="12"/>
        <v>1.0839900848211633E-3</v>
      </c>
      <c r="R113" s="16">
        <v>1E-4</v>
      </c>
      <c r="S113" s="16">
        <v>1E-4</v>
      </c>
      <c r="T113" s="16">
        <v>1E-4</v>
      </c>
      <c r="U113" s="29">
        <v>-10.83990084821163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 proteins L-HS vs L-C</vt:lpstr>
      <vt:lpstr>DE proteins L-E-HS vs L-HS</vt:lpstr>
      <vt:lpstr>DE proteins L-E-C vs L-C</vt:lpstr>
      <vt:lpstr>DE proteins L-E-HS vs L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o</dc:creator>
  <cp:lastModifiedBy>Nurit Firon</cp:lastModifiedBy>
  <dcterms:created xsi:type="dcterms:W3CDTF">2017-06-25T13:02:55Z</dcterms:created>
  <dcterms:modified xsi:type="dcterms:W3CDTF">2018-05-15T14:18:16Z</dcterms:modified>
</cp:coreProperties>
</file>